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ttia_B_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9" uniqueCount="1677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PEP</t>
  </si>
  <si>
    <t xml:space="preserve">Intensity</t>
  </si>
  <si>
    <t xml:space="preserve">iBAQ</t>
  </si>
  <si>
    <t xml:space="preserve">iBAQ/sum iBAQ</t>
  </si>
  <si>
    <t xml:space="preserve">percentage</t>
  </si>
  <si>
    <t xml:space="preserve">Oxidation (M) site IDs</t>
  </si>
  <si>
    <t xml:space="preserve">Phospho (STY) site IDs</t>
  </si>
  <si>
    <t xml:space="preserve">Oxidation (M) site positions</t>
  </si>
  <si>
    <t xml:space="preserve">Phospho (STY) site positions</t>
  </si>
  <si>
    <t xml:space="preserve">&gt;jgi|Lotgi1|227723|estExt_Genewise1Plus.C_sca_24980002;&gt;jgi|Lotgi1|227722|estExt_Genewise1Plus.C_sca_24980001;&gt;jgi|Lotgi1|202882|estExt_Genewise1.C_sca_24980002;&gt;jgi|Lotgi1|202881|estExt_Genewise1.C_sca_24980001;&gt;jgi|Lotgi1|239755|estExt_fgenesh2_pg.C_sca_24980001;&gt;jgi|Lotgi1|205512|estExt_fgenesh2_kg.C_sca_24980001;&gt;jgi|Lotgi1|70408|gw1.2498.1.1;&gt;jgi|Lotgi1|147450|e_gw1.2498.3.1;&gt;jgi|Lotgi1|147449|e_gw1.2498.1.1;&gt;jgi|Lotgi1|100182|gw1.2498.3.1;&gt;jgi|Lotgi1|100176|gw1.2498.2.1;&gt;jgi|Lotgi1|97433|gw1.168.54.1;&gt;jgi|Lotgi1|141803|e_gw1.168.54.1;&gt;jgi|Lotgi1|97440|gw1.168.55.1;&gt;jgi|Lotgi1|97431|gw1.168.53.1;&gt;jgi|Lotgi1|176671|fgenesh2_pg.C_sca_2498000001;&gt;jgi|Lotgi1|151859|fgenesh2_kg.C_sca_2498000001;&gt;jgi|Lotgi1|238774|estExt_fgenesh2_pg.C_sca_1680014;&gt;jgi|Lotgi1|226195|estExt_Genewise1Plus.C_sca_1680021;&gt;jgi|Lotgi1|205248|estExt_fgenesh2_kg.C_sca_1680003;&gt;jgi|Lotgi1|201213|estExt_Genewise1.C_sca_1680021</t>
  </si>
  <si>
    <t xml:space="preserve">1;1;1;1;1;1;1;1;1;1;1;1;1;1;1;1;1;1;1;1;1</t>
  </si>
  <si>
    <t xml:space="preserve">131;131;131;131;139;139;154;154;154;154;156;159;159;161;161;161;161;173;173;173;173</t>
  </si>
  <si>
    <t xml:space="preserve">&gt;jgi|Lotgi1|66982|gw1.52.76.1;&gt;jgi|Lotgi1|125914|e_gw1.52.76.1;&gt;jgi|Lotgi1|126035|e_gw1.52.94.1;&gt;jgi|Lotgi1|125965|e_gw1.52.98.1;&gt;jgi|Lotgi1|125848|e_gw1.52.91.1;&gt;jgi|Lotgi1|126142|e_gw1.52.32.1;&gt;jgi|Lotgi1|126133|e_gw1.52.29.1;&gt;jgi|Lotgi1|126125|e_gw1.52.195.1;&gt;jgi|Lotgi1|126098|e_gw1.52.95.1;&gt;jgi|Lotgi1|126084|e_gw1.52.275.1;&gt;jgi|Lotgi1|126075|e_gw1.52.31.1;&gt;jgi|Lotgi1|126049|e_gw1.52.199.1;&gt;jgi|Lotgi1|126028|e_gw1.52.99.1;&gt;jgi|Lotgi1|126015|e_gw1.52.30.1;&gt;jgi|Lotgi1|126008|e_gw1.52.27.1;&gt;jgi|Lotgi1|126001|e_gw1.52.193.1;&gt;jgi|Lotgi1|126000|e_gw1.52.202.1;&gt;jgi|Lotgi1|125990|e_gw1.52.198.1;&gt;jgi|Lotgi1|125974|e_gw1.52.93.1;&gt;jgi|Lotgi1|125961|e_gw1.52.273.1;&gt;jgi|Lotgi1|125945|e_gw1.52.26.1;&gt;jgi|Lotgi1|125938|e_gw1.52.192.1;&gt;jgi|Lotgi1|125929|e_gw1.52.189.1;&gt;jgi|Lotgi1|125926|e_gw1.52.197.1;&gt;jgi|Lotgi1|125910|e_gw1.52.92.1;&gt;jgi|Lotgi1|125900|e_gw1.52.97.1;&gt;jgi|Lotgi1|125879|e_gw1.52.25.1;&gt;jgi|Lotgi1|125872|e_gw1.52.191.1;&gt;jgi|Lotgi1|125864|e_gw1.52.188.1;&gt;jgi|Lotgi1|125862|e_gw1.52.196.1;&gt;jgi|Lotgi1|125839|e_gw1.52.96.1;&gt;jgi|Lotgi1|121086|e_gw1.35.65.1;&gt;jgi|Lotgi1|121085|e_gw1.35.260.1;&gt;jgi|Lotgi1|121071|e_gw1.35.257.1;&gt;jgi|Lotgi1|121070|e_gw1.35.265.1;&gt;jgi|Lotgi1|121058|e_gw1.35.171.1;&gt;jgi|Lotgi1|121048|e_gw1.35.176.1;&gt;jgi|Lotgi1|121007|e_gw1.35.72.1;&gt;jgi|Lotgi1|120995|e_gw1.35.69.1;&gt;jgi|Lotgi1|120994|e_gw1.35.264.1;&gt;jgi|Lotgi1|120969|e_gw1.35.175.1;&gt;jgi|Lotgi1|120931|e_gw1.35.71.1;&gt;jgi|Lotgi1|120930|e_gw1.35.349.1;&gt;jgi|Lotgi1|120919|e_gw1.35.68.1;&gt;jgi|Lotgi1|120918|e_gw1.35.263.1;&gt;jgi|Lotgi1|120893|e_gw1.35.174.1;&gt;jgi|Lotgi1|120862|e_gw1.35.351.1;&gt;jgi|Lotgi1|120851|e_gw1.35.70.1;&gt;jgi|Lotgi1|120850|e_gw1.35.348.1;&gt;jgi|Lotgi1|120839|e_gw1.35.67.1;&gt;jgi|Lotgi1|120838|e_gw1.35.262.1;&gt;jgi|Lotgi1|120824|e_gw1.35.259.1;&gt;jgi|Lotgi1|120822|e_gw1.35.267.1;&gt;jgi|Lotgi1|120811|e_gw1.35.173.1;&gt;jgi|Lotgi1|120786|e_gw1.35.350.1;&gt;jgi|Lotgi1|120762|e_gw1.35.66.1;&gt;jgi|Lotgi1|120761|e_gw1.35.261.1;&gt;jgi|Lotgi1|120748|e_gw1.35.258.1;&gt;jgi|Lotgi1|120747|e_gw1.35.266.1;&gt;jgi|Lotgi1|120735|e_gw1.35.172.1;&gt;jgi|Lotgi1|125860|e_gw1.52.205.1;&gt;jgi|Lotgi1|100376|gw1.52.345.1;&gt;jgi|Lotgi1|100374|gw1.52.344.1;&gt;jgi|Lotgi1|100372|gw1.35.415.1;&gt;jgi|Lotgi1|126057|e_gw1.52.211.1;&gt;jgi|Lotgi1|126047|e_gw1.52.208.1;&gt;jgi|Lotgi1|125999|e_gw1.52.210.1;&gt;jgi|Lotgi1|125858|e_gw1.52.213.1;&gt;jgi|Lotgi1|80206|gw1.52.177.1;&gt;jgi|Lotgi1|80200|gw1.52.176.1;&gt;jgi|Lotgi1|80191|gw1.52.175.1;&gt;jgi|Lotgi1|80189|gw1.35.249.1;&gt;jgi|Lotgi1|80188|gw1.35.248.1;&gt;jgi|Lotgi1|80187|gw1.52.174.1;&gt;jgi|Lotgi1|126127|e_gw1.52.187.1;&gt;jgi|Lotgi1|126073|e_gw1.52.181.1;&gt;jgi|Lotgi1|126002|e_gw1.52.185.1;&gt;jgi|Lotgi1|144339|e_gw1.233.35.1;&gt;jgi|Lotgi1|144325|e_gw1.233.28.1;&gt;jgi|Lotgi1|144324|e_gw1.233.36.1;&gt;jgi|Lotgi1|144322|e_gw1.233.26.1;&gt;jgi|Lotgi1|125854|e_gw1.52.344.1;&gt;jgi|Lotgi1|59061|gw1.3.92.1;&gt;jgi|Lotgi1|228530|estExt_fgenesh2_pg.C_sca_30112;&gt;jgi|Lotgi1|209293|estExt_Genewise1Plus.C_sca_30193;&gt;jgi|Lotgi1|209292|estExt_Genewise1Plus.C_sca_30192;&gt;jgi|Lotgi1|209291|estExt_Genewise1Plus.C_sca_30191;&gt;jgi|Lotgi1|209290|estExt_Genewise1Plus.C_sca_30190;&gt;jgi|Lotgi1|209289|estExt_Genewise1Plus.C_sca_30189;&gt;jgi|Lotgi1|203079|estExt_fgenesh2_kg.C_sca_30008;&gt;jgi|Lotgi1|182170|estExt_Genewise1.C_sca_30193;&gt;jgi|Lotgi1|182169|estExt_Genewise1.C_sca_30192;&gt;jgi|Lotgi1|182168|estExt_Genewise1.C_sca_30191;&gt;jgi|Lotgi1|182167|estExt_Genewise1.C_sca_30190;&gt;jgi|Lotgi1|182166|estExt_Genewise1.C_sca_30189;&gt;jgi|Lotgi1|153213|fgenesh2_pg.C_sca_3000116;&gt;jgi|Lotgi1|149259|fgenesh2_kg.C_sca_3000008;&gt;jgi|Lotgi1|104954|e_gw1.3.92.1;&gt;jgi|Lotgi1|126004|e_gw1.52.177.1;&gt;jgi|Lotgi1|125942|e_gw1.52.176.1;&gt;jgi|Lotgi1|125875|e_gw1.52.175.1;&gt;jgi|Lotgi1|126141|e_gw1.52.174.1;&gt;jgi|Lotgi1|126139|e_gw1.52.182.1;&gt;jgi|Lotgi1|126130|e_gw1.52.179.1;&gt;jgi|Lotgi1|126123|e_gw1.52.204.1;&gt;jgi|Lotgi1|126122|e_gw1.52.212.1;&gt;jgi|Lotgi1|126112|e_gw1.52.209.1;&gt;jgi|Lotgi1|126062|e_gw1.52.186.1;&gt;jgi|Lotgi1|126014|e_gw1.52.180.1;&gt;jgi|Lotgi1|125988|e_gw1.52.207.1;&gt;jgi|Lotgi1|125986|e_gw1.52.215.1;&gt;jgi|Lotgi1|125940|e_gw1.52.184.1;&gt;jgi|Lotgi1|125924|e_gw1.52.206.1;&gt;jgi|Lotgi1|125922|e_gw1.52.214.1;&gt;jgi|Lotgi1|125916|e_gw1.52.345.1;&gt;jgi|Lotgi1|125873|e_gw1.52.183.1;&gt;jgi|Lotgi1|121087|e_gw1.35.252.1;&gt;jgi|Lotgi1|121073|e_gw1.35.249.1;&gt;jgi|Lotgi1|121068|e_gw1.35.273.1;&gt;jgi|Lotgi1|121011|e_gw1.35.251.1;&gt;jgi|Lotgi1|120997|e_gw1.35.248.1;&gt;jgi|Lotgi1|120996|e_gw1.35.256.1;&gt;jgi|Lotgi1|120992|e_gw1.35.272.1;&gt;jgi|Lotgi1|120978|e_gw1.35.269.1;&gt;jgi|Lotgi1|120920|e_gw1.35.255.1;&gt;jgi|Lotgi1|120916|e_gw1.35.271.1;&gt;jgi|Lotgi1|120903|e_gw1.35.268.1;&gt;jgi|Lotgi1|120840|e_gw1.35.254.1;&gt;jgi|Lotgi1|120837|e_gw1.35.270.1;&gt;jgi|Lotgi1|120821|e_gw1.35.275.1;&gt;jgi|Lotgi1|120808|e_gw1.35.415.1;&gt;jgi|Lotgi1|120763|e_gw1.35.253.1;&gt;jgi|Lotgi1|120745|e_gw1.35.274.1;&gt;jgi|Lotgi1|239385|estExt_fgenesh2_pg.C_sca_2330007;&gt;jgi|Lotgi1|239384|estExt_fgenesh2_pg.C_sca_2330006;&gt;jgi|Lotgi1|227163|estExt_Genewise1Plus.C_sca_2330016;&gt;jgi|Lotgi1|227162|estExt_Genewise1Plus.C_sca_2330015;&gt;jgi|Lotgi1|227161|estExt_Genewise1Plus.C_sca_2330014;&gt;jgi|Lotgi1|227160|estExt_Genewise1Plus.C_sca_2330013;&gt;jgi|Lotgi1|227159|estExt_Genewise1Plus.C_sca_2330012;&gt;jgi|Lotgi1|227158|estExt_Genewise1Plus.C_sca_2330011;&gt;jgi|Lotgi1|227157|estExt_Genewise1Plus.C_sca_2330010;&gt;jgi|Lotgi1|207937|estExt_fgenesh2_pm.C_sca_2330002;&gt;jgi|Lotgi1|205416|estExt_fgenesh2_kg.C_sca_2330003;&gt;jgi|Lotgi1|202262|estExt_Genewise1.C_sca_2330019;&gt;jgi|Lotgi1|202261|estExt_Genewise1.C_sca_2330018;&gt;jgi|Lotgi1|202260|estExt_Genewise1.C_sca_2330017;&gt;jgi|Lotgi1|202256|estExt_Genewise1.C_sca_2330013;&gt;jgi|Lotgi1|202255|estExt_Genewise1.C_sca_2330012;&gt;jgi|Lotgi1|202254|estExt_Genewise1.C_sca_2330011;&gt;jgi|Lotgi1|202253|estExt_Genewise1.C_sca_2330010;&gt;jgi|Lotgi1|180651|fgenesh2_pm.C_sca_233000002;&gt;jgi|Lotgi1|175021|fgenesh2_pg.C_sca_233000007;&gt;jgi|Lotgi1|175020|fgenesh2_pg.C_sca_233000006;&gt;jgi|Lotgi1|151742|fgenesh2_kg.C_sca_233000003;&gt;jgi|Lotgi1|144345|e_gw1.233.10.1;&gt;jgi|Lotgi1|144336|e_gw1.233.25.1;&gt;jgi|Lotgi1|144317|e_gw1.233.24.1;&gt;jgi|Lotgi1|179110|fgenesh2_pm.C_sca_52000026;&gt;jgi|Lotgi1|165657|fgenesh2_pg.C_sca_52000145;&gt;jgi|Lotgi1|233139|estExt_fgenesh2_pg.C_sca_350081;&gt;jgi|Lotgi1|233138|estExt_fgenesh2_pg.C_sca_350080;&gt;jgi|Lotgi1|216876|estExt_Genewise1Plus.C_sca_350168;&gt;jgi|Lotgi1|216875|estExt_Genewise1Plus.C_sca_350167;&gt;jgi|Lotgi1|216874|estExt_Genewise1Plus.C_sca_350166;&gt;jgi|Lotgi1|216873|estExt_Genewise1Plus.C_sca_350165;&gt;jgi|Lotgi1|216872|estExt_Genewise1Plus.C_sca_350164;&gt;jgi|Lotgi1|216871|estExt_Genewise1Plus.C_sca_350163;&gt;jgi|Lotgi1|216870|estExt_Genewise1Plus.C_sca_350162;&gt;jgi|Lotgi1|216869|estExt_Genewise1Plus.C_sca_350161;&gt;jgi|Lotgi1|216868|estExt_Genewise1Plus.C_sca_350160;&gt;jgi|Lotgi1|216867|estExt_Genewise1Plus.C_sca_350159;&gt;jgi|Lotgi1|216866|estExt_Genewise1Plus.C_sca_350158;&gt;jgi|Lotgi1|216865|estExt_Genewise1Plus.C_sca_350157;&gt;jgi|Lotgi1|216864|estExt_Genewise1Plus.C_sca_350156;&gt;jgi|Lotgi1|216863|estExt_Genewise1Plus.C_sca_350155;&gt;jgi|Lotgi1|216862|estExt_Genewise1Plus.C_sca_350154;&gt;jgi|Lotgi1|216861|estExt_Genewise1Plus.C_sca_350153;&gt;jgi|Lotgi1|216860|estExt_Genewise1Plus.C_sca_350152;&gt;jgi|Lotgi1|206608|estExt_fgenesh2_pm.C_sca_350013;&gt;jgi|Lotgi1|190779|estExt_Genewise1.C_sca_350168;&gt;jgi|Lotgi1|190778|estExt_Genewise1.C_sca_350167;&gt;jgi|Lotgi1|190777|estExt_Genewise1.C_sca_350166;&gt;jgi|Lotgi1|190776|estExt_Genewise1.C_sca_350165;&gt;jgi|Lotgi1|190775|estExt_Genewise1.C_sca_350164;&gt;jgi|Lotgi1|190774|estExt_Genewise1.C_sca_350163;&gt;jgi|Lotgi1|190773|estExt_Genewise1.C_sca_350162;&gt;jgi|Lotgi1|190772|estExt_Genewise1.C_sca_350161;&gt;jgi|Lotgi1|190771|estExt_Genewise1.C_sca_350160;&gt;jgi|Lotgi1|190770|estExt_Genewise1.C_sca_350159;&gt;jgi|Lotgi1|190769|estExt_Genewise1.C_sca_350158;&gt;jgi|Lotgi1|190768|estExt_Genewise1.C_sca_350157;&gt;jgi|Lotgi1|190767|estExt_Genewise1.C_sca_350156;&gt;jgi|Lotgi1|190766|estExt_Genewise1.C_sca_350155;&gt;jgi|Lotgi1|190765|estExt_Genewise1.C_sca_350154;&gt;jgi|Lotgi1|190764|estExt_Genewise1.C_sca_350153;&gt;jgi|Lotgi1|190763|estExt_Genewise1.C_sca_350152;&gt;jgi|Lotgi1|178677|fgenesh2_pm.C_sca_35000013;&gt;jgi|Lotgi1|162680|fgenesh2_pg.C_sca_35000081;&gt;jgi|Lotgi1|233132|estExt_fgenesh2_pg.C_sca_350072;&gt;jgi|Lotgi1|216844|estExt_Genewise1Plus.C_sca_350133;&gt;jgi|Lotgi1|216843|estExt_Genewise1Plus.C_sca_350132;&gt;jgi|Lotgi1|216842|estExt_Genewise1Plus.C_sca_350131;&gt;jgi|Lotgi1|216841|estExt_Genewise1Plus.C_sca_350130;&gt;jgi|Lotgi1|216840|estExt_Genewise1Plus.C_sca_350129;&gt;jgi|Lotgi1|216839|estExt_Genewise1Plus.C_sca_350128;&gt;jgi|Lotgi1|216838|estExt_Genewise1Plus.C_sca_350127;&gt;jgi|Lotgi1|216837|estExt_Genewise1Plus.C_sca_350126;&gt;jgi|Lotgi1|216836|estExt_Genewise1Plus.C_sca_350125;&gt;jgi|Lotgi1|216835|estExt_Genewise1Plus.C_sca_350124;&gt;jgi|Lotgi1|216834|estExt_Genewise1Plus.C_sca_350123;&gt;jgi|Lotgi1|216833|estExt_Genewise1Plus.C_sca_350122;&gt;jgi|Lotgi1|216832|estExt_Genewise1Plus.C_sca_350121;&gt;jgi|Lotgi1|216831|estExt_Genewise1Plus.C_sca_350120;&gt;jgi|Lotgi1|216830|estExt_Genewise1Plus.C_sca_350119;&gt;jgi|Lotgi1|216829|estExt_Genewise1Plus.C_sca_350118;&gt;jgi|Lotgi1|216828|estExt_Genewise1Plus.C_sca_350117;&gt;jgi|Lotgi1|216827|estExt_Genewise1Plus.C_sca_350116;&gt;jgi|Lotgi1|216826|estExt_Genewise1Plus.C_sca_350115;&gt;jgi|Lotgi1|216825|estExt_Genewise1Plus.C_sca_350114;&gt;jgi|Lotgi1|216824|estExt_Genewise1Plus.C_sca_350113;&gt;jgi|Lotgi1|216823|estExt_Genewise1Plus.C_sca_350112;&gt;jgi|Lotgi1|216822|estExt_Genewise1Plus.C_sca_350111;&gt;jgi|Lotgi1|216821|estExt_Genewise1Plus.C_sca_350110;&gt;jgi|Lotgi1|216820|estExt_Genewise1Plus.C_sca_350109;&gt;jgi|Lotgi1|216819|estExt_Genewise1Plus.C_sca_350108;&gt;jgi|Lotgi1|216818|estExt_Genewise1Plus.C_sca_350107;&gt;jgi|Lotgi1|216817|estExt_Genewise1Plus.C_sca_350106;&gt;jgi|Lotgi1|216816|estExt_Genewise1Plus.C_sca_350105;&gt;jgi|Lotgi1|206606|estExt_fgenesh2_pm.C_sca_350010;&gt;jgi|Lotgi1|190746|estExt_Genewise1.C_sca_350133;&gt;jgi|Lotgi1|190745|estExt_Genewise1.C_sca_350132;&gt;jgi|Lotgi1|190744|estExt_Genewise1.C_sca_350131;&gt;jgi|Lotgi1|190743|estExt_Genewise1.C_sca_350130;&gt;jgi|Lotgi1|190742|estExt_Genewise1.C_sca_350129;&gt;jgi|Lotgi1|190741|estExt_Genewise1.C_sca_350128;&gt;jgi|Lotgi1|190740|estExt_Genewise1.C_sca_350127;&gt;jgi|Lotgi1|190739|estExt_Genewise1.C_sca_350126;&gt;jgi|Lotgi1|190738|estExt_Genewise1.C_sca_350125;&gt;jgi|Lotgi1|190737|estExt_Genewise1.C_sca_350124;&gt;jgi|Lotgi1|190736|estExt_Genewise1.C_sca_350123;&gt;jgi|Lotgi1|190735|estExt_Genewise1.C_sca_350122;&gt;jgi|Lotgi1|190734|estExt_Genewise1.C_sca_350121;&gt;jgi|Lotgi1|190733|estExt_Genewise1.C_sca_350120;&gt;jgi|Lotgi1|190732|estExt_Genewise1.C_sca_350119;&gt;jgi|Lotgi1|190731|estExt_Genewise1.C_sca_350118;&gt;jgi|Lotgi1|190730|estExt_Genewise1.C_sca_350117;&gt;jgi|Lotgi1|190729|estExt_Genewise1.C_sca_350116;&gt;jgi|Lotgi1|190728|estExt_Genewise1.C_sca_350115;&gt;jgi|Lotgi1|190727|estExt_Genewise1.C_sca_350114;&gt;jgi|Lotgi1|190726|estExt_Genewise1.C_sca_350113;&gt;jgi|Lotgi1|190725|estExt_Genewise1.C_sca_350112;&gt;jgi|Lotgi1|190724|estExt_Genewise1.C_sca_350111;&gt;jgi|Lotgi1|190723|estExt_Genewise1.C_sca_350110;&gt;jgi|Lotgi1|190722|estExt_Genewise1.C_sca_350109;&gt;jgi|Lotgi1|190721|estExt_Genewise1.C_sca_350108;&gt;jgi|Lotgi1|190720|estExt_Genewise1.C_sca_350107;&gt;jgi|Lotgi1|190719|estExt_Genewise1.C_sca_350106;&gt;jgi|Lotgi1|190718|estExt_Genewise1.C_sca_350105;&gt;jgi|Lotgi1|178674|fgenesh2_pm.C_sca_35000010;&gt;jgi|Lotgi1|162671|fgenesh2_pg.C_sca_35000072;&gt;jgi|Lotgi1|219283|estExt_Genewise1Plus.C_sca_520283;&gt;jgi|Lotgi1|219282|estExt_Genewise1Plus.C_sca_520282;&gt;jgi|Lotgi1|219281|estExt_Genewise1Plus.C_sca_520281;&gt;jgi|Lotgi1|219280|estExt_Genewise1Plus.C_sca_520280;&gt;jgi|Lotgi1|219279|estExt_Genewise1Plus.C_sca_520279;&gt;jgi|Lotgi1|219278|estExt_Genewise1Plus.C_sca_520278;&gt;jgi|Lotgi1|219277|estExt_Genewise1Plus.C_sca_520277;&gt;jgi|Lotgi1|219276|estExt_Genewise1Plus.C_sca_520276;&gt;jgi|Lotgi1|219275|estExt_Genewise1Plus.C_sca_520275;&gt;jgi|Lotgi1|219274|estExt_Genewise1Plus.C_sca_520274;&gt;jgi|Lotgi1|219273|estExt_Genewise1Plus.C_sca_520273;&gt;jgi|Lotgi1|219272|estExt_Genewise1Plus.C_sca_520272;&gt;jgi|Lotgi1|219271|estExt_Genewise1Plus.C_sca_520271;&gt;jgi|Lotgi1|219270|estExt_Genewise1Plus.C_sca_520270;&gt;jgi|Lotgi1|219269|estExt_Genewise1Plus.C_sca_520269;&gt;jgi|Lotgi1|219268|estExt_Genewise1Plus.C_sca_520268;&gt;jgi|Lotgi1|219267|estExt_Genewise1Plus.C_sca_520267;&gt;jgi|Lotgi1|219266|estExt_Genewise1Plus.C_sca_520266;&gt;jgi|Lotgi1|219265|estExt_Genewise1Plus.C_sca_520265;&gt;jgi|Lotgi1|219264|estExt_Genewise1Plus.C_sca_520264;&gt;jgi|Lotgi1|219263|estExt_Genewise1Plus.C_sca_520263;&gt;jgi|Lotgi1|219262|estExt_Genewise1Plus.C_sca_520262;&gt;jgi|Lotgi1|219261|estExt_Genewise1Plus.C_sca_520261;&gt;jgi|Lotgi1|219260|estExt_Genewise1Plus.C_sca_520260;&gt;jgi|Lotgi1|219259|estExt_Genewise1Plus.C_sca_520259;&gt;jgi|Lotgi1|219258|estExt_Genewise1Plus.C_sca_520258;&gt;jgi|Lotgi1|219257|estExt_Genewise1Plus.C_sca_520257;&gt;jgi|Lotgi1|219256|estExt_Genewise1Plus.C_sca_520256;&gt;jgi|Lotgi1|219255|estExt_Genewise1Plus.C_sca_520255;&gt;jgi|Lotgi1|219254|estExt_Genewise1Plus.C_sca_520254;&gt;jgi|Lotgi1|219253|estExt_Genewise1Plus.C_sca_520253;&gt;jgi|Lotgi1|219252|estExt_Genewise1Plus.C_sca_520252;&gt;jgi|Lotgi1|219251|estExt_Genewise1Plus.C_sca_520251;&gt;jgi|Lotgi1|219250|estExt_Genewise1Plus.C_sca_520250;&gt;jgi|Lotgi1|219249|estExt_Genewise1Plus.C_sca_520249;&gt;jgi|Lotgi1|219248|estExt_Genewise1Plus.C_sca_520248;&gt;jgi|Lotgi1|219247|estExt_Genewise1Plus.C_sca_520247;&gt;jgi|Lotgi1|219246|estExt_Genewise1Plus.C_sca_520246;&gt;jgi|Lotgi1|219245|estExt_Genewise1Plus.C_sca_520245;&gt;jgi|Lotgi1|219244|estExt_Genewise1Plus.C_sca_520244;&gt;jgi|Lotgi1|219243|estExt_Genewise1Plus.C_sca_520243;&gt;jgi|Lotgi1|193456|estExt_Genewise1.C_sca_520283;&gt;jgi|Lotgi1|193455|estExt_Genewise1.C_sca_520282;&gt;jgi|Lotgi1|193454|estExt_Genewise1.C_sca_520281;&gt;jgi|Lotgi1|193453|estExt_Genewise1.C_sca_520280;&gt;jgi|Lotgi1|193452|estExt_Genewise1.C_sca_520279;&gt;jgi|Lotgi1|193451|estExt_Genewise1.C_sca_520278;&gt;jgi|Lotgi1|193450|estExt_Genewise1.C_sca_520277;&gt;jgi|Lotgi1|193449|estExt_Genewise1.C_sca_520276;&gt;jgi|Lotgi1|193448|estExt_Genewise1.C_sca_520275;&gt;jgi|Lotgi1|193447|estExt_Genewise1.C_sca_520274;&gt;jgi|Lotgi1|193446|estExt_Genewise1.C_sca_520273;&gt;jgi|Lotgi1|193445|estExt_Genewise1.C_sca_520272;&gt;jgi|Lotgi1|193444|estExt_Genewise1.C_sca_520271;&gt;jgi|Lotgi1|193443|estExt_Genewise1.C_sca_520270;&gt;jgi|Lotgi1|193442|estExt_Genewise1.C_sca_520269;&gt;jgi|Lotgi1|193441|estExt_Genewise1.C_sca_520268;&gt;jgi|Lotgi1|193440|estExt_Genewise1.C_sca_520267;&gt;jgi|Lotgi1|193439|estExt_Genewise1.C_sca_520266;&gt;jgi|Lotgi1|193438|estExt_Genewise1.C_sca_520265;&gt;jgi|Lotgi1|193437|estExt_Genewise1.C_sca_520264;&gt;jgi|Lotgi1|193436|estExt_Genewise1.C_sca_520263;&gt;jgi|Lotgi1|193435|estExt_Genewise1.C_sca_520262;&gt;jgi|Lotgi1|193434|estExt_Genewise1.C_sca_520261;&gt;jgi|Lotgi1|193433|estExt_Genewise1.C_sca_520260;&gt;jgi|Lotgi1|193432|estExt_Genewise1.C_sca_520259;&gt;jgi|Lotgi1|193431|estExt_Genewise1.C_sca_520258;&gt;jgi|Lotgi1|193430|estExt_Genewise1.C_sca_520257;&gt;jgi|Lotgi1|193429|estExt_Genewise1.C_sca_520256;&gt;jgi|Lotgi1|193428|estExt_Genewise1.C_sca_520255;&gt;jgi|Lotgi1|193427|estExt_Genewise1.C_sca_520254;&gt;jgi|Lotgi1|193426|estExt_Genewise1.C_sca_520253;&gt;jgi|Lotgi1|193425|estExt_Genewise1.C_sca_520252;&gt;jgi|Lotgi1|193424|estExt_Genewise1.C_sca_520251;&gt;jgi|Lotgi1|193423|estExt_Genewise1.C_sca_520250;&gt;jgi|Lotgi1|193422|estExt_Genewise1.C_sca_520249;&gt;jgi|Lotgi1|193421|estExt_Genewise1.C_sca_520248;&gt;jgi|Lotgi1|193420|estExt_Genewise1.C_sca_520247;&gt;jgi|Lotgi1|193419|estExt_Genewise1.C_sca_520246;&gt;jgi|Lotgi1|193418|estExt_Genewise1.C_sca_520245;&gt;jgi|Lotgi1|193417|estExt_Genewise1.C_sca_520244;&gt;jgi|Lotgi1|193416|estExt_Genewise1.C_sca_520243;&gt;jgi|Lotgi1|234561|estExt_fgenesh2_pg.C_sca_520131;&gt;jgi|Lotgi1|206888|estExt_fgenesh2_pm.C_sca_520021;&gt;jgi|Lotgi1|179108|fgenesh2_pm.C_sca_52000024;&gt;jgi|Lotgi1|165652|fgenesh2_pg.C_sca_52000140;&gt;jgi|Lotgi1|70982|gw1.52.99.1;&gt;jgi|Lotgi1|70980|gw1.35.176.1;&gt;jgi|Lotgi1|70979|gw1.52.98.1;&gt;jgi|Lotgi1|70977|gw1.52.97.1;&gt;jgi|Lotgi1|70976|gw1.35.175.1;&gt;jgi|Lotgi1|70975|gw1.52.96.1;&gt;jgi|Lotgi1|70973|gw1.35.174.1;&gt;jgi|Lotgi1|70970|gw1.35.173.1;&gt;jgi|Lotgi1|70969|gw1.52.95.1;&gt;jgi|Lotgi1|70968|gw1.52.94.1;&gt;jgi|Lotgi1|70967|gw1.52.93.1;&gt;jgi|Lotgi1|70966|gw1.35.172.1;&gt;jgi|Lotgi1|70965|gw1.52.92.1;&gt;jgi|Lotgi1|70964|gw1.35.171.1;&gt;jgi|Lotgi1|70963|gw1.52.91.1;&gt;jgi|Lotgi1|90982|gw1.52.275.1;&gt;jgi|Lotgi1|90981|gw1.233.36.1;&gt;jgi|Lotgi1|90979|gw1.35.351.1;&gt;jgi|Lotgi1|90978|gw1.35.350.1;&gt;jgi|Lotgi1|80867|gw1.52.215.1;&gt;jgi|Lotgi1|80866|gw1.52.214.1;&gt;jgi|Lotgi1|80863|gw1.35.275.1;&gt;jgi|Lotgi1|80862|gw1.52.213.1;&gt;jgi|Lotgi1|80861|gw1.35.274.1;&gt;jgi|Lotgi1|80860|gw1.52.212.1;&gt;jgi|Lotgi1|80858|gw1.52.211.1;&gt;jgi|Lotgi1|80857|gw1.52.210.1;&gt;jgi|Lotgi1|80855|gw1.52.209.1;&gt;jgi|Lotgi1|80854|gw1.35.273.1;&gt;jgi|Lotgi1|80853|gw1.35.272.1;&gt;jgi|Lotgi1|80850|gw1.52.208.1;&gt;jgi|Lotgi1|80849|gw1.35.271.1;&gt;jgi|Lotgi1|80848|gw1.35.270.1;&gt;jgi|Lotgi1|80847|gw1.52.207.1;&gt;jgi|Lotgi1|80846|gw1.52.206.1;&gt;jgi|Lotgi1|80825|gw1.52.205.1;&gt;jgi|Lotgi1|80823|gw1.35.269.1;&gt;jgi|Lotgi1|80819|gw1.35.268.1;&gt;jgi|Lotgi1|80817|gw1.52.204.1;&gt;jgi|Lotgi1|80705|gw1.52.187.1;&gt;jgi|Lotgi1|80703|gw1.35.256.1;&gt;jgi|Lotgi1|80700|gw1.35.255.1;&gt;jgi|Lotgi1|80699|gw1.35.254.1;&gt;jgi|Lotgi1|80698|gw1.35.253.1;&gt;jgi|Lotgi1|80697|gw1.52.186.1;&gt;jgi|Lotgi1|80696|gw1.52.185.1;&gt;jgi|Lotgi1|80695|gw1.52.184.1;&gt;jgi|Lotgi1|80694|gw1.52.183.1;&gt;jgi|Lotgi1|80690|gw1.35.252.1;&gt;jgi|Lotgi1|80687|gw1.52.182.1;&gt;jgi|Lotgi1|80686|gw1.35.251.1;&gt;jgi|Lotgi1|80683|gw1.52.181.1;&gt;jgi|Lotgi1|80682|gw1.52.180.1;&gt;jgi|Lotgi1|80679|gw1.52.179.1;&gt;jgi|Lotgi1|80461|gw1.233.28.1;&gt;jgi|Lotgi1|104946|e_gw1.3.534.1;&gt;jgi|Lotgi1|60167|gw1.3.109.1;&gt;jgi|Lotgi1|104685|e_gw1.3.109.1;&gt;jgi|Lotgi1|89685|gw1.3.530.1;&gt;jgi|Lotgi1|104659|e_gw1.3.530.1;&gt;jgi|Lotgi1|59369|gw1.233.10.1;&gt;jgi|Lotgi1|90951|gw1.233.35.1;&gt;jgi|Lotgi1|90947|gw1.3.536.1;&gt;jgi|Lotgi1|90945|gw1.52.274.1;&gt;jgi|Lotgi1|90944|gw1.35.349.1;&gt;jgi|Lotgi1|90943|gw1.35.348.1;&gt;jgi|Lotgi1|90942|gw1.52.273.1;&gt;jgi|Lotgi1|126024|e_gw1.52.274.1;&gt;jgi|Lotgi1|80787|gw1.35.267.1;&gt;jgi|Lotgi1|80786|gw1.35.266.1;&gt;jgi|Lotgi1|80785|gw1.35.265.1;&gt;jgi|Lotgi1|80784|gw1.35.264.1;&gt;jgi|Lotgi1|80783|gw1.35.263.1;&gt;jgi|Lotgi1|80782|gw1.35.262.1;&gt;jgi|Lotgi1|80781|gw1.52.203.1;&gt;jgi|Lotgi1|80780|gw1.52.202.1;&gt;jgi|Lotgi1|80779|gw1.52.201.1;&gt;jgi|Lotgi1|80778|gw1.52.200.1;&gt;jgi|Lotgi1|80777|gw1.52.199.1;&gt;jgi|Lotgi1|80776|gw1.52.198.1;&gt;jgi|Lotgi1|80770|gw1.52.197.1;&gt;jgi|Lotgi1|80769|gw1.52.196.1;&gt;jgi|Lotgi1|80768|gw1.52.195.1;&gt;jgi|Lotgi1|90890|gw1.3.534.1;&gt;jgi|Lotgi1|80751|gw1.52.194.1;&gt;jgi|Lotgi1|80748|gw1.35.261.1;&gt;jgi|Lotgi1|80747|gw1.35.260.1;&gt;jgi|Lotgi1|80746|gw1.52.193.1;&gt;jgi|Lotgi1|80744|gw1.35.259.1;&gt;jgi|Lotgi1|80742|gw1.52.192.1;&gt;jgi|Lotgi1|80741|gw1.35.258.1;&gt;jgi|Lotgi1|80740|gw1.52.191.1;&gt;jgi|Lotgi1|80739|gw1.52.190.1;&gt;jgi|Lotgi1|80735|gw1.52.189.1;&gt;jgi|Lotgi1|80734|gw1.35.257.1;&gt;jgi|Lotgi1|80733|gw1.52.188.1;&gt;jgi|Lotgi1|126138|e_gw1.52.190.1;&gt;jgi|Lotgi1|126060|e_gw1.52.194.1;&gt;jgi|Lotgi1|60736|gw1.52.32.1;&gt;jgi|Lotgi1|60735|gw1.35.72.1;&gt;jgi|Lotgi1|60734|gw1.35.71.1;&gt;jgi|Lotgi1|60732|gw1.35.70.1;&gt;jgi|Lotgi1|60729|gw1.52.31.1;&gt;jgi|Lotgi1|60728|gw1.35.69.1;&gt;jgi|Lotgi1|60727|gw1.52.30.1;&gt;jgi|Lotgi1|60726|gw1.52.29.1;&gt;jgi|Lotgi1|60725|gw1.35.68.1;&gt;jgi|Lotgi1|60723|gw1.35.67.1;&gt;jgi|Lotgi1|60722|gw1.35.66.1;&gt;jgi|Lotgi1|60721|gw1.52.28.1;&gt;jgi|Lotgi1|60720|gw1.52.27.1;&gt;jgi|Lotgi1|60719|gw1.52.26.1;&gt;jgi|Lotgi1|60718|gw1.52.25.1;&gt;jgi|Lotgi1|60717|gw1.52.24.1;&gt;jgi|Lotgi1|60716|gw1.52.23.1;&gt;jgi|Lotgi1|60715|gw1.52.22.1;&gt;jgi|Lotgi1|60714|gw1.233.26.1;&gt;jgi|Lotgi1|60713|gw1.35.65.1;&gt;jgi|Lotgi1|126143|e_gw1.52.24.1;&gt;jgi|Lotgi1|126076|e_gw1.52.23.1;&gt;jgi|Lotgi1|126068|e_gw1.52.28.1;&gt;jgi|Lotgi1|126017|e_gw1.52.22.1;&gt;jgi|Lotgi1|126058|e_gw1.52.203.1;&gt;jgi|Lotgi1|125937|e_gw1.52.201.1;&gt;jgi|Lotgi1|125871|e_gw1.52.200.1;&gt;jgi|Lotgi1|105091|e_gw1.3.536.1;&gt;jgi|Lotgi1|59900|gw1.233.24.1</t>
  </si>
  <si>
    <t xml:space="preserve">&gt;jgi|Lotgi1|66982|gw1.52.76.1;&gt;jgi|Lotgi1|125914|e_gw1.52.76.1;&gt;jgi|Lotgi1|126035|e_gw1.52.94.1;&gt;jgi|Lotgi1|125965|e_gw1.52.98.1;&gt;jgi|Lotgi1|125848|e_gw1.52.91.1;&gt;jgi|Lotgi1|126142|e_gw1.52.32.1;&gt;jgi|Lotgi1|126133|e_gw1.52.29.1;&gt;jgi|Lotgi1|126125|e_gw1.52.195.1;&gt;jgi|Lotgi1|126098|e_gw1.52.95.1;&gt;jgi|Lotgi1|126084|e_gw1.52.275.1;&gt;jgi|Lotgi1|126075|e_gw1.52.31.1;&gt;jgi|Lotgi1|126049|e_gw1.52.199.1;&gt;jgi|Lotgi1|126028|e_gw1.52.99.1;&gt;jgi|Lotgi1|126015|e_gw1.52.30.1;&gt;jgi|Lotgi1|126008|e_gw1.52.27.1;&gt;jgi|Lotgi1|126001|e_gw1.52.193.1;&gt;jgi|Lotgi1|126000|e_gw1.52.202.1;&gt;jgi|Lotgi1|125990|e_gw1.52.198.1;&gt;jgi|Lotgi1|125974|e_gw1.52.93.1;&gt;jgi|Lotgi1|125961|e_gw1.52.273.1;&gt;jgi|Lotgi1|125945|e_gw1.52.26.1;&gt;jgi|Lotgi1|125938|e_gw1.52.192.1;&gt;jgi|Lotgi1|125929|e_gw1.52.189.1;&gt;jgi|Lotgi1|125926|e_gw1.52.197.1;&gt;jgi|Lotgi1|125910|e_gw1.52.92.1;&gt;jgi|Lotgi1|125900|e_gw1.52.97.1;&gt;jgi|Lotgi1|125879|e_gw1.52.25.1;&gt;jgi|Lotgi1|125872|e_gw1.52.191.1;&gt;jgi|Lotgi1|125864|e_gw1.52.188.1;&gt;jgi|Lotgi1|125862|e_gw1.52.196.1;&gt;jgi|Lotgi1|125839|e_gw1.52.96.1;&gt;jgi|Lotgi1|121086|e_gw1.35.65.1;&gt;jgi|Lotgi1|121085|e_gw1.35.260.1;&gt;jgi|Lotgi1|121071|e_gw1.35.257.1;&gt;jgi|Lotgi1|121070|e_gw1.35.265.1;&gt;jgi|Lotgi1|121058|e_gw1.35.171.1;&gt;jgi|Lotgi1|121048|e_gw1.35.176.1;&gt;jgi|Lotgi1|121007|e_gw1.35.72.1;&gt;jgi|Lotgi1|120995|e_gw1.35.69.1;&gt;jgi|Lotgi1|120994|e_gw1.35.264.1;&gt;jgi|Lotgi1|120969|e_gw1.35.175.1;&gt;jgi|Lotgi1|120931|e_gw1.35.71.1;&gt;jgi|Lotgi1|120930|e_gw1.35.349.1;&gt;jgi|Lotgi1|120919|e_gw1.35.68.1;&gt;jgi|Lotgi1|120918|e_gw1.35.263.1;&gt;jgi|Lotgi1|120893|e_gw1.35.174.1;&gt;jgi|Lotgi1|120862|e_gw1.35.351.1;&gt;jgi|Lotgi1|120851|e_gw1.35.70.1;&gt;jgi|Lotgi1|120850|e_gw1.35.348.1;&gt;jgi|Lotgi1|120839|e_gw1.35.67.1;&gt;jgi|Lotgi1|120838|e_gw1.35.262.1;&gt;jgi|Lotgi1|120824|e_gw1.35.259.1;&gt;jgi|Lotgi1|120822|e_gw1.35.267.1;&gt;jgi|Lotgi1|120811|e_gw1.35.173.1;&gt;jgi|Lotgi1|120786|e_gw1.35.350.1;&gt;jgi|Lotgi1|120762|e_gw1.35.66.1;&gt;jgi|Lotgi1|120761|e_gw1.35.261.1;&gt;jgi|Lotgi1|120748|e_gw1.35.258.1;&gt;jgi|Lotgi1|120747|e_gw1.35.266.1;&gt;jgi|Lotgi1|120735|e_gw1.35.172.1;&gt;jgi|Lotgi1|125860|e_gw1.52.205.1;&gt;jgi|Lotgi1|100376|gw1.52.345.1;&gt;jgi|Lotgi1|100374|gw1.52.344.1;&gt;jgi|Lotgi1|100372|gw1.35.415.1;&gt;jgi|Lotgi1|126057|e_gw1.52.211.1;&gt;jgi|Lotgi1|126047|e_gw1.52.208.1;&gt;jgi|Lotgi1|125999|e_gw1.52.210.1;&gt;jgi|Lotgi1|125858|e_gw1.52.213.1;&gt;jgi|Lotgi1|80206|gw1.52.177.1;&gt;jgi|Lotgi1|80200|gw1.52.176.1;&gt;jgi|Lotgi1|80191|gw1.52.175.1;&gt;jgi|Lotgi1|80189|gw1.35.249.1;&gt;jgi|Lotgi1|80188|gw1.35.248.1;&gt;jgi|Lotgi1|80187|gw1.52.174.1;&gt;jgi|Lotgi1|126127|e_gw1.52.187.1;&gt;jgi|Lotgi1|126073|e_gw1.52.181.1;&gt;jgi|Lotgi1|126002|e_gw1.52.185.1;&gt;jgi|Lotgi1|144339|e_gw1.233.35.1;&gt;jgi|Lotgi1|144325|e_gw1.233.28.1;&gt;jgi|Lotgi1|144324|e_gw1.233.36.1;&gt;jgi|Lotgi1|144322|e_gw1.233.26.1;&gt;jgi|Lotgi1|125854|e_gw1.52.344.1;&gt;jgi|Lotgi1|59061|gw1.3.92.1;&gt;jgi|Lotgi1|228530|estExt_fgenesh2_pg.C_sca_30112;&gt;jgi|Lotgi1|209293|estExt_Genewise1Plus.C_sca_30193;&gt;jgi|Lotgi1|209292|estExt_Genewise1Plus.C_sca_30192;&gt;jgi|Lotgi1|209291|estExt_Genewise1Plus.C_sca_30191;&gt;jgi|Lotgi1|209290|estExt_Genewise1Plus.C_sca_30190;&gt;jgi|Lotgi1|209289|estExt_Genewise1Plus.C_sca_30189;&gt;jgi|Lotgi1|203079|estExt_fgenesh2_kg.C_sca_30008;&gt;jgi|Lotgi1|182170|estExt_Genewise1.C_sca_30193;&gt;jgi|Lotgi1|182169|estExt_Genewise1.C_sca_30192;&gt;jgi|Lotgi1|182168|estExt_Genewise1.C_sca_30191;&gt;jgi|Lotgi1|182167|estExt_Genewise1.C_sca_30190;&gt;jgi|Lotgi1|182166|estExt_Genewise1.C_sca_30189;&gt;jgi|Lotgi1|153213|fgenesh2_pg.C_sca_3000116;&gt;jgi|Lotgi1|149259|fgenesh2_kg.C_sca_3000008;&gt;jgi|Lotgi1|104954|e_gw1.3.92.1;&gt;jgi|Lotgi1|126004|e_gw1.52.177.1;&gt;jgi|Lotgi1|125942|e_gw1.52.176.1;&gt;jgi|Lotgi1|125875|e_gw1.52.175.1;&gt;jgi|Lotgi1|126141|e_gw1.52.174.1;&gt;jgi|Lotgi1|126139|e_gw1.52.182.1;&gt;jgi|Lotgi1|126130|e_gw1.52.179.1;&gt;jgi|Lotgi1|126123|e_gw1.52.204.1;&gt;jgi|Lotgi1|126122|e_gw1.52.212.1;&gt;jgi|Lotgi1|126112|e_gw1.52.209.1;&gt;jgi|Lotgi1|126062|e_gw1.52.186.1;&gt;jgi|Lotgi1|126014|e_gw1.52.180.1;&gt;jgi|Lotgi1|125988|e_gw1.52.207.1;&gt;jgi|Lotgi1|125986|e_gw1.52.215.1;&gt;jgi|Lotgi1|125940|e_gw1.52.184.1;&gt;jgi|Lotgi1|125924|e_gw1.52.206.1;&gt;jgi|Lotgi1|125922|e_gw1.52.214.1;&gt;jgi|Lotgi1|125916|e_gw1.52.345.1;&gt;jgi|Lotgi1|125873|e_gw1.52.183.1;&gt;jgi|Lotgi1|121087|e_gw1.35.252.1;&gt;jgi|Lotgi1|121073|e_gw1.35.249.1;&gt;jgi|Lotgi1|121068|e_gw1.35.273.1;&gt;jgi|Lotgi1|121011|e_gw1.35.251.1;&gt;jgi|Lotgi1|120997|e_gw1.35.248.1;&gt;jgi|Lotgi1|120996|e_gw1.35.256.1;&gt;jgi|Lotgi1|120992|e_gw1.35.272.1;&gt;jgi|Lotgi1|120978|e_gw1.35.269.1;&gt;jgi|Lotgi1|120920|e_gw1.35.255.1;&gt;jgi|Lotgi1|120916|e_gw1.35.271.1;&gt;jgi|Lotgi1|120903|e_gw1.35.268.1;&gt;jgi|Lotgi1|120840|e_gw1.35.254.1;&gt;jgi|Lotgi1|120837|e_gw1.35.270.1;&gt;jgi|Lotgi1|120821|e_gw1.35.275.1;&gt;jgi|Lotgi1|120808|e_gw1.35.415.1;&gt;jgi|Lotgi1|120763|e_gw1.35.253.1;&gt;jgi|Lotgi1|120745|e_gw1.35.274.1;&gt;jgi|Lotgi1|239385|estExt_fgenesh2_pg.C_sca_2330007;&gt;jgi|Lotgi1|239384|estExt_fgenesh2_pg.C_sca_2330006;&gt;jgi|Lotgi1|227163|estExt_Genewise1Plus.C_sca_2330016;&gt;jgi|Lotgi1|227162|estExt_Genewise1Plus.C_sca_2330015;&gt;jgi|Lotgi1|227161|estExt_Genewise1Plus.C_sca_2330014;&gt;jgi|Lotgi1|227160|estExt_Genewise1Plus.C_sca_2330013;&gt;jgi|Lotgi1|227159|estExt_Genewise1Plus.C_sca_2330012;&gt;jgi|Lotgi1|227158|estExt_Genewise1Plus.C_sca_2330011;&gt;jgi|Lotgi1|227157|estExt_Genewise1Plus.C_sca_2330010;&gt;jgi|Lotgi1|207937|estExt_fgenesh2_pm.C_sca_2330002;&gt;jgi|Lotgi1|205416|estExt_fgenesh2_kg.C_sca_2330003;&gt;jgi|Lotgi1|202262|estExt_Genewise1.C_sca_2330019;&gt;jgi|Lotgi1|202261|estExt_Genewise1.C_sca_2330018;&gt;jgi|Lotgi1|202260|estExt_Genewise1.C_sca_2330017;&gt;jgi|Lotgi1|202256|estExt_Genewise1.C_sca_2330013;&gt;jgi|Lotgi1|202255|estExt_Genewise1.C_sca_2330012;&gt;jgi|Lotgi1|202254|estExt_Genewise1.C_sca_2330011;&gt;jgi|Lotgi1|202253|estExt_Genewise1.C_sca_2330010;&gt;jgi|Lotgi1|180651|fgenesh2_pm.C_sca_233000002;&gt;jgi|Lotgi1|175021|fgenesh2_pg.C_sca_233000007;&gt;jgi|Lotgi1|175020|fgenesh2_pg.C_sca_233000006;&gt;jgi|Lotgi1|151742|fgenesh2_kg.C_sca_233000003;&gt;jgi|Lotgi1|144345|e_gw1.233.10.1;&gt;jgi|Lotgi1|144336|e_gw1.233.25.1;&gt;jgi|Lotgi1|144317|e_gw1.233.24.1;&gt;jgi|Lotgi1|179110|fgenesh2_pm.C_sca_52000026;&gt;jgi|Lotgi1|165657|fgenesh2_pg.C_sca_52000145;&gt;jgi|Lotgi1|233139|estExt_fgenesh2_pg.C_sca_350081;&gt;jgi|Lotgi1|233138|estExt_fgenesh2_pg.C_sca_350080;&gt;jgi|Lotgi1|216876|estExt_Genewise1Plus.C_sca_350168;&gt;jgi|Lotgi1|216875|estExt_Genewise1Plus.C_sca_350167;&gt;jgi|Lotgi1|216874|estExt_Genewise1Plus.C_sca_350166;&gt;jgi|Lotgi1|216873|estExt_Genewise1Plus.C_sca_350165;&gt;jgi|Lotgi1|216872|estExt_Genewise1Plus.C_sca_350164;&gt;jgi|Lotgi1|216871|estExt_Genewise1Plus.C_sca_350163;&gt;jgi|Lotgi1|216870|estExt_Genewise1Plus.C_sca_350162;&gt;jgi|Lotgi1|216869|estExt_Genewise1Plus.C_sca_350161;&gt;jgi|Lotgi1|216868|estExt_Genewise1Plus.C_sca_350160;&gt;jgi|Lotgi1|216867|estExt_Genewise1Plus.C_sca_350159;&gt;jgi|Lotgi1|216866|estExt_Genewise1Plus.C_sca_350158;&gt;jgi|Lotgi1|216865|estExt_Genewise1Plus.C_sca_350157;&gt;jgi|Lotgi1|216864|estExt_Genewise1Plus.C_sca_350156;&gt;jgi|Lotgi1|216863|estExt_Genewise1Plus.C_sca_350155;&gt;jgi|Lotgi1|216862|estExt_Genewise1Plus.C_sca_350154;&gt;jgi|Lotgi1|216861|estExt_Genewise1Plus.C_sca_350153;&gt;jgi|Lotgi1|216860|estExt_Genewise1Plus.C_sca_350152;&gt;jgi|Lotgi1|206608|estExt_fgenesh2_pm.C_sca_350013;&gt;jgi|Lotgi1|190779|estExt_Genewise1.C_sca_350168;&gt;jgi|Lotgi1|190778|estExt_Genewise1.C_sca_350167;&gt;jgi|Lotgi1|190777|estExt_Genewise1.C_sca_350166;&gt;jgi|Lotgi1|190776|estExt_Genewise1.C_sca_350165;&gt;jgi|Lotgi1|190775|estExt_Genewise1.C_sca_350164;&gt;jgi|Lotgi1|190774|estExt_Genewise1.C_sca_350163;&gt;jgi|Lotgi1|190773|estExt_Genewise1.C_sca_350162;&gt;jgi|Lotgi1|190772|estExt_Genewise1.C_sca_350161;&gt;jgi|Lotgi1|190771|estExt_Genewise1.C_sca_350160;&gt;jgi|Lotgi1|190770|estExt_Genewise1.C_sca_350159;&gt;jgi|Lotgi1|190769|estExt_Genewise1.C_sca_350158;&gt;jgi|Lotgi1|190768|estExt_Genewise1.C_sca_350157;&gt;jgi|Lotgi1|190767|estExt_Genewise1.C_sca_350156;&gt;jgi|Lotgi1|190766|estExt_Genewise1.C_sca_350155;&gt;jgi|Lotgi1|190765|estExt_Genewise1.C_sca_350154;&gt;jgi|Lotgi1|190764|estExt_Genewise1.C_sca_350153;&gt;jgi|Lotgi1|190763|estExt_Genewise1.C_sca_350152;&gt;jgi|Lotgi1|178677|fgenesh2_pm.C_sca_35000013;&gt;jgi|Lotgi1|162680|fgenesh2_pg.C_sca_35000081;&gt;jgi|Lotgi1|233132|estExt_fgenesh2_pg.C_sca_350072;&gt;jgi|Lotgi1|216844|estExt_Genewise1Plus.C_sca_350133;&gt;jgi|Lotgi1|216843|estExt_Genewise1Plus.C_sca_350132;&gt;jgi|Lotgi1|216842|estExt_Genewise1Plus.C_sca_350131;&gt;jgi|Lotgi1|216841|estExt_Genewise1Plus.C_sca_350130;&gt;jgi|Lotgi1|216840|estExt_Genewise1Plus.C_sca_350129;&gt;jgi|Lotgi1|216839|estExt_Genewise1Plus.C_sca_350128;&gt;jgi|Lotgi1|216838|estExt_Genewise1Plus.C_sca_350127;&gt;jgi|Lotgi1|216837|estExt_Genewise1Plus.C_sca_350126;&gt;jgi|Lotgi1|216836|estExt_Genewise1Plus.C_sca_350125;&gt;jgi|Lotgi1|216835|estExt_Genewise1Plus.C_sca_350124;&gt;jgi|Lotgi1|216834|estExt_Genewise1Plus.C_sca_350123;&gt;jgi|Lotgi1|216833|estExt_Genewise1Plus.C_sca_350122;&gt;jgi|Lotgi1|216832|estExt_Genewise1Plus.C_sca_350121;&gt;jgi|Lotgi1|216831|estExt_Genewise1Plus.C_sca_350120;&gt;jgi|Lotgi1|216830|estExt_Genewise1Plus.C_sca_350119;&gt;jgi|Lotgi1|216829|estExt_Genewise1Plus.C_sca_350118;&gt;jgi|Lotgi1|216828|estExt_Genewise1Plus.C_sca_350117;&gt;jgi|Lotgi1|216827|estExt_Genewise1Plus.C_sca_350116;&gt;jgi|Lotgi1|216826|estExt_Genewise1Plus.C_sca_350115;&gt;jgi|Lotgi1|216825|estExt_Genewise1Plus.C_sca_350114;&gt;jgi|Lotgi1|216824|estExt_Genewise1Plus.C_sca_350113;&gt;jgi|Lotgi1|216823|estExt_Genewise1Plus.C_sca_350112;&gt;jgi|Lotgi1|216822|estExt_Genewise1Plus.C_sca_350111;&gt;jgi|Lotgi1|216821|estExt_Genewise1Plus.C_sca_350110;&gt;jgi|Lotgi1|216820|estExt_Genewise1Plus.C_sca_350109;&gt;jgi|Lotgi1|216819|estExt_Genewise1Plus.C_sca_350108;&gt;jgi|Lotgi1|216818|estExt_Genewise1Plus.C_sca_350107;&gt;jgi|Lotgi1|216817|estExt_Genewise1Plus.C_sca_350106;&gt;jgi|Lotgi1|216816|estExt_Genewise1Plus.C_sca_350105;&gt;jgi|Lotgi1|206606|estExt_fgenesh2_pm.C_sca_350010;&gt;jgi|Lotgi1|190746|estExt_Genewise1.C_sca_350133;&gt;jgi|Lotgi1|190745|estExt_Genewise1.C_sca_350132;&gt;jgi|Lotgi1|190744|estExt_Genewise1.C_sca_350131;&gt;jgi|Lotgi1|190743|estExt_Genewise1.C_sca_350130;&gt;jgi|Lotgi1|190742|estExt_Genewise1.C_sca_350129;&gt;jgi|Lotgi1|190741|estExt_Genewise1.C_sca_350128;&gt;jgi|Lotgi1|190740|estExt_Genewise1.C_sca_350127;&gt;jgi|Lotgi1|190739|estExt_Genewise1.C_sca_350126;&gt;jgi|Lotgi1|190738|estExt_Genewise1.C_sca_350125;&gt;jgi|Lotgi1|190737|estExt_Genewise1.C_sca_350124;&gt;jgi|Lotgi1|190736|estExt_Genewise1.C_sca_350123;&gt;jgi|Lotgi1|190735|estExt_Genewise1.C_sca_350122;&gt;jgi|Lotgi1|190734|estExt_Genewise1.C_sca_350121;&gt;jgi|Lotgi1|190733|estExt_Genewise1.C_sca_350120;&gt;jgi|Lotgi1|190732|estExt_Genewise1.C_sca_350119;&gt;jgi|Lotgi1|190731|estExt_Genewise1.C_sca_350118;&gt;jgi|Lotgi1|190730|estExt_Genewise1.C_sca_350117;&gt;jgi|Lotgi1|190729|estExt_Genewise1.C_sca_350116;&gt;jgi|Lotgi1|190728|estExt_Genewise1.C_sca_350115;&gt;jgi|Lotgi1|190727|estExt_Genewise1.C_sca_350114;&gt;jgi|Lotgi1|190726|estExt_Genewise1.C_sca_350113;&gt;jgi|Lotgi1|190725|estExt_Genewise1.C_sca_350112;&gt;jgi|Lotgi1|190724|estExt_Genewise1.C_sca_350111;&gt;jgi|Lotgi1|190723|estExt_Genewise1.C_sca_350110;&gt;jgi|Lotgi1|190722|estExt_Genewise1.C_sca_350109;&gt;jgi|Lotgi1|190721|estExt_Genewise1.C_sca_350108;&gt;jgi|Lotgi1|190720|estExt_Genewise1.C_sca_350107;&gt;jgi|Lotgi1|190719|estExt_Genewise1.C_sca_350106;&gt;jgi|Lotgi1|190718|estExt_Genewise1.C_sca_350105;&gt;jgi|Lotgi1|178674|fgenesh2_pm.C_sca_35000010;&gt;jgi|Lotgi1|162671|fgenesh2_pg.C_sca_35000072;&gt;jgi|Lotgi1|219283|estExt_Genewise1Plus.C_sca_520283;&gt;jgi|Lotgi1|219282|estExt_Genewise1Plus.C_sca_520282;&gt;jgi|Lotgi1|219281|estExt_Genewise1Plus.C_sca_520281;&gt;jgi|Lotgi1|219280|estExt_Genewise1Plus.C_sca_520280;&gt;jgi|Lotgi1|219279|estExt_Genewise1Plus.C_sca_520279;&gt;jgi|Lotgi1|219278|estExt_Genewise1Plus.C_sca_520278;&gt;jgi|Lotgi1|219277|estExt_Genewise1Plus.C_sca_520277;&gt;jgi|Lotgi1|219276|estExt_Genewise1Plus.C_sca_520276;&gt;jgi|Lotgi1|219275|estExt_Genewise1Plus.C_sca_520275;&gt;jgi|Lotgi1|219274|estExt_Genewise1Plus.C_sca_520274;&gt;jgi|Lotgi1|219273|estExt_Genewise1Plus.C_sca_520273;&gt;jgi|Lotgi1|219272|estExt_Genewise1Plus.C_sca_520272;&gt;jgi|Lotgi1|219271|estExt_Genewise1Plus.C_sca_520271;&gt;jgi|Lotgi1|219270|estExt_Genewise1Plus.C_sca_520270;&gt;jgi|Lotgi1|219269|estExt_Genewise1Plus.C_sca_520269;&gt;jgi|Lotgi1|219268|estExt_Genewise1Plus.C_sca_520268;&gt;jgi|Lotgi1|219267|estExt_Genewise1Plus.C_sca_520267;&gt;jgi|Lotgi1|219266|estExt_Genewise1Plus.C_sca_520266;&gt;jgi|Lotgi1|219265|estExt_Genewise1Plus.C_sca_520265;&gt;jgi|Lotgi1|219264|estExt_Genewise1Plus.C_sca_520264;&gt;jgi|Lotgi1|219263|estExt_Genewise1Plus.C_sca_520263;&gt;jgi|Lotgi1|219262|estExt_Genewise1Plus.C_sca_520262;&gt;jgi|Lotgi1|219261|estExt_Genewise1Plus.C_sca_520261;&gt;jgi|Lotgi1|219260|estExt_Genewise1Plus.C_sca_520260;&gt;jgi|Lotgi1|219259|estExt_Genewise1Plus.C_sca_520259;&gt;jgi|Lotgi1|219258|estExt_Genewise1Plus.C_sca_520258;&gt;jgi|Lotgi1|219257|estExt_Genewise1Plus.C_sca_520257;&gt;jgi|Lotgi1|219256|estExt_Genewise1Plus.C_sca_520256;&gt;jgi|Lotgi1|219255|estExt_Genewise1Plus.C_sca_520255;&gt;jgi|Lotgi1|219254|estExt_Genewise1Plus.C_sca_520254;&gt;jgi|Lotgi1|219253|estExt_Genewise1Plus.C_sca_520253;&gt;jgi|Lotgi1|219252|estExt_Genewise1Plus.C_sca_520252;&gt;jgi|Lotgi1|219251|estExt_Genewise1Plus.C_sca_520251;&gt;jgi|Lotgi1|219250|estExt_Genewise1Plus.C_sca_520250;&gt;jgi|Lotgi1|219249|estExt_Genewise1Plus.C_sca_520249;&gt;jgi|Lotgi1|219248|estExt_Genewise1Plus.C_sca_520248;&gt;jgi|Lotgi1|219247|estExt_Genewise1Plus.C_sca_520247;&gt;jgi|Lotgi1|219246|estExt_Genewise1Plus.C_sca_520246;&gt;jgi|Lotgi1|219245|estExt_Genewise1Plus.C_sca_520245;&gt;jgi|Lotgi1|219244|estExt_Genewise1Plus.C_sca_520244;&gt;jgi|Lotgi1|219243|estExt_Genewise1Plus.C_sca_520243;&gt;jgi|Lotgi1|193456|estExt_Genewise1.C_sca_520283;&gt;jgi|Lotgi1|193455|estExt_Genewise1.C_sca_520282;&gt;jgi|Lotgi1|193454|estExt_Genewise1.C_sca_520281;&gt;jgi|Lotgi1|193453|estExt_Genewise1.C_sca_520280;&gt;jgi|Lotgi1|193452|estExt_Genewise1.C_sca_520279;&gt;jgi|Lotgi1|193451|estExt_Genewise1.C_sca_520278;&gt;jgi|Lotgi1|193450|estExt_Genewise1.C_sca_520277;&gt;jgi|Lotgi1|193449|estExt_Genewise1.C_sca_520276;&gt;jgi|Lotgi1|193448|estExt_Genewise1.C_sca_520275;&gt;jgi|Lotgi1|193447|estExt_Genewise1.C_sca_520274;&gt;jgi|Lotgi1|193446|estExt_Genewise1.C_sca_520273;&gt;jgi|Lotgi1|193445|estExt_Genewise1.C_sca_520272;&gt;jgi|Lotgi1|193444|estExt_Genewise1.C_sca_520271;&gt;jgi|Lotgi1|193443|estExt_Genewise1.C_sca_520270;&gt;jgi|Lotgi1|193442|estExt_Genewise1.C_sca_520269;&gt;jgi|Lotgi1|193441|estExt_Genewise1.C_sca_520268;&gt;jgi|Lotgi1|193440|estExt_Genewise1.C_sca_520267;&gt;jgi|Lotgi1|193439|estExt_Genewise1.C_sca_520266;&gt;jgi|Lotgi1|193438|estExt_Genewise1.C_sca_520265;&gt;jgi|Lotgi1|193437|estExt_Genewise1.C_sca_520264;&gt;jgi|Lotgi1|193436|estExt_Genewise1.C_sca_520263;&gt;jgi|Lotgi1|193435|estExt_Genewise1.C_sca_520262;&gt;jgi|Lotgi1|193434|estExt_Genewise1.C_sca_520261;&gt;jgi|Lotgi1|193433|estExt_Genewise1.C_sca_520260;&gt;jgi|Lotgi1|193432|estExt_Genewise1.C_sca_520259;&gt;jgi|Lotgi1|193431|estExt_Genewise1.C_sca_520258;&gt;jgi|Lotgi1|193430|estExt_Genewise1.C_sca_520257;&gt;jgi|Lotgi1|193429|estExt_Genewise1.C_sca_520256;&gt;jgi|Lotgi1|193428|estExt_Genewise1.C_sca_520255;&gt;jgi|Lotgi1|193427|estExt_Genewise1.C_sca_520254;&gt;jgi|Lotgi1|193426|estExt_Genewise1.C_sca_520253;&gt;jgi|Lotgi1|193425|estExt_Genewise1.C_sca_520252;&gt;jgi|Lotgi1|193424|estExt_Genewise1.C_sca_520251;&gt;jgi|Lotgi1|193423|estExt_Genewise1.C_sca_520250;&gt;jgi|Lotgi1|193422|estExt_Genewise1.C_sca_520249;&gt;jgi|Lotgi1|193421|estExt_Genewise1.C_sca_520248;&gt;jgi|Lotgi1|193420|estExt_Genewise1.C_sca_520247;&gt;jgi|Lotgi1|193419|estExt_Genewise1.C_sca_520246;&gt;jgi|Lotgi1|193418|estExt_Genewise1.C_sca_520245;&gt;jgi|Lotgi1|193417|estExt_Genewise1.C_sca_520244;&gt;jgi|Lotgi1|193416|estExt_Genewise1.C_sca_520243;&gt;jgi|Lotgi1|234561|estExt_fgenesh2_pg.C_sca_520131;&gt;jgi|Lotgi1|206888|estExt_fgenesh2_pm.C_sca_520021;&gt;jgi|Lotgi1|179108|fgenesh2_pm.C_sca_52000024;&gt;jgi|Lotgi1|165652|fgenesh2_pg.C_sca_52000140;&gt;jgi|Lotgi1|70982|gw1.52.99.1;&gt;jgi|Lotgi1|70980|gw1.35.176.1;&gt;jgi|Lotgi1|70979|gw1.52.98.1;&gt;jgi|Lotgi1|70977|gw1.52.97.1;&gt;jgi|Lotgi1|70976|gw1.35.175.1;&gt;jgi|Lotgi1|70975|gw1.52.96.1;&gt;jgi|Lotgi1|70973|gw1.35.174.1;&gt;jgi|Lotgi1|70970|gw1.35.173.1;&gt;jgi|Lotgi1|70969|gw1.52.95.1;&gt;jgi|Lotgi1|70968|gw1.52.94.1;&gt;jgi|Lotgi1|70967|gw1.52.93.1;&gt;jgi|Lotgi1|70966|gw1.35.172.1;&gt;jgi|Lotgi1|70965|gw1.52.92.1;&gt;jgi|Lotgi1|70964|gw1.35.171.1;&gt;jgi|Lotgi1|70963|gw1.52.91.1;&gt;jgi|Lotgi1|90982|gw1.52.275.1;&gt;jgi|Lotgi1|90981|gw1.233.36.1;&gt;jgi|Lotgi1|90979|gw1.35.351.1;&gt;jgi|Lotgi1|90978|gw1.35.350.1;&gt;jgi|Lotgi1|80867|gw1.52.215.1;&gt;jgi|Lotgi1|80866|gw1.52.214.1;&gt;jgi|Lotgi1|80863|gw1.35.275.1;&gt;jgi|Lotgi1|80862|gw1.52.213.1;&gt;jgi|Lotgi1|80861|gw1.35.274.1;&gt;jgi|Lotgi1|80860|gw1.52.212.1;&gt;jgi|Lotgi1|80858|gw1.52.211.1;&gt;jgi|Lotgi1|80857|gw1.52.210.1;&gt;jgi|Lotgi1|80855|gw1.52.209.1;&gt;jgi|Lotgi1|80854|gw1.35.273.1;&gt;jgi|Lotgi1|80853|gw1.35.272.1;&gt;jgi|Lotgi1|80850|gw1.52.208.1;&gt;jgi|Lotgi1|80849|gw1.35.271.1;&gt;jgi|Lotgi1|80848|gw1.35.270.1;&gt;jgi|Lotgi1|80847|gw1.52.207.1;&gt;jgi|Lotgi1|80846|gw1.52.206.1;&gt;jgi|Lotgi1|80825|gw1.52.205.1;&gt;jgi|Lotgi1|80823|gw1.35.269.1;&gt;jgi|Lotgi1|80819|gw1.35.268.1;&gt;jgi|Lotgi1|80817|gw1.52.204.1;&gt;jgi|Lotgi1|80705|gw1.52.187.1;&gt;jgi|Lotgi1|80703|gw1.35.256.1;&gt;jgi|Lotgi1|80700|gw1.35.255.1;&gt;jgi|Lotgi1|80699|gw1.35.254.1;&gt;jgi|Lotgi1|80698|gw1.35.253.1;&gt;jgi|Lotgi1|80697|gw1.52.186.1;&gt;jgi|Lotgi1|80696|gw1.52.185.1;&gt;jgi|Lotgi1|80695|gw1.52.184.1;&gt;jgi|Lotgi1|80694|gw1.52.183.1;&gt;jgi|Lotgi1|80690|gw1.35.252.1;&gt;jgi|Lotgi1|80687|gw1.52.182.1;&gt;jgi|Lotgi1|80686|gw1.35.251.1;&gt;jgi|Lotgi1|80683|gw1.52.181.1;&gt;jgi|Lotgi1|80682|gw1.52.180.1;&gt;jgi|Lotgi1|80679|gw1.52.179.1;&gt;jgi|Lotgi1|80461|gw1.233.28.1;&gt;jgi|Lotgi1|104946|e_gw1.3.534.1;&gt;jgi|Lotgi1|60167|gw1.3.109.1;&gt;jgi|Lotgi1|104685|e_gw1.3.109.1;&gt;jgi|Lotgi1|89685|gw1.3.530.1;&gt;jgi|Lotgi1|104659|e_gw1.3.530.1;&gt;jgi|Lotgi1|59369|gw1.233.10.1</t>
  </si>
  <si>
    <t xml:space="preserve">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2;2;2;2;2;2;2;2;2;2;2;2;2;2;2;2;2;2;2;2;2;2;2;2;2;2;2;2;2;2;2;2;2;2;2;2;2;2;2;2;2;2;2;2;2;2;2;2;2;2;2;2;2;2;2;2;2;2;2;2;2;1;1;1;1;1;1;1;1;1;1;1;1;1;1;1;1;1;1;1;1;1;1;1;1;1;1;1;1;1;1;1;1;1;1;1;1;1;1;1;1;1;1;1;1;1;1;1;1;1;1;1;1;1;1;1;1;1;1;1;1;1;1;1;1;1;1</t>
  </si>
  <si>
    <t xml:space="preserve">75;75;76;76;76;77;77;77;77;77;77;77;77;77;77;77;77;77;77;77;77;77;77;77;77;77;77;77;77;77;77;77;77;77;77;77;77;77;77;77;77;77;77;77;77;77;77;77;77;77;77;77;77;77;77;77;77;77;77;77;79;81;81;81;82;82;82;82;83;84;84;85;85;85;91;91;91;105;105;105;105;124;128;128;128;128;128;128;128;128;128;128;128;128;128;128;128;128;152;152;152;153;153;153;153;153;153;153;153;153;153;153;153;153;153;153;153;153;153;153;153;153;153;153;153;153;153;153;153;153;153;153;153;167;167;167;167;167;167;167;167;167;167;167;167;167;167;167;167;167;167;167;167;167;167;167;167;167;178;178;229;229;229;229;229;229;229;229;229;229;229;229;229;229;229;229;229;229;229;229;229;229;229;229;229;229;229;229;229;229;229;229;229;229;229;229;229;229;229;305;305;305;305;305;305;305;305;305;305;305;305;305;305;305;305;305;305;305;305;305;305;305;305;305;305;305;305;305;305;305;305;305;305;305;305;305;305;305;305;305;305;305;305;305;305;305;305;305;305;305;305;305;305;305;305;305;305;305;305;381;381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457;533;533;533;533;32;32;32;32;32;32;32;32;32;32;32;32;32;32;32;33;33;33;33;39;39;39;39;39;39;39;39;39;39;39;39;39;39;39;39;42;42;42;42;51;51;51;51;51;51;51;51;51;51;51;51;51;51;51;68;74;89;89;94;94;121;41;41;41;41;41;41;41;45;45;45;45;45;45;45;45;45;45;45;45;45;45;45;47;48;48;48;48;48;48;48;48;48;48;48;48;48;48;51;51;51;51;51;51;51;51;51;51;51;51;51;51;51;51;51;51;51;51;51;51;51;51;52;52;52;54;99</t>
  </si>
  <si>
    <t xml:space="preserve">&gt;jgi|Lotgi1|100804|gw1.58.271.1;&gt;jgi|Lotgi1|127739|e_gw1.58.271.1;&gt;jgi|Lotgi1|127642|e_gw1.58.270.1;&gt;jgi|Lotgi1|127567|e_gw1.58.269.1;&gt;jgi|Lotgi1|100716|gw1.58.270.1;&gt;jgi|Lotgi1|100714|gw1.58.269.1;&gt;jgi|Lotgi1|166503|fgenesh2_pg.C_sca_58000132;&gt;jgi|Lotgi1|150772|fgenesh2_kg.C_sca_58000010;&gt;jgi|Lotgi1|235068|estExt_fgenesh2_pg.C_sca_580127;&gt;jgi|Lotgi1|220093|estExt_Genewise1Plus.C_sca_580247;&gt;jgi|Lotgi1|220092|estExt_Genewise1Plus.C_sca_580246;&gt;jgi|Lotgi1|220091|estExt_Genewise1Plus.C_sca_580245;&gt;jgi|Lotgi1|204476|estExt_fgenesh2_kg.C_sca_580010;&gt;jgi|Lotgi1|194376|estExt_Genewise1.C_sca_580247;&gt;jgi|Lotgi1|194375|estExt_Genewise1.C_sca_580246;&gt;jgi|Lotgi1|194374|estExt_Genewise1.C_sca_580245</t>
  </si>
  <si>
    <t xml:space="preserve">1;1;1;1;1;1;1;1;1;1;1;1;1;1;1;1</t>
  </si>
  <si>
    <t xml:space="preserve">49;56;56;56;56;56;66;66;67;67;67;67;67;67;67;67</t>
  </si>
  <si>
    <t xml:space="preserve">&gt;jgi|Lotgi1|80684|gw1.31.265.1;&gt;jgi|Lotgi1|101127|gw1.14011.8.1;&gt;jgi|Lotgi1|100822|gw1.31.448.1;&gt;jgi|Lotgi1|100818|gw1.31.446.1;&gt;jgi|Lotgi1|70525|gw1.31.152.1;&gt;jgi|Lotgi1|70523|gw1.31.150.1;&gt;jgi|Lotgi1|60401|gw1.31.58.1;&gt;jgi|Lotgi1|61159|gw1.14011.1.1;&gt;jgi|Lotgi1|60354|gw1.31.51.1;&gt;jgi|Lotgi1|60360|gw1.31.55.1;&gt;jgi|Lotgi1|60359|gw1.31.54.1;&gt;jgi|Lotgi1|177050|fgenesh2_pg.C_sca_14011000002;&gt;jgi|Lotgi1|151862|fgenesh2_kg.C_sca_14011000001;&gt;jgi|Lotgi1|232778|estExt_fgenesh2_pg.C_sca_310183;&gt;jgi|Lotgi1|232777|estExt_fgenesh2_pg.C_sca_310182;&gt;jgi|Lotgi1|232776|estExt_fgenesh2_pg.C_sca_310180;&gt;jgi|Lotgi1|232775|estExt_fgenesh2_pg.C_sca_310179;&gt;jgi|Lotgi1|216235|estExt_Genewise1Plus.C_sca_310319;&gt;jgi|Lotgi1|216234|estExt_Genewise1Plus.C_sca_310318;&gt;jgi|Lotgi1|216233|estExt_Genewise1Plus.C_sca_310317;&gt;jgi|Lotgi1|216232|estExt_Genewise1Plus.C_sca_310316;&gt;jgi|Lotgi1|216231|estExt_Genewise1Plus.C_sca_310315;&gt;jgi|Lotgi1|216230|estExt_Genewise1Plus.C_sca_310314;&gt;jgi|Lotgi1|216229|estExt_Genewise1Plus.C_sca_310313;&gt;jgi|Lotgi1|216228|estExt_Genewise1Plus.C_sca_310312;&gt;jgi|Lotgi1|216227|estExt_Genewise1Plus.C_sca_310311;&gt;jgi|Lotgi1|216226|estExt_Genewise1Plus.C_sca_310310;&gt;jgi|Lotgi1|216225|estExt_Genewise1Plus.C_sca_310309;&gt;jgi|Lotgi1|216224|estExt_Genewise1Plus.C_sca_310308;&gt;jgi|Lotgi1|216223|estExt_Genewise1Plus.C_sca_310307;&gt;jgi|Lotgi1|216222|estExt_Genewise1Plus.C_sca_310306;&gt;jgi|Lotgi1|216221|estExt_Genewise1Plus.C_sca_310305;&gt;jgi|Lotgi1|216220|estExt_Genewise1Plus.C_sca_310304;&gt;jgi|Lotgi1|206526|estExt_fgenesh2_pm.C_sca_310028;&gt;jgi|Lotgi1|206525|estExt_fgenesh2_pm.C_sca_310027;&gt;jgi|Lotgi1|203999|estExt_fgenesh2_kg.C_sca_310024;&gt;jgi|Lotgi1|203998|estExt_fgenesh2_kg.C_sca_310023;&gt;jgi|Lotgi1|190052|estExt_Genewise1.C_sca_310319;&gt;jgi|Lotgi1|190051|estExt_Genewise1.C_sca_310318;&gt;jgi|Lotgi1|190050|estExt_Genewise1.C_sca_310317;&gt;jgi|Lotgi1|190049|estExt_Genewise1.C_sca_310316;&gt;jgi|Lotgi1|190048|estExt_Genewise1.C_sca_310315;&gt;jgi|Lotgi1|190047|estExt_Genewise1.C_sca_310314;&gt;jgi|Lotgi1|190046|estExt_Genewise1.C_sca_310313;&gt;jgi|Lotgi1|190045|estExt_Genewise1.C_sca_310312;&gt;jgi|Lotgi1|190044|estExt_Genewise1.C_sca_310311;&gt;jgi|Lotgi1|190043|estExt_Genewise1.C_sca_310310;&gt;jgi|Lotgi1|190042|estExt_Genewise1.C_sca_310309;&gt;jgi|Lotgi1|190041|estExt_Genewise1.C_sca_310308;&gt;jgi|Lotgi1|190040|estExt_Genewise1.C_sca_310307;&gt;jgi|Lotgi1|190039|estExt_Genewise1.C_sca_310306;&gt;jgi|Lotgi1|190038|estExt_Genewise1.C_sca_310305;&gt;jgi|Lotgi1|190037|estExt_Genewise1.C_sca_310304;&gt;jgi|Lotgi1|178567|fgenesh2_pm.C_sca_31000028;&gt;jgi|Lotgi1|178566|fgenesh2_pm.C_sca_31000027;&gt;jgi|Lotgi1|161943|fgenesh2_pg.C_sca_31000185;&gt;jgi|Lotgi1|161942|fgenesh2_pg.C_sca_31000184;&gt;jgi|Lotgi1|161940|fgenesh2_pg.C_sca_31000182;&gt;jgi|Lotgi1|161939|fgenesh2_pg.C_sca_31000181;&gt;jgi|Lotgi1|150263|fgenesh2_kg.C_sca_31000024;&gt;jgi|Lotgi1|150262|fgenesh2_kg.C_sca_31000023;&gt;jgi|Lotgi1|119699|e_gw1.31.152.1;&gt;jgi|Lotgi1|119592|e_gw1.31.55.1;&gt;jgi|Lotgi1|119537|e_gw1.31.150.1;&gt;jgi|Lotgi1|119515|e_gw1.31.54.1;&gt;jgi|Lotgi1|119419|e_gw1.31.58.1;&gt;jgi|Lotgi1|119399|e_gw1.31.446.1;&gt;jgi|Lotgi1|232774|estExt_fgenesh2_pg.C_sca_310178;&gt;jgi|Lotgi1|216219|estExt_Genewise1Plus.C_sca_310303;&gt;jgi|Lotgi1|216218|estExt_Genewise1Plus.C_sca_310302;&gt;jgi|Lotgi1|216217|estExt_Genewise1Plus.C_sca_310301;&gt;jgi|Lotgi1|216216|estExt_Genewise1Plus.C_sca_310300;&gt;jgi|Lotgi1|216215|estExt_Genewise1Plus.C_sca_310299;&gt;jgi|Lotgi1|216214|estExt_Genewise1Plus.C_sca_310298;&gt;jgi|Lotgi1|216213|estExt_Genewise1Plus.C_sca_310297;&gt;jgi|Lotgi1|216212|estExt_Genewise1Plus.C_sca_310296;&gt;jgi|Lotgi1|203997|estExt_fgenesh2_kg.C_sca_310022;&gt;jgi|Lotgi1|190036|estExt_Genewise1.C_sca_310303;&gt;jgi|Lotgi1|190035|estExt_Genewise1.C_sca_310302;&gt;jgi|Lotgi1|190034|estExt_Genewise1.C_sca_310301;&gt;jgi|Lotgi1|190033|estExt_Genewise1.C_sca_310300;&gt;jgi|Lotgi1|190032|estExt_Genewise1.C_sca_310299;&gt;jgi|Lotgi1|190031|estExt_Genewise1.C_sca_310298;&gt;jgi|Lotgi1|190030|estExt_Genewise1.C_sca_310297;&gt;jgi|Lotgi1|190029|estExt_Genewise1.C_sca_310296;&gt;jgi|Lotgi1|180826|fgenesh2_pm.C_sca_14011000001;&gt;jgi|Lotgi1|177049|fgenesh2_pg.C_sca_14011000001;&gt;jgi|Lotgi1|161938|fgenesh2_pg.C_sca_31000180;&gt;jgi|Lotgi1|150261|fgenesh2_kg.C_sca_31000022;&gt;jgi|Lotgi1|148910|e_gw1.14011.8.1;&gt;jgi|Lotgi1|148909|e_gw1.14011.10.1;&gt;jgi|Lotgi1|148904|e_gw1.14011.1.1;&gt;jgi|Lotgi1|148903|e_gw1.14011.11.1;&gt;jgi|Lotgi1|119687|e_gw1.31.51.1;&gt;jgi|Lotgi1|119561|e_gw1.31.448.1;&gt;jgi|Lotgi1|119527|e_gw1.31.265.1;&gt;jgi|Lotgi1|102095|gw1.14011.11.1;&gt;jgi|Lotgi1|100823|gw1.57.310.1;&gt;jgi|Lotgi1|100816|gw1.31.445.1;&gt;jgi|Lotgi1|100819|gw1.28.480.1;&gt;jgi|Lotgi1|60412|gw1.41.31.1;&gt;jgi|Lotgi1|70524|gw1.31.151.1;&gt;jgi|Lotgi1|70521|gw1.31.149.1;&gt;jgi|Lotgi1|70520|gw1.31.148.1;&gt;jgi|Lotgi1|60402|gw1.31.59.1;&gt;jgi|Lotgi1|60399|gw1.31.57.1;&gt;jgi|Lotgi1|127440|e_gw1.57.310.1;&gt;jgi|Lotgi1|60361|gw1.31.56.1;&gt;jgi|Lotgi1|60358|gw1.31.53.1;&gt;jgi|Lotgi1|60356|gw1.31.52.1;&gt;jgi|Lotgi1|58936|gw1.28.41.1;&gt;jgi|Lotgi1|77921|gw1.41.105.1;&gt;jgi|Lotgi1|58372|gw1.41.24.1;&gt;jgi|Lotgi1|161930|fgenesh2_pg.C_sca_31000172;&gt;jgi|Lotgi1|150255|fgenesh2_kg.C_sca_31000016;&gt;jgi|Lotgi1|88460|gw1.28.370.1;&gt;jgi|Lotgi1|232297|estExt_fgenesh2_pg.C_sca_280024;&gt;jgi|Lotgi1|232296|estExt_fgenesh2_pg.C_sca_280023;&gt;jgi|Lotgi1|215401|estExt_Genewise1Plus.C_sca_280063;&gt;jgi|Lotgi1|215400|estExt_Genewise1Plus.C_sca_280062;&gt;jgi|Lotgi1|215399|estExt_Genewise1Plus.C_sca_280061;&gt;jgi|Lotgi1|215398|estExt_Genewise1Plus.C_sca_280060;&gt;jgi|Lotgi1|215397|estExt_Genewise1Plus.C_sca_280059;&gt;jgi|Lotgi1|206425|estExt_fgenesh2_pm.C_sca_280003;&gt;jgi|Lotgi1|203905|estExt_fgenesh2_kg.C_sca_280001;&gt;jgi|Lotgi1|189129|estExt_Genewise1.C_sca_280064;&gt;jgi|Lotgi1|189128|estExt_Genewise1.C_sca_280063;&gt;jgi|Lotgi1|189126|estExt_Genewise1.C_sca_280061;&gt;jgi|Lotgi1|189125|estExt_Genewise1.C_sca_280060;&gt;jgi|Lotgi1|189124|estExt_Genewise1.C_sca_280059;&gt;jgi|Lotgi1|178425|fgenesh2_pm.C_sca_28000003;&gt;jgi|Lotgi1|161145|fgenesh2_pg.C_sca_28000026;&gt;jgi|Lotgi1|161144|fgenesh2_pg.C_sca_28000025;&gt;jgi|Lotgi1|150167|fgenesh2_kg.C_sca_28000001;&gt;jgi|Lotgi1|118383|e_gw1.28.41.1;&gt;jgi|Lotgi1|118044|e_gw1.28.480.1;&gt;jgi|Lotgi1|118037|e_gw1.28.370.1;&gt;jgi|Lotgi1|232772|estExt_fgenesh2_pg.C_sca_310176;&gt;jgi|Lotgi1|232771|estExt_fgenesh2_pg.C_sca_310175;&gt;jgi|Lotgi1|232770|estExt_fgenesh2_pg.C_sca_310174;&gt;jgi|Lotgi1|232769|estExt_fgenesh2_pg.C_sca_310173;&gt;jgi|Lotgi1|232768|estExt_fgenesh2_pg.C_sca_310172;&gt;jgi|Lotgi1|232766|estExt_fgenesh2_pg.C_sca_310170;&gt;jgi|Lotgi1|216203|estExt_Genewise1Plus.C_sca_310287;&gt;jgi|Lotgi1|216202|estExt_Genewise1Plus.C_sca_310286;&gt;jgi|Lotgi1|216201|estExt_Genewise1Plus.C_sca_310285;&gt;jgi|Lotgi1|216200|estExt_Genewise1Plus.C_sca_310284;&gt;jgi|Lotgi1|216199|estExt_Genewise1Plus.C_sca_310283;&gt;jgi|Lotgi1|216198|estExt_Genewise1Plus.C_sca_310282;&gt;jgi|Lotgi1|216197|estExt_Genewise1Plus.C_sca_310281;&gt;jgi|Lotgi1|216196|estExt_Genewise1Plus.C_sca_310280;&gt;jgi|Lotgi1|216195|estExt_Genewise1Plus.C_sca_310279;&gt;jgi|Lotgi1|216194|estExt_Genewise1Plus.C_sca_310278;&gt;jgi|Lotgi1|216193|estExt_Genewise1Plus.C_sca_310277;&gt;jgi|Lotgi1|216192|estExt_Genewise1Plus.C_sca_310276;&gt;jgi|Lotgi1|216191|estExt_Genewise1Plus.C_sca_310275;&gt;jgi|Lotgi1|216190|estExt_Genewise1Plus.C_sca_310274;&gt;jgi|Lotgi1|216189|estExt_Genewise1Plus.C_sca_310273;&gt;jgi|Lotgi1|216188|estExt_Genewise1Plus.C_sca_310272;&gt;jgi|Lotgi1|216187|estExt_Genewise1Plus.C_sca_310271;&gt;jgi|Lotgi1|216186|estExt_Genewise1Plus.C_sca_310270;&gt;jgi|Lotgi1|216185|estExt_Genewise1Plus.C_sca_310269;&gt;jgi|Lotgi1|216184|estExt_Genewise1Plus.C_sca_310268;&gt;jgi|Lotgi1|216183|estExt_Genewise1Plus.C_sca_310267;&gt;jgi|Lotgi1|216182|estExt_Genewise1Plus.C_sca_310266;&gt;jgi|Lotgi1|216181|estExt_Genewise1Plus.C_sca_310265;&gt;jgi|Lotgi1|216180|estExt_Genewise1Plus.C_sca_310264;&gt;jgi|Lotgi1|206524|estExt_fgenesh2_pm.C_sca_310026;&gt;jgi|Lotgi1|203995|estExt_fgenesh2_kg.C_sca_310020;&gt;jgi|Lotgi1|203994|estExt_fgenesh2_kg.C_sca_310019;&gt;jgi|Lotgi1|203993|estExt_fgenesh2_kg.C_sca_310018;&gt;jgi|Lotgi1|203992|estExt_fgenesh2_kg.C_sca_310017;&gt;jgi|Lotgi1|203991|estExt_fgenesh2_kg.C_sca_310016;&gt;jgi|Lotgi1|190020|estExt_Genewise1.C_sca_310287;&gt;jgi|Lotgi1|190019|estExt_Genewise1.C_sca_310286;&gt;jgi|Lotgi1|190018|estExt_Genewise1.C_sca_310285;&gt;jgi|Lotgi1|190017|estExt_Genewise1.C_sca_310284;&gt;jgi|Lotgi1|190016|estExt_Genewise1.C_sca_310283;&gt;jgi|Lotgi1|190015|estExt_Genewise1.C_sca_310282;&gt;jgi|Lotgi1|190014|estExt_Genewise1.C_sca_310281;&gt;jgi|Lotgi1|190013|estExt_Genewise1.C_sca_310280;&gt;jgi|Lotgi1|190012|estExt_Genewise1.C_sca_310279;&gt;jgi|Lotgi1|190011|estExt_Genewise1.C_sca_310278;&gt;jgi|Lotgi1|190010|estExt_Genewise1.C_sca_310277;&gt;jgi|Lotgi1|190009|estExt_Genewise1.C_sca_310276;&gt;jgi|Lotgi1|190008|estExt_Genewise1.C_sca_310275;&gt;jgi|Lotgi1|190007|estExt_Genewise1.C_sca_310274;&gt;jgi|Lotgi1|190006|estExt_Genewise1.C_sca_310273;&gt;jgi|Lotgi1|190005|estExt_Genewise1.C_sca_310272;&gt;jgi|Lotgi1|190004|estExt_Genewise1.C_sca_310271;&gt;jgi|Lotgi1|190003|estExt_Genewise1.C_sca_310270;&gt;jgi|Lotgi1|190002|estExt_Genewise1.C_sca_310269;&gt;jgi|Lotgi1|190001|estExt_Genewise1.C_sca_310268;&gt;jgi|Lotgi1|190000|estExt_Genewise1.C_sca_310267;&gt;jgi|Lotgi1|189999|estExt_Genewise1.C_sca_310266;&gt;jgi|Lotgi1|189998|estExt_Genewise1.C_sca_310265;&gt;jgi|Lotgi1|189997|estExt_Genewise1.C_sca_310264;&gt;jgi|Lotgi1|178565|fgenesh2_pm.C_sca_31000026;&gt;jgi|Lotgi1|161936|fgenesh2_pg.C_sca_31000178;&gt;jgi|Lotgi1|161935|fgenesh2_pg.C_sca_31000177;&gt;jgi|Lotgi1|161933|fgenesh2_pg.C_sca_31000175;&gt;jgi|Lotgi1|161932|fgenesh2_pg.C_sca_31000174;&gt;jgi|Lotgi1|150258|fgenesh2_kg.C_sca_31000019;&gt;jgi|Lotgi1|150257|fgenesh2_kg.C_sca_31000018;&gt;jgi|Lotgi1|150256|fgenesh2_kg.C_sca_31000017;&gt;jgi|Lotgi1|119683|e_gw1.31.149.1;&gt;jgi|Lotgi1|119674|e_gw1.31.56.1;&gt;jgi|Lotgi1|119616|e_gw1.31.151.1;&gt;jgi|Lotgi1|119603|e_gw1.31.148.1;&gt;jgi|Lotgi1|119503|e_gw1.31.59.1;&gt;jgi|Lotgi1|119434|e_gw1.31.53.1;&gt;jgi|Lotgi1|119352|e_gw1.31.52.1;&gt;jgi|Lotgi1|119337|e_gw1.31.57.1;&gt;jgi|Lotgi1|119318|e_gw1.31.445.1;&gt;jgi|Lotgi1|122753|e_gw1.41.31.1;&gt;jgi|Lotgi1|122711|e_gw1.41.105.1;&gt;jgi|Lotgi1|122637|e_gw1.41.24.1;&gt;jgi|Lotgi1|127376|e_gw1.57.314.1;&gt;jgi|Lotgi1|127318|e_gw1.57.313.1;&gt;jgi|Lotgi1|161934|fgenesh2_pg.C_sca_31000176;&gt;jgi|Lotgi1|150259|fgenesh2_kg.C_sca_31000020;&gt;jgi|Lotgi1|219851|estExt_Genewise1Plus.C_sca_570045;&gt;jgi|Lotgi1|219848|estExt_Genewise1Plus.C_sca_570037;&gt;jgi|Lotgi1|219847|estExt_Genewise1Plus.C_sca_570036;&gt;jgi|Lotgi1|232767|estExt_fgenesh2_pg.C_sca_310171;&gt;jgi|Lotgi1|206523|estExt_fgenesh2_pm.C_sca_310025;&gt;jgi|Lotgi1|178564|fgenesh2_pm.C_sca_31000025;&gt;jgi|Lotgi1|161931|fgenesh2_pg.C_sca_31000173</t>
  </si>
  <si>
    <t xml:space="preserve">2;2;2;2;2;2;2;2;2;2;2;2;2;2;2;2;2;2;2;2;2;2;2;2;2;2;2;2;2;2;2;2;2;2;2;2;2;2;2;2;2;2;2;2;2;2;2;2;2;2;2;2;2;2;2;2;2;2;2;2;2;2;2;2;2;2;2;2;2;2;2;2;2;2;2;2;2;2;2;2;2;2;2;2;2;2;2;2;2;2;2;2;2;2;2;2;1;1;1;1;1;1;1;1;1;1;1;1;1;1;1;1;1;1;1;1;1;1;1;1;1;1;1;1;1;1;1;1;1;1;1;1;1;1;1;1;1;1;1;1;1;1;1;1;1;1;1;1;1;1;1;1;1;1;1;1;1;1;1;1;1;1;1;1;1;1;1;1;1;1;1;1;1;1;1;1;1;1;1;1;1;1;1;1;1;1;1;1;1;1;1;1;1;1;1;1;1;1;1;1;1;1;1;1;1;1;1;1;1;1;1;1;1;1;1;1;1;1;1;1;1;1;1;1;1;1;1;1</t>
  </si>
  <si>
    <t xml:space="preserve">46;58;58;58;76;76;76;78;78;79;79;146;146;149;149;149;149;149;149;149;149;149;149;149;149;149;149;149;149;149;149;149;149;149;149;149;149;149;149;149;149;149;149;149;149;149;149;149;149;149;149;149;149;149;149;149;149;149;149;149;149;149;149;149;149;149;149;150;150;150;150;150;150;150;150;150;150;150;150;150;150;150;150;150;150;150;150;150;150;150;150;150;150;150;150;150;25;50;58;58;68;76;76;76;76;76;77;78;78;78;122;137;137;148;148;149;149;149;149;149;149;149;149;149;149;149;149;149;149;149;149;149;149;149;149;149;149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0;153;153;153;158;158;162;162;164;164;164;173;173;173;173</t>
  </si>
  <si>
    <t xml:space="preserve">&gt;jgi|Lotgi1|101223|gw1.41.216.1;&gt;jgi|Lotgi1|101220|gw1.41.214.1;&gt;jgi|Lotgi1|163670|fgenesh2_pg.C_sca_41000032;&gt;jgi|Lotgi1|122715|e_gw1.41.215.1;&gt;jgi|Lotgi1|122640|e_gw1.41.214.1;&gt;jgi|Lotgi1|122596|e_gw1.41.216.1;&gt;jgi|Lotgi1|233582|estExt_fgenesh2_pg.C_sca_410032;&gt;jgi|Lotgi1|217658|estExt_Genewise1Plus.C_sca_410012;&gt;jgi|Lotgi1|217657|estExt_Genewise1Plus.C_sca_410011;&gt;jgi|Lotgi1|217656|estExt_Genewise1Plus.C_sca_410010;&gt;jgi|Lotgi1|191613|estExt_Genewise1.C_sca_410012;&gt;jgi|Lotgi1|191612|estExt_Genewise1.C_sca_410011;&gt;jgi|Lotgi1|191611|estExt_Genewise1.C_sca_410010;&gt;jgi|Lotgi1|101221|gw1.41.215.1</t>
  </si>
  <si>
    <t xml:space="preserve">5;5;5;5;5;5;5;5;5;5;5;5;5;4</t>
  </si>
  <si>
    <t xml:space="preserve">237;242;255;255;255;255;262;262;262;262;262;262;262;235</t>
  </si>
  <si>
    <t xml:space="preserve">&gt;jgi|Lotgi1|101230|gw1.118.131.1;&gt;jgi|Lotgi1|65137|gw1.118.60.1;&gt;jgi|Lotgi1|64591|gw1.118.57.1;&gt;jgi|Lotgi1|237794|estExt_fgenesh2_pg.C_sca_1180015;&gt;jgi|Lotgi1|237793|estExt_fgenesh2_pg.C_sca_1180014;&gt;jgi|Lotgi1|224584|estExt_Genewise1Plus.C_sca_1180028;&gt;jgi|Lotgi1|224583|estExt_Genewise1Plus.C_sca_1180027;&gt;jgi|Lotgi1|224582|estExt_Genewise1Plus.C_sca_1180026;&gt;jgi|Lotgi1|207621|estExt_fgenesh2_pm.C_sca_1180005;&gt;jgi|Lotgi1|205069|estExt_fgenesh2_kg.C_sca_1180003;&gt;jgi|Lotgi1|199424|estExt_Genewise1.C_sca_1180028;&gt;jgi|Lotgi1|199423|estExt_Genewise1.C_sca_1180027;&gt;jgi|Lotgi1|199422|estExt_Genewise1.C_sca_1180026;&gt;jgi|Lotgi1|180147|fgenesh2_pm.C_sca_118000006;&gt;jgi|Lotgi1|171650|fgenesh2_pg.C_sca_118000016;&gt;jgi|Lotgi1|171649|fgenesh2_pg.C_sca_118000015;&gt;jgi|Lotgi1|151383|fgenesh2_kg.C_sca_118000003;&gt;jgi|Lotgi1|137869|e_gw1.118.60.1;&gt;jgi|Lotgi1|137857|e_gw1.118.57.1;&gt;jgi|Lotgi1|137767|e_gw1.118.131.1</t>
  </si>
  <si>
    <t xml:space="preserve">2;2;2;2;2;2;2;2;2;2;2;2;2;2;2;2;2;2;2;2</t>
  </si>
  <si>
    <t xml:space="preserve">314;317;317;321;321;321;321;321;321;321;321;321;321;321;321;321;321;321;321;321</t>
  </si>
  <si>
    <t xml:space="preserve">&gt;jgi|Lotgi1|101477|gw1.3.802.1;&gt;jgi|Lotgi1|177292|fgenesh2_pm.C_sca_3000053;&gt;jgi|Lotgi1|153378|fgenesh2_pg.C_sca_3000281;&gt;jgi|Lotgi1|105087|e_gw1.3.802.1;&gt;jgi|Lotgi1|96221|gw1.3.668.1;&gt;jgi|Lotgi1|76906|gw1.3.385.1;&gt;jgi|Lotgi1|228631|estExt_fgenesh2_pg.C_sca_30277;&gt;jgi|Lotgi1|209444|estExt_Genewise1Plus.C_sca_30453;&gt;jgi|Lotgi1|209443|estExt_Genewise1Plus.C_sca_30452;&gt;jgi|Lotgi1|209442|estExt_Genewise1Plus.C_sca_30451;&gt;jgi|Lotgi1|205662|estExt_fgenesh2_pm.C_sca_30050;&gt;jgi|Lotgi1|182328|estExt_Genewise1.C_sca_30453;&gt;jgi|Lotgi1|182327|estExt_Genewise1.C_sca_30452;&gt;jgi|Lotgi1|182326|estExt_Genewise1.C_sca_30451;&gt;jgi|Lotgi1|105158|e_gw1.3.668.1;&gt;jgi|Lotgi1|104513|e_gw1.3.385.1</t>
  </si>
  <si>
    <t xml:space="preserve">4;4;4;4;4;4;4;4;4;4;4;4;4;4;4;4</t>
  </si>
  <si>
    <t xml:space="preserve">148;153;153;153;168;168;168;168;168;168;168;168;168;168;168;168</t>
  </si>
  <si>
    <t xml:space="preserve">&gt;jgi|Lotgi1|99863|gw1.829.29.1;&gt;jgi|Lotgi1|147829|e_gw1.4467.16.1;&gt;jgi|Lotgi1|147818|e_gw1.4467.4.1;&gt;jgi|Lotgi1|147815|e_gw1.4467.2.1;&gt;jgi|Lotgi1|148977|e_gw1.15459.4.1;&gt;jgi|Lotgi1|148975|e_gw1.15459.6.1;&gt;jgi|Lotgi1|148973|e_gw1.15459.5.1;&gt;jgi|Lotgi1|148302|e_gw1.7535.7.1;&gt;jgi|Lotgi1|148301|e_gw1.7535.4.1;&gt;jgi|Lotgi1|148299|e_gw1.7535.6.1;&gt;jgi|Lotgi1|147762|e_gw1.4299.2.1;&gt;jgi|Lotgi1|147760|e_gw1.4299.1.1;&gt;jgi|Lotgi1|147754|e_gw1.4299.9.1;&gt;jgi|Lotgi1|202831|estExt_Genewise1.C_sca_13260004;&gt;jgi|Lotgi1|202830|estExt_Genewise1.C_sca_13260003;&gt;jgi|Lotgi1|202829|estExt_Genewise1.C_sca_13260002;&gt;jgi|Lotgi1|202828|estExt_Genewise1.C_sca_13260001;&gt;jgi|Lotgi1|180828|fgenesh2_pm.C_sca_17928000001;&gt;jgi|Lotgi1|180825|fgenesh2_pm.C_sca_13912000001;&gt;jgi|Lotgi1|180824|fgenesh2_pm.C_sca_13821000001;&gt;jgi|Lotgi1|180820|fgenesh2_pm.C_sca_12825000001;&gt;jgi|Lotgi1|180815|fgenesh2_pm.C_sca_10343000001;&gt;jgi|Lotgi1|180814|fgenesh2_pm.C_sca_9958000001;&gt;jgi|Lotgi1|180812|fgenesh2_pm.C_sca_9476000001;&gt;jgi|Lotgi1|180803|fgenesh2_pm.C_sca_6077000002;&gt;jgi|Lotgi1|180798|fgenesh2_pm.C_sca_4980000001;&gt;jgi|Lotgi1|180795|fgenesh2_pm.C_sca_4709000001;&gt;jgi|Lotgi1|180787|fgenesh2_pm.C_sca_4307000001;&gt;jgi|Lotgi1|180786|fgenesh2_pm.C_sca_4137000001;&gt;jgi|Lotgi1|180783|fgenesh2_pm.C_sca_2348000002;&gt;jgi|Lotgi1|180777|fgenesh2_pm.C_sca_2197000002;&gt;jgi|Lotgi1|180772|fgenesh2_pm.C_sca_2012000002;&gt;jgi|Lotgi1|180764|fgenesh2_pm.C_sca_1326000001;&gt;jgi|Lotgi1|180758|fgenesh2_pm.C_sca_829000004;&gt;jgi|Lotgi1|177081|fgenesh2_pg.C_sca_17928000001;&gt;jgi|Lotgi1|177047|fgenesh2_pg.C_sca_13912000001;&gt;jgi|Lotgi1|177046|fgenesh2_pg.C_sca_13821000001;&gt;jgi|Lotgi1|177033|fgenesh2_pg.C_sca_12825000001;&gt;jgi|Lotgi1|176996|fgenesh2_pg.C_sca_10343000001;&gt;jgi|Lotgi1|176991|fgenesh2_pg.C_sca_9958000001;&gt;jgi|Lotgi1|176977|fgenesh2_pg.C_sca_9476000001;&gt;jgi|Lotgi1|176900|fgenesh2_pg.C_sca_6077000002;&gt;jgi|Lotgi1|176858|fgenesh2_pg.C_sca_4980000001;&gt;jgi|Lotgi1|176844|fgenesh2_pg.C_sca_4709000001;&gt;jgi|Lotgi1|176809|fgenesh2_pg.C_sca_4307000001;&gt;jgi|Lotgi1|176799|fgenesh2_pg.C_sca_4137000001;&gt;jgi|Lotgi1|176649|fgenesh2_pg.C_sca_2348000002;&gt;jgi|Lotgi1|176589|fgenesh2_pg.C_sca_2197000003;&gt;jgi|Lotgi1|176531|fgenesh2_pg.C_sca_2012000005;&gt;jgi|Lotgi1|176430|fgenesh2_pg.C_sca_1326000001;&gt;jgi|Lotgi1|176227|fgenesh2_pg.C_sca_829000004;&gt;jgi|Lotgi1|149101|e_gw1.17928.5.1;&gt;jgi|Lotgi1|149100|e_gw1.17928.2.1;&gt;jgi|Lotgi1|149099|e_gw1.17928.7.1;&gt;jgi|Lotgi1|149098|e_gw1.17928.4.1;&gt;jgi|Lotgi1|149097|e_gw1.17928.1.1;&gt;jgi|Lotgi1|149096|e_gw1.17928.6.1;&gt;jgi|Lotgi1|148883|e_gw1.13912.4.1;&gt;jgi|Lotgi1|148882|e_gw1.13912.1.1;&gt;jgi|Lotgi1|148881|e_gw1.13912.6.1;&gt;jgi|Lotgi1|148880|e_gw1.13912.3.1;&gt;jgi|Lotgi1|148879|e_gw1.13912.5.1;&gt;jgi|Lotgi1|148878|e_gw1.13912.2.1;&gt;jgi|Lotgi1|148877|e_gw1.13821.1.1;&gt;jgi|Lotgi1|148876|e_gw1.13821.6.1;&gt;jgi|Lotgi1|148875|e_gw1.13821.3.1;&gt;jgi|Lotgi1|148874|e_gw1.13821.5.1;&gt;jgi|Lotgi1|148873|e_gw1.13821.2.1;&gt;jgi|Lotgi1|148872|e_gw1.13821.4.1;&gt;jgi|Lotgi1|148804|e_gw1.12825.2.1;&gt;jgi|Lotgi1|148803|e_gw1.12825.4.1;&gt;jgi|Lotgi1|148802|e_gw1.12825.1.1;&gt;jgi|Lotgi1|148801|e_gw1.12825.6.1;&gt;jgi|Lotgi1|148800|e_gw1.12825.3.1;&gt;jgi|Lotgi1|148799|e_gw1.12825.5.1;&gt;jgi|Lotgi1|148617|e_gw1.10343.5.1;&gt;jgi|Lotgi1|148616|e_gw1.10343.2.1;&gt;jgi|Lotgi1|148615|e_gw1.10343.4.1;&gt;jgi|Lotgi1|148614|e_gw1.10343.1.1;&gt;jgi|Lotgi1|148613|e_gw1.10343.6.1;&gt;jgi|Lotgi1|148612|e_gw1.10343.3.1;&gt;jgi|Lotgi1|148575|e_gw1.9958.9.1;&gt;jgi|Lotgi1|148573|e_gw1.9958.3.1;&gt;jgi|Lotgi1|148572|e_gw1.9958.8.1;&gt;jgi|Lotgi1|148571|e_gw1.9958.2.1;&gt;jgi|Lotgi1|148570|e_gw1.9958.7.1;&gt;jgi|Lotgi1|148569|e_gw1.9958.11.1;&gt;jgi|Lotgi1|148516|e_gw1.9476.5.1;&gt;jgi|Lotgi1|148515|e_gw1.9476.2.1;&gt;jgi|Lotgi1|148514|e_gw1.9476.4.1;&gt;jgi|Lotgi1|148513|e_gw1.9476.1.1;&gt;jgi|Lotgi1|148512|e_gw1.9476.6.1;&gt;jgi|Lotgi1|148511|e_gw1.9476.3.1;&gt;jgi|Lotgi1|148115|e_gw1.6077.2.1;&gt;jgi|Lotgi1|148114|e_gw1.6077.7.1;&gt;jgi|Lotgi1|148113|e_gw1.6077.10.1;&gt;jgi|Lotgi1|148112|e_gw1.6077.1.1;&gt;jgi|Lotgi1|148111|e_gw1.6077.9.1;&gt;jgi|Lotgi1|148109|e_gw1.6077.8.1;&gt;jgi|Lotgi1|147931|e_gw1.4980.4.1;&gt;jgi|Lotgi1|147930|e_gw1.4980.1.1;&gt;jgi|Lotgi1|147929|e_gw1.4980.6.1;&gt;jgi|Lotgi1|147928|e_gw1.4980.3.1;&gt;jgi|Lotgi1|147927|e_gw1.4980.5.1;&gt;jgi|Lotgi1|147926|e_gw1.4980.2.1;&gt;jgi|Lotgi1|147882|e_gw1.4709.12.1;&gt;jgi|Lotgi1|147881|e_gw1.4709.3.1;&gt;jgi|Lotgi1|147878|e_gw1.4709.16.1;&gt;jgi|Lotgi1|147877|e_gw1.4709.2.1;&gt;jgi|Lotgi1|147875|e_gw1.4709.14.1;&gt;jgi|Lotgi1|147873|e_gw1.4709.13.1;&gt;jgi|Lotgi1|147771|e_gw1.4307.1.1;&gt;jgi|Lotgi1|147770|e_gw1.4307.6.1;&gt;jgi|Lotgi1|147769|e_gw1.4307.3.1;&gt;jgi|Lotgi1|147768|e_gw1.4307.5.1;&gt;jgi|Lotgi1|147767|e_gw1.4307.2.1;&gt;jgi|Lotgi1|147766|e_gw1.4307.4.1;&gt;jgi|Lotgi1|147735|e_gw1.4137.5.1;&gt;jgi|Lotgi1|147734|e_gw1.4137.2.1;&gt;jgi|Lotgi1|147733|e_gw1.4137.4.1;&gt;jgi|Lotgi1|147732|e_gw1.4137.1.1;&gt;jgi|Lotgi1|147731|e_gw1.4137.6.1;&gt;jgi|Lotgi1|147730|e_gw1.4137.3.1;&gt;jgi|Lotgi1|147377|e_gw1.2348.2.1;&gt;jgi|Lotgi1|147376|e_gw1.2348.7.1;&gt;jgi|Lotgi1|147375|e_gw1.2348.11.1;&gt;jgi|Lotgi1|147372|e_gw1.2348.10.1;&gt;jgi|Lotgi1|147369|e_gw1.2348.9.1;&gt;jgi|Lotgi1|147368|e_gw1.2348.3.1;&gt;jgi|Lotgi1|147270|e_gw1.2197.9.1;&gt;jgi|Lotgi1|147268|e_gw1.2197.8.1;&gt;jgi|Lotgi1|147267|e_gw1.2197.2.1;&gt;jgi|Lotgi1|147265|e_gw1.2197.7.1;&gt;jgi|Lotgi1|147264|e_gw1.2197.1.1;&gt;jgi|Lotgi1|147263|e_gw1.2197.10.1;&gt;jgi|Lotgi1|147132|e_gw1.2012.20.1;&gt;jgi|Lotgi1|147123|e_gw1.2012.17.1;&gt;jgi|Lotgi1|147122|e_gw1.2012.3.1;&gt;jgi|Lotgi1|147121|e_gw1.2012.16.1;&gt;jgi|Lotgi1|147120|e_gw1.2012.2.1;&gt;jgi|Lotgi1|147114|e_gw1.2012.21.1;&gt;jgi|Lotgi1|146880|e_gw1.1326.9.1;&gt;jgi|Lotgi1|146879|e_gw1.1326.3.1;&gt;jgi|Lotgi1|146878|e_gw1.1326.8.1;&gt;jgi|Lotgi1|146877|e_gw1.1326.7.1;&gt;jgi|Lotgi1|146502|e_gw1.829.34.1;&gt;jgi|Lotgi1|146501|e_gw1.829.2.1;&gt;jgi|Lotgi1|146490|e_gw1.829.29.1;&gt;jgi|Lotgi1|146485|e_gw1.829.35.1;&gt;jgi|Lotgi1|146484|e_gw1.829.3.1;&gt;jgi|Lotgi1|146482|e_gw1.829.33.1;&gt;jgi|Lotgi1|146479|e_gw1.829.31.1;&gt;jgi|Lotgi1|227954|estExt_fgenesh2_pg.C_sca_10289;&gt;jgi|Lotgi1|227953|estExt_fgenesh2_pg.C_sca_10288;&gt;jgi|Lotgi1|208338|estExt_Genewise1Plus.C_sca_10587;&gt;jgi|Lotgi1|208337|estExt_Genewise1Plus.C_sca_10586;&gt;jgi|Lotgi1|208336|estExt_Genewise1Plus.C_sca_10585;&gt;jgi|Lotgi1|208335|estExt_Genewise1Plus.C_sca_10584;&gt;jgi|Lotgi1|208334|estExt_Genewise1Plus.C_sca_10583;&gt;jgi|Lotgi1|205553|estExt_fgenesh2_pm.C_sca_10054;&gt;jgi|Lotgi1|202991|estExt_fgenesh2_kg.C_sca_10043;&gt;jgi|Lotgi1|181155|estExt_Genewise1.C_sca_10587;&gt;jgi|Lotgi1|181154|estExt_Genewise1.C_sca_10586;&gt;jgi|Lotgi1|181153|estExt_Genewise1.C_sca_10585;&gt;jgi|Lotgi1|181152|estExt_Genewise1.C_sca_10584;&gt;jgi|Lotgi1|181151|estExt_Genewise1.C_sca_10583;&gt;jgi|Lotgi1|177137|fgenesh2_pm.C_sca_1000055;&gt;jgi|Lotgi1|152155|fgenesh2_pg.C_sca_1000293;&gt;jgi|Lotgi1|152154|fgenesh2_pg.C_sca_1000292;&gt;jgi|Lotgi1|149166|fgenesh2_kg.C_sca_1000044;&gt;jgi|Lotgi1|103304|e_gw1.1.483.1;&gt;jgi|Lotgi1|103151|e_gw1.1.1369.1;&gt;jgi|Lotgi1|102898|e_gw1.1.1373.1;&gt;jgi|Lotgi1|102440|e_gw1.1.1376.1;&gt;jgi|Lotgi1|102145|e_gw1.1.477.1;&gt;jgi|Lotgi1|55991|gw1.1326.1.1;&gt;jgi|Lotgi1|71173|gw1.7535.4.1;&gt;jgi|Lotgi1|101158|gw1.15459.6.1;&gt;jgi|Lotgi1|101150|gw1.7535.7.1;&gt;jgi|Lotgi1|100950|gw1.1.1376.1;&gt;jgi|Lotgi1|101157|gw1.17928.7.1;&gt;jgi|Lotgi1|101149|gw1.9958.9.1;&gt;jgi|Lotgi1|101143|gw1.10343.6.1;&gt;jgi|Lotgi1|101141|gw1.9476.5.1;&gt;jgi|Lotgi1|101140|gw1.12825.5.1;&gt;jgi|Lotgi1|101139|gw1.13912.5.1;&gt;jgi|Lotgi1|101138|gw1.13821.5.1;&gt;jgi|Lotgi1|101059|gw1.2197.10.1;&gt;jgi|Lotgi1|101052|gw1.4137.6.1;&gt;jgi|Lotgi1|101051|gw1.4980.6.1;&gt;jgi|Lotgi1|101050|gw1.4467.22.1;&gt;jgi|Lotgi1|101046|gw1.4299.12.1;&gt;jgi|Lotgi1|101045|gw1.4307.6.1;&gt;jgi|Lotgi1|101040|gw1.6373.10.1;&gt;jgi|Lotgi1|101037|gw1.6077.10.1;&gt;jgi|Lotgi1|101031|gw1.2348.11.1;&gt;jgi|Lotgi1|101018|gw1.4709.16.1;&gt;jgi|Lotgi1|100988|gw1.2012.21.1;&gt;jgi|Lotgi1|100956|gw1.829.39.1;&gt;jgi|Lotgi1|148149|e_gw1.6373.10.1;&gt;jgi|Lotgi1|147823|e_gw1.4467.22.1;&gt;jgi|Lotgi1|147757|e_gw1.4299.12.1;&gt;jgi|Lotgi1|146493|e_gw1.829.39.1;&gt;jgi|Lotgi1|101142|gw1.15459.5.1;&gt;jgi|Lotgi1|101131|gw1.7535.6.1;&gt;jgi|Lotgi1|100911|gw1.1.1373.1;&gt;jgi|Lotgi1|101154|gw1.9958.11.1;&gt;jgi|Lotgi1|101152|gw1.13821.6.1;&gt;jgi|Lotgi1|101147|gw1.13912.6.1;&gt;jgi|Lotgi1|101146|gw1.9476.6.1;&gt;jgi|Lotgi1|101145|gw1.12825.6.1;&gt;jgi|Lotgi1|101144|gw1.17928.6.1;&gt;jgi|Lotgi1|101136|gw1.10343.5.1;&gt;jgi|Lotgi1|101032|gw1.2197.9.1;&gt;jgi|Lotgi1|101025|gw1.4137.5.1;&gt;jgi|Lotgi1|101022|gw1.4980.5.1;&gt;jgi|Lotgi1|101021|gw1.4467.21.1;&gt;jgi|Lotgi1|101019|gw1.4299.11.1;&gt;jgi|Lotgi1|101014|gw1.6373.9.1;&gt;jgi|Lotgi1|101012|gw1.6077.9.1;&gt;jgi|Lotgi1|101009|gw1.4307.5.1;&gt;jgi|Lotgi1|100994|gw1.4709.14.1;&gt;jgi|Lotgi1|100989|gw1.2348.10.1;&gt;jgi|Lotgi1|100973|gw1.2012.20.1;&gt;jgi|Lotgi1|100910|gw1.829.38.1;&gt;jgi|Lotgi1|148150|e_gw1.6373.9.1;&gt;jgi|Lotgi1|147820|e_gw1.4467.21.1;&gt;jgi|Lotgi1|147755|e_gw1.4299.11.1;&gt;jgi|Lotgi1|146476|e_gw1.829.38.1;&gt;jgi|Lotgi1|148152|e_gw1.6378.1.1;&gt;jgi|Lotgi1|101016|gw1.6378.1.1;&gt;jgi|Lotgi1|148966|e_gw1.15425.3.1;&gt;jgi|Lotgi1|148951|e_gw1.15379.6.1;&gt;jgi|Lotgi1|148680|e_gw1.11367.6.1;&gt;jgi|Lotgi1|148154|e_gw1.6423.3.1;&gt;jgi|Lotgi1|147817|e_gw1.4467.20.1;&gt;jgi|Lotgi1|101155|gw1.15425.3.1;&gt;jgi|Lotgi1|101137|gw1.15379.6.1;&gt;jgi|Lotgi1|101135|gw1.11367.6.1;&gt;jgi|Lotgi1|101130|gw1.14596.6.1;&gt;jgi|Lotgi1|101000|gw1.4467.20.1;&gt;jgi|Lotgi1|100985|gw1.6423.3.1;&gt;jgi|Lotgi1|100976|gw1.4964.6.1;&gt;jgi|Lotgi1|61183|gw1.15379.2.1;&gt;jgi|Lotgi1|61181|gw1.15425.1.1;&gt;jgi|Lotgi1|61180|gw1.11367.2.1;&gt;jgi|Lotgi1|61177|gw1.14596.2.1;&gt;jgi|Lotgi1|60972|gw1.6423.1.1;&gt;jgi|Lotgi1|60964|gw1.4964.2.1;&gt;jgi|Lotgi1|148967|e_gw1.15425.1.1;&gt;jgi|Lotgi1|148954|e_gw1.15379.2.1;&gt;jgi|Lotgi1|148683|e_gw1.11367.2.1;&gt;jgi|Lotgi1|148155|e_gw1.6423.1.1;&gt;jgi|Lotgi1|71176|gw1.15425.2.1;&gt;jgi|Lotgi1|71168|gw1.14596.3.1;&gt;jgi|Lotgi1|70993|gw1.6423.2.1;&gt;jgi|Lotgi1|61162|gw1.9537.2.1;&gt;jgi|Lotgi1|148965|e_gw1.15425.2.1;&gt;jgi|Lotgi1|148153|e_gw1.6423.2.1;&gt;jgi|Lotgi1|61168|gw1.13602.2.1;&gt;jgi|Lotgi1|61151|gw1.9537.1.1;&gt;jgi|Lotgi1|148530|e_gw1.9537.1.1;&gt;jgi|Lotgi1|148529|e_gw1.9537.3.1;&gt;jgi|Lotgi1|148528|e_gw1.9537.2.1;&gt;jgi|Lotgi1|101103|gw1.9537.3.1;&gt;jgi|Lotgi1|61160|gw1.13602.1.1;&gt;jgi|Lotgi1|148859|e_gw1.13602.2.1;&gt;jgi|Lotgi1|148858|e_gw1.13602.1.1;&gt;jgi|Lotgi1|148857|e_gw1.13602.3.1;&gt;jgi|Lotgi1|101126|gw1.13602.3.1;&gt;jgi|Lotgi1|100941|gw1.4467.16.1;&gt;jgi|Lotgi1|101128|gw1.15459.4.1;&gt;jgi|Lotgi1|100958|gw1.829.40.1;&gt;jgi|Lotgi1|100856|gw1.829.37.1;&gt;jgi|Lotgi1|100839|gw1.829.36.1;&gt;jgi|Lotgi1|101134|gw1.17928.5.1;&gt;jgi|Lotgi1|101125|gw1.10343.4.1;&gt;jgi|Lotgi1|101123|gw1.13912.4.1;&gt;jgi|Lotgi1|101117|gw1.9958.8.1;&gt;jgi|Lotgi1|101114|gw1.13821.4.1;&gt;jgi|Lotgi1|101113|gw1.12825.4.1;&gt;jgi|Lotgi1|101111|gw1.9476.4.1;&gt;jgi|Lotgi1|100959|gw1.2197.8.1;&gt;jgi|Lotgi1|100955|gw1.4299.10.1;&gt;jgi|Lotgi1|100954|gw1.4467.18.1;&gt;jgi|Lotgi1|100953|gw1.4980.4.1;&gt;jgi|Lotgi1|100951|gw1.4137.4.1;&gt;jgi|Lotgi1|100949|gw1.1326.9.1;&gt;jgi|Lotgi1|100947|gw1.4307.4.1;&gt;jgi|Lotgi1|100944|gw1.6077.8.1;&gt;jgi|Lotgi1|100917|gw1.4709.13.1;&gt;jgi|Lotgi1|100913|gw1.2348.9.1;&gt;jgi|Lotgi1|100874|gw1.2012.17.1;&gt;jgi|Lotgi1|100805|gw1.829.35.1;&gt;jgi|Lotgi1|100802|gw1.829.34.1;&gt;jgi|Lotgi1|146498|e_gw1.829.40.1;&gt;jgi|Lotgi1|146489|e_gw1.829.37.1;&gt;jgi|Lotgi1|146473|e_gw1.829.36.1;&gt;jgi|Lotgi1|147813|e_gw1.4467.18.1;&gt;jgi|Lotgi1|147764|e_gw1.4299.10.1;&gt;jgi|Lotgi1|61122|gw1.11499.3.1;&gt;jgi|Lotgi1|100788|gw1.1326.8.1;&gt;jgi|Lotgi1|148926|e_gw1.14596.6.1;&gt;jgi|Lotgi1|148925|e_gw1.14596.3.1;&gt;jgi|Lotgi1|148924|e_gw1.14596.2.1;&gt;jgi|Lotgi1|100930|gw1.4299.9.1;&gt;jgi|Lotgi1|148974|e_gw1.15459.3.1;&gt;jgi|Lotgi1|148955|e_gw1.15379.5.1;&gt;jgi|Lotgi1|148679|e_gw1.11367.3.1;&gt;jgi|Lotgi1|148297|e_gw1.7535.5.1;&gt;jgi|Lotgi1|148265|e_gw1.7089.3.1;&gt;jgi|Lotgi1|101129|gw1.15379.5.1;&gt;jgi|Lotgi1|101121|gw1.15459.3.1;&gt;jgi|Lotgi1|101118|gw1.13912.3.1;&gt;jgi|Lotgi1|101116|gw1.17928.4.1;&gt;jgi|Lotgi1|101110|gw1.13821.3.1;&gt;jgi|Lotgi1|101109|gw1.12825.3.1;&gt;jgi|Lotgi1|101107|gw1.11367.3.1;&gt;jgi|Lotgi1|101106|gw1.10343.3.1;&gt;jgi|Lotgi1|101104|gw1.9476.3.1;&gt;jgi|Lotgi1|101102|gw1.9958.7.1;&gt;jgi|Lotgi1|101098|gw1.7535.5.1;&gt;jgi|Lotgi1|100928|gw1.2197.7.1;&gt;jgi|Lotgi1|100927|gw1.4980.3.1;&gt;jgi|Lotgi1|100926|gw1.4137.3.1;&gt;jgi|Lotgi1|100914|gw1.7089.3.1;&gt;jgi|Lotgi1|100904|gw1.4307.3.1;&gt;jgi|Lotgi1|100891|gw1.6077.7.1;&gt;jgi|Lotgi1|100888|gw1.4709.12.1;&gt;jgi|Lotgi1|100887|gw1.2348.7.1;&gt;jgi|Lotgi1|100879|gw1.4964.3.1;&gt;jgi|Lotgi1|100841|gw1.2012.16.1;&gt;jgi|Lotgi1|100692|gw1.1326.7.1;&gt;jgi|Lotgi1|100670|gw1.829.33.1;&gt;jgi|Lotgi1|100664|gw1.1.1369.1;&gt;jgi|Lotgi1|60772|gw1.1326.3.1;&gt;jgi|Lotgi1|61121|gw1.11499.2.1;&gt;jgi|Lotgi1|148694|e_gw1.11499.3.1;&gt;jgi|Lotgi1|148692|e_gw1.11499.2.1;&gt;jgi|Lotgi1|148691|e_gw1.11499.7.1;&gt;jgi|Lotgi1|101100|gw1.11499.7.1;&gt;jgi|Lotgi1|60774|gw1.4467.4.1;&gt;jgi|Lotgi1|60731|gw1.4467.2.1;&gt;jgi|Lotgi1|90218|gw1.4467.13.1;&gt;jgi|Lotgi1|70668|gw1.4467.7.1;&gt;jgi|Lotgi1|147826|e_gw1.4467.7.1;&gt;jgi|Lotgi1|147822|e_gw1.4467.13.1;&gt;jgi|Lotgi1|147811|e_gw1.4467.17.1;&gt;jgi|Lotgi1|60773|gw1.4299.2.1;&gt;jgi|Lotgi1|70184|gw1.1.483.1;&gt;jgi|Lotgi1|61149|gw1.17928.2.1;&gt;jgi|Lotgi1|61141|gw1.15459.2.1;&gt;jgi|Lotgi1|61127|gw1.13821.1.1;&gt;jgi|Lotgi1|61125|gw1.13912.2.1;&gt;jgi|Lotgi1|61124|gw1.12825.2.1;&gt;jgi|Lotgi1|61114|gw1.10343.2.1;&gt;jgi|Lotgi1|61108|gw1.9958.3.1;&gt;jgi|Lotgi1|61100|gw1.9476.2.1;&gt;jgi|Lotgi1|61083|gw1.7535.2.1;&gt;jgi|Lotgi1|60758|gw1.2197.2.1;&gt;jgi|Lotgi1|60751|gw1.4137.2.1;&gt;jgi|Lotgi1|60739|gw1.4980.2.1;&gt;jgi|Lotgi1|60711|gw1.7089.2.1;&gt;jgi|Lotgi1|60697|gw1.4307.2.1;&gt;jgi|Lotgi1|60674|gw1.6077.2.1;&gt;jgi|Lotgi1|60624|gw1.4709.3.1;&gt;jgi|Lotgi1|60623|gw1.2348.3.1;&gt;jgi|Lotgi1|60439|gw1.2012.3.1;&gt;jgi|Lotgi1|60091|gw1.829.3.1;&gt;jgi|Lotgi1|148972|e_gw1.15459.2.1;&gt;jgi|Lotgi1|148296|e_gw1.7535.2.1;&gt;jgi|Lotgi1|148267|e_gw1.7089.2.1;&gt;jgi|Lotgi1|60708|gw1.4299.1.1;&gt;jgi|Lotgi1|56464|gw1.6373.1.1;&gt;jgi|Lotgi1|70044|gw1.1.477.1;&gt;jgi|Lotgi1|61144|gw1.17928.1.1;&gt;jgi|Lotgi1|61136|gw1.15459.1.1;&gt;jgi|Lotgi1|61135|gw1.13821.2.1;&gt;jgi|Lotgi1|61123|gw1.13912.1.1;&gt;jgi|Lotgi1|61107|gw1.12825.1.1;&gt;jgi|Lotgi1|61101|gw1.10343.1.1;&gt;jgi|Lotgi1|61099|gw1.9476.1.1;&gt;jgi|Lotgi1|61093|gw1.9958.2.1;&gt;jgi|Lotgi1|61066|gw1.7535.1.1;&gt;jgi|Lotgi1|60703|gw1.2197.1.1;&gt;jgi|Lotgi1|60694|gw1.4137.1.1;&gt;jgi|Lotgi1|60681|gw1.4980.1.1;&gt;jgi|Lotgi1|60667|gw1.7089.1.1;&gt;jgi|Lotgi1|60630|gw1.4307.1.1;&gt;jgi|Lotgi1|60601|gw1.6077.1.1;&gt;jgi|Lotgi1|60563|gw1.2348.2.1;&gt;jgi|Lotgi1|60560|gw1.4709.2.1;&gt;jgi|Lotgi1|60379|gw1.2012.2.1;&gt;jgi|Lotgi1|59931|gw1.829.2.1;&gt;jgi|Lotgi1|148976|e_gw1.15459.1.1;&gt;jgi|Lotgi1|148300|e_gw1.7535.1.1;&gt;jgi|Lotgi1|148266|e_gw1.7089.1.1;&gt;jgi|Lotgi1|180797|fgenesh2_pm.C_sca_4964000001;&gt;jgi|Lotgi1|176856|fgenesh2_pg.C_sca_4964000001;&gt;jgi|Lotgi1|147925|e_gw1.4964.1.1;&gt;jgi|Lotgi1|147924|e_gw1.4964.6.1;&gt;jgi|Lotgi1|147923|e_gw1.4964.3.1;&gt;jgi|Lotgi1|147922|e_gw1.4964.2.1;&gt;jgi|Lotgi1|99970|gw1.829.31.1;&gt;jgi|Lotgi1|148953|e_gw1.15379.4.1;&gt;jgi|Lotgi1|148952|e_gw1.15379.1.1;&gt;jgi|Lotgi1|148950|e_gw1.15379.3.1;&gt;jgi|Lotgi1|148684|e_gw1.11367.5.1;&gt;jgi|Lotgi1|148682|e_gw1.11367.4.1;&gt;jgi|Lotgi1|148681|e_gw1.11367.1.1;&gt;jgi|Lotgi1|148298|e_gw1.7535.3.1;&gt;jgi|Lotgi1|177059|fgenesh2_pg.C_sca_15459000001;&gt;jgi|Lotgi1|176936|fgenesh2_pg.C_sca_7535000001;&gt;jgi|Lotgi1|69975|gw1.1.474.1;&gt;jgi|Lotgi1|99449|gw1.52.340.1;&gt;jgi|Lotgi1|99040|gw1.52.339.1;&gt;jgi|Lotgi1|79140|gw1.11.435.1;&gt;jgi|Lotgi1|110229|e_gw1.11.435.1;&gt;jgi|Lotgi1|79082|gw1.11.433.1;&gt;jgi|Lotgi1|180809|fgenesh2_pm.C_sca_7089000001;&gt;jgi|Lotgi1|176930|fgenesh2_pg.C_sca_7089000001;&gt;jgi|Lotgi1|98582|gw1.11.776.1;&gt;jgi|Lotgi1|110086|e_gw1.11.776.1;&gt;jgi|Lotgi1|110077|e_gw1.11.433.1;&gt;jgi|Lotgi1|69247|gw1.52.86.1;&gt;jgi|Lotgi1|156626|fgenesh2_pg.C_sca_11000312;&gt;jgi|Lotgi1|149606|fgenesh2_kg.C_sca_11000072;&gt;jgi|Lotgi1|234522|estExt_fgenesh2_pg.C_sca_520078;&gt;jgi|Lotgi1|219189|estExt_Genewise1Plus.C_sca_520127;&gt;jgi|Lotgi1|219188|estExt_Genewise1Plus.C_sca_520126;&gt;jgi|Lotgi1|219187|estExt_Genewise1Plus.C_sca_520125;&gt;jgi|Lotgi1|206882|estExt_fgenesh2_pm.C_sca_520012;&gt;jgi|Lotgi1|193341|estExt_Genewise1.C_sca_520127;&gt;jgi|Lotgi1|193340|estExt_Genewise1.C_sca_520126;&gt;jgi|Lotgi1|193339|estExt_Genewise1.C_sca_520125;&gt;jgi|Lotgi1|179096|fgenesh2_pm.C_sca_52000012;&gt;jgi|Lotgi1|165591|fgenesh2_pg.C_sca_52000079;&gt;jgi|Lotgi1|126040|e_gw1.52.339.1;&gt;jgi|Lotgi1|126037|e_gw1.52.86.1;&gt;jgi|Lotgi1|125928|e_gw1.52.340.1;&gt;jgi|Lotgi1|230282|estExt_fgenesh2_pg.C_sca_110304;&gt;jgi|Lotgi1|212218|estExt_Genewise1Plus.C_sca_110658;&gt;jgi|Lotgi1|212217|estExt_Genewise1Plus.C_sca_110657;&gt;jgi|Lotgi1|212216|estExt_Genewise1Plus.C_sca_110656;&gt;jgi|Lotgi1|203413|estExt_fgenesh2_kg.C_sca_110072;&gt;jgi|Lotgi1|185431|estExt_Genewise1.C_sca_110658;&gt;jgi|Lotgi1|185430|estExt_Genewise1.C_sca_110657;&gt;jgi|Lotgi1|185429|estExt_Genewise1.C_sca_110656</t>
  </si>
  <si>
    <t xml:space="preserve">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</t>
  </si>
  <si>
    <t xml:space="preserve">110;112;112;112;120;120;120;120;120;120;123;123;123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26;142;142;142;142;142;142;142;142;142;142;142;142;142;142;142;142;142;142;142;142;142;142;142;321;25;29;29;29;33;33;33;33;33;33;33;33;33;33;33;33;33;33;33;33;33;33;33;35;35;35;35;35;35;35;39;39;39;39;39;39;39;39;39;39;39;39;39;39;39;39;39;39;39;41;41;41;41;43;43;44;44;44;44;44;44;44;44;44;44;44;44;50;50;50;50;50;50;50;50;50;50;51;51;51;51;51;51;53;54;54;54;54;54;56;56;56;56;56;56;57;60;60;60;61;61;61;61;61;61;61;61;61;61;61;61;61;61;61;61;61;61;61;61;62;62;62;63;63;63;63;67;67;67;67;70;70;70;70;70;70;70;70;70;70;70;70;70;70;70;70;70;70;70;70;70;70;70;70;70;70;70;70;70;77;77;77;77;77;77;78;82;85;85;85;85;85;89;92;92;92;92;92;92;92;92;92;92;92;92;92;92;92;92;92;92;92;92;92;92;92;93;94;96;96;96;96;96;96;96;96;96;96;96;96;96;96;96;96;96;96;96;96;96;96;96;99;99;99;99;99;99;100;103;103;103;103;103;103;103;104;104;109;122;122;124;125;126;126;126;127;127;127;128;128;128;133;133;133;133;133;133;133;133;133;133;133;133;133;156;156;156;156;156;156;156;156</t>
  </si>
  <si>
    <t xml:space="preserve">&gt;jgi|Lotgi1|75443|gw1.1.699.1;&gt;jgi|Lotgi1|75431|gw1.1.698.1;&gt;jgi|Lotgi1|66683|gw1.1.397.1;&gt;jgi|Lotgi1|102924|e_gw1.1.699.1;&gt;jgi|Lotgi1|102218|e_gw1.1.698.1;&gt;jgi|Lotgi1|102182|e_gw1.1.397.1;&gt;jgi|Lotgi1|208408|estExt_Genewise1Plus.C_sca_10689;&gt;jgi|Lotgi1|208407|estExt_Genewise1Plus.C_sca_10688;&gt;jgi|Lotgi1|208406|estExt_Genewise1Plus.C_sca_10687;&gt;jgi|Lotgi1|181224|estExt_Genewise1.C_sca_10689;&gt;jgi|Lotgi1|181223|estExt_Genewise1.C_sca_10688;&gt;jgi|Lotgi1|181222|estExt_Genewise1.C_sca_10687;&gt;jgi|Lotgi1|227993|estExt_fgenesh2_pg.C_sca_10351;&gt;jgi|Lotgi1|205560|estExt_fgenesh2_pm.C_sca_10063;&gt;jgi|Lotgi1|177146|fgenesh2_pm.C_sca_1000064;&gt;jgi|Lotgi1|152217|fgenesh2_pg.C_sca_1000355;&gt;jgi|Lotgi1|70703|gw1.166.35.1;&gt;jgi|Lotgi1|70590|gw1.166.34.1;&gt;jgi|Lotgi1|70448|gw1.166.32.1;&gt;jgi|Lotgi1|141740|e_gw1.166.35.1;&gt;jgi|Lotgi1|141765|e_gw1.166.34.1;&gt;jgi|Lotgi1|141759|e_gw1.166.32.1;&gt;jgi|Lotgi1|85608|gw1.41.139.1;&gt;jgi|Lotgi1|56714|gw1.41.15.1;&gt;jgi|Lotgi1|56689|gw1.41.14.1;&gt;jgi|Lotgi1|178815|fgenesh2_pm.C_sca_41000002;&gt;jgi|Lotgi1|163700|fgenesh2_pg.C_sca_41000062;&gt;jgi|Lotgi1|122756|e_gw1.41.15.1;&gt;jgi|Lotgi1|122681|e_gw1.41.14.1;&gt;jgi|Lotgi1|122678|e_gw1.41.139.1;&gt;jgi|Lotgi1|238757|estExt_fgenesh2_pg.C_sca_1660023;&gt;jgi|Lotgi1|238756|estExt_fgenesh2_pg.C_sca_1660022;&gt;jgi|Lotgi1|226170|estExt_Genewise1Plus.C_sca_1660027;&gt;jgi|Lotgi1|226169|estExt_Genewise1Plus.C_sca_1660026;&gt;jgi|Lotgi1|226168|estExt_Genewise1Plus.C_sca_1660025;&gt;jgi|Lotgi1|226167|estExt_Genewise1Plus.C_sca_1660024;&gt;jgi|Lotgi1|226166|estExt_Genewise1Plus.C_sca_1660023;&gt;jgi|Lotgi1|226165|estExt_Genewise1Plus.C_sca_1660022;&gt;jgi|Lotgi1|226164|estExt_Genewise1Plus.C_sca_1660021;&gt;jgi|Lotgi1|226163|estExt_Genewise1Plus.C_sca_1660020;&gt;jgi|Lotgi1|226162|estExt_Genewise1Plus.C_sca_1660019;&gt;jgi|Lotgi1|226161|estExt_Genewise1Plus.C_sca_1660018;&gt;jgi|Lotgi1|226160|estExt_Genewise1Plus.C_sca_1660017;&gt;jgi|Lotgi1|207815|estExt_fgenesh2_pm.C_sca_1660003;&gt;jgi|Lotgi1|205244|estExt_fgenesh2_kg.C_sca_1660002;&gt;jgi|Lotgi1|201184|estExt_Genewise1.C_sca_1660027;&gt;jgi|Lotgi1|201183|estExt_Genewise1.C_sca_1660026;&gt;jgi|Lotgi1|201182|estExt_Genewise1.C_sca_1660025;&gt;jgi|Lotgi1|201181|estExt_Genewise1.C_sca_1660024;&gt;jgi|Lotgi1|201180|estExt_Genewise1.C_sca_1660023;&gt;jgi|Lotgi1|201179|estExt_Genewise1.C_sca_1660022;&gt;jgi|Lotgi1|201178|estExt_Genewise1.C_sca_1660021;&gt;jgi|Lotgi1|201177|estExt_Genewise1.C_sca_1660020;&gt;jgi|Lotgi1|201176|estExt_Genewise1.C_sca_1660019;&gt;jgi|Lotgi1|201175|estExt_Genewise1.C_sca_1660018;&gt;jgi|Lotgi1|201174|estExt_Genewise1.C_sca_1660017;&gt;jgi|Lotgi1|180463|fgenesh2_pm.C_sca_166000003;&gt;jgi|Lotgi1|173622|fgenesh2_pg.C_sca_166000023;&gt;jgi|Lotgi1|173621|fgenesh2_pg.C_sca_166000022;&gt;jgi|Lotgi1|151567|fgenesh2_kg.C_sca_166000002;&gt;jgi|Lotgi1|233596|estExt_fgenesh2_pg.C_sca_410063;&gt;jgi|Lotgi1|217670|estExt_Genewise1Plus.C_sca_410070;&gt;jgi|Lotgi1|217669|estExt_Genewise1Plus.C_sca_410069;&gt;jgi|Lotgi1|217668|estExt_Genewise1Plus.C_sca_410068;&gt;jgi|Lotgi1|204153|estExt_fgenesh2_kg.C_sca_410005;&gt;jgi|Lotgi1|191636|estExt_Genewise1.C_sca_410070;&gt;jgi|Lotgi1|191635|estExt_Genewise1.C_sca_410069;&gt;jgi|Lotgi1|191634|estExt_Genewise1.C_sca_410068;&gt;jgi|Lotgi1|163702|fgenesh2_pg.C_sca_41000064;&gt;jgi|Lotgi1|150424|fgenesh2_kg.C_sca_41000005</t>
  </si>
  <si>
    <t xml:space="preserve">2;2;2;2;2;2;2;2;2;2;2;2;2;2;2;2;1;1;1;1;1;1;1;1;1;1;1;1;1;1;1;1;1;1;1;1;1;1;1;1;1;1;1;1;1;1;1;1;1;1;1;1;1;1;1;1;1;1;1;1;1;1;1;1;1;1;1;1;1;1</t>
  </si>
  <si>
    <t xml:space="preserve">173;173;173;179;179;179;189;189;189;189;189;189;197;197;197;197;57;61;71;91;94;94;176;176;176;195;195;201;201;201;202;202;202;202;202;202;202;202;202;202;202;202;202;202;202;202;202;202;202;202;202;202;202;202;202;202;202;202;202;202;206;206;206;206;206;206;206;206;206;206</t>
  </si>
  <si>
    <t xml:space="preserve">&gt;jgi|Lotgi1|52648|gw1.1.50.1;&gt;jgi|Lotgi1|52646|gw1.1.49.1;&gt;jgi|Lotgi1|62575|gw1.1.256.1;&gt;jgi|Lotgi1|103354|e_gw1.1.256.1;&gt;jgi|Lotgi1|102589|e_gw1.1.50.1;&gt;jgi|Lotgi1|102381|e_gw1.1.49.1;&gt;jgi|Lotgi1|180834|estExt_Genewise1.C_sca_10006;&gt;jgi|Lotgi1|180833|estExt_Genewise1.C_sca_10005;&gt;jgi|Lotgi1|180832|estExt_Genewise1.C_sca_10004;&gt;jgi|Lotgi1|227777|estExt_fgenesh2_pg.C_sca_10003;&gt;jgi|Lotgi1|208012|estExt_Genewise1Plus.C_sca_10006;&gt;jgi|Lotgi1|208011|estExt_Genewise1Plus.C_sca_10005;&gt;jgi|Lotgi1|208010|estExt_Genewise1Plus.C_sca_10004;&gt;jgi|Lotgi1|202951|estExt_fgenesh2_kg.C_sca_10001;&gt;jgi|Lotgi1|151865|fgenesh2_pg.C_sca_1000003;&gt;jgi|Lotgi1|149123|fgenesh2_kg.C_sca_1000001</t>
  </si>
  <si>
    <t xml:space="preserve">107;107;108;121;121;121;213;213;213;226;226;226;226;226;226;226</t>
  </si>
  <si>
    <t xml:space="preserve">&gt;jgi|Lotgi1|75342|gw1.1.693.1;&gt;jgi|Lotgi1|181438|estExt_Genewise1.C_sca_11199;&gt;jgi|Lotgi1|181437|estExt_Genewise1.C_sca_11198;&gt;jgi|Lotgi1|181436|estExt_Genewise1.C_sca_11197;&gt;jgi|Lotgi1|208631|estExt_Genewise1Plus.C_sca_11199;&gt;jgi|Lotgi1|208630|estExt_Genewise1Plus.C_sca_11198;&gt;jgi|Lotgi1|208629|estExt_Genewise1Plus.C_sca_11197;&gt;jgi|Lotgi1|102549|e_gw1.1.693.1;&gt;jgi|Lotgi1|228142|estExt_fgenesh2_pg.C_sca_10645;&gt;jgi|Lotgi1|152519|fgenesh2_pg.C_sca_1000657;&gt;jgi|Lotgi1|66898|gw1.1.406.1;&gt;jgi|Lotgi1|66676|gw1.1.396.1;&gt;jgi|Lotgi1|103152|e_gw1.1.406.1;&gt;jgi|Lotgi1|102763|e_gw1.1.396.1</t>
  </si>
  <si>
    <t xml:space="preserve">2;2;2;2;2;2;2;2;2;2;1;1;1;1</t>
  </si>
  <si>
    <t xml:space="preserve">242;245;245;245;251;251;251;251;269;269;182;182;210;210</t>
  </si>
  <si>
    <t xml:space="preserve">&gt;jgi|Lotgi1|97074|gw1.1.1239.1;&gt;jgi|Lotgi1|76481|gw1.1.732.1;&gt;jgi|Lotgi1|227944|estExt_fgenesh2_pg.C_sca_10279;&gt;jgi|Lotgi1|227943|estExt_fgenesh2_pg.C_sca_10278;&gt;jgi|Lotgi1|208323|estExt_Genewise1Plus.C_sca_10572;&gt;jgi|Lotgi1|208322|estExt_Genewise1Plus.C_sca_10571;&gt;jgi|Lotgi1|208321|estExt_Genewise1Plus.C_sca_10570;&gt;jgi|Lotgi1|208320|estExt_Genewise1Plus.C_sca_10569;&gt;jgi|Lotgi1|205550|estExt_fgenesh2_pm.C_sca_10051;&gt;jgi|Lotgi1|202987|estExt_fgenesh2_kg.C_sca_10039;&gt;jgi|Lotgi1|181140|estExt_Genewise1.C_sca_10572;&gt;jgi|Lotgi1|181139|estExt_Genewise1.C_sca_10571;&gt;jgi|Lotgi1|181138|estExt_Genewise1.C_sca_10570;&gt;jgi|Lotgi1|181137|estExt_Genewise1.C_sca_10569;&gt;jgi|Lotgi1|177134|fgenesh2_pm.C_sca_1000052;&gt;jgi|Lotgi1|152145|fgenesh2_pg.C_sca_1000283;&gt;jgi|Lotgi1|152144|fgenesh2_pg.C_sca_1000282;&gt;jgi|Lotgi1|149162|fgenesh2_kg.C_sca_1000040;&gt;jgi|Lotgi1|102601|e_gw1.1.732.1;&gt;jgi|Lotgi1|102579|e_gw1.1.1239.1;&gt;jgi|Lotgi1|79856|gw1.1.854.1;&gt;jgi|Lotgi1|103172|e_gw1.1.854.1;&gt;jgi|Lotgi1|79554|gw1.1.842.1;&gt;jgi|Lotgi1|102925|e_gw1.1.842.1</t>
  </si>
  <si>
    <t xml:space="preserve">2;2;2;2;2;2;2;2;2;2;2;2;2;2;2;2;2;2;2;2;1;1;1;1</t>
  </si>
  <si>
    <t xml:space="preserve">191;191;201;201;201;201;201;201;201;201;201;201;201;201;201;201;201;201;201;201;96;102;103;106</t>
  </si>
  <si>
    <t xml:space="preserve">&gt;jgi|Lotgi1|74547|gw1.1.662.1;&gt;jgi|Lotgi1|74533|gw1.1.661.1;&gt;jgi|Lotgi1|95340|gw1.1.1175.1;&gt;jgi|Lotgi1|152264|fgenesh2_pg.C_sca_1000402;&gt;jgi|Lotgi1|149176|fgenesh2_kg.C_sca_1000054;&gt;jgi|Lotgi1|228013|estExt_fgenesh2_pg.C_sca_10398;&gt;jgi|Lotgi1|228012|estExt_fgenesh2_pg.C_sca_10397;&gt;jgi|Lotgi1|208441|estExt_Genewise1Plus.C_sca_10752;&gt;jgi|Lotgi1|208440|estExt_Genewise1Plus.C_sca_10751;&gt;jgi|Lotgi1|208439|estExt_Genewise1Plus.C_sca_10750;&gt;jgi|Lotgi1|205563|estExt_fgenesh2_pm.C_sca_10068;&gt;jgi|Lotgi1|203001|estExt_fgenesh2_kg.C_sca_10053;&gt;jgi|Lotgi1|181257|estExt_Genewise1.C_sca_10752;&gt;jgi|Lotgi1|181256|estExt_Genewise1.C_sca_10751;&gt;jgi|Lotgi1|181255|estExt_Genewise1.C_sca_10750;&gt;jgi|Lotgi1|177151|fgenesh2_pm.C_sca_1000069;&gt;jgi|Lotgi1|152263|fgenesh2_pg.C_sca_1000401;&gt;jgi|Lotgi1|103338|e_gw1.1.661.1;&gt;jgi|Lotgi1|102758|e_gw1.1.662.1;&gt;jgi|Lotgi1|102618|e_gw1.1.1175.1</t>
  </si>
  <si>
    <t xml:space="preserve">1;1;1;1;1;1;1;1;1;1;1;1;1;1;1;1;1;1;1;1</t>
  </si>
  <si>
    <t xml:space="preserve">312;312;319;323;323;324;324;324;324;324;324;324;324;324;324;324;324;324;324;324</t>
  </si>
  <si>
    <t xml:space="preserve">&gt;jgi|Lotgi1|64421|gw1.2.244.1;&gt;jgi|Lotgi1|64365|gw1.2.243.1;&gt;jgi|Lotgi1|64360|gw1.2.242.1;&gt;jgi|Lotgi1|181968|estExt_Genewise1.C_sca_20912;&gt;jgi|Lotgi1|181967|estExt_Genewise1.C_sca_20911;&gt;jgi|Lotgi1|181966|estExt_Genewise1.C_sca_20910;&gt;jgi|Lotgi1|228429|estExt_fgenesh2_pg.C_sca_20423;&gt;jgi|Lotgi1|209107|estExt_Genewise1Plus.C_sca_20912;&gt;jgi|Lotgi1|209106|estExt_Genewise1Plus.C_sca_20911;&gt;jgi|Lotgi1|209105|estExt_Genewise1Plus.C_sca_20910;&gt;jgi|Lotgi1|153012|fgenesh2_pg.C_sca_2000432;&gt;jgi|Lotgi1|104045|e_gw1.2.244.1;&gt;jgi|Lotgi1|103942|e_gw1.2.242.1;&gt;jgi|Lotgi1|103455|e_gw1.2.243.1</t>
  </si>
  <si>
    <t xml:space="preserve">11;11;11;11;11;11;11;11;11;11;11;11;11;11</t>
  </si>
  <si>
    <t xml:space="preserve">346;350;355;362;362;362;366;366;366;366;366;366;366;366</t>
  </si>
  <si>
    <t xml:space="preserve">9;10;11;12;13</t>
  </si>
  <si>
    <t xml:space="preserve">50;59;71;175;202</t>
  </si>
  <si>
    <t xml:space="preserve">&gt;jgi|Lotgi1|66260|gw1.2.297.1;&gt;jgi|Lotgi1|97333|gw1.2.1014.1;&gt;jgi|Lotgi1|65906|gw1.2.288.1;&gt;jgi|Lotgi1|209167|estExt_Genewise1Plus.C_sca_21052;&gt;jgi|Lotgi1|209166|estExt_Genewise1Plus.C_sca_21051;&gt;jgi|Lotgi1|182030|estExt_Genewise1.C_sca_21051;&gt;jgi|Lotgi1|104174|e_gw1.2.297.1;&gt;jgi|Lotgi1|103989|e_gw1.2.1014.1;&gt;jgi|Lotgi1|228468|estExt_fgenesh2_pg.C_sca_20498;&gt;jgi|Lotgi1|153088|fgenesh2_pg.C_sca_2000508</t>
  </si>
  <si>
    <t xml:space="preserve">1;1;1;1;1;1;1;1;1;1</t>
  </si>
  <si>
    <t xml:space="preserve">119;146;164;177;177;177;179;185;207;207</t>
  </si>
  <si>
    <t xml:space="preserve">&gt;jgi|Lotgi1|71570|gw1.3.273.1;&gt;jgi|Lotgi1|71569|gw1.3.272.1;&gt;jgi|Lotgi1|104733|e_gw1.3.273.1;&gt;jgi|Lotgi1|104665|e_gw1.3.272.1;&gt;jgi|Lotgi1|81652|gw1.3.451.1;&gt;jgi|Lotgi1|104779|e_gw1.3.451.1;&gt;jgi|Lotgi1|228545|estExt_fgenesh2_pg.C_sca_30133;&gt;jgi|Lotgi1|228544|estExt_fgenesh2_pg.C_sca_30132;&gt;jgi|Lotgi1|209309|estExt_Genewise1Plus.C_sca_30219;&gt;jgi|Lotgi1|209308|estExt_Genewise1Plus.C_sca_30218;&gt;jgi|Lotgi1|209307|estExt_Genewise1Plus.C_sca_30217;&gt;jgi|Lotgi1|182186|estExt_Genewise1.C_sca_30219;&gt;jgi|Lotgi1|182185|estExt_Genewise1.C_sca_30218;&gt;jgi|Lotgi1|182184|estExt_Genewise1.C_sca_30217;&gt;jgi|Lotgi1|228546|estExt_fgenesh2_pg.C_sca_30134;&gt;jgi|Lotgi1|205639|estExt_fgenesh2_pm.C_sca_30023;&gt;jgi|Lotgi1|177265|fgenesh2_pm.C_sca_3000026;&gt;jgi|Lotgi1|153234|fgenesh2_pg.C_sca_3000137</t>
  </si>
  <si>
    <t xml:space="preserve">8;8;8;8;8;8;8;8;8;8;8;8;8;8;8;8;6;6</t>
  </si>
  <si>
    <t xml:space="preserve">822;822;826;826;850;858;886;886;886;886;886;886;886;886;991;991;459;459</t>
  </si>
  <si>
    <t xml:space="preserve">&gt;jgi|Lotgi1|64864|gw1.3.185.1;&gt;jgi|Lotgi1|64862|gw1.3.184.1;&gt;jgi|Lotgi1|64459|gw1.3.170.1;&gt;jgi|Lotgi1|209340|estExt_Genewise1Plus.C_sca_30274;&gt;jgi|Lotgi1|209339|estExt_Genewise1Plus.C_sca_30273;&gt;jgi|Lotgi1|209338|estExt_Genewise1Plus.C_sca_30272;&gt;jgi|Lotgi1|182217|estExt_Genewise1.C_sca_30274;&gt;jgi|Lotgi1|182216|estExt_Genewise1.C_sca_30273;&gt;jgi|Lotgi1|182215|estExt_Genewise1.C_sca_30272;&gt;jgi|Lotgi1|105030|e_gw1.3.170.1;&gt;jgi|Lotgi1|104786|e_gw1.3.185.1;&gt;jgi|Lotgi1|104716|e_gw1.3.184.1;&gt;jgi|Lotgi1|228575|estExt_fgenesh2_pg.C_sca_30179;&gt;jgi|Lotgi1|205647|estExt_fgenesh2_pm.C_sca_30033;&gt;jgi|Lotgi1|177275|fgenesh2_pm.C_sca_3000036;&gt;jgi|Lotgi1|153280|fgenesh2_pg.C_sca_3000183</t>
  </si>
  <si>
    <t xml:space="preserve">6;6;6;6;6;6;6;6;6;6;6;6;5;5;5;5</t>
  </si>
  <si>
    <t xml:space="preserve">373;373;373;399;399;399;399;399;399;399;399;399;416;416;416;416</t>
  </si>
  <si>
    <t xml:space="preserve">&gt;jgi|Lotgi1|73507|gw1.4.300.1;&gt;jgi|Lotgi1|73503|gw1.4.299.1;&gt;jgi|Lotgi1|209709|estExt_Genewise1Plus.C_sca_40477;&gt;jgi|Lotgi1|209708|estExt_Genewise1Plus.C_sca_40476;&gt;jgi|Lotgi1|209707|estExt_Genewise1Plus.C_sca_40475;&gt;jgi|Lotgi1|182652|estExt_Genewise1.C_sca_40477;&gt;jgi|Lotgi1|182651|estExt_Genewise1.C_sca_40476;&gt;jgi|Lotgi1|182650|estExt_Genewise1.C_sca_40475;&gt;jgi|Lotgi1|153817|fgenesh2_pg.C_sca_4000276;&gt;jgi|Lotgi1|149303|fgenesh2_kg.C_sca_4000026;&gt;jgi|Lotgi1|105704|e_gw1.4.300.1;&gt;jgi|Lotgi1|105205|e_gw1.4.299.1;&gt;jgi|Lotgi1|73471|gw1.4.297.1;&gt;jgi|Lotgi1|105757|e_gw1.4.297.1</t>
  </si>
  <si>
    <t xml:space="preserve">9;9;9;9;9;9;9;9;9;9;9;9;8;8</t>
  </si>
  <si>
    <t xml:space="preserve">8;8;8;8;8;8;8;8;8;8;8;8;7;7</t>
  </si>
  <si>
    <t xml:space="preserve">331;331;365;365;365;365;365;365;365;365;395;395;239;269</t>
  </si>
  <si>
    <t xml:space="preserve">15;16</t>
  </si>
  <si>
    <t xml:space="preserve">16;147</t>
  </si>
  <si>
    <t xml:space="preserve">&gt;jgi|Lotgi1|105860|e_gw1.4.58.1;&gt;jgi|Lotgi1|105740|e_gw1.4.351.1;&gt;jgi|Lotgi1|105456|e_gw1.4.60.1;&gt;jgi|Lotgi1|177355|fgenesh2_pm.C_sca_4000048;&gt;jgi|Lotgi1|153878|fgenesh2_pg.C_sca_4000337;&gt;jgi|Lotgi1|228852|estExt_fgenesh2_pg.C_sca_40329;&gt;jgi|Lotgi1|209789|estExt_Genewise1Plus.C_sca_40618;&gt;jgi|Lotgi1|209788|estExt_Genewise1Plus.C_sca_40617;&gt;jgi|Lotgi1|209787|estExt_Genewise1Plus.C_sca_40616;&gt;jgi|Lotgi1|205706|estExt_fgenesh2_pm.C_sca_40045;&gt;jgi|Lotgi1|182733|estExt_Genewise1.C_sca_40618;&gt;jgi|Lotgi1|182732|estExt_Genewise1.C_sca_40617;&gt;jgi|Lotgi1|182731|estExt_Genewise1.C_sca_40616;&gt;jgi|Lotgi1|76486|gw1.4.351.1;&gt;jgi|Lotgi1|56978|gw1.4.60.1;&gt;jgi|Lotgi1|56752|gw1.4.58.1</t>
  </si>
  <si>
    <t xml:space="preserve">2;2;2;2;2;2;2;2;2;2;2;2;2;1;1;1</t>
  </si>
  <si>
    <t xml:space="preserve">227;227;227;233;233;256;256;256;256;256;256;256;256;195;195;195</t>
  </si>
  <si>
    <t xml:space="preserve">&gt;jgi|Lotgi1|77739|gw1.4.378.1;&gt;jgi|Lotgi1|77745|gw1.4.379.1;&gt;jgi|Lotgi1|105842|e_gw1.4.379.1;&gt;jgi|Lotgi1|105777|e_gw1.4.378.1;&gt;jgi|Lotgi1|83079|gw1.4.430.1;&gt;jgi|Lotgi1|228831|estExt_fgenesh2_pg.C_sca_40294;&gt;jgi|Lotgi1|209741|estExt_Genewise1Plus.C_sca_40535;&gt;jgi|Lotgi1|209740|estExt_Genewise1Plus.C_sca_40534;&gt;jgi|Lotgi1|209739|estExt_Genewise1Plus.C_sca_40533;&gt;jgi|Lotgi1|209738|estExt_Genewise1Plus.C_sca_40532;&gt;jgi|Lotgi1|209737|estExt_Genewise1Plus.C_sca_40531;&gt;jgi|Lotgi1|209736|estExt_Genewise1Plus.C_sca_40530;&gt;jgi|Lotgi1|209735|estExt_Genewise1Plus.C_sca_40529;&gt;jgi|Lotgi1|205698|estExt_fgenesh2_pm.C_sca_40036;&gt;jgi|Lotgi1|182684|estExt_Genewise1.C_sca_40535;&gt;jgi|Lotgi1|182683|estExt_Genewise1.C_sca_40534;&gt;jgi|Lotgi1|182682|estExt_Genewise1.C_sca_40533;&gt;jgi|Lotgi1|182681|estExt_Genewise1.C_sca_40532;&gt;jgi|Lotgi1|182680|estExt_Genewise1.C_sca_40531;&gt;jgi|Lotgi1|182679|estExt_Genewise1.C_sca_40530;&gt;jgi|Lotgi1|182678|estExt_Genewise1.C_sca_40529;&gt;jgi|Lotgi1|177346|fgenesh2_pm.C_sca_4000039;&gt;jgi|Lotgi1|153843|fgenesh2_pg.C_sca_4000302;&gt;jgi|Lotgi1|105627|e_gw1.4.430.1</t>
  </si>
  <si>
    <t xml:space="preserve">1;1;1;1;1;1;1;1;1;1;1;1;1;1;1;1;1;1;1;1;1;1;1;1</t>
  </si>
  <si>
    <t xml:space="preserve">165;169;177;177;433;434;434;434;434;434;434;434;434;434;434;434;434;434;434;434;434;434;434;434</t>
  </si>
  <si>
    <t xml:space="preserve">&gt;jgi|Lotgi1|78156|gw1.5.623.1;&gt;jgi|Lotgi1|78154|gw1.5.622.1;&gt;jgi|Lotgi1|78053|gw1.5.619.1;&gt;jgi|Lotgi1|229228|estExt_fgenesh2_pg.C_sca_50514;&gt;jgi|Lotgi1|229227|estExt_fgenesh2_pg.C_sca_50513;&gt;jgi|Lotgi1|210428|estExt_Genewise1Plus.C_sca_51006;&gt;jgi|Lotgi1|210427|estExt_Genewise1Plus.C_sca_51005;&gt;jgi|Lotgi1|210426|estExt_Genewise1Plus.C_sca_51004;&gt;jgi|Lotgi1|205785|estExt_fgenesh2_pm.C_sca_50091;&gt;jgi|Lotgi1|203195|estExt_fgenesh2_kg.C_sca_50067;&gt;jgi|Lotgi1|183447|estExt_Genewise1.C_sca_51006;&gt;jgi|Lotgi1|183446|estExt_Genewise1.C_sca_51005;&gt;jgi|Lotgi1|183445|estExt_Genewise1.C_sca_51004;&gt;jgi|Lotgi1|177455|fgenesh2_pm.C_sca_5000096;&gt;jgi|Lotgi1|154491|fgenesh2_pg.C_sca_5000531;&gt;jgi|Lotgi1|154490|fgenesh2_pg.C_sca_5000530;&gt;jgi|Lotgi1|149379|fgenesh2_kg.C_sca_5000068;&gt;jgi|Lotgi1|106821|e_gw1.5.622.1;&gt;jgi|Lotgi1|106300|e_gw1.5.619.1;&gt;jgi|Lotgi1|105905|e_gw1.5.623.1</t>
  </si>
  <si>
    <t xml:space="preserve">4;4;4;4;4;4;4;4;4;4;4;4;4;4;4;4;4;4;4;4</t>
  </si>
  <si>
    <t xml:space="preserve">139;139;140;140;140;140;140;140;140;140;140;140;140;140;140;140;140;140;140;140</t>
  </si>
  <si>
    <t xml:space="preserve">&gt;jgi|Lotgi1|56806|gw1.5.103.1;&gt;jgi|Lotgi1|96340|gw1.5.987.1;&gt;jgi|Lotgi1|96412|gw1.5.989.1;&gt;jgi|Lotgi1|229057|estExt_fgenesh2_pg.C_sca_50261;&gt;jgi|Lotgi1|210147|estExt_Genewise1Plus.C_sca_50554;&gt;jgi|Lotgi1|210146|estExt_Genewise1Plus.C_sca_50553;&gt;jgi|Lotgi1|210145|estExt_Genewise1Plus.C_sca_50552;&gt;jgi|Lotgi1|203169|estExt_fgenesh2_kg.C_sca_50040;&gt;jgi|Lotgi1|183148|estExt_Genewise1.C_sca_50554;&gt;jgi|Lotgi1|183147|estExt_Genewise1.C_sca_50553;&gt;jgi|Lotgi1|183146|estExt_Genewise1.C_sca_50552;&gt;jgi|Lotgi1|154238|fgenesh2_pg.C_sca_5000278;&gt;jgi|Lotgi1|149351|fgenesh2_kg.C_sca_5000040;&gt;jgi|Lotgi1|106596|e_gw1.5.989.1;&gt;jgi|Lotgi1|106401|e_gw1.5.987.1;&gt;jgi|Lotgi1|105939|e_gw1.5.103.1</t>
  </si>
  <si>
    <t xml:space="preserve">217;223;238;250;250;250;250;250;250;250;250;250;250;250;250;250</t>
  </si>
  <si>
    <t xml:space="preserve">&gt;jgi|Lotgi1|78201|gw1.5.624.1;&gt;jgi|Lotgi1|106001|e_gw1.5.624.1;&gt;jgi|Lotgi1|154166|fgenesh2_pg.C_sca_5000206;&gt;jgi|Lotgi1|149340|fgenesh2_kg.C_sca_5000029;&gt;jgi|Lotgi1|229014|estExt_fgenesh2_pg.C_sca_50202;&gt;jgi|Lotgi1|210053|estExt_Genewise1Plus.C_sca_50395;&gt;jgi|Lotgi1|203158|estExt_fgenesh2_kg.C_sca_50029;&gt;jgi|Lotgi1|183046|estExt_Genewise1.C_sca_50395</t>
  </si>
  <si>
    <t xml:space="preserve">2;2;2;2;2;2;2;2</t>
  </si>
  <si>
    <t xml:space="preserve">121;134;145;145;146;146;146;146</t>
  </si>
  <si>
    <t xml:space="preserve">&gt;jgi|Lotgi1|55275|gw1.5.81.1;&gt;jgi|Lotgi1|229020|estExt_fgenesh2_pg.C_sca_50211;&gt;jgi|Lotgi1|210057|estExt_Genewise1Plus.C_sca_50417;&gt;jgi|Lotgi1|210056|estExt_Genewise1Plus.C_sca_50416;&gt;jgi|Lotgi1|210055|estExt_Genewise1Plus.C_sca_50415;&gt;jgi|Lotgi1|205739|estExt_fgenesh2_pm.C_sca_50034;&gt;jgi|Lotgi1|183053|estExt_Genewise1.C_sca_50417;&gt;jgi|Lotgi1|183052|estExt_Genewise1.C_sca_50416;&gt;jgi|Lotgi1|183051|estExt_Genewise1.C_sca_50415;&gt;jgi|Lotgi1|106222|e_gw1.5.81.1;&gt;jgi|Lotgi1|83992|gw1.5.720.1;&gt;jgi|Lotgi1|55179|gw1.5.77.1;&gt;jgi|Lotgi1|177394|fgenesh2_pm.C_sca_5000035;&gt;jgi|Lotgi1|154175|fgenesh2_pg.C_sca_5000215;&gt;jgi|Lotgi1|106620|e_gw1.5.77.1;&gt;jgi|Lotgi1|105932|e_gw1.5.720.1</t>
  </si>
  <si>
    <t xml:space="preserve">5;5;5;5;5;5;5;5;5;5;4;4;4;4;4;4</t>
  </si>
  <si>
    <t xml:space="preserve">346;358;358;358;358;358;358;358;358;358;344;348;356;356;356;356</t>
  </si>
  <si>
    <t xml:space="preserve">19;20;21</t>
  </si>
  <si>
    <t xml:space="preserve">232;234;341</t>
  </si>
  <si>
    <t xml:space="preserve">&gt;jgi|Lotgi1|229322|estExt_fgenesh2_pg.C_sca_60175;&gt;jgi|Lotgi1|210576|estExt_Genewise1Plus.C_sca_60291;&gt;jgi|Lotgi1|210575|estExt_Genewise1Plus.C_sca_60290;&gt;jgi|Lotgi1|210574|estExt_Genewise1Plus.C_sca_60289;&gt;jgi|Lotgi1|205805|estExt_fgenesh2_pm.C_sca_60029;&gt;jgi|Lotgi1|183615|estExt_Genewise1.C_sca_60291;&gt;jgi|Lotgi1|183614|estExt_Genewise1.C_sca_60290;&gt;jgi|Lotgi1|183613|estExt_Genewise1.C_sca_60289;&gt;jgi|Lotgi1|177488|fgenesh2_pm.C_sca_6000033;&gt;jgi|Lotgi1|154679|fgenesh2_pg.C_sca_6000182;&gt;jgi|Lotgi1|107153|e_gw1.6.582.1;&gt;jgi|Lotgi1|107151|e_gw1.6.590.1;&gt;jgi|Lotgi1|106955|e_gw1.6.589.1;&gt;jgi|Lotgi1|97366|gw1.6.589.1;&gt;jgi|Lotgi1|97295|gw1.6.582.1;&gt;jgi|Lotgi1|97370|gw1.6.590.1</t>
  </si>
  <si>
    <t xml:space="preserve">7;7;7;7;7;7;7;7;7;7;7;7;7;6;6;6</t>
  </si>
  <si>
    <t xml:space="preserve">198;198;198;198;198;198;198;198;198;198;198;198;198;190;190;191</t>
  </si>
  <si>
    <t xml:space="preserve">22;23;24</t>
  </si>
  <si>
    <t xml:space="preserve">81;140;164</t>
  </si>
  <si>
    <t xml:space="preserve">&gt;jgi|Lotgi1|52951|gw1.6.20.1;&gt;jgi|Lotgi1|52948|gw1.6.19.1;&gt;jgi|Lotgi1|107238|e_gw1.6.20.1;&gt;jgi|Lotgi1|107048|e_gw1.6.19.1;&gt;jgi|Lotgi1|229361|estExt_fgenesh2_pg.C_sca_60247;&gt;jgi|Lotgi1|229360|estExt_fgenesh2_pg.C_sca_60246;&gt;jgi|Lotgi1|205813|estExt_fgenesh2_pm.C_sca_60040;&gt;jgi|Lotgi1|203218|estExt_fgenesh2_kg.C_sca_60025;&gt;jgi|Lotgi1|177499|fgenesh2_pm.C_sca_6000044;&gt;jgi|Lotgi1|154753|fgenesh2_pg.C_sca_6000256;&gt;jgi|Lotgi1|154752|fgenesh2_pg.C_sca_6000255;&gt;jgi|Lotgi1|149404|fgenesh2_kg.C_sca_6000025;&gt;jgi|Lotgi1|210655|estExt_Genewise1Plus.C_sca_60415;&gt;jgi|Lotgi1|210654|estExt_Genewise1Plus.C_sca_60414;&gt;jgi|Lotgi1|210653|estExt_Genewise1Plus.C_sca_60413;&gt;jgi|Lotgi1|183695|estExt_Genewise1.C_sca_60415;&gt;jgi|Lotgi1|183694|estExt_Genewise1.C_sca_60414;&gt;jgi|Lotgi1|183693|estExt_Genewise1.C_sca_60413;&gt;jgi|Lotgi1|210652|estExt_Genewise1Plus.C_sca_60412;&gt;jgi|Lotgi1|183692|estExt_Genewise1.C_sca_60412;&gt;jgi|Lotgi1|65364|gw1.6.157.1;&gt;jgi|Lotgi1|106937|e_gw1.6.157.1;&gt;jgi|Lotgi1|107016|e_gw1.6.93.1;&gt;jgi|Lotgi1|154751|fgenesh2_pg.C_sca_6000254;&gt;jgi|Lotgi1|59413|gw1.6.90.1;&gt;jgi|Lotgi1|107438|e_gw1.6.90.1;&gt;jgi|Lotgi1|59617|gw1.6.93.1;&gt;jgi|Lotgi1|52882|gw1.6.15.1;&gt;jgi|Lotgi1|73497|gw1.6.273.1;&gt;jgi|Lotgi1|52885|gw1.6.16.1;&gt;jgi|Lotgi1|107467|e_gw1.6.16.1;&gt;jgi|Lotgi1|107410|e_gw1.6.15.1;&gt;jgi|Lotgi1|107124|e_gw1.6.273.1</t>
  </si>
  <si>
    <t xml:space="preserve">&gt;jgi|Lotgi1|52951|gw1.6.20.1;&gt;jgi|Lotgi1|52948|gw1.6.19.1;&gt;jgi|Lotgi1|107238|e_gw1.6.20.1;&gt;jgi|Lotgi1|107048|e_gw1.6.19.1;&gt;jgi|Lotgi1|229361|estExt_fgenesh2_pg.C_sca_60247;&gt;jgi|Lotgi1|229360|estExt_fgenesh2_pg.C_sca_60246;&gt;jgi|Lotgi1|205813|estExt_fgenesh2_pm.C_sca_60040;&gt;jgi|Lotgi1|203218|estExt_fgenesh2_kg.C_sca_60025;&gt;jgi|Lotgi1|177499|fgenesh2_pm.C_sca_6000044;&gt;jgi|Lotgi1|154753|fgenesh2_pg.C_sca_6000256;&gt;jgi|Lotgi1|154752|fgenesh2_pg.C_sca_6000255;&gt;jgi|Lotgi1|149404|fgenesh2_kg.C_sca_6000025;&gt;jgi|Lotgi1|210655|estExt_Genewise1Plus.C_sca_60415;&gt;jgi|Lotgi1|210654|estExt_Genewise1Plus.C_sca_60414;&gt;jgi|Lotgi1|210653|estExt_Genewise1Plus.C_sca_60413;&gt;jgi|Lotgi1|183695|estExt_Genewise1.C_sca_60415;&gt;jgi|Lotgi1|183694|estExt_Genewise1.C_sca_60414;&gt;jgi|Lotgi1|183693|estExt_Genewise1.C_sca_60413;&gt;jgi|Lotgi1|210652|estExt_Genewise1Plus.C_sca_60412;&gt;jgi|Lotgi1|183692|estExt_Genewise1.C_sca_60412</t>
  </si>
  <si>
    <t xml:space="preserve">26;26;26;26;26;26;26;26;26;26;26;26;25;25;25;25;25;25;23;23;12;12;5;5;3;3;3;2;2;2;2;2;2</t>
  </si>
  <si>
    <t xml:space="preserve">587;587;587;587;591;591;591;591;591;591;591;591;580;580;580;580;580;580;491;491;316;316;162;464;82;82;102;306;316;316;319;319;319</t>
  </si>
  <si>
    <t xml:space="preserve">25;26;27;28;29;30;31;32;33;34;35</t>
  </si>
  <si>
    <t xml:space="preserve">8;178;184;185;196;281;288;301;392;419;426</t>
  </si>
  <si>
    <t xml:space="preserve">&gt;jgi|Lotgi1|67563|gw1.6.198.1;&gt;jgi|Lotgi1|57199|gw1.6.64.1;&gt;jgi|Lotgi1|177496|fgenesh2_pm.C_sca_6000041;&gt;jgi|Lotgi1|154744|fgenesh2_pg.C_sca_6000247;&gt;jgi|Lotgi1|57187|gw1.6.63.1;&gt;jgi|Lotgi1|107450|e_gw1.6.198.1;&gt;jgi|Lotgi1|107327|e_gw1.6.64.1;&gt;jgi|Lotgi1|107272|e_gw1.6.63.1</t>
  </si>
  <si>
    <t xml:space="preserve">1;1;1;1;1;1;1;1</t>
  </si>
  <si>
    <t xml:space="preserve">182;182;187;187;188;197;197;197</t>
  </si>
  <si>
    <t xml:space="preserve">&gt;jgi|Lotgi1|154548|fgenesh2_pg.C_sca_6000051;&gt;jgi|Lotgi1|149385|fgenesh2_kg.C_sca_6000006;&gt;jgi|Lotgi1|97359|gw1.6.588.1;&gt;jgi|Lotgi1|97358|gw1.6.587.1;&gt;jgi|Lotgi1|97354|gw1.6.586.1;&gt;jgi|Lotgi1|229252|estExt_fgenesh2_pg.C_sca_60050;&gt;jgi|Lotgi1|229250|estExt_fgenesh2_pg.C_sca_60048;&gt;jgi|Lotgi1|210456|estExt_Genewise1Plus.C_sca_60069;&gt;jgi|Lotgi1|210455|estExt_Genewise1Plus.C_sca_60068;&gt;jgi|Lotgi1|210454|estExt_Genewise1Plus.C_sca_60067;&gt;jgi|Lotgi1|205787|estExt_fgenesh2_pm.C_sca_60005;&gt;jgi|Lotgi1|203201|estExt_fgenesh2_kg.C_sca_60006;&gt;jgi|Lotgi1|183487|estExt_Genewise1.C_sca_60069;&gt;jgi|Lotgi1|183486|estExt_Genewise1.C_sca_60068;&gt;jgi|Lotgi1|183485|estExt_Genewise1.C_sca_60067;&gt;jgi|Lotgi1|177461|fgenesh2_pm.C_sca_6000006;&gt;jgi|Lotgi1|154547|fgenesh2_pg.C_sca_6000050;&gt;jgi|Lotgi1|107493|e_gw1.6.588.1;&gt;jgi|Lotgi1|107435|e_gw1.6.587.1;&gt;jgi|Lotgi1|107378|e_gw1.6.586.1;&gt;jgi|Lotgi1|154549|fgenesh2_pg.C_sca_6000052;&gt;jgi|Lotgi1|149386|fgenesh2_kg.C_sca_6000007;&gt;jgi|Lotgi1|229251|estExt_fgenesh2_pg.C_sca_60049;&gt;jgi|Lotgi1|203202|estExt_fgenesh2_kg.C_sca_60007</t>
  </si>
  <si>
    <t xml:space="preserve">192;192;193;193;193;193;193;193;193;193;193;193;193;193;193;193;193;193;193;193;192;192;193;193</t>
  </si>
  <si>
    <t xml:space="preserve">&gt;jgi|Lotgi1|96234|gw1.7.380.1;&gt;jgi|Lotgi1|66700|gw1.7.135.1;&gt;jgi|Lotgi1|66611|gw1.7.132.1;&gt;jgi|Lotgi1|229407|estExt_fgenesh2_pg.C_sca_70021;&gt;jgi|Lotgi1|229406|estExt_fgenesh2_pg.C_sca_70020;&gt;jgi|Lotgi1|210728|estExt_Genewise1Plus.C_sca_70042;&gt;jgi|Lotgi1|210727|estExt_Genewise1Plus.C_sca_70041;&gt;jgi|Lotgi1|210726|estExt_Genewise1Plus.C_sca_70040;&gt;jgi|Lotgi1|205827|estExt_fgenesh2_pm.C_sca_70008;&gt;jgi|Lotgi1|203227|estExt_fgenesh2_kg.C_sca_70003;&gt;jgi|Lotgi1|183777|estExt_Genewise1.C_sca_70042;&gt;jgi|Lotgi1|183776|estExt_Genewise1.C_sca_70041;&gt;jgi|Lotgi1|183775|estExt_Genewise1.C_sca_70040;&gt;jgi|Lotgi1|177518|fgenesh2_pm.C_sca_7000008;&gt;jgi|Lotgi1|154872|fgenesh2_pg.C_sca_7000021;&gt;jgi|Lotgi1|154871|fgenesh2_pg.C_sca_7000020;&gt;jgi|Lotgi1|149413|fgenesh2_kg.C_sca_7000003;&gt;jgi|Lotgi1|107788|e_gw1.7.132.1;&gt;jgi|Lotgi1|107700|e_gw1.7.380.1;&gt;jgi|Lotgi1|107614|e_gw1.7.135.1</t>
  </si>
  <si>
    <t xml:space="preserve">5;5;5;5;5;5;5;5;5;5;5;5;5;5;5;5;5;5;5;5</t>
  </si>
  <si>
    <t xml:space="preserve">246;246;246;246;246;246;246;246;246;246;246;246;246;246;246;246;246;246;246;246</t>
  </si>
  <si>
    <t xml:space="preserve">&gt;jgi|Lotgi1|92119|gw1.8.544.1;&gt;jgi|Lotgi1|92109|gw1.8.542.1;&gt;jgi|Lotgi1|108626|e_gw1.8.542.1;&gt;jgi|Lotgi1|108036|e_gw1.8.544.1;&gt;jgi|Lotgi1|229676|estExt_fgenesh2_pg.C_sca_80332;&gt;jgi|Lotgi1|229675|estExt_fgenesh2_pg.C_sca_80331;&gt;jgi|Lotgi1|211181|estExt_Genewise1Plus.C_sca_80589;&gt;jgi|Lotgi1|211180|estExt_Genewise1Plus.C_sca_80588;&gt;jgi|Lotgi1|211179|estExt_Genewise1Plus.C_sca_80587;&gt;jgi|Lotgi1|205890|estExt_fgenesh2_pm.C_sca_80060;&gt;jgi|Lotgi1|203271|estExt_fgenesh2_kg.C_sca_80034;&gt;jgi|Lotgi1|184290|estExt_Genewise1.C_sca_80589;&gt;jgi|Lotgi1|184289|estExt_Genewise1.C_sca_80588;&gt;jgi|Lotgi1|184288|estExt_Genewise1.C_sca_80587;&gt;jgi|Lotgi1|177612|fgenesh2_pm.C_sca_8000065;&gt;jgi|Lotgi1|155551|fgenesh2_pg.C_sca_8000339;&gt;jgi|Lotgi1|155550|fgenesh2_pg.C_sca_8000338;&gt;jgi|Lotgi1|149458|fgenesh2_kg.C_sca_8000034;&gt;jgi|Lotgi1|92016|gw1.8.538.1;&gt;jgi|Lotgi1|108179|e_gw1.8.538.1</t>
  </si>
  <si>
    <t xml:space="preserve">487;503;503;503;506;506;506;506;506;506;506;506;506;506;506;506;506;506;510;510</t>
  </si>
  <si>
    <t xml:space="preserve">&gt;jgi|Lotgi1|64044|gw1.8.153.1;&gt;jgi|Lotgi1|53867|gw1.8.28.1;&gt;jgi|Lotgi1|108639|e_gw1.8.153.1;&gt;jgi|Lotgi1|177602|fgenesh2_pm.C_sca_8000055;&gt;jgi|Lotgi1|155534|fgenesh2_pg.C_sca_8000322;&gt;jgi|Lotgi1|53927|gw1.8.29.1;&gt;jgi|Lotgi1|108193|e_gw1.8.29.1;&gt;jgi|Lotgi1|108124|e_gw1.8.28.1;&gt;jgi|Lotgi1|229664|estExt_fgenesh2_pg.C_sca_80317;&gt;jgi|Lotgi1|211151|estExt_Genewise1Plus.C_sca_80551;&gt;jgi|Lotgi1|211150|estExt_Genewise1Plus.C_sca_80550;&gt;jgi|Lotgi1|211149|estExt_Genewise1Plus.C_sca_80549;&gt;jgi|Lotgi1|203269|estExt_fgenesh2_kg.C_sca_80032;&gt;jgi|Lotgi1|184257|estExt_Genewise1.C_sca_80551;&gt;jgi|Lotgi1|184256|estExt_Genewise1.C_sca_80550;&gt;jgi|Lotgi1|184255|estExt_Genewise1.C_sca_80549;&gt;jgi|Lotgi1|155533|fgenesh2_pg.C_sca_8000321;&gt;jgi|Lotgi1|149456|fgenesh2_kg.C_sca_8000032</t>
  </si>
  <si>
    <t xml:space="preserve">8;8;8;8;8;8;8;8;8;8;8;8;8;8;8;8;8;8</t>
  </si>
  <si>
    <t xml:space="preserve">472;483;485;494;494;497;499;501;503;503;503;503;503;503;503;503;503;503</t>
  </si>
  <si>
    <t xml:space="preserve">&gt;jgi|Lotgi1|65878|gw1.8.192.1;&gt;jgi|Lotgi1|65877|gw1.8.191.1;&gt;jgi|Lotgi1|65803|gw1.8.190.1;&gt;jgi|Lotgi1|108395|e_gw1.8.192.1;&gt;jgi|Lotgi1|108326|e_gw1.8.191.1;&gt;jgi|Lotgi1|108256|e_gw1.8.190.1;&gt;jgi|Lotgi1|229542|estExt_fgenesh2_pg.C_sca_80084;&gt;jgi|Lotgi1|210954|estExt_Genewise1Plus.C_sca_80139;&gt;jgi|Lotgi1|210953|estExt_Genewise1Plus.C_sca_80138;&gt;jgi|Lotgi1|210952|estExt_Genewise1Plus.C_sca_80137;&gt;jgi|Lotgi1|203247|estExt_fgenesh2_kg.C_sca_80010;&gt;jgi|Lotgi1|184032|estExt_Genewise1.C_sca_80139;&gt;jgi|Lotgi1|184031|estExt_Genewise1.C_sca_80138;&gt;jgi|Lotgi1|184030|estExt_Genewise1.C_sca_80137;&gt;jgi|Lotgi1|155296|fgenesh2_pg.C_sca_8000084;&gt;jgi|Lotgi1|149434|fgenesh2_kg.C_sca_8000010</t>
  </si>
  <si>
    <t xml:space="preserve">152;152;152;157;157;157;203;203;203;203;203;203;203;203;203;203</t>
  </si>
  <si>
    <t xml:space="preserve">&gt;jgi|Lotgi1|76116|gw1.9.286.1;&gt;jgi|Lotgi1|76149|gw1.9.289.1;&gt;jgi|Lotgi1|67183|gw1.9.160.1;&gt;jgi|Lotgi1|109096|e_gw1.9.286.1;&gt;jgi|Lotgi1|229864|estExt_fgenesh2_pg.C_sca_90292;&gt;jgi|Lotgi1|211521|estExt_Genewise1Plus.C_sca_90464;&gt;jgi|Lotgi1|211520|estExt_Genewise1Plus.C_sca_90463;&gt;jgi|Lotgi1|211519|estExt_Genewise1Plus.C_sca_90462;&gt;jgi|Lotgi1|205942|estExt_fgenesh2_pm.C_sca_90052;&gt;jgi|Lotgi1|184680|estExt_Genewise1.C_sca_90464;&gt;jgi|Lotgi1|184679|estExt_Genewise1.C_sca_90463;&gt;jgi|Lotgi1|184678|estExt_Genewise1.C_sca_90462;&gt;jgi|Lotgi1|177682|fgenesh2_pm.C_sca_9000056;&gt;jgi|Lotgi1|155916|fgenesh2_pg.C_sca_9000300;&gt;jgi|Lotgi1|108950|e_gw1.9.160.1;&gt;jgi|Lotgi1|108716|e_gw1.9.289.1</t>
  </si>
  <si>
    <t xml:space="preserve">236;238;238;248;253;253;253;253;253;253;253;253;253;253;253;253</t>
  </si>
  <si>
    <t xml:space="preserve">&gt;jgi|Lotgi1|68702|gw1.9.175.1;&gt;jgi|Lotgi1|86986|gw1.9.379.1;&gt;jgi|Lotgi1|108785|e_gw1.9.379.1;&gt;jgi|Lotgi1|108776|e_gw1.9.175.1;&gt;jgi|Lotgi1|68358|gw1.9.172.1;&gt;jgi|Lotgi1|109153|e_gw1.9.172.1;&gt;jgi|Lotgi1|229862|estExt_fgenesh2_pg.C_sca_90290;&gt;jgi|Lotgi1|211518|estExt_Genewise1Plus.C_sca_90461;&gt;jgi|Lotgi1|211517|estExt_Genewise1Plus.C_sca_90460;&gt;jgi|Lotgi1|211516|estExt_Genewise1Plus.C_sca_90459;&gt;jgi|Lotgi1|184677|estExt_Genewise1.C_sca_90461;&gt;jgi|Lotgi1|184676|estExt_Genewise1.C_sca_90460;&gt;jgi|Lotgi1|184675|estExt_Genewise1.C_sca_90459;&gt;jgi|Lotgi1|155914|fgenesh2_pg.C_sca_9000298</t>
  </si>
  <si>
    <t xml:space="preserve">2;2;2;2;2;2;2;2;2;2;2;2;2;2</t>
  </si>
  <si>
    <t xml:space="preserve">116;121;121;126;147;147;155;155;155;155;155;155;155;155</t>
  </si>
  <si>
    <t xml:space="preserve">&gt;jgi|Lotgi1|229823|estExt_fgenesh2_pg.C_sca_90219;&gt;jgi|Lotgi1|229822|estExt_fgenesh2_pg.C_sca_90218;&gt;jgi|Lotgi1|211455|estExt_Genewise1Plus.C_sca_90363;&gt;jgi|Lotgi1|211454|estExt_Genewise1Plus.C_sca_90362;&gt;jgi|Lotgi1|211453|estExt_Genewise1Plus.C_sca_90361;&gt;jgi|Lotgi1|203294|estExt_fgenesh2_kg.C_sca_90019;&gt;jgi|Lotgi1|203293|estExt_fgenesh2_kg.C_sca_90018;&gt;jgi|Lotgi1|184611|estExt_Genewise1.C_sca_90363;&gt;jgi|Lotgi1|184610|estExt_Genewise1.C_sca_90362;&gt;jgi|Lotgi1|184609|estExt_Genewise1.C_sca_90361;&gt;jgi|Lotgi1|155842|fgenesh2_pg.C_sca_9000226;&gt;jgi|Lotgi1|155841|fgenesh2_pg.C_sca_9000225;&gt;jgi|Lotgi1|149481|fgenesh2_kg.C_sca_9000019;&gt;jgi|Lotgi1|149480|fgenesh2_kg.C_sca_9000018;&gt;jgi|Lotgi1|108990|e_gw1.9.518.1;&gt;jgi|Lotgi1|108890|e_gw1.9.524.1;&gt;jgi|Lotgi1|108786|e_gw1.9.522.1;&gt;jgi|Lotgi1|96759|gw1.9.522.1;&gt;jgi|Lotgi1|96965|gw1.9.524.1;&gt;jgi|Lotgi1|96533|gw1.9.518.1</t>
  </si>
  <si>
    <t xml:space="preserve">3;3;3;3;3;3;3;3;3;3;3;3;3;3;3;3;3;2;2;2</t>
  </si>
  <si>
    <t xml:space="preserve">140;140;140;140;140;140;140;140;140;140;140;140;140;140;140;140;140;134;135;135</t>
  </si>
  <si>
    <t xml:space="preserve">&gt;jgi|Lotgi1|230007|estExt_fgenesh2_pg.C_sca_100209;&gt;jgi|Lotgi1|230006|estExt_fgenesh2_pg.C_sca_100208;&gt;jgi|Lotgi1|205979|estExt_fgenesh2_pm.C_sca_100039;&gt;jgi|Lotgi1|203336|estExt_fgenesh2_kg.C_sca_100033;&gt;jgi|Lotgi1|177732|fgenesh2_pm.C_sca_10000040;&gt;jgi|Lotgi1|156180|fgenesh2_pg.C_sca_10000213;&gt;jgi|Lotgi1|156179|fgenesh2_pg.C_sca_10000212;&gt;jgi|Lotgi1|149525|fgenesh2_kg.C_sca_10000034;&gt;jgi|Lotgi1|96976|gw1.10.559.1;&gt;jgi|Lotgi1|57016|gw1.10.59.1;&gt;jgi|Lotgi1|57008|gw1.10.58.1;&gt;jgi|Lotgi1|211741|estExt_Genewise1Plus.C_sca_100352;&gt;jgi|Lotgi1|211740|estExt_Genewise1Plus.C_sca_100351;&gt;jgi|Lotgi1|211739|estExt_Genewise1Plus.C_sca_100350;&gt;jgi|Lotgi1|184915|estExt_Genewise1.C_sca_100352;&gt;jgi|Lotgi1|184914|estExt_Genewise1.C_sca_100351;&gt;jgi|Lotgi1|184913|estExt_Genewise1.C_sca_100350;&gt;jgi|Lotgi1|109783|e_gw1.10.559.1;&gt;jgi|Lotgi1|109756|e_gw1.10.59.1;&gt;jgi|Lotgi1|109694|e_gw1.10.58.1;&gt;jgi|Lotgi1|69503|gw1.39.134.1;&gt;jgi|Lotgi1|121921|e_gw1.39.134.1;&gt;jgi|Lotgi1|85704|gw1.104.68.1;&gt;jgi|Lotgi1|85703|gw1.104.67.1;&gt;jgi|Lotgi1|85144|gw1.104.65.1;&gt;jgi|Lotgi1|198663|estExt_Genewise1.C_sca_1040049;&gt;jgi|Lotgi1|198662|estExt_Genewise1.C_sca_1040048;&gt;jgi|Lotgi1|198661|estExt_Genewise1.C_sca_1040047;&gt;jgi|Lotgi1|97099|gw1.119.63.1;&gt;jgi|Lotgi1|97097|gw1.119.62.1;&gt;jgi|Lotgi1|97081|gw1.119.61.1;&gt;jgi|Lotgi1|199507|estExt_Genewise1.C_sca_1190063;&gt;jgi|Lotgi1|199506|estExt_Genewise1.C_sca_1190062;&gt;jgi|Lotgi1|199505|estExt_Genewise1.C_sca_1190061;&gt;jgi|Lotgi1|180166|fgenesh2_pm.C_sca_119000009;&gt;jgi|Lotgi1|171760|fgenesh2_pg.C_sca_119000048;&gt;jgi|Lotgi1|137919|e_gw1.119.62.1;&gt;jgi|Lotgi1|137885|e_gw1.119.63.1;&gt;jgi|Lotgi1|137878|e_gw1.119.61.1;&gt;jgi|Lotgi1|237370|estExt_fgenesh2_pg.C_sca_1040026;&gt;jgi|Lotgi1|223897|estExt_Genewise1Plus.C_sca_1040049;&gt;jgi|Lotgi1|223896|estExt_Genewise1Plus.C_sca_1040048;&gt;jgi|Lotgi1|223895|estExt_Genewise1Plus.C_sca_1040047;&gt;jgi|Lotgi1|170802|fgenesh2_pg.C_sca_104000026;&gt;jgi|Lotgi1|136254|e_gw1.104.67.1;&gt;jgi|Lotgi1|136235|e_gw1.104.68.1;&gt;jgi|Lotgi1|136204|e_gw1.104.65.1</t>
  </si>
  <si>
    <t xml:space="preserve">&gt;jgi|Lotgi1|230007|estExt_fgenesh2_pg.C_sca_100209;&gt;jgi|Lotgi1|230006|estExt_fgenesh2_pg.C_sca_100208;&gt;jgi|Lotgi1|205979|estExt_fgenesh2_pm.C_sca_100039;&gt;jgi|Lotgi1|203336|estExt_fgenesh2_kg.C_sca_100033;&gt;jgi|Lotgi1|177732|fgenesh2_pm.C_sca_10000040;&gt;jgi|Lotgi1|156180|fgenesh2_pg.C_sca_10000213;&gt;jgi|Lotgi1|156179|fgenesh2_pg.C_sca_10000212;&gt;jgi|Lotgi1|149525|fgenesh2_kg.C_sca_10000034;&gt;jgi|Lotgi1|96976|gw1.10.559.1;&gt;jgi|Lotgi1|57016|gw1.10.59.1;&gt;jgi|Lotgi1|57008|gw1.10.58.1;&gt;jgi|Lotgi1|211741|estExt_Genewise1Plus.C_sca_100352;&gt;jgi|Lotgi1|211740|estExt_Genewise1Plus.C_sca_100351;&gt;jgi|Lotgi1|211739|estExt_Genewise1Plus.C_sca_100350;&gt;jgi|Lotgi1|184915|estExt_Genewise1.C_sca_100352;&gt;jgi|Lotgi1|184914|estExt_Genewise1.C_sca_100351;&gt;jgi|Lotgi1|184913|estExt_Genewise1.C_sca_100350;&gt;jgi|Lotgi1|109783|e_gw1.10.559.1;&gt;jgi|Lotgi1|109756|e_gw1.10.59.1;&gt;jgi|Lotgi1|109694|e_gw1.10.58.1</t>
  </si>
  <si>
    <t xml:space="preserve">4;4;4;4;4;4;4;4;4;4;4;4;4;4;4;4;4;4;4;4;1;1;1;1;1;1;1;1;1;1;1;1;1;1;1;1;1;1;1;1;1;1;1;1;1;1;1</t>
  </si>
  <si>
    <t xml:space="preserve">208;208;208;208;208;208;208;208;210;210;210;210;210;210;210;210;210;210;210;210;113;127;182;182;182;209;209;209;214;214;214;214;214;214;214;214;214;214;214;248;248;248;248;248;248;248;248</t>
  </si>
  <si>
    <t xml:space="preserve">&gt;jgi|Lotgi1|92774|gw1.11.603.1;&gt;jgi|Lotgi1|92752|gw1.11.602.1;&gt;jgi|Lotgi1|92785|gw1.11.605.1;&gt;jgi|Lotgi1|110278|e_gw1.11.605.1;&gt;jgi|Lotgi1|110129|e_gw1.11.603.1;&gt;jgi|Lotgi1|110052|e_gw1.11.602.1;&gt;jgi|Lotgi1|156599|fgenesh2_pg.C_sca_11000285</t>
  </si>
  <si>
    <t xml:space="preserve">12;12;12;12;12;12;12</t>
  </si>
  <si>
    <t xml:space="preserve">335;335;338;348;348;348;365</t>
  </si>
  <si>
    <t xml:space="preserve">40;41;42;43</t>
  </si>
  <si>
    <t xml:space="preserve">37;61;264;319</t>
  </si>
  <si>
    <t xml:space="preserve">&gt;jgi|Lotgi1|74910|gw1.12.310.1;&gt;jgi|Lotgi1|66272|gw1.12.173.1;&gt;jgi|Lotgi1|66271|gw1.12.172.1;&gt;jgi|Lotgi1|230431|estExt_fgenesh2_pg.C_sca_120217;&gt;jgi|Lotgi1|230430|estExt_fgenesh2_pg.C_sca_120216;&gt;jgi|Lotgi1|212489|estExt_Genewise1Plus.C_sca_120396;&gt;jgi|Lotgi1|212488|estExt_Genewise1Plus.C_sca_120395;&gt;jgi|Lotgi1|212487|estExt_Genewise1Plus.C_sca_120394;&gt;jgi|Lotgi1|206068|estExt_fgenesh2_pm.C_sca_120041;&gt;jgi|Lotgi1|203443|estExt_fgenesh2_kg.C_sca_120017;&gt;jgi|Lotgi1|185746|estExt_Genewise1.C_sca_120396;&gt;jgi|Lotgi1|185745|estExt_Genewise1.C_sca_120395;&gt;jgi|Lotgi1|185744|estExt_Genewise1.C_sca_120394;&gt;jgi|Lotgi1|177856|fgenesh2_pm.C_sca_12000044;&gt;jgi|Lotgi1|156913|fgenesh2_pg.C_sca_12000224;&gt;jgi|Lotgi1|156912|fgenesh2_pg.C_sca_12000223;&gt;jgi|Lotgi1|149636|fgenesh2_kg.C_sca_12000017;&gt;jgi|Lotgi1|111116|e_gw1.12.173.1;&gt;jgi|Lotgi1|111058|e_gw1.12.172.1;&gt;jgi|Lotgi1|110601|e_gw1.12.310.1</t>
  </si>
  <si>
    <t xml:space="preserve">254;254;254;254;254;254;254;254;254;254;254;254;254;254;254;254;254;254;254;254</t>
  </si>
  <si>
    <t xml:space="preserve">&gt;jgi|Lotgi1|156848|fgenesh2_pg.C_sca_12000159;&gt;jgi|Lotgi1|149631|fgenesh2_kg.C_sca_12000012;&gt;jgi|Lotgi1|53119|gw1.12.12.1;&gt;jgi|Lotgi1|177837|fgenesh2_pm.C_sca_12000025;&gt;jgi|Lotgi1|156847|fgenesh2_pg.C_sca_12000158;&gt;jgi|Lotgi1|110860|e_gw1.12.12.1;&gt;jgi|Lotgi1|230393|estExt_fgenesh2_pg.C_sca_120155;&gt;jgi|Lotgi1|230392|estExt_fgenesh2_pg.C_sca_120154;&gt;jgi|Lotgi1|212413|estExt_Genewise1Plus.C_sca_120264;&gt;jgi|Lotgi1|212412|estExt_Genewise1Plus.C_sca_120263;&gt;jgi|Lotgi1|212411|estExt_Genewise1Plus.C_sca_120261;&gt;jgi|Lotgi1|212410|estExt_Genewise1Plus.C_sca_120260;&gt;jgi|Lotgi1|212409|estExt_Genewise1Plus.C_sca_120258;&gt;jgi|Lotgi1|212408|estExt_Genewise1Plus.C_sca_120257;&gt;jgi|Lotgi1|212407|estExt_Genewise1Plus.C_sca_120256;&gt;jgi|Lotgi1|212406|estExt_Genewise1Plus.C_sca_120255;&gt;jgi|Lotgi1|212405|estExt_Genewise1Plus.C_sca_120254;&gt;jgi|Lotgi1|212404|estExt_Genewise1Plus.C_sca_120253;&gt;jgi|Lotgi1|212403|estExt_Genewise1Plus.C_sca_120252;&gt;jgi|Lotgi1|206054|estExt_fgenesh2_pm.C_sca_120024;&gt;jgi|Lotgi1|203438|estExt_fgenesh2_kg.C_sca_120012;&gt;jgi|Lotgi1|185653|estExt_Genewise1.C_sca_120265;&gt;jgi|Lotgi1|185652|estExt_Genewise1.C_sca_120264;&gt;jgi|Lotgi1|185651|estExt_Genewise1.C_sca_120262;&gt;jgi|Lotgi1|185650|estExt_Genewise1.C_sca_120261;&gt;jgi|Lotgi1|185649|estExt_Genewise1.C_sca_120259;&gt;jgi|Lotgi1|185648|estExt_Genewise1.C_sca_120258;&gt;jgi|Lotgi1|185647|estExt_Genewise1.C_sca_120256;&gt;jgi|Lotgi1|185646|estExt_Genewise1.C_sca_120255;&gt;jgi|Lotgi1|185645|estExt_Genewise1.C_sca_120254;&gt;jgi|Lotgi1|185644|estExt_Genewise1.C_sca_120253;&gt;jgi|Lotgi1|185643|estExt_Genewise1.C_sca_120252;&gt;jgi|Lotgi1|110764|e_gw1.12.61.1;&gt;jgi|Lotgi1|110766|e_gw1.12.53.1;&gt;jgi|Lotgi1|110955|e_gw1.12.72.1;&gt;jgi|Lotgi1|110917|e_gw1.12.674.1;&gt;jgi|Lotgi1|111005|e_gw1.12.391.1;&gt;jgi|Lotgi1|110644|e_gw1.12.222.1;&gt;jgi|Lotgi1|58570|gw1.12.53.1;&gt;jgi|Lotgi1|111090|e_gw1.12.449.1;&gt;jgi|Lotgi1|110639|e_gw1.12.345.1;&gt;jgi|Lotgi1|80496|gw1.12.391.1</t>
  </si>
  <si>
    <t xml:space="preserve">&gt;jgi|Lotgi1|156848|fgenesh2_pg.C_sca_12000159;&gt;jgi|Lotgi1|149631|fgenesh2_kg.C_sca_12000012;&gt;jgi|Lotgi1|53119|gw1.12.12.1;&gt;jgi|Lotgi1|177837|fgenesh2_pm.C_sca_12000025;&gt;jgi|Lotgi1|156847|fgenesh2_pg.C_sca_12000158;&gt;jgi|Lotgi1|110860|e_gw1.12.12.1;&gt;jgi|Lotgi1|230393|estExt_fgenesh2_pg.C_sca_120155;&gt;jgi|Lotgi1|230392|estExt_fgenesh2_pg.C_sca_120154;&gt;jgi|Lotgi1|212413|estExt_Genewise1Plus.C_sca_120264;&gt;jgi|Lotgi1|212412|estExt_Genewise1Plus.C_sca_120263;&gt;jgi|Lotgi1|212411|estExt_Genewise1Plus.C_sca_120261;&gt;jgi|Lotgi1|212410|estExt_Genewise1Plus.C_sca_120260;&gt;jgi|Lotgi1|212409|estExt_Genewise1Plus.C_sca_120258;&gt;jgi|Lotgi1|212408|estExt_Genewise1Plus.C_sca_120257;&gt;jgi|Lotgi1|212407|estExt_Genewise1Plus.C_sca_120256;&gt;jgi|Lotgi1|212406|estExt_Genewise1Plus.C_sca_120255;&gt;jgi|Lotgi1|212405|estExt_Genewise1Plus.C_sca_120254;&gt;jgi|Lotgi1|212404|estExt_Genewise1Plus.C_sca_120253;&gt;jgi|Lotgi1|212403|estExt_Genewise1Plus.C_sca_120252;&gt;jgi|Lotgi1|206054|estExt_fgenesh2_pm.C_sca_120024;&gt;jgi|Lotgi1|203438|estExt_fgenesh2_kg.C_sca_120012;&gt;jgi|Lotgi1|185653|estExt_Genewise1.C_sca_120265;&gt;jgi|Lotgi1|185652|estExt_Genewise1.C_sca_120264;&gt;jgi|Lotgi1|185651|estExt_Genewise1.C_sca_120262;&gt;jgi|Lotgi1|185650|estExt_Genewise1.C_sca_120261;&gt;jgi|Lotgi1|185649|estExt_Genewise1.C_sca_120259;&gt;jgi|Lotgi1|185648|estExt_Genewise1.C_sca_120258;&gt;jgi|Lotgi1|185647|estExt_Genewise1.C_sca_120256;&gt;jgi|Lotgi1|185646|estExt_Genewise1.C_sca_120255;&gt;jgi|Lotgi1|185645|estExt_Genewise1.C_sca_120254;&gt;jgi|Lotgi1|185644|estExt_Genewise1.C_sca_120253;&gt;jgi|Lotgi1|185643|estExt_Genewise1.C_sca_120252;&gt;jgi|Lotgi1|110764|e_gw1.12.61.1;&gt;jgi|Lotgi1|110766|e_gw1.12.53.1</t>
  </si>
  <si>
    <t xml:space="preserve">5;5;5;5;5;5;5;5;5;5;5;5;5;5;5;5;5;5;5;5;5;5;5;5;5;5;5;5;5;5;5;5;3;3;2;2;2;2;2;2;2;1</t>
  </si>
  <si>
    <t xml:space="preserve">2;2;2;2;2;2;2;2;2;2;2;2;2;2;2;2;2;2;2;2;2;2;2;2;2;2;2;2;2;2;2;2;1;1;1;1;1;1;1;1;1;1</t>
  </si>
  <si>
    <t xml:space="preserve">652;652;653;653;653;653;663;663;663;663;663;663;663;663;663;663;663;663;663;663;663;663;663;663;663;663;663;663;663;663;663;663;269;296;71;71;141;141;150;208;348;63</t>
  </si>
  <si>
    <t xml:space="preserve">&gt;jgi|Lotgi1|94461|gw1.12.521.1;&gt;jgi|Lotgi1|94459|gw1.12.520.1;&gt;jgi|Lotgi1|94424|gw1.12.518.1;&gt;jgi|Lotgi1|111187|e_gw1.12.521.1;&gt;jgi|Lotgi1|111128|e_gw1.12.520.1;&gt;jgi|Lotgi1|110866|e_gw1.12.518.1;&gt;jgi|Lotgi1|185692|estExt_Genewise1.C_sca_120330;&gt;jgi|Lotgi1|185691|estExt_Genewise1.C_sca_120329;&gt;jgi|Lotgi1|185690|estExt_Genewise1.C_sca_120328;&gt;jgi|Lotgi1|230407|estExt_fgenesh2_pg.C_sca_120179;&gt;jgi|Lotgi1|212446|estExt_Genewise1Plus.C_sca_120330;&gt;jgi|Lotgi1|212445|estExt_Genewise1Plus.C_sca_120329;&gt;jgi|Lotgi1|212444|estExt_Genewise1Plus.C_sca_120328;&gt;jgi|Lotgi1|206060|estExt_fgenesh2_pm.C_sca_120032;&gt;jgi|Lotgi1|177846|fgenesh2_pm.C_sca_12000034;&gt;jgi|Lotgi1|156874|fgenesh2_pg.C_sca_12000185</t>
  </si>
  <si>
    <t xml:space="preserve">9;9;9;9;9;9;9;9;9;9;9;9;9;9;6;6</t>
  </si>
  <si>
    <t xml:space="preserve">303;303;306;313;313;316;341;341;341;351;351;351;351;351;271;271</t>
  </si>
  <si>
    <t xml:space="preserve">&gt;jgi|Lotgi1|92565|gw1.13.306.1;&gt;jgi|Lotgi1|92560|gw1.13.305.1;&gt;jgi|Lotgi1|92551|gw1.13.303.1;&gt;jgi|Lotgi1|230535|estExt_fgenesh2_pg.C_sca_130051;&gt;jgi|Lotgi1|230534|estExt_fgenesh2_pg.C_sca_130050;&gt;jgi|Lotgi1|212641|estExt_Genewise1Plus.C_sca_130085;&gt;jgi|Lotgi1|212640|estExt_Genewise1Plus.C_sca_130084;&gt;jgi|Lotgi1|212639|estExt_Genewise1Plus.C_sca_130083;&gt;jgi|Lotgi1|206096|estExt_fgenesh2_pm.C_sca_130009;&gt;jgi|Lotgi1|203461|estExt_fgenesh2_kg.C_sca_130006;&gt;jgi|Lotgi1|185913|estExt_Genewise1.C_sca_130085;&gt;jgi|Lotgi1|185912|estExt_Genewise1.C_sca_130084;&gt;jgi|Lotgi1|185911|estExt_Genewise1.C_sca_130083;&gt;jgi|Lotgi1|177895|fgenesh2_pm.C_sca_13000011;&gt;jgi|Lotgi1|157120|fgenesh2_pg.C_sca_13000054;&gt;jgi|Lotgi1|157119|fgenesh2_pg.C_sca_13000053;&gt;jgi|Lotgi1|149654|fgenesh2_kg.C_sca_13000006;&gt;jgi|Lotgi1|111573|e_gw1.13.305.1;&gt;jgi|Lotgi1|111429|e_gw1.13.303.1;&gt;jgi|Lotgi1|111278|e_gw1.13.306.1</t>
  </si>
  <si>
    <t xml:space="preserve">415;415;415;416;416;416;416;416;416;416;416;416;416;416;416;416;416;416;416;416</t>
  </si>
  <si>
    <t xml:space="preserve">&gt;jgi|Lotgi1|112000|e_gw1.14.168.1;&gt;jgi|Lotgi1|68124|gw1.14.143.1;&gt;jgi|Lotgi1|111663|e_gw1.14.143.1;&gt;jgi|Lotgi1|212932|estExt_Genewise1Plus.C_sca_140408;&gt;jgi|Lotgi1|186227|estExt_Genewise1.C_sca_140409;&gt;jgi|Lotgi1|95419|gw1.14.419.1;&gt;jgi|Lotgi1|111627|e_gw1.14.419.1;&gt;jgi|Lotgi1|230710|estExt_fgenesh2_pg.C_sca_140253;&gt;jgi|Lotgi1|230709|estExt_fgenesh2_pg.C_sca_140252;&gt;jgi|Lotgi1|212936|estExt_Genewise1Plus.C_sca_140412;&gt;jgi|Lotgi1|212935|estExt_Genewise1Plus.C_sca_140411;&gt;jgi|Lotgi1|212934|estExt_Genewise1Plus.C_sca_140410;&gt;jgi|Lotgi1|212933|estExt_Genewise1Plus.C_sca_140409;&gt;jgi|Lotgi1|206130|estExt_fgenesh2_pm.C_sca_140029;&gt;jgi|Lotgi1|203487|estExt_fgenesh2_kg.C_sca_140018;&gt;jgi|Lotgi1|186230|estExt_Genewise1.C_sca_140412;&gt;jgi|Lotgi1|186229|estExt_Genewise1.C_sca_140411;&gt;jgi|Lotgi1|186228|estExt_Genewise1.C_sca_140410;&gt;jgi|Lotgi1|186226|estExt_Genewise1.C_sca_140408;&gt;jgi|Lotgi1|177948|fgenesh2_pm.C_sca_14000030;&gt;jgi|Lotgi1|157633|fgenesh2_pg.C_sca_14000256;&gt;jgi|Lotgi1|157632|fgenesh2_pg.C_sca_14000255;&gt;jgi|Lotgi1|149680|fgenesh2_kg.C_sca_14000018;&gt;jgi|Lotgi1|70083|gw1.14.168.1;&gt;jgi|Lotgi1|75890|gw1.14.228.1;&gt;jgi|Lotgi1|111588|e_gw1.14.228.1</t>
  </si>
  <si>
    <t xml:space="preserve">&gt;jgi|Lotgi1|112000|e_gw1.14.168.1;&gt;jgi|Lotgi1|68124|gw1.14.143.1;&gt;jgi|Lotgi1|111663|e_gw1.14.143.1;&gt;jgi|Lotgi1|212932|estExt_Genewise1Plus.C_sca_140408;&gt;jgi|Lotgi1|186227|estExt_Genewise1.C_sca_140409;&gt;jgi|Lotgi1|95419|gw1.14.419.1;&gt;jgi|Lotgi1|111627|e_gw1.14.419.1;&gt;jgi|Lotgi1|230710|estExt_fgenesh2_pg.C_sca_140253;&gt;jgi|Lotgi1|230709|estExt_fgenesh2_pg.C_sca_140252;&gt;jgi|Lotgi1|212936|estExt_Genewise1Plus.C_sca_140412;&gt;jgi|Lotgi1|212935|estExt_Genewise1Plus.C_sca_140411;&gt;jgi|Lotgi1|212934|estExt_Genewise1Plus.C_sca_140410;&gt;jgi|Lotgi1|212933|estExt_Genewise1Plus.C_sca_140409;&gt;jgi|Lotgi1|206130|estExt_fgenesh2_pm.C_sca_140029;&gt;jgi|Lotgi1|203487|estExt_fgenesh2_kg.C_sca_140018;&gt;jgi|Lotgi1|186230|estExt_Genewise1.C_sca_140412;&gt;jgi|Lotgi1|186229|estExt_Genewise1.C_sca_140411;&gt;jgi|Lotgi1|186228|estExt_Genewise1.C_sca_140410;&gt;jgi|Lotgi1|186226|estExt_Genewise1.C_sca_140408;&gt;jgi|Lotgi1|177948|fgenesh2_pm.C_sca_14000030;&gt;jgi|Lotgi1|157633|fgenesh2_pg.C_sca_14000256;&gt;jgi|Lotgi1|157632|fgenesh2_pg.C_sca_14000255;&gt;jgi|Lotgi1|149680|fgenesh2_kg.C_sca_14000018;&gt;jgi|Lotgi1|70083|gw1.14.168.1</t>
  </si>
  <si>
    <t xml:space="preserve">3;3;3;3;3;3;3;3;3;3;3;3;3;3;3;3;3;3;3;3;3;3;3;2;1;1</t>
  </si>
  <si>
    <t xml:space="preserve">129;145;178;311;311;312;312;314;314;314;314;314;314;314;314;314;314;314;314;314;314;314;314;84;216;223</t>
  </si>
  <si>
    <t xml:space="preserve">&gt;jgi|Lotgi1|96960|gw1.14.444.1;&gt;jgi|Lotgi1|230604|estExt_fgenesh2_pg.C_sca_140017;&gt;jgi|Lotgi1|212760|estExt_Genewise1Plus.C_sca_140042;&gt;jgi|Lotgi1|212759|estExt_Genewise1Plus.C_sca_140041;&gt;jgi|Lotgi1|212758|estExt_Genewise1Plus.C_sca_140040;&gt;jgi|Lotgi1|212757|estExt_Genewise1Plus.C_sca_140039;&gt;jgi|Lotgi1|212756|estExt_Genewise1Plus.C_sca_140038;&gt;jgi|Lotgi1|206111|estExt_fgenesh2_pm.C_sca_140003;&gt;jgi|Lotgi1|186045|estExt_Genewise1.C_sca_140042;&gt;jgi|Lotgi1|186044|estExt_Genewise1.C_sca_140041;&gt;jgi|Lotgi1|186043|estExt_Genewise1.C_sca_140040;&gt;jgi|Lotgi1|186042|estExt_Genewise1.C_sca_140039;&gt;jgi|Lotgi1|186041|estExt_Genewise1.C_sca_140038;&gt;jgi|Lotgi1|177921|fgenesh2_pm.C_sca_14000003;&gt;jgi|Lotgi1|157394|fgenesh2_pg.C_sca_14000017;&gt;jgi|Lotgi1|111711|e_gw1.14.444.1;&gt;jgi|Lotgi1|69903|gw1.14.164.1;&gt;jgi|Lotgi1|98889|gw1.14.469.1;&gt;jgi|Lotgi1|111646|e_gw1.14.164.1;&gt;jgi|Lotgi1|111586|e_gw1.14.469.1;&gt;jgi|Lotgi1|69740|gw1.14.160.1;&gt;jgi|Lotgi1|99509|gw1.14.478.1;&gt;jgi|Lotgi1|111748|e_gw1.14.160.1;&gt;jgi|Lotgi1|111673|e_gw1.14.478.1</t>
  </si>
  <si>
    <t xml:space="preserve">&gt;jgi|Lotgi1|96960|gw1.14.444.1;&gt;jgi|Lotgi1|230604|estExt_fgenesh2_pg.C_sca_140017;&gt;jgi|Lotgi1|212760|estExt_Genewise1Plus.C_sca_140042;&gt;jgi|Lotgi1|212759|estExt_Genewise1Plus.C_sca_140041;&gt;jgi|Lotgi1|212758|estExt_Genewise1Plus.C_sca_140040;&gt;jgi|Lotgi1|212757|estExt_Genewise1Plus.C_sca_140039;&gt;jgi|Lotgi1|212756|estExt_Genewise1Plus.C_sca_140038;&gt;jgi|Lotgi1|206111|estExt_fgenesh2_pm.C_sca_140003;&gt;jgi|Lotgi1|186045|estExt_Genewise1.C_sca_140042;&gt;jgi|Lotgi1|186044|estExt_Genewise1.C_sca_140041;&gt;jgi|Lotgi1|186043|estExt_Genewise1.C_sca_140040;&gt;jgi|Lotgi1|186042|estExt_Genewise1.C_sca_140039;&gt;jgi|Lotgi1|186041|estExt_Genewise1.C_sca_140038;&gt;jgi|Lotgi1|177921|fgenesh2_pm.C_sca_14000003;&gt;jgi|Lotgi1|157394|fgenesh2_pg.C_sca_14000017;&gt;jgi|Lotgi1|111711|e_gw1.14.444.1;&gt;jgi|Lotgi1|69903|gw1.14.164.1;&gt;jgi|Lotgi1|98889|gw1.14.469.1;&gt;jgi|Lotgi1|111646|e_gw1.14.164.1;&gt;jgi|Lotgi1|111586|e_gw1.14.469.1</t>
  </si>
  <si>
    <t xml:space="preserve">5;5;5;5;5;5;5;5;5;5;5;5;5;5;5;5;3;3;3;3;2;2;2;2</t>
  </si>
  <si>
    <t xml:space="preserve">204;209;209;209;209;209;209;209;209;209;209;209;209;209;209;209;96;106;113;113;116;120;120;120</t>
  </si>
  <si>
    <t xml:space="preserve">45;46</t>
  </si>
  <si>
    <t xml:space="preserve">89;128</t>
  </si>
  <si>
    <t xml:space="preserve">&gt;jgi|Lotgi1|76827|gw1.15.264.1;&gt;jgi|Lotgi1|67583|gw1.15.173.1;&gt;jgi|Lotgi1|112581|e_gw1.15.173.1;&gt;jgi|Lotgi1|112071|e_gw1.15.264.1;&gt;jgi|Lotgi1|55916|gw1.15.43.1;&gt;jgi|Lotgi1|112378|e_gw1.15.43.1;&gt;jgi|Lotgi1|230814|estExt_fgenesh2_pg.C_sca_150166;&gt;jgi|Lotgi1|157829|fgenesh2_pg.C_sca_15000167</t>
  </si>
  <si>
    <t xml:space="preserve">183;183;183;183;185;188;477;477</t>
  </si>
  <si>
    <t xml:space="preserve">&gt;jgi|Lotgi1|73534|gw1.16.216.1;&gt;jgi|Lotgi1|113221|e_gw1.16.216.1;&gt;jgi|Lotgi1|158280|fgenesh2_pg.C_sca_16000248;&gt;jgi|Lotgi1|230990|estExt_fgenesh2_pg.C_sca_160244</t>
  </si>
  <si>
    <t xml:space="preserve">3;3;2;2</t>
  </si>
  <si>
    <t xml:space="preserve">2;2;2;2</t>
  </si>
  <si>
    <t xml:space="preserve">198;240;191;222</t>
  </si>
  <si>
    <t xml:space="preserve">&gt;jgi|Lotgi1|113596|e_gw1.17.522.1;&gt;jgi|Lotgi1|113352|e_gw1.17.224.1;&gt;jgi|Lotgi1|113391|e_gw1.17.533.1;&gt;jgi|Lotgi1|101866|gw1.17.534.1;&gt;jgi|Lotgi1|101865|gw1.17.533.1;&gt;jgi|Lotgi1|113484|e_gw1.17.534.1;&gt;jgi|Lotgi1|78133|gw1.17.307.1;&gt;jgi|Lotgi1|113558|e_gw1.17.307.1;&gt;jgi|Lotgi1|101568|gw1.17.531.1;&gt;jgi|Lotgi1|113683|e_gw1.17.531.1;&gt;jgi|Lotgi1|65256|gw1.17.156.1;&gt;jgi|Lotgi1|113304|e_gw1.17.156.1;&gt;jgi|Lotgi1|101177|gw1.17.519.1;&gt;jgi|Lotgi1|113576|e_gw1.17.519.1;&gt;jgi|Lotgi1|101202|gw1.17.521.1;&gt;jgi|Lotgi1|101201|gw1.17.520.1;&gt;jgi|Lotgi1|101212|gw1.17.522.1;&gt;jgi|Lotgi1|113488|e_gw1.17.518.1;&gt;jgi|Lotgi1|101164|gw1.17.518.1;&gt;jgi|Lotgi1|71283|gw1.17.219.1;&gt;jgi|Lotgi1|71549|gw1.17.224.1;&gt;jgi|Lotgi1|113631|e_gw1.17.219.1;&gt;jgi|Lotgi1|158379|fgenesh2_pg.C_sca_17000030;&gt;jgi|Lotgi1|231039|estExt_fgenesh2_pg.C_sca_170053;&gt;jgi|Lotgi1|158402|fgenesh2_pg.C_sca_17000053;&gt;jgi|Lotgi1|231037|estExt_fgenesh2_pg.C_sca_170033;&gt;jgi|Lotgi1|158382|fgenesh2_pg.C_sca_17000033</t>
  </si>
  <si>
    <t xml:space="preserve">2;2;1;1;1;1;1;1;1;1;1;1;1;1;1;1;1;1;1;1;1;1;1;1;1;1;1</t>
  </si>
  <si>
    <t xml:space="preserve">421;786;109;109;109;115;123;129;185;201;320;322;359;380;410;414;417;618;618;767;770;786;2294;2507;2514;2602;2602</t>
  </si>
  <si>
    <t xml:space="preserve">&gt;jgi|Lotgi1|65433|gw1.18.130.1;&gt;jgi|Lotgi1|55283|gw1.18.31.1;&gt;jgi|Lotgi1|55258|gw1.18.29.1;&gt;jgi|Lotgi1|231243|estExt_fgenesh2_pg.C_sca_180222;&gt;jgi|Lotgi1|213701|estExt_Genewise1Plus.C_sca_180364;&gt;jgi|Lotgi1|213700|estExt_Genewise1Plus.C_sca_180363;&gt;jgi|Lotgi1|213699|estExt_Genewise1Plus.C_sca_180362;&gt;jgi|Lotgi1|187130|estExt_Genewise1.C_sca_180364;&gt;jgi|Lotgi1|187129|estExt_Genewise1.C_sca_180363;&gt;jgi|Lotgi1|187128|estExt_Genewise1.C_sca_180362;&gt;jgi|Lotgi1|158873|fgenesh2_pg.C_sca_18000223;&gt;jgi|Lotgi1|114131|e_gw1.18.130.1;&gt;jgi|Lotgi1|114025|e_gw1.18.31.1;&gt;jgi|Lotgi1|113800|e_gw1.18.29.1</t>
  </si>
  <si>
    <t xml:space="preserve">239;239;239;245;245;245;245;245;245;245;253;253;253;253</t>
  </si>
  <si>
    <t xml:space="preserve">&gt;jgi|Lotgi1|159250|fgenesh2_pg.C_sca_19000287;&gt;jgi|Lotgi1|149957|fgenesh2_kg.C_sca_19000031;&gt;jgi|Lotgi1|231460|estExt_fgenesh2_pg.C_sca_190282;&gt;jgi|Lotgi1|214052|estExt_Genewise1Plus.C_sca_190469;&gt;jgi|Lotgi1|214051|estExt_Genewise1Plus.C_sca_190468;&gt;jgi|Lotgi1|214050|estExt_Genewise1Plus.C_sca_190467;&gt;jgi|Lotgi1|203729|estExt_fgenesh2_kg.C_sca_190031;&gt;jgi|Lotgi1|187533|estExt_Genewise1.C_sca_190469;&gt;jgi|Lotgi1|187532|estExt_Genewise1.C_sca_190468;&gt;jgi|Lotgi1|187531|estExt_Genewise1.C_sca_190467;&gt;jgi|Lotgi1|114511|e_gw1.19.340.1;&gt;jgi|Lotgi1|114466|e_gw1.19.248.1;&gt;jgi|Lotgi1|114370|e_gw1.19.255.1;&gt;jgi|Lotgi1|86221|gw1.19.340.1;&gt;jgi|Lotgi1|76492|gw1.19.255.1;&gt;jgi|Lotgi1|75637|gw1.19.248.1</t>
  </si>
  <si>
    <t xml:space="preserve">4;4;4;4;4;4;4;4;4;4;4;4;4;3;3;3</t>
  </si>
  <si>
    <t xml:space="preserve">246;246;250;250;250;250;250;250;250;250;252;252;252;207;211;211</t>
  </si>
  <si>
    <t xml:space="preserve">&gt;jgi|Lotgi1|53035|gw1.20.6.1;&gt;jgi|Lotgi1|53031|gw1.20.5.1;&gt;jgi|Lotgi1|53027|gw1.20.4.1;&gt;jgi|Lotgi1|115132|e_gw1.20.4.1;&gt;jgi|Lotgi1|114839|e_gw1.20.6.1;&gt;jgi|Lotgi1|114744|e_gw1.20.5.1;&gt;jgi|Lotgi1|214245|estExt_Genewise1Plus.C_sca_200307;&gt;jgi|Lotgi1|214244|estExt_Genewise1Plus.C_sca_200306;&gt;jgi|Lotgi1|214243|estExt_Genewise1Plus.C_sca_200305;&gt;jgi|Lotgi1|187737|estExt_Genewise1.C_sca_200307;&gt;jgi|Lotgi1|187736|estExt_Genewise1.C_sca_200306;&gt;jgi|Lotgi1|187735|estExt_Genewise1.C_sca_200305</t>
  </si>
  <si>
    <t xml:space="preserve">1;1;1;1;1;1;1;1;1;1;1;1</t>
  </si>
  <si>
    <t xml:space="preserve">665;665;665;687;687;687;731;731;731;731;731;731</t>
  </si>
  <si>
    <t xml:space="preserve">&gt;jgi|Lotgi1|115060|e_gw1.20.30.1;&gt;jgi|Lotgi1|114748|e_gw1.20.29.1;&gt;jgi|Lotgi1|83370|gw1.20.346.1;&gt;jgi|Lotgi1|114972|e_gw1.20.346.1;&gt;jgi|Lotgi1|214093|estExt_Genewise1Plus.C_sca_200057;&gt;jgi|Lotgi1|214092|estExt_Genewise1Plus.C_sca_200056;&gt;jgi|Lotgi1|214091|estExt_Genewise1Plus.C_sca_200055;&gt;jgi|Lotgi1|187574|estExt_Genewise1.C_sca_200057;&gt;jgi|Lotgi1|187573|estExt_Genewise1.C_sca_200056;&gt;jgi|Lotgi1|187572|estExt_Genewise1.C_sca_200055;&gt;jgi|Lotgi1|55061|gw1.20.30.1;&gt;jgi|Lotgi1|55060|gw1.20.29.1</t>
  </si>
  <si>
    <t xml:space="preserve">2;2;2;2;2;2;2;2;2;2;1;1</t>
  </si>
  <si>
    <t xml:space="preserve">332;332;404;408;466;466;466;466;466;466;281;281</t>
  </si>
  <si>
    <t xml:space="preserve">49;50</t>
  </si>
  <si>
    <t xml:space="preserve">303;305</t>
  </si>
  <si>
    <t xml:space="preserve">&gt;jgi|Lotgi1|67170|gw1.20.154.1;&gt;jgi|Lotgi1|76823|gw1.20.283.1;&gt;jgi|Lotgi1|114840|e_gw1.20.154.1;&gt;jgi|Lotgi1|96452|gw1.20.483.1;&gt;jgi|Lotgi1|74664|gw1.20.252.1;&gt;jgi|Lotgi1|114776|e_gw1.20.483.1;&gt;jgi|Lotgi1|115120|e_gw1.20.283.1;&gt;jgi|Lotgi1|114962|e_gw1.20.252.1</t>
  </si>
  <si>
    <t xml:space="preserve">176;212;214;220;252;255;264;433</t>
  </si>
  <si>
    <t xml:space="preserve">&gt;jgi|Lotgi1|93160|gw1.20.443.1;&gt;jgi|Lotgi1|93155|gw1.20.442.1;&gt;jgi|Lotgi1|92796|gw1.20.441.1;&gt;jgi|Lotgi1|114993|e_gw1.20.443.1;&gt;jgi|Lotgi1|114901|e_gw1.20.442.1;&gt;jgi|Lotgi1|114807|e_gw1.20.441.1;&gt;jgi|Lotgi1|178165|fgenesh2_pm.C_sca_20000011;&gt;jgi|Lotgi1|159335|fgenesh2_pg.C_sca_20000075;&gt;jgi|Lotgi1|231511|estExt_fgenesh2_pg.C_sca_200072;&gt;jgi|Lotgi1|231510|estExt_fgenesh2_pg.C_sca_200071;&gt;jgi|Lotgi1|214137|estExt_Genewise1Plus.C_sca_200120;&gt;jgi|Lotgi1|214136|estExt_Genewise1Plus.C_sca_200119;&gt;jgi|Lotgi1|214135|estExt_Genewise1Plus.C_sca_200118;&gt;jgi|Lotgi1|206259|estExt_fgenesh2_pm.C_sca_200008;&gt;jgi|Lotgi1|203740|estExt_fgenesh2_kg.C_sca_200010;&gt;jgi|Lotgi1|187618|estExt_Genewise1.C_sca_200120;&gt;jgi|Lotgi1|187617|estExt_Genewise1.C_sca_200119;&gt;jgi|Lotgi1|187616|estExt_Genewise1.C_sca_200118;&gt;jgi|Lotgi1|159334|fgenesh2_pg.C_sca_20000074;&gt;jgi|Lotgi1|149969|fgenesh2_kg.C_sca_20000011</t>
  </si>
  <si>
    <t xml:space="preserve">387;387;391;391;391;391;497;497;512;512;512;512;512;512;512;512;512;512;512;512</t>
  </si>
  <si>
    <t xml:space="preserve">&gt;jgi|Lotgi1|83216|gw1.21.262.1;&gt;jgi|Lotgi1|115289|e_gw1.21.262.1;&gt;jgi|Lotgi1|115226|e_gw1.21.339.1;&gt;jgi|Lotgi1|89955|gw1.21.339.1</t>
  </si>
  <si>
    <t xml:space="preserve">&gt;jgi|Lotgi1|83216|gw1.21.262.1;&gt;jgi|Lotgi1|115289|e_gw1.21.262.1</t>
  </si>
  <si>
    <t xml:space="preserve">17;17;6;5</t>
  </si>
  <si>
    <t xml:space="preserve">16;16;6;5</t>
  </si>
  <si>
    <t xml:space="preserve">1;1;1;0</t>
  </si>
  <si>
    <t xml:space="preserve">305;312;113;81</t>
  </si>
  <si>
    <t xml:space="preserve">51;52;53;54</t>
  </si>
  <si>
    <t xml:space="preserve">39;250;257;279</t>
  </si>
  <si>
    <t xml:space="preserve">&gt;jgi|Lotgi1|115527|e_gw1.21.52.1;&gt;jgi|Lotgi1|115607|e_gw1.21.53.1;&gt;jgi|Lotgi1|115448|e_gw1.21.51.1;&gt;jgi|Lotgi1|214546|estExt_Genewise1Plus.C_sca_210384;&gt;jgi|Lotgi1|188079|estExt_Genewise1.C_sca_210385;&gt;jgi|Lotgi1|214545|estExt_Genewise1Plus.C_sca_210383;&gt;jgi|Lotgi1|188078|estExt_Genewise1.C_sca_210384;&gt;jgi|Lotgi1|214547|estExt_Genewise1Plus.C_sca_210385;&gt;jgi|Lotgi1|188077|estExt_Genewise1.C_sca_210383;&gt;jgi|Lotgi1|61518|gw1.21.51.1;&gt;jgi|Lotgi1|61520|gw1.21.52.1;&gt;jgi|Lotgi1|61524|gw1.21.53.1;&gt;jgi|Lotgi1|159781|fgenesh2_pg.C_sca_21000251</t>
  </si>
  <si>
    <t xml:space="preserve">38;38;38;37;37;37;37;37;37;37;36;36;26</t>
  </si>
  <si>
    <t xml:space="preserve">26;26;26;26;26;26;26;26;26;25;24;24;26</t>
  </si>
  <si>
    <t xml:space="preserve">762;763;767;748;748;749;749;753;753;765;759;760;463</t>
  </si>
  <si>
    <t xml:space="preserve">54;55;56;57;58;59;60;61;62</t>
  </si>
  <si>
    <t xml:space="preserve">17;83;112;153;351;403;718;730;752</t>
  </si>
  <si>
    <t xml:space="preserve">&gt;jgi|Lotgi1|115450|e_gw1.21.366.1;&gt;jgi|Lotgi1|231753|estExt_fgenesh2_pg.C_sca_210213;&gt;jgi|Lotgi1|214512|estExt_Genewise1Plus.C_sca_210323;&gt;jgi|Lotgi1|188037|estExt_Genewise1.C_sca_210323;&gt;jgi|Lotgi1|159747|fgenesh2_pg.C_sca_21000217;&gt;jgi|Lotgi1|93200|gw1.21.366.1;&gt;jgi|Lotgi1|115401|e_gw1.21.196.1;&gt;jgi|Lotgi1|75928|gw1.21.196.1;&gt;jgi|Lotgi1|188038|estExt_Genewise1.C_sca_210324;&gt;jgi|Lotgi1|90679|gw1.21.341.1;&gt;jgi|Lotgi1|188039|estExt_Genewise1.C_sca_210325;&gt;jgi|Lotgi1|115556|e_gw1.21.341.1</t>
  </si>
  <si>
    <t xml:space="preserve">&gt;jgi|Lotgi1|115450|e_gw1.21.366.1;&gt;jgi|Lotgi1|231753|estExt_fgenesh2_pg.C_sca_210213;&gt;jgi|Lotgi1|214512|estExt_Genewise1Plus.C_sca_210323;&gt;jgi|Lotgi1|188037|estExt_Genewise1.C_sca_210323;&gt;jgi|Lotgi1|159747|fgenesh2_pg.C_sca_21000217;&gt;jgi|Lotgi1|93200|gw1.21.366.1;&gt;jgi|Lotgi1|115401|e_gw1.21.196.1</t>
  </si>
  <si>
    <t xml:space="preserve">5;5;5;5;5;4;3;2;2;1;1;1</t>
  </si>
  <si>
    <t xml:space="preserve">543;615;615;615;615;379;232;212;218;46;84;84</t>
  </si>
  <si>
    <t xml:space="preserve">&gt;jgi|Lotgi1|93785|gw1.22.322.1;&gt;jgi|Lotgi1|93748|gw1.22.321.1;&gt;jgi|Lotgi1|93694|gw1.22.320.1;&gt;jgi|Lotgi1|159826|fgenesh2_pg.C_sca_22000037;&gt;jgi|Lotgi1|150028|fgenesh2_kg.C_sca_22000007;&gt;jgi|Lotgi1|115842|e_gw1.22.322.1;&gt;jgi|Lotgi1|115769|e_gw1.22.321.1;&gt;jgi|Lotgi1|115698|e_gw1.22.320.1</t>
  </si>
  <si>
    <t xml:space="preserve">408;408;408;440;440;440;440;440</t>
  </si>
  <si>
    <t xml:space="preserve">&gt;jgi|Lotgi1|73436|gw1.23.164.1;&gt;jgi|Lotgi1|94811|gw1.23.369.1;&gt;jgi|Lotgi1|116299|e_gw1.23.369.1;&gt;jgi|Lotgi1|116206|e_gw1.23.164.1;&gt;jgi|Lotgi1|73218|gw1.23.163.1;&gt;jgi|Lotgi1|116128|e_gw1.23.163.1;&gt;jgi|Lotgi1|231817|estExt_fgenesh2_pg.C_sca_230029;&gt;jgi|Lotgi1|214618|estExt_Genewise1Plus.C_sca_230058;&gt;jgi|Lotgi1|214617|estExt_Genewise1Plus.C_sca_230057;&gt;jgi|Lotgi1|214616|estExt_Genewise1Plus.C_sca_230056;&gt;jgi|Lotgi1|203796|estExt_fgenesh2_kg.C_sca_230001;&gt;jgi|Lotgi1|188195|estExt_Genewise1.C_sca_230058;&gt;jgi|Lotgi1|188194|estExt_Genewise1.C_sca_230057;&gt;jgi|Lotgi1|188193|estExt_Genewise1.C_sca_230056;&gt;jgi|Lotgi1|160012|fgenesh2_pg.C_sca_23000030;&gt;jgi|Lotgi1|150040|fgenesh2_kg.C_sca_23000001;&gt;jgi|Lotgi1|231815|estExt_fgenesh2_pg.C_sca_230027;&gt;jgi|Lotgi1|214615|estExt_Genewise1Plus.C_sca_230055;&gt;jgi|Lotgi1|214614|estExt_Genewise1Plus.C_sca_230054;&gt;jgi|Lotgi1|214613|estExt_Genewise1Plus.C_sca_230053;&gt;jgi|Lotgi1|188192|estExt_Genewise1.C_sca_230055;&gt;jgi|Lotgi1|188191|estExt_Genewise1.C_sca_230054;&gt;jgi|Lotgi1|188190|estExt_Genewise1.C_sca_230053;&gt;jgi|Lotgi1|160010|fgenesh2_pg.C_sca_23000028;&gt;jgi|Lotgi1|74704|gw1.23.184.1;&gt;jgi|Lotgi1|66037|gw1.23.99.1;&gt;jgi|Lotgi1|66035|gw1.23.98.1;&gt;jgi|Lotgi1|116115|e_gw1.23.184.1;&gt;jgi|Lotgi1|116198|e_gw1.23.99.1;&gt;jgi|Lotgi1|116122|e_gw1.23.98.1</t>
  </si>
  <si>
    <t xml:space="preserve">&gt;jgi|Lotgi1|73436|gw1.23.164.1;&gt;jgi|Lotgi1|94811|gw1.23.369.1;&gt;jgi|Lotgi1|116299|e_gw1.23.369.1;&gt;jgi|Lotgi1|116206|e_gw1.23.164.1;&gt;jgi|Lotgi1|73218|gw1.23.163.1;&gt;jgi|Lotgi1|116128|e_gw1.23.163.1;&gt;jgi|Lotgi1|231817|estExt_fgenesh2_pg.C_sca_230029;&gt;jgi|Lotgi1|214618|estExt_Genewise1Plus.C_sca_230058;&gt;jgi|Lotgi1|214617|estExt_Genewise1Plus.C_sca_230057;&gt;jgi|Lotgi1|214616|estExt_Genewise1Plus.C_sca_230056;&gt;jgi|Lotgi1|203796|estExt_fgenesh2_kg.C_sca_230001;&gt;jgi|Lotgi1|188195|estExt_Genewise1.C_sca_230058;&gt;jgi|Lotgi1|188194|estExt_Genewise1.C_sca_230057;&gt;jgi|Lotgi1|188193|estExt_Genewise1.C_sca_230056;&gt;jgi|Lotgi1|160012|fgenesh2_pg.C_sca_23000030;&gt;jgi|Lotgi1|150040|fgenesh2_kg.C_sca_23000001</t>
  </si>
  <si>
    <t xml:space="preserve">3;3;3;3;3;3;3;3;3;3;3;3;3;3;3;3;1;1;1;1;1;1;1;1;1;1;1;1;1;1</t>
  </si>
  <si>
    <t xml:space="preserve">2;2;2;2;2;2;2;2;2;2;2;2;2;2;2;2;1;1;1;1;1;1;1;1;1;1;1;1;1;1</t>
  </si>
  <si>
    <t xml:space="preserve">252;255;262;263;265;273;317;317;317;317;317;317;317;317;317;317;172;172;172;172;172;172;172;177;220;244;246;247;261;261</t>
  </si>
  <si>
    <t xml:space="preserve">&gt;jgi|Lotgi1|66124|gw1.24.106.1;B8R5H1;&gt;jgi|Lotgi1|74745|gw1.24.216.1;&gt;jgi|Lotgi1|66122|gw1.24.105.1;&gt;jgi|Lotgi1|231982|estExt_fgenesh2_pg.C_sca_240185;&gt;jgi|Lotgi1|231981|estExt_fgenesh2_pg.C_sca_240184;&gt;jgi|Lotgi1|214912|estExt_Genewise1Plus.C_sca_240374;&gt;jgi|Lotgi1|214911|estExt_Genewise1Plus.C_sca_240373;&gt;jgi|Lotgi1|214910|estExt_Genewise1Plus.C_sca_240372;&gt;jgi|Lotgi1|206361|estExt_fgenesh2_pm.C_sca_240029;&gt;jgi|Lotgi1|203834|estExt_fgenesh2_kg.C_sca_240028;&gt;jgi|Lotgi1|188535|estExt_Genewise1.C_sca_240374;&gt;jgi|Lotgi1|188534|estExt_Genewise1.C_sca_240373;&gt;jgi|Lotgi1|188533|estExt_Genewise1.C_sca_240372;&gt;jgi|Lotgi1|178324|fgenesh2_pm.C_sca_24000030;&gt;jgi|Lotgi1|160375|fgenesh2_pg.C_sca_24000189;&gt;jgi|Lotgi1|160374|fgenesh2_pg.C_sca_24000188;&gt;jgi|Lotgi1|150079|fgenesh2_kg.C_sca_24000028;&gt;jgi|Lotgi1|116715|e_gw1.24.105.1;&gt;jgi|Lotgi1|116377|e_gw1.24.216.1;&gt;jgi|Lotgi1|116368|e_gw1.24.106.1</t>
  </si>
  <si>
    <t xml:space="preserve">9;9;9;9;9;9;9;9;9;9;9;9;9;9;9;9;9;9;9;9;9</t>
  </si>
  <si>
    <t xml:space="preserve">330;332;332;332;332;332;332;332;332;332;332;332;332;332;332;332;332;332;332;332;332</t>
  </si>
  <si>
    <t xml:space="preserve">65;66;67</t>
  </si>
  <si>
    <t xml:space="preserve">207;283;312</t>
  </si>
  <si>
    <t xml:space="preserve">&gt;jgi|Lotgi1|58858|gw1.24.51.1;&gt;jgi|Lotgi1|58703|gw1.24.49.1;&gt;jgi|Lotgi1|116625|e_gw1.24.49.1;&gt;jgi|Lotgi1|116554|e_gw1.24.51.1;&gt;jgi|Lotgi1|160325|fgenesh2_pg.C_sca_24000139;&gt;jgi|Lotgi1|150066|fgenesh2_kg.C_sca_24000015;&gt;jgi|Lotgi1|231953|estExt_fgenesh2_pg.C_sca_240135;&gt;jgi|Lotgi1|214872|estExt_Genewise1Plus.C_sca_240299;&gt;jgi|Lotgi1|214871|estExt_Genewise1Plus.C_sca_240298;&gt;jgi|Lotgi1|214870|estExt_Genewise1Plus.C_sca_240297;&gt;jgi|Lotgi1|203821|estExt_fgenesh2_kg.C_sca_240015;&gt;jgi|Lotgi1|188490|estExt_Genewise1.C_sca_240299;&gt;jgi|Lotgi1|188489|estExt_Genewise1.C_sca_240298;&gt;jgi|Lotgi1|188488|estExt_Genewise1.C_sca_240297</t>
  </si>
  <si>
    <t xml:space="preserve">1;1;1;1;1;1;1;1;1;1;1;1;1;1</t>
  </si>
  <si>
    <t xml:space="preserve">105;111;130;130;151;151;154;154;154;154;154;154;154;154</t>
  </si>
  <si>
    <t xml:space="preserve">&gt;jgi|Lotgi1|232098|estExt_fgenesh2_pg.C_sca_250212;&gt;jgi|Lotgi1|206382|estExt_fgenesh2_pm.C_sca_250028;&gt;jgi|Lotgi1|178356|fgenesh2_pm.C_sca_25000028;&gt;jgi|Lotgi1|160608|fgenesh2_pg.C_sca_25000213;&gt;jgi|Lotgi1|52969|gw1.25.13.1;&gt;jgi|Lotgi1|188737|estExt_Genewise1.C_sca_250338;&gt;jgi|Lotgi1|63039|gw1.25.97.1;&gt;jgi|Lotgi1|188738|estExt_Genewise1.C_sca_250339;&gt;jgi|Lotgi1|188736|estExt_Genewise1.C_sca_250337;&gt;jgi|Lotgi1|63017|gw1.25.96.1;&gt;jgi|Lotgi1|215089|estExt_Genewise1Plus.C_sca_250337;&gt;jgi|Lotgi1|160607|fgenesh2_pg.C_sca_25000212;&gt;jgi|Lotgi1|150119|fgenesh2_kg.C_sca_25000037;&gt;jgi|Lotgi1|116914|e_gw1.25.13.1;&gt;jgi|Lotgi1|215090|estExt_Genewise1Plus.C_sca_250338;&gt;jgi|Lotgi1|116831|e_gw1.25.97.1;&gt;jgi|Lotgi1|215091|estExt_Genewise1Plus.C_sca_250339;&gt;jgi|Lotgi1|117225|e_gw1.25.96.1</t>
  </si>
  <si>
    <t xml:space="preserve">2;2;2;2;2;2;2;2;2;2;2;2;2;2;2;2;2;2</t>
  </si>
  <si>
    <t xml:space="preserve">469;469;469;469;484;484;486;486;493;497;520;520;520;520;522;522;529;529</t>
  </si>
  <si>
    <t xml:space="preserve">&gt;jgi|Lotgi1|74295|gw1.25.244.1;&gt;jgi|Lotgi1|231997|estExt_fgenesh2_pg.C_sca_250003;&gt;jgi|Lotgi1|231996|estExt_fgenesh2_pg.C_sca_250002;&gt;jgi|Lotgi1|214938|estExt_Genewise1Plus.C_sca_250003;&gt;jgi|Lotgi1|214937|estExt_Genewise1Plus.C_sca_250002;&gt;jgi|Lotgi1|214936|estExt_Genewise1Plus.C_sca_250001;&gt;jgi|Lotgi1|206365|estExt_fgenesh2_pm.C_sca_250001;&gt;jgi|Lotgi1|203838|estExt_fgenesh2_kg.C_sca_250001;&gt;jgi|Lotgi1|188568|estExt_Genewise1.C_sca_250003;&gt;jgi|Lotgi1|188567|estExt_Genewise1.C_sca_250002;&gt;jgi|Lotgi1|188566|estExt_Genewise1.C_sca_250001;&gt;jgi|Lotgi1|178329|fgenesh2_pm.C_sca_25000001;&gt;jgi|Lotgi1|160397|fgenesh2_pg.C_sca_25000002;&gt;jgi|Lotgi1|116942|e_gw1.25.245.1;&gt;jgi|Lotgi1|116848|e_gw1.25.244.1;&gt;jgi|Lotgi1|74253|gw1.25.243.1;&gt;jgi|Lotgi1|117242|e_gw1.25.243.1;&gt;jgi|Lotgi1|160398|fgenesh2_pg.C_sca_25000003;&gt;jgi|Lotgi1|150083|fgenesh2_kg.C_sca_25000001;&gt;jgi|Lotgi1|74299|gw1.25.245.1</t>
  </si>
  <si>
    <t xml:space="preserve">4;4;4;4;4;4;4;4;4;4;4;4;4;4;4;4;4;3;3;3</t>
  </si>
  <si>
    <t xml:space="preserve">367;367;367;367;367;367;367;367;367;367;367;367;367;367;367;369;370;309;309;346</t>
  </si>
  <si>
    <t xml:space="preserve">&gt;jgi|Lotgi1|86051|gw1.25.392.1;&gt;jgi|Lotgi1|76389|gw1.25.272.1;&gt;jgi|Lotgi1|57036|gw1.25.49.1;&gt;jgi|Lotgi1|232029|estExt_fgenesh2_pg.C_sca_250060;&gt;jgi|Lotgi1|232028|estExt_fgenesh2_pg.C_sca_250059;&gt;jgi|Lotgi1|214984|estExt_Genewise1Plus.C_sca_250093;&gt;jgi|Lotgi1|214983|estExt_Genewise1Plus.C_sca_250092;&gt;jgi|Lotgi1|214982|estExt_Genewise1Plus.C_sca_250091;&gt;jgi|Lotgi1|206373|estExt_fgenesh2_pm.C_sca_250010;&gt;jgi|Lotgi1|203848|estExt_fgenesh2_kg.C_sca_250011;&gt;jgi|Lotgi1|188617|estExt_Genewise1.C_sca_250093;&gt;jgi|Lotgi1|188616|estExt_Genewise1.C_sca_250092;&gt;jgi|Lotgi1|188615|estExt_Genewise1.C_sca_250091;&gt;jgi|Lotgi1|178338|fgenesh2_pm.C_sca_25000010;&gt;jgi|Lotgi1|160455|fgenesh2_pg.C_sca_25000060;&gt;jgi|Lotgi1|160454|fgenesh2_pg.C_sca_25000059;&gt;jgi|Lotgi1|150093|fgenesh2_kg.C_sca_25000011;&gt;jgi|Lotgi1|117219|e_gw1.25.272.1;&gt;jgi|Lotgi1|117062|e_gw1.25.49.1;&gt;jgi|Lotgi1|116927|e_gw1.25.392.1</t>
  </si>
  <si>
    <t xml:space="preserve">3;3;3;3;3;3;3;3;3;3;3;3;3;3;3;3;3;3;3;3</t>
  </si>
  <si>
    <t xml:space="preserve">241;241;241;241;241;241;241;241;241;241;241;241;241;241;241;241;241;241;241;241</t>
  </si>
  <si>
    <t xml:space="preserve">&gt;jgi|Lotgi1|72677|gw1.26.188.1;&gt;jgi|Lotgi1|117333|e_gw1.26.188.1;&gt;jgi|Lotgi1|215192|estExt_Genewise1Plus.C_sca_260239;&gt;jgi|Lotgi1|215191|estExt_Genewise1Plus.C_sca_260238;&gt;jgi|Lotgi1|188888|estExt_Genewise1.C_sca_260239;&gt;jgi|Lotgi1|188887|estExt_Genewise1.C_sca_260238;&gt;jgi|Lotgi1|160802|fgenesh2_pg.C_sca_26000100;&gt;jgi|Lotgi1|150144|fgenesh2_kg.C_sca_26000011;&gt;jgi|Lotgi1|94295|gw1.26.435.1;&gt;jgi|Lotgi1|117529|e_gw1.26.435.1</t>
  </si>
  <si>
    <t xml:space="preserve">3;3;3;3;3;3;3;3;2;2</t>
  </si>
  <si>
    <t xml:space="preserve">195;195;318;318;318;318;361;361;157;166</t>
  </si>
  <si>
    <t xml:space="preserve">&gt;jgi|Lotgi1|188893|estExt_Genewise1.C_sca_260254;&gt;jgi|Lotgi1|188892|estExt_Genewise1.C_sca_260253;&gt;jgi|Lotgi1|188891|estExt_Genewise1.C_sca_260252;&gt;jgi|Lotgi1|62107|gw1.26.78.1;&gt;jgi|Lotgi1|62054|gw1.26.77.1;&gt;jgi|Lotgi1|71577|gw1.26.170.1;&gt;jgi|Lotgi1|232165|estExt_fgenesh2_pg.C_sca_260101;&gt;jgi|Lotgi1|215197|estExt_Genewise1Plus.C_sca_260254;&gt;jgi|Lotgi1|215196|estExt_Genewise1Plus.C_sca_260253;&gt;jgi|Lotgi1|215195|estExt_Genewise1Plus.C_sca_260252;&gt;jgi|Lotgi1|206402|estExt_fgenesh2_pm.C_sca_260019;&gt;jgi|Lotgi1|178393|fgenesh2_pm.C_sca_26000020;&gt;jgi|Lotgi1|160810|fgenesh2_pg.C_sca_26000108;&gt;jgi|Lotgi1|117503|e_gw1.26.78.1;&gt;jgi|Lotgi1|117408|e_gw1.26.77.1;&gt;jgi|Lotgi1|117368|e_gw1.26.170.1</t>
  </si>
  <si>
    <t xml:space="preserve">293;293;293;350;351;358;362;362;362;362;362;362;362;362;362;362</t>
  </si>
  <si>
    <t xml:space="preserve">&gt;jgi|Lotgi1|189066|estExt_Genewise1.C_sca_270087;&gt;jgi|Lotgi1|189065|estExt_Genewise1.C_sca_270086;&gt;jgi|Lotgi1|189064|estExt_Genewise1.C_sca_270085;&gt;jgi|Lotgi1|232256|estExt_fgenesh2_pg.C_sca_270117;&gt;jgi|Lotgi1|206420|estExt_fgenesh2_pm.C_sca_270002;&gt;jgi|Lotgi1|178417|fgenesh2_pm.C_sca_27000002;&gt;jgi|Lotgi1|161058|fgenesh2_pg.C_sca_27000117;&gt;jgi|Lotgi1|71521|gw1.27.67.1;&gt;jgi|Lotgi1|62004|gw1.27.29.1;&gt;jgi|Lotgi1|62006|gw1.27.30.1;&gt;jgi|Lotgi1|161057|fgenesh2_pg.C_sca_27000116;&gt;jgi|Lotgi1|150160|fgenesh2_kg.C_sca_27000005;&gt;jgi|Lotgi1|215345|estExt_Genewise1Plus.C_sca_270087;&gt;jgi|Lotgi1|215344|estExt_Genewise1Plus.C_sca_270086;&gt;jgi|Lotgi1|215343|estExt_Genewise1Plus.C_sca_270085;&gt;jgi|Lotgi1|117917|e_gw1.27.67.1;&gt;jgi|Lotgi1|117913|e_gw1.27.30.1;&gt;jgi|Lotgi1|117848|e_gw1.27.29.1</t>
  </si>
  <si>
    <t xml:space="preserve">1;1;1;1;1;1;1;1;1;1;1;1;1;1;1;1;1;1</t>
  </si>
  <si>
    <t xml:space="preserve">470;470;470;476;476;476;476;480;480;481;484;484;485;485;485;485;485;485</t>
  </si>
  <si>
    <t xml:space="preserve">&gt;jgi|Lotgi1|75082|gw1.28.234.1;&gt;jgi|Lotgi1|215490|estExt_Genewise1Plus.C_sca_280182;&gt;jgi|Lotgi1|215489|estExt_Genewise1Plus.C_sca_280181;&gt;jgi|Lotgi1|215488|estExt_Genewise1Plus.C_sca_280180;&gt;jgi|Lotgi1|189232|estExt_Genewise1.C_sca_280182;&gt;jgi|Lotgi1|189231|estExt_Genewise1.C_sca_280181;&gt;jgi|Lotgi1|189230|estExt_Genewise1.C_sca_280180;&gt;jgi|Lotgi1|118315|e_gw1.28.234.1;&gt;jgi|Lotgi1|118121|e_gw1.28.237.1;&gt;jgi|Lotgi1|118035|e_gw1.28.236.1;&gt;jgi|Lotgi1|232343|estExt_fgenesh2_pg.C_sca_280082;&gt;jgi|Lotgi1|206436|estExt_fgenesh2_pm.C_sca_280015;&gt;jgi|Lotgi1|178441|fgenesh2_pm.C_sca_28000019;&gt;jgi|Lotgi1|161208|fgenesh2_pg.C_sca_28000089;&gt;jgi|Lotgi1|75157|gw1.64.157.1;&gt;jgi|Lotgi1|75152|gw1.64.156.1;&gt;jgi|Lotgi1|75097|gw1.64.153.1;&gt;jgi|Lotgi1|75094|gw1.64.152.1;&gt;jgi|Lotgi1|75092|gw1.64.151.1;&gt;jgi|Lotgi1|75091|gw1.64.150.1;&gt;jgi|Lotgi1|75149|gw1.64.155.1;&gt;jgi|Lotgi1|75148|gw1.64.154.1;&gt;jgi|Lotgi1|75045|gw1.64.149.1;&gt;jgi|Lotgi1|75043|gw1.64.148.1;&gt;jgi|Lotgi1|75041|gw1.64.147.1;&gt;jgi|Lotgi1|75038|gw1.64.146.1;&gt;jgi|Lotgi1|235414|estExt_fgenesh2_pg.C_sca_640045;&gt;jgi|Lotgi1|207096|estExt_fgenesh2_pm.C_sca_640012;&gt;jgi|Lotgi1|179390|fgenesh2_pm.C_sca_64000012;&gt;jgi|Lotgi1|167173|fgenesh2_pg.C_sca_64000045;&gt;jgi|Lotgi1|195087|estExt_Genewise1.C_sca_640072;&gt;jgi|Lotgi1|195086|estExt_Genewise1.C_sca_640071;&gt;jgi|Lotgi1|195085|estExt_Genewise1.C_sca_640070;&gt;jgi|Lotgi1|195084|estExt_Genewise1.C_sca_640069;&gt;jgi|Lotgi1|195089|estExt_Genewise1.C_sca_640074;&gt;jgi|Lotgi1|195088|estExt_Genewise1.C_sca_640073;&gt;jgi|Lotgi1|235413|estExt_fgenesh2_pg.C_sca_640043;&gt;jgi|Lotgi1|220683|estExt_Genewise1Plus.C_sca_640080;&gt;jgi|Lotgi1|220682|estExt_Genewise1Plus.C_sca_640079;&gt;jgi|Lotgi1|220681|estExt_Genewise1Plus.C_sca_640078;&gt;jgi|Lotgi1|220680|estExt_Genewise1Plus.C_sca_640077;&gt;jgi|Lotgi1|220679|estExt_Genewise1Plus.C_sca_640076;&gt;jgi|Lotgi1|220678|estExt_Genewise1Plus.C_sca_640075;&gt;jgi|Lotgi1|220677|estExt_Genewise1Plus.C_sca_640074;&gt;jgi|Lotgi1|220676|estExt_Genewise1Plus.C_sca_640073;&gt;jgi|Lotgi1|220675|estExt_Genewise1Plus.C_sca_640072;&gt;jgi|Lotgi1|220674|estExt_Genewise1Plus.C_sca_640071;&gt;jgi|Lotgi1|220673|estExt_Genewise1Plus.C_sca_640070;&gt;jgi|Lotgi1|220672|estExt_Genewise1Plus.C_sca_640069;&gt;jgi|Lotgi1|207095|estExt_fgenesh2_pm.C_sca_640010;&gt;jgi|Lotgi1|195095|estExt_Genewise1.C_sca_640080;&gt;jgi|Lotgi1|195094|estExt_Genewise1.C_sca_640079;&gt;jgi|Lotgi1|195093|estExt_Genewise1.C_sca_640078;&gt;jgi|Lotgi1|195092|estExt_Genewise1.C_sca_640077;&gt;jgi|Lotgi1|195091|estExt_Genewise1.C_sca_640076;&gt;jgi|Lotgi1|195090|estExt_Genewise1.C_sca_640075;&gt;jgi|Lotgi1|179389|fgenesh2_pm.C_sca_64000011;&gt;jgi|Lotgi1|179388|fgenesh2_pm.C_sca_64000010;&gt;jgi|Lotgi1|167172|fgenesh2_pg.C_sca_64000044;&gt;jgi|Lotgi1|167171|fgenesh2_pg.C_sca_64000043;&gt;jgi|Lotgi1|129413|e_gw1.64.148.1;&gt;jgi|Lotgi1|129410|e_gw1.64.156.1;&gt;jgi|Lotgi1|129360|e_gw1.64.150.1;&gt;jgi|Lotgi1|129353|e_gw1.64.147.1;&gt;jgi|Lotgi1|129350|e_gw1.64.155.1;&gt;jgi|Lotgi1|129287|e_gw1.64.146.1;&gt;jgi|Lotgi1|129284|e_gw1.64.154.1;&gt;jgi|Lotgi1|129219|e_gw1.64.153.1;&gt;jgi|Lotgi1|129154|e_gw1.64.152.1;&gt;jgi|Lotgi1|129148|e_gw1.64.149.1;&gt;jgi|Lotgi1|129145|e_gw1.64.157.1;&gt;jgi|Lotgi1|129092|e_gw1.64.151.1;&gt;jgi|Lotgi1|75167|gw1.28.237.1;&gt;jgi|Lotgi1|75166|gw1.28.236.1</t>
  </si>
  <si>
    <t xml:space="preserve">3;3;3;3;3;3;3;3;3;3;3;3;3;3;2;2;2;2;2;2;2;2;2;2;2;2;2;2;2;2;2;2;2;2;2;2;2;2;2;2;2;2;2;2;2;2;2;2;2;2;2;2;2;2;2;2;2;2;2;2;2;2;2;2;2;2;2;2;2;2;2;2;2;2</t>
  </si>
  <si>
    <t xml:space="preserve">299;319;319;319;319;319;319;319;319;319;321;321;321;321;296;296;297;297;297;297;301;301;301;301;301;301;301;301;301;301;304;304;304;304;305;305;307;307;307;307;307;307;307;307;307;307;307;307;307;307;307;307;307;307;307;307;307;307;307;307;307;307;307;307;307;307;307;307;307;307;307;307;309;309</t>
  </si>
  <si>
    <t xml:space="preserve">&gt;jgi|Lotgi1|87003|gw1.28.360.1;&gt;jgi|Lotgi1|86893|gw1.28.357.1;&gt;jgi|Lotgi1|161281|fgenesh2_pg.C_sca_28000162;&gt;jgi|Lotgi1|161280|fgenesh2_pg.C_sca_28000161;&gt;jgi|Lotgi1|150189|fgenesh2_kg.C_sca_28000023;&gt;jgi|Lotgi1|150188|fgenesh2_kg.C_sca_28000022;&gt;jgi|Lotgi1|118319|e_gw1.28.360.1;&gt;jgi|Lotgi1|118304|e_gw1.28.357.1;&gt;jgi|Lotgi1|232382|estExt_fgenesh2_pg.C_sca_280154;&gt;jgi|Lotgi1|232381|estExt_fgenesh2_pg.C_sca_280153;&gt;jgi|Lotgi1|215571|estExt_Genewise1Plus.C_sca_280374;&gt;jgi|Lotgi1|215570|estExt_Genewise1Plus.C_sca_280373;&gt;jgi|Lotgi1|203927|estExt_fgenesh2_kg.C_sca_280023;&gt;jgi|Lotgi1|203926|estExt_fgenesh2_kg.C_sca_280022;&gt;jgi|Lotgi1|189327|estExt_Genewise1.C_sca_280374;&gt;jgi|Lotgi1|189326|estExt_Genewise1.C_sca_280373;&gt;jgi|Lotgi1|67526|gw1.28.143.1</t>
  </si>
  <si>
    <t xml:space="preserve">2;2;2;2;2;2;2;2;2;2;2;2;2;2;2;2;2</t>
  </si>
  <si>
    <t xml:space="preserve">181;187;187;187;187;187;188;188;197;197;197;197;197;197;197;197;223</t>
  </si>
  <si>
    <t xml:space="preserve">&gt;jgi|Lotgi1|215927|estExt_Genewise1Plus.C_sca_300089;&gt;jgi|Lotgi1|189717|estExt_Genewise1.C_sca_300089;&gt;jgi|Lotgi1|51458|gw1.30.2.1;&gt;jgi|Lotgi1|119069|e_gw1.30.2.1;&gt;jgi|Lotgi1|232603|estExt_fgenesh2_pg.C_sca_300047;&gt;jgi|Lotgi1|206489|estExt_fgenesh2_pm.C_sca_300011;&gt;jgi|Lotgi1|178515|fgenesh2_pm.C_sca_30000012;&gt;jgi|Lotgi1|161629|fgenesh2_pg.C_sca_30000049;&gt;jgi|Lotgi1|189718|estExt_Genewise1.C_sca_300090;&gt;jgi|Lotgi1|189716|estExt_Genewise1.C_sca_300088;&gt;jgi|Lotgi1|91386|gw1.30.388.1;&gt;jgi|Lotgi1|215928|estExt_Genewise1Plus.C_sca_300090;&gt;jgi|Lotgi1|215926|estExt_Genewise1Plus.C_sca_300088;&gt;jgi|Lotgi1|118980|e_gw1.30.388.1;&gt;jgi|Lotgi1|91375|gw1.30.387.1</t>
  </si>
  <si>
    <t xml:space="preserve">1;1;1;1;1;1;1;1;1;1;1;1;1;1;1</t>
  </si>
  <si>
    <t xml:space="preserve">476;476;765;786;826;826;826;826;879;879;886;888;888;888;909</t>
  </si>
  <si>
    <t xml:space="preserve">&gt;jgi|Lotgi1|83953|gw1.30.309.1;&gt;jgi|Lotgi1|215907|estExt_Genewise1Plus.C_sca_300058;&gt;jgi|Lotgi1|119033|e_gw1.30.309.1;&gt;jgi|Lotgi1|189694|estExt_Genewise1.C_sca_300059;&gt;jgi|Lotgi1|189693|estExt_Genewise1.C_sca_300058;&gt;jgi|Lotgi1|189692|estExt_Genewise1.C_sca_300057;&gt;jgi|Lotgi1|52676|gw1.30.11.1;&gt;jgi|Lotgi1|178512|fgenesh2_pm.C_sca_30000009;&gt;jgi|Lotgi1|161608|fgenesh2_pg.C_sca_30000028;&gt;jgi|Lotgi1|119083|e_gw1.30.11.1;&gt;jgi|Lotgi1|232588|estExt_fgenesh2_pg.C_sca_300026;&gt;jgi|Lotgi1|215908|estExt_Genewise1Plus.C_sca_300059;&gt;jgi|Lotgi1|215905|estExt_Genewise1Plus.C_sca_300056;&gt;jgi|Lotgi1|215900|estExt_Genewise1Plus.C_sca_300051;&gt;jgi|Lotgi1|206487|estExt_fgenesh2_pm.C_sca_300008;&gt;jgi|Lotgi1|189685|estExt_Genewise1.C_sca_300050;&gt;jgi|Lotgi1|215906|estExt_Genewise1Plus.C_sca_300057;&gt;jgi|Lotgi1|215902|estExt_Genewise1Plus.C_sca_300053;&gt;jgi|Lotgi1|215899|estExt_Genewise1Plus.C_sca_300050;&gt;jgi|Lotgi1|189691|estExt_Genewise1.C_sca_300056;&gt;jgi|Lotgi1|189688|estExt_Genewise1.C_sca_300053;&gt;jgi|Lotgi1|189686|estExt_Genewise1.C_sca_300051;&gt;jgi|Lotgi1|66872|gw1.30.113.1;&gt;jgi|Lotgi1|119015|e_gw1.30.113.1;&gt;jgi|Lotgi1|80712|gw1.30.268.1;&gt;jgi|Lotgi1|70162|gw1.30.138.1;&gt;jgi|Lotgi1|119218|e_gw1.30.268.1;&gt;jgi|Lotgi1|118905|e_gw1.30.138.1;&gt;jgi|Lotgi1|119296|e_gw1.30.412.1;&gt;jgi|Lotgi1|118973|e_gw1.30.28.1;&gt;jgi|Lotgi1|215901|estExt_Genewise1Plus.C_sca_300052;&gt;jgi|Lotgi1|215904|estExt_Genewise1Plus.C_sca_300055;&gt;jgi|Lotgi1|189690|estExt_Genewise1.C_sca_300055;&gt;jgi|Lotgi1|189687|estExt_Genewise1.C_sca_300052</t>
  </si>
  <si>
    <t xml:space="preserve">&gt;jgi|Lotgi1|83953|gw1.30.309.1;&gt;jgi|Lotgi1|215907|estExt_Genewise1Plus.C_sca_300058;&gt;jgi|Lotgi1|119033|e_gw1.30.309.1;&gt;jgi|Lotgi1|189694|estExt_Genewise1.C_sca_300059;&gt;jgi|Lotgi1|189693|estExt_Genewise1.C_sca_300058;&gt;jgi|Lotgi1|189692|estExt_Genewise1.C_sca_300057;&gt;jgi|Lotgi1|52676|gw1.30.11.1;&gt;jgi|Lotgi1|178512|fgenesh2_pm.C_sca_30000009;&gt;jgi|Lotgi1|161608|fgenesh2_pg.C_sca_30000028;&gt;jgi|Lotgi1|119083|e_gw1.30.11.1;&gt;jgi|Lotgi1|232588|estExt_fgenesh2_pg.C_sca_300026;&gt;jgi|Lotgi1|215908|estExt_Genewise1Plus.C_sca_300059;&gt;jgi|Lotgi1|215905|estExt_Genewise1Plus.C_sca_300056;&gt;jgi|Lotgi1|215900|estExt_Genewise1Plus.C_sca_300051;&gt;jgi|Lotgi1|206487|estExt_fgenesh2_pm.C_sca_300008;&gt;jgi|Lotgi1|189685|estExt_Genewise1.C_sca_300050;&gt;jgi|Lotgi1|215906|estExt_Genewise1Plus.C_sca_300057;&gt;jgi|Lotgi1|215902|estExt_Genewise1Plus.C_sca_300053;&gt;jgi|Lotgi1|215899|estExt_Genewise1Plus.C_sca_300050;&gt;jgi|Lotgi1|189691|estExt_Genewise1.C_sca_300056;&gt;jgi|Lotgi1|189688|estExt_Genewise1.C_sca_300053;&gt;jgi|Lotgi1|189686|estExt_Genewise1.C_sca_300051;&gt;jgi|Lotgi1|66872|gw1.30.113.1;&gt;jgi|Lotgi1|119015|e_gw1.30.113.1</t>
  </si>
  <si>
    <t xml:space="preserve">3;3;3;3;3;3;3;3;3;3;3;3;3;3;3;3;3;3;3;3;3;3;2;2;1;1;1;1;1;1;1;1;1;1</t>
  </si>
  <si>
    <t xml:space="preserve">364;383;383;384;384;384;724;724;724;724;725;725;725;725;725;725;729;729;729;729;729;729;261;261;50;94;112;179;328;453;540;544;544;544</t>
  </si>
  <si>
    <t xml:space="preserve">&gt;jgi|Lotgi1|66293|gw1.30.107.1;&gt;jgi|Lotgi1|66292|gw1.30.106.1;&gt;jgi|Lotgi1|65897|gw1.30.96.1;&gt;jgi|Lotgi1|119169|e_gw1.30.107.1;&gt;jgi|Lotgi1|119095|e_gw1.30.106.1;&gt;jgi|Lotgi1|119094|e_gw1.30.96.1;&gt;jgi|Lotgi1|161701|fgenesh2_pg.C_sca_30000121;&gt;jgi|Lotgi1|189770|estExt_Genewise1.C_sca_300220;&gt;jgi|Lotgi1|189769|estExt_Genewise1.C_sca_300219;&gt;jgi|Lotgi1|189768|estExt_Genewise1.C_sca_300218;&gt;jgi|Lotgi1|232637|estExt_fgenesh2_pg.C_sca_300117;&gt;jgi|Lotgi1|215975|estExt_Genewise1Plus.C_sca_300220;&gt;jgi|Lotgi1|215974|estExt_Genewise1Plus.C_sca_300219;&gt;jgi|Lotgi1|215973|estExt_Genewise1Plus.C_sca_300218</t>
  </si>
  <si>
    <t xml:space="preserve">278;278;278;280;280;280;289;296;296;296;298;298;298;298</t>
  </si>
  <si>
    <t xml:space="preserve">&gt;jgi|Lotgi1|119827|e_gw1.32.297.1</t>
  </si>
  <si>
    <t xml:space="preserve">76;77</t>
  </si>
  <si>
    <t xml:space="preserve">1;70</t>
  </si>
  <si>
    <t xml:space="preserve">&gt;jgi|Lotgi1|57462|gw1.32.21.1;&gt;jgi|Lotgi1|67576|gw1.32.86.1;&gt;jgi|Lotgi1|65683|gw1.32.72.1;&gt;jgi|Lotgi1|232869|estExt_fgenesh2_pg.C_sca_320194;&gt;jgi|Lotgi1|232868|estExt_fgenesh2_pg.C_sca_320193;&gt;jgi|Lotgi1|216384|estExt_Genewise1Plus.C_sca_320246;&gt;jgi|Lotgi1|216383|estExt_Genewise1Plus.C_sca_320245;&gt;jgi|Lotgi1|216382|estExt_Genewise1Plus.C_sca_320244;&gt;jgi|Lotgi1|206545|estExt_fgenesh2_pm.C_sca_320020;&gt;jgi|Lotgi1|204019|estExt_fgenesh2_kg.C_sca_320016;&gt;jgi|Lotgi1|190213|estExt_Genewise1.C_sca_320246;&gt;jgi|Lotgi1|190212|estExt_Genewise1.C_sca_320245;&gt;jgi|Lotgi1|190211|estExt_Genewise1.C_sca_320244;&gt;jgi|Lotgi1|178593|fgenesh2_pm.C_sca_32000021;&gt;jgi|Lotgi1|162181|fgenesh2_pg.C_sca_32000197;&gt;jgi|Lotgi1|162180|fgenesh2_pg.C_sca_32000196;&gt;jgi|Lotgi1|150284|fgenesh2_kg.C_sca_32000016;&gt;jgi|Lotgi1|119981|e_gw1.32.86.1;&gt;jgi|Lotgi1|119917|e_gw1.32.21.1;&gt;jgi|Lotgi1|119938|e_gw1.32.72.1</t>
  </si>
  <si>
    <t xml:space="preserve">211;221;223;226;226;226;226;226;226;226;226;226;226;226;226;226;226;226;226;228</t>
  </si>
  <si>
    <t xml:space="preserve">&gt;jgi|Lotgi1|119927|e_gw1.32.299.1</t>
  </si>
  <si>
    <t xml:space="preserve">79;80</t>
  </si>
  <si>
    <t xml:space="preserve">1;91</t>
  </si>
  <si>
    <t xml:space="preserve">&gt;jgi|Lotgi1|59686|gw1.33.45.1;&gt;jgi|Lotgi1|59685|gw1.33.44.1;&gt;jgi|Lotgi1|120069|e_gw1.33.45.1;&gt;jgi|Lotgi1|119992|e_gw1.33.44.1;&gt;jgi|Lotgi1|120213|e_gw1.33.300.1;&gt;jgi|Lotgi1|120026|e_gw1.33.299.1;&gt;jgi|Lotgi1|216437|estExt_Genewise1Plus.C_sca_330109;&gt;jgi|Lotgi1|190282|estExt_Genewise1.C_sca_330109;&gt;jgi|Lotgi1|82698|gw1.33.251.1;&gt;jgi|Lotgi1|232902|estExt_fgenesh2_pg.C_sca_330064;&gt;jgi|Lotgi1|232901|estExt_fgenesh2_pg.C_sca_330063;&gt;jgi|Lotgi1|216440|estExt_Genewise1Plus.C_sca_330112;&gt;jgi|Lotgi1|216439|estExt_Genewise1Plus.C_sca_330111;&gt;jgi|Lotgi1|216438|estExt_Genewise1Plus.C_sca_330110;&gt;jgi|Lotgi1|216436|estExt_Genewise1Plus.C_sca_330108;&gt;jgi|Lotgi1|216435|estExt_Genewise1Plus.C_sca_330107;&gt;jgi|Lotgi1|216432|estExt_Genewise1Plus.C_sca_330104;&gt;jgi|Lotgi1|216431|estExt_Genewise1Plus.C_sca_330103;&gt;jgi|Lotgi1|216430|estExt_Genewise1Plus.C_sca_330102;&gt;jgi|Lotgi1|216429|estExt_Genewise1Plus.C_sca_330101;&gt;jgi|Lotgi1|216428|estExt_Genewise1Plus.C_sca_330100;&gt;jgi|Lotgi1|216427|estExt_Genewise1Plus.C_sca_330099;&gt;jgi|Lotgi1|216426|estExt_Genewise1Plus.C_sca_330098;&gt;jgi|Lotgi1|216425|estExt_Genewise1Plus.C_sca_330097;&gt;jgi|Lotgi1|206553|estExt_fgenesh2_pm.C_sca_330010;&gt;jgi|Lotgi1|204025|estExt_fgenesh2_kg.C_sca_330006;&gt;jgi|Lotgi1|190285|estExt_Genewise1.C_sca_330112;&gt;jgi|Lotgi1|190284|estExt_Genewise1.C_sca_330111;&gt;jgi|Lotgi1|190283|estExt_Genewise1.C_sca_330110;&gt;jgi|Lotgi1|190281|estExt_Genewise1.C_sca_330108;&gt;jgi|Lotgi1|190280|estExt_Genewise1.C_sca_330107;&gt;jgi|Lotgi1|190278|estExt_Genewise1.C_sca_330105;&gt;jgi|Lotgi1|190277|estExt_Genewise1.C_sca_330104;&gt;jgi|Lotgi1|190275|estExt_Genewise1.C_sca_330102;&gt;jgi|Lotgi1|190274|estExt_Genewise1.C_sca_330101;&gt;jgi|Lotgi1|190273|estExt_Genewise1.C_sca_330100;&gt;jgi|Lotgi1|190272|estExt_Genewise1.C_sca_330099;&gt;jgi|Lotgi1|190271|estExt_Genewise1.C_sca_330098;&gt;jgi|Lotgi1|190270|estExt_Genewise1.C_sca_330097;&gt;jgi|Lotgi1|178606|fgenesh2_pm.C_sca_33000010;&gt;jgi|Lotgi1|162253|fgenesh2_pg.C_sca_33000065;&gt;jgi|Lotgi1|162252|fgenesh2_pg.C_sca_33000064;&gt;jgi|Lotgi1|150290|fgenesh2_kg.C_sca_33000006;&gt;jgi|Lotgi1|119998|e_gw1.33.251.1</t>
  </si>
  <si>
    <t xml:space="preserve">2;2;2;2;2;2;2;2;2;2;2;2;2;2;2;2;2;2;2;2;2;2;2;2;2;2;2;2;2;2;2;2;2;2;2;2;2;2;2;2;2;2;2;2</t>
  </si>
  <si>
    <t xml:space="preserve">1;1;1;1;1;1;1;1;1;1;1;1;1;1;1;1;1;1;1;1;1;1;1;1;1;1;1;1;1;1;1;1;1;1;1;1;1;1;1;1;1;1;1;1</t>
  </si>
  <si>
    <t xml:space="preserve">113;113;140;140;321;324;611;611;637;637;637;637;637;637;637;637;637;637;637;637;637;637;637;637;637;637;637;637;637;637;637;637;637;637;637;637;637;637;637;637;637;637;637;637</t>
  </si>
  <si>
    <t xml:space="preserve">&gt;jgi|Lotgi1|92353|gw1.33.360.1;&gt;jgi|Lotgi1|162373|fgenesh2_pg.C_sca_33000185;&gt;jgi|Lotgi1|92167|gw1.33.359.1;&gt;jgi|Lotgi1|62369|gw1.33.67.1;&gt;jgi|Lotgi1|120341|e_gw1.33.360.1;&gt;jgi|Lotgi1|120129|e_gw1.33.67.1;&gt;jgi|Lotgi1|120072|e_gw1.33.359.1</t>
  </si>
  <si>
    <t xml:space="preserve">6;6;6;6;6;6;6</t>
  </si>
  <si>
    <t xml:space="preserve">404;405;408;411;412;412;412</t>
  </si>
  <si>
    <t xml:space="preserve">81;82;83</t>
  </si>
  <si>
    <t xml:space="preserve">80;187;188</t>
  </si>
  <si>
    <t xml:space="preserve">&gt;jgi|Lotgi1|74987|gw1.33.165.1;&gt;jgi|Lotgi1|66340|gw1.33.99.1;&gt;jgi|Lotgi1|56027|gw1.33.29.1;&gt;jgi|Lotgi1|120357|e_gw1.33.99.1;&gt;jgi|Lotgi1|120210|e_gw1.33.165.1;&gt;jgi|Lotgi1|120074|e_gw1.33.29.1;&gt;jgi|Lotgi1|178616|fgenesh2_pm.C_sca_33000020;&gt;jgi|Lotgi1|162335|fgenesh2_pg.C_sca_33000147;&gt;jgi|Lotgi1|232948|estExt_fgenesh2_pg.C_sca_330143;&gt;jgi|Lotgi1|216517|estExt_Genewise1Plus.C_sca_330310;&gt;jgi|Lotgi1|216516|estExt_Genewise1Plus.C_sca_330309;&gt;jgi|Lotgi1|216515|estExt_Genewise1Plus.C_sca_330308;&gt;jgi|Lotgi1|206560|estExt_fgenesh2_pm.C_sca_330019;&gt;jgi|Lotgi1|190370|estExt_Genewise1.C_sca_330310;&gt;jgi|Lotgi1|190369|estExt_Genewise1.C_sca_330309;&gt;jgi|Lotgi1|190368|estExt_Genewise1.C_sca_330308</t>
  </si>
  <si>
    <t xml:space="preserve">2;2;2;2;2;2;2;2;2;2;2;2;2;2;2;2</t>
  </si>
  <si>
    <t xml:space="preserve">280;280;280;280;280;280;283;283;287;287;287;287;287;287;287;287</t>
  </si>
  <si>
    <t xml:space="preserve">&gt;jgi|Lotgi1|83947|gw1.33.270.1;&gt;jgi|Lotgi1|178604|fgenesh2_pm.C_sca_33000008;&gt;jgi|Lotgi1|162239|fgenesh2_pg.C_sca_33000051;&gt;jgi|Lotgi1|162238|fgenesh2_pg.C_sca_33000050;&gt;jgi|Lotgi1|150289|fgenesh2_kg.C_sca_33000005;&gt;jgi|Lotgi1|73968|gw1.33.160.1;&gt;jgi|Lotgi1|73965|gw1.33.159.1;&gt;jgi|Lotgi1|232899|estExt_fgenesh2_pg.C_sca_330050;&gt;jgi|Lotgi1|232898|estExt_fgenesh2_pg.C_sca_330049;&gt;jgi|Lotgi1|216421|estExt_Genewise1Plus.C_sca_330074;&gt;jgi|Lotgi1|216420|estExt_Genewise1Plus.C_sca_330073;&gt;jgi|Lotgi1|216419|estExt_Genewise1Plus.C_sca_330072;&gt;jgi|Lotgi1|206552|estExt_fgenesh2_pm.C_sca_330008;&gt;jgi|Lotgi1|204024|estExt_fgenesh2_kg.C_sca_330005;&gt;jgi|Lotgi1|190266|estExt_Genewise1.C_sca_330074;&gt;jgi|Lotgi1|190265|estExt_Genewise1.C_sca_330073;&gt;jgi|Lotgi1|190264|estExt_Genewise1.C_sca_330072;&gt;jgi|Lotgi1|120377|e_gw1.33.159.1;&gt;jgi|Lotgi1|120234|e_gw1.33.270.1;&gt;jgi|Lotgi1|120224|e_gw1.33.160.1</t>
  </si>
  <si>
    <t xml:space="preserve">321;321;321;321;321;322;324;331;331;331;331;331;331;331;331;331;331;331;331;331</t>
  </si>
  <si>
    <t xml:space="preserve">&gt;jgi|Lotgi1|63182|gw1.33.77.1;&gt;jgi|Lotgi1|82490|gw1.33.250.1;&gt;jgi|Lotgi1|232896|estExt_fgenesh2_pg.C_sca_330045;&gt;jgi|Lotgi1|232895|estExt_fgenesh2_pg.C_sca_330044;&gt;jgi|Lotgi1|232894|estExt_fgenesh2_pg.C_sca_330043;&gt;jgi|Lotgi1|216417|estExt_Genewise1Plus.C_sca_330066;&gt;jgi|Lotgi1|216416|estExt_Genewise1Plus.C_sca_330065;&gt;jgi|Lotgi1|216415|estExt_Genewise1Plus.C_sca_330064;&gt;jgi|Lotgi1|216414|estExt_Genewise1Plus.C_sca_330063;&gt;jgi|Lotgi1|206551|estExt_fgenesh2_pm.C_sca_330007;&gt;jgi|Lotgi1|204023|estExt_fgenesh2_kg.C_sca_330004;&gt;jgi|Lotgi1|190262|estExt_Genewise1.C_sca_330066;&gt;jgi|Lotgi1|190261|estExt_Genewise1.C_sca_330065;&gt;jgi|Lotgi1|190260|estExt_Genewise1.C_sca_330064;&gt;jgi|Lotgi1|190259|estExt_Genewise1.C_sca_330063;&gt;jgi|Lotgi1|162232|fgenesh2_pg.C_sca_33000044;&gt;jgi|Lotgi1|150288|fgenesh2_kg.C_sca_33000004;&gt;jgi|Lotgi1|120400|e_gw1.33.256.1;&gt;jgi|Lotgi1|120335|e_gw1.33.250.1;&gt;jgi|Lotgi1|120294|e_gw1.33.77.1;&gt;jgi|Lotgi1|82985|gw1.33.256.1;&gt;jgi|Lotgi1|162234|fgenesh2_pg.C_sca_33000046;&gt;jgi|Lotgi1|178603|fgenesh2_pm.C_sca_33000007;&gt;jgi|Lotgi1|162233|fgenesh2_pg.C_sca_33000045;&gt;jgi|Lotgi1|120348|e_gw1.33.328.1;&gt;jgi|Lotgi1|60914|gw1.2.155.1;&gt;jgi|Lotgi1|60908|gw1.110.41.1;&gt;jgi|Lotgi1|60902|gw1.2.152.1;&gt;jgi|Lotgi1|60913|gw1.2.154.1;&gt;jgi|Lotgi1|103981|e_gw1.2.154.1;&gt;jgi|Lotgi1|136940|e_gw1.110.41.1;&gt;jgi|Lotgi1|103877|e_gw1.2.152.1;&gt;jgi|Lotgi1|103495|e_gw1.2.155.1;&gt;jgi|Lotgi1|60904|gw1.12.72.1;&gt;jgi|Lotgi1|90931|gw1.110.148.1;&gt;jgi|Lotgi1|100886|gw1.2.1135.1;&gt;jgi|Lotgi1|70801|gw1.2.395.1;&gt;jgi|Lotgi1|60705|gw1.110.38.1;&gt;jgi|Lotgi1|70804|gw1.2.396.1;&gt;jgi|Lotgi1|70800|gw1.2.394.1;&gt;jgi|Lotgi1|136887|e_gw1.110.148.1;&gt;jgi|Lotgi1|104237|e_gw1.2.395.1;&gt;jgi|Lotgi1|103883|e_gw1.2.1135.1;&gt;jgi|Lotgi1|136932|e_gw1.110.38.1;&gt;jgi|Lotgi1|103754|e_gw1.2.396.1;&gt;jgi|Lotgi1|103651|e_gw1.2.394.1;&gt;jgi|Lotgi1|100884|gw1.12.674.1;&gt;jgi|Lotgi1|136960|e_gw1.110.60.1;&gt;jgi|Lotgi1|103749|e_gw1.2.670.1;&gt;jgi|Lotgi1|103581|e_gw1.2.669.1;&gt;jgi|Lotgi1|136922|e_gw1.110.59.1;&gt;jgi|Lotgi1|103476|e_gw1.2.667.1;&gt;jgi|Lotgi1|136879|e_gw1.110.40.1;&gt;jgi|Lotgi1|104449|e_gw1.2.399.1;&gt;jgi|Lotgi1|104139|e_gw1.2.385.1;&gt;jgi|Lotgi1|136965|e_gw1.110.36.1;&gt;jgi|Lotgi1|104155|e_gw1.2.1122.1;&gt;jgi|Lotgi1|103552|e_gw1.2.384.1;&gt;jgi|Lotgi1|103570|e_gw1.2.1121.1;&gt;jgi|Lotgi1|88694|gw1.33.328.1</t>
  </si>
  <si>
    <t xml:space="preserve">&gt;jgi|Lotgi1|63182|gw1.33.77.1;&gt;jgi|Lotgi1|82490|gw1.33.250.1;&gt;jgi|Lotgi1|232896|estExt_fgenesh2_pg.C_sca_330045;&gt;jgi|Lotgi1|232895|estExt_fgenesh2_pg.C_sca_330044;&gt;jgi|Lotgi1|232894|estExt_fgenesh2_pg.C_sca_330043;&gt;jgi|Lotgi1|216417|estExt_Genewise1Plus.C_sca_330066;&gt;jgi|Lotgi1|216416|estExt_Genewise1Plus.C_sca_330065;&gt;jgi|Lotgi1|216415|estExt_Genewise1Plus.C_sca_330064;&gt;jgi|Lotgi1|216414|estExt_Genewise1Plus.C_sca_330063;&gt;jgi|Lotgi1|206551|estExt_fgenesh2_pm.C_sca_330007;&gt;jgi|Lotgi1|204023|estExt_fgenesh2_kg.C_sca_330004;&gt;jgi|Lotgi1|190262|estExt_Genewise1.C_sca_330066;&gt;jgi|Lotgi1|190261|estExt_Genewise1.C_sca_330065;&gt;jgi|Lotgi1|190260|estExt_Genewise1.C_sca_330064;&gt;jgi|Lotgi1|190259|estExt_Genewise1.C_sca_330063;&gt;jgi|Lotgi1|162232|fgenesh2_pg.C_sca_33000044;&gt;jgi|Lotgi1|150288|fgenesh2_kg.C_sca_33000004;&gt;jgi|Lotgi1|120400|e_gw1.33.256.1;&gt;jgi|Lotgi1|120335|e_gw1.33.250.1;&gt;jgi|Lotgi1|120294|e_gw1.33.77.1;&gt;jgi|Lotgi1|82985|gw1.33.256.1;&gt;jgi|Lotgi1|162234|fgenesh2_pg.C_sca_33000046</t>
  </si>
  <si>
    <t xml:space="preserve">5;5;5;5;5;5;5;5;5;5;5;5;5;5;5;5;5;5;5;5;4;3;2;2;2;1;1;1;1;1;1;1;1;1;1;1;1;1;1;1;1;1;1;1;1;1;1;1;1;1;1;1;1;1;1;1;1;1;1;1</t>
  </si>
  <si>
    <t xml:space="preserve">4;4;4;4;4;4;4;4;4;4;4;4;4;4;4;4;4;4;4;4;3;2;2;2;2;0;0;0;0;0;0;0;0;0;0;0;0;0;0;0;0;0;0;0;0;0;0;0;0;0;0;0;0;0;0;0;0;0;0;1</t>
  </si>
  <si>
    <t xml:space="preserve">638;664;664;664;664;664;664;664;664;664;664;664;664;664;664;664;664;664;664;664;503;431;186;186;186;31;31;31;33;34;35;35;35;36;38;38;39;39;41;41;42;42;42;43;43;43;43;82;82;82;91;91;118;118;118;119;119;119;120;145</t>
  </si>
  <si>
    <t xml:space="preserve">&gt;jgi|Lotgi1|94206|gw1.34.314.1;&gt;jgi|Lotgi1|94192|gw1.34.313.1;&gt;jgi|Lotgi1|83104|gw1.34.258.1;&gt;jgi|Lotgi1|162535|fgenesh2_pg.C_sca_34000138;&gt;jgi|Lotgi1|150322|fgenesh2_kg.C_sca_34000018;&gt;jgi|Lotgi1|233065|estExt_fgenesh2_pg.C_sca_340131;&gt;jgi|Lotgi1|233064|estExt_fgenesh2_pg.C_sca_340130;&gt;jgi|Lotgi1|216719|estExt_Genewise1Plus.C_sca_340241;&gt;jgi|Lotgi1|216718|estExt_Genewise1Plus.C_sca_340240;&gt;jgi|Lotgi1|216717|estExt_Genewise1Plus.C_sca_340239;&gt;jgi|Lotgi1|206588|estExt_fgenesh2_pm.C_sca_340026;&gt;jgi|Lotgi1|204054|estExt_fgenesh2_kg.C_sca_340018;&gt;jgi|Lotgi1|190601|estExt_Genewise1.C_sca_340241;&gt;jgi|Lotgi1|190600|estExt_Genewise1.C_sca_340240;&gt;jgi|Lotgi1|190599|estExt_Genewise1.C_sca_340239;&gt;jgi|Lotgi1|178652|fgenesh2_pm.C_sca_34000031;&gt;jgi|Lotgi1|162534|fgenesh2_pg.C_sca_34000137;&gt;jgi|Lotgi1|120678|e_gw1.34.313.1;&gt;jgi|Lotgi1|120628|e_gw1.34.258.1;&gt;jgi|Lotgi1|120414|e_gw1.34.314.1</t>
  </si>
  <si>
    <t xml:space="preserve">477;486;489;500;500;501;501;501;501;501;501;501;501;501;501;501;501;501;501;501</t>
  </si>
  <si>
    <t xml:space="preserve">&gt;jgi|Lotgi1|76343|gw1.34.198.1;&gt;jgi|Lotgi1|76342|gw1.34.197.1;&gt;jgi|Lotgi1|67325|gw1.34.116.1;&gt;jgi|Lotgi1|178630|fgenesh2_pm.C_sca_34000009;&gt;jgi|Lotgi1|162450|fgenesh2_pg.C_sca_34000053;&gt;jgi|Lotgi1|162449|fgenesh2_pg.C_sca_34000052;&gt;jgi|Lotgi1|150310|fgenesh2_kg.C_sca_34000006;&gt;jgi|Lotgi1|120593|e_gw1.34.198.1;&gt;jgi|Lotgi1|120532|e_gw1.34.197.1;&gt;jgi|Lotgi1|120447|e_gw1.34.116.1;&gt;jgi|Lotgi1|233009|estExt_fgenesh2_pg.C_sca_340049;&gt;jgi|Lotgi1|233008|estExt_fgenesh2_pg.C_sca_340048;&gt;jgi|Lotgi1|216626|estExt_Genewise1Plus.C_sca_340093;&gt;jgi|Lotgi1|216625|estExt_Genewise1Plus.C_sca_340092;&gt;jgi|Lotgi1|216624|estExt_Genewise1Plus.C_sca_340091;&gt;jgi|Lotgi1|206570|estExt_fgenesh2_pm.C_sca_340006;&gt;jgi|Lotgi1|204043|estExt_fgenesh2_kg.C_sca_340006;&gt;jgi|Lotgi1|190496|estExt_Genewise1.C_sca_340093;&gt;jgi|Lotgi1|190495|estExt_Genewise1.C_sca_340092;&gt;jgi|Lotgi1|190494|estExt_Genewise1.C_sca_340091</t>
  </si>
  <si>
    <t xml:space="preserve">196;196;198;198;198;198;198;198;198;198;211;211;211;211;211;211;211;211;211;211</t>
  </si>
  <si>
    <t xml:space="preserve">&gt;jgi|Lotgi1|82394|gw1.34.246.1;&gt;jgi|Lotgi1|53013|gw1.34.20.1;&gt;jgi|Lotgi1|233096|estExt_fgenesh2_pg.C_sca_340182;&gt;jgi|Lotgi1|233095|estExt_fgenesh2_pg.C_sca_340181;&gt;jgi|Lotgi1|216759|estExt_Genewise1Plus.C_sca_340312;&gt;jgi|Lotgi1|216758|estExt_Genewise1Plus.C_sca_340311;&gt;jgi|Lotgi1|204060|estExt_fgenesh2_kg.C_sca_340024;&gt;jgi|Lotgi1|204059|estExt_fgenesh2_kg.C_sca_340023;&gt;jgi|Lotgi1|204058|estExt_fgenesh2_kg.C_sca_340022;&gt;jgi|Lotgi1|190657|estExt_Genewise1.C_sca_340312;&gt;jgi|Lotgi1|190656|estExt_Genewise1.C_sca_340311;&gt;jgi|Lotgi1|162586|fgenesh2_pg.C_sca_34000189;&gt;jgi|Lotgi1|162585|fgenesh2_pg.C_sca_34000188;&gt;jgi|Lotgi1|162584|fgenesh2_pg.C_sca_34000187;&gt;jgi|Lotgi1|150328|fgenesh2_kg.C_sca_34000024;&gt;jgi|Lotgi1|150327|fgenesh2_kg.C_sca_34000023;&gt;jgi|Lotgi1|150326|fgenesh2_kg.C_sca_34000022;&gt;jgi|Lotgi1|120709|e_gw1.34.246.1;&gt;jgi|Lotgi1|120537|e_gw1.34.20.1;&gt;jgi|Lotgi1|233098|estExt_fgenesh2_pg.C_sca_340184;&gt;jgi|Lotgi1|206596|estExt_fgenesh2_pm.C_sca_340037;&gt;jgi|Lotgi1|178663|fgenesh2_pm.C_sca_34000042;&gt;jgi|Lotgi1|162588|fgenesh2_pg.C_sca_34000191;&gt;jgi|Lotgi1|162587|fgenesh2_pg.C_sca_34000190;&gt;jgi|Lotgi1|150325|fgenesh2_kg.C_sca_34000021;&gt;jgi|Lotgi1|233097|estExt_fgenesh2_pg.C_sca_340183;&gt;jgi|Lotgi1|60814|gw1.34.56.1;&gt;jgi|Lotgi1|120636|e_gw1.34.56.1;&gt;jgi|Lotgi1|98658|gw1.34.347.1;&gt;jgi|Lotgi1|120649|e_gw1.34.347.1;&gt;jgi|Lotgi1|85055|gw1.34.273.1;&gt;jgi|Lotgi1|120561|e_gw1.34.273.1;&gt;jgi|Lotgi1|89176|gw1.34.286.1;&gt;jgi|Lotgi1|190658|estExt_Genewise1.C_sca_340313;&gt;jgi|Lotgi1|120552|e_gw1.34.286.1</t>
  </si>
  <si>
    <t xml:space="preserve">&gt;jgi|Lotgi1|82394|gw1.34.246.1;&gt;jgi|Lotgi1|53013|gw1.34.20.1;&gt;jgi|Lotgi1|233096|estExt_fgenesh2_pg.C_sca_340182;&gt;jgi|Lotgi1|233095|estExt_fgenesh2_pg.C_sca_340181;&gt;jgi|Lotgi1|216759|estExt_Genewise1Plus.C_sca_340312;&gt;jgi|Lotgi1|216758|estExt_Genewise1Plus.C_sca_340311;&gt;jgi|Lotgi1|204060|estExt_fgenesh2_kg.C_sca_340024;&gt;jgi|Lotgi1|204059|estExt_fgenesh2_kg.C_sca_340023;&gt;jgi|Lotgi1|204058|estExt_fgenesh2_kg.C_sca_340022;&gt;jgi|Lotgi1|190657|estExt_Genewise1.C_sca_340312;&gt;jgi|Lotgi1|190656|estExt_Genewise1.C_sca_340311;&gt;jgi|Lotgi1|162586|fgenesh2_pg.C_sca_34000189;&gt;jgi|Lotgi1|162585|fgenesh2_pg.C_sca_34000188;&gt;jgi|Lotgi1|162584|fgenesh2_pg.C_sca_34000187;&gt;jgi|Lotgi1|150328|fgenesh2_kg.C_sca_34000024;&gt;jgi|Lotgi1|150327|fgenesh2_kg.C_sca_34000023;&gt;jgi|Lotgi1|150326|fgenesh2_kg.C_sca_34000022;&gt;jgi|Lotgi1|120709|e_gw1.34.246.1;&gt;jgi|Lotgi1|120537|e_gw1.34.20.1;&gt;jgi|Lotgi1|233098|estExt_fgenesh2_pg.C_sca_340184;&gt;jgi|Lotgi1|206596|estExt_fgenesh2_pm.C_sca_340037;&gt;jgi|Lotgi1|178663|fgenesh2_pm.C_sca_34000042;&gt;jgi|Lotgi1|162588|fgenesh2_pg.C_sca_34000191;&gt;jgi|Lotgi1|162587|fgenesh2_pg.C_sca_34000190;&gt;jgi|Lotgi1|150325|fgenesh2_kg.C_sca_34000021;&gt;jgi|Lotgi1|233097|estExt_fgenesh2_pg.C_sca_340183</t>
  </si>
  <si>
    <t xml:space="preserve">5;5;5;5;5;5;5;5;5;5;5;5;5;5;5;5;5;5;5;5;5;5;5;3;3;3;2;2;2;2;2;2;1;1;1</t>
  </si>
  <si>
    <t xml:space="preserve">2;2;2;2;2;2;2;2;2;2;2;2;2;2;2;2;2;2;2;2;2;2;2;0;0;0;2;2;0;0;0;0;0;0;0</t>
  </si>
  <si>
    <t xml:space="preserve">284;284;284;284;284;284;284;284;284;284;284;284;284;284;284;284;284;284;284;413;413;413;413;176;176;303;40;40;120;135;176;184;80;80;109</t>
  </si>
  <si>
    <t xml:space="preserve">&gt;jgi|Lotgi1|93217|gw1.35.368.1;&gt;jgi|Lotgi1|93220|gw1.35.369.1;&gt;jgi|Lotgi1|120755|e_gw1.35.368.1;&gt;jgi|Lotgi1|120832|e_gw1.35.369.1;&gt;jgi|Lotgi1|233184|estExt_fgenesh2_pg.C_sca_350140;&gt;jgi|Lotgi1|216971|estExt_Genewise1Plus.C_sca_350341;&gt;jgi|Lotgi1|216970|estExt_Genewise1Plus.C_sca_350340;&gt;jgi|Lotgi1|216969|estExt_Genewise1Plus.C_sca_350339;&gt;jgi|Lotgi1|216968|estExt_Genewise1Plus.C_sca_350338;&gt;jgi|Lotgi1|206617|estExt_fgenesh2_pm.C_sca_350024;&gt;jgi|Lotgi1|190882|estExt_Genewise1.C_sca_350341;&gt;jgi|Lotgi1|190881|estExt_Genewise1.C_sca_350340;&gt;jgi|Lotgi1|190880|estExt_Genewise1.C_sca_350339;&gt;jgi|Lotgi1|190879|estExt_Genewise1.C_sca_350338;&gt;jgi|Lotgi1|178690|fgenesh2_pm.C_sca_35000026;&gt;jgi|Lotgi1|162743|fgenesh2_pg.C_sca_35000144;&gt;jgi|Lotgi1|162742|fgenesh2_pg.C_sca_35000143;&gt;jgi|Lotgi1|150338|fgenesh2_kg.C_sca_35000010;&gt;jgi|Lotgi1|54258|gw1.35.13.1;&gt;jgi|Lotgi1|120964|e_gw1.35.13.1;&gt;jgi|Lotgi1|99889|gw1.35.414.1;&gt;jgi|Lotgi1|121133|e_gw1.35.414.1</t>
  </si>
  <si>
    <t xml:space="preserve">&gt;jgi|Lotgi1|93217|gw1.35.368.1;&gt;jgi|Lotgi1|93220|gw1.35.369.1;&gt;jgi|Lotgi1|120755|e_gw1.35.368.1;&gt;jgi|Lotgi1|120832|e_gw1.35.369.1;&gt;jgi|Lotgi1|233184|estExt_fgenesh2_pg.C_sca_350140;&gt;jgi|Lotgi1|216971|estExt_Genewise1Plus.C_sca_350341;&gt;jgi|Lotgi1|216970|estExt_Genewise1Plus.C_sca_350340;&gt;jgi|Lotgi1|216969|estExt_Genewise1Plus.C_sca_350339;&gt;jgi|Lotgi1|216968|estExt_Genewise1Plus.C_sca_350338;&gt;jgi|Lotgi1|206617|estExt_fgenesh2_pm.C_sca_350024;&gt;jgi|Lotgi1|190882|estExt_Genewise1.C_sca_350341;&gt;jgi|Lotgi1|190881|estExt_Genewise1.C_sca_350340;&gt;jgi|Lotgi1|190880|estExt_Genewise1.C_sca_350339;&gt;jgi|Lotgi1|190879|estExt_Genewise1.C_sca_350338;&gt;jgi|Lotgi1|178690|fgenesh2_pm.C_sca_35000026;&gt;jgi|Lotgi1|162743|fgenesh2_pg.C_sca_35000144;&gt;jgi|Lotgi1|162742|fgenesh2_pg.C_sca_35000143;&gt;jgi|Lotgi1|150338|fgenesh2_kg.C_sca_35000010;&gt;jgi|Lotgi1|54258|gw1.35.13.1;&gt;jgi|Lotgi1|120964|e_gw1.35.13.1</t>
  </si>
  <si>
    <t xml:space="preserve">6;6;6;6;6;6;6;6;6;6;6;6;6;6;6;6;6;6;4;4;2;2</t>
  </si>
  <si>
    <t xml:space="preserve">503;505;505;506;554;554;554;554;554;554;554;554;554;554;554;554;554;554;450;469;80;121</t>
  </si>
  <si>
    <t xml:space="preserve">&gt;jgi|Lotgi1|74510|gw1.35.208.1;&gt;jgi|Lotgi1|190695|estExt_Genewise1.C_sca_350070;&gt;jgi|Lotgi1|74613|gw1.35.211.1;&gt;jgi|Lotgi1|74529|gw1.35.209.1;&gt;jgi|Lotgi1|190693|estExt_Genewise1.C_sca_350068;&gt;jgi|Lotgi1|190694|estExt_Genewise1.C_sca_350069;&gt;jgi|Lotgi1|216793|estExt_Genewise1Plus.C_sca_350070;&gt;jgi|Lotgi1|216792|estExt_Genewise1Plus.C_sca_350069;&gt;jgi|Lotgi1|216791|estExt_Genewise1Plus.C_sca_350068;&gt;jgi|Lotgi1|233122|estExt_fgenesh2_pg.C_sca_350056;&gt;jgi|Lotgi1|162655|fgenesh2_pg.C_sca_35000056;&gt;jgi|Lotgi1|120796|e_gw1.35.211.1;&gt;jgi|Lotgi1|120785|e_gw1.35.208.1;&gt;jgi|Lotgi1|120861|e_gw1.35.209.1</t>
  </si>
  <si>
    <t xml:space="preserve">253;261;262;266;268;269;281;281;285;287;287;294;294;298</t>
  </si>
  <si>
    <t xml:space="preserve">&gt;jgi|Lotgi1|120853|e_gw1.35.62.1;&gt;jgi|Lotgi1|162641|fgenesh2_pg.C_sca_35000042;&gt;jgi|Lotgi1|216778|estExt_Genewise1Plus.C_sca_350044;&gt;jgi|Lotgi1|190679|estExt_Genewise1.C_sca_350044;&gt;jgi|Lotgi1|233111|estExt_fgenesh2_pg.C_sca_350042</t>
  </si>
  <si>
    <t xml:space="preserve">2;2;2;2;2</t>
  </si>
  <si>
    <t xml:space="preserve">223;433;461;461;462</t>
  </si>
  <si>
    <t xml:space="preserve">&gt;jgi|Lotgi1|95139|gw1.38.141.1;&gt;jgi|Lotgi1|95157|gw1.38.143.1;&gt;jgi|Lotgi1|95156|gw1.38.142.1;&gt;jgi|Lotgi1|121803|e_gw1.38.142.1;&gt;jgi|Lotgi1|121721|e_gw1.38.143.1;&gt;jgi|Lotgi1|121747|e_gw1.38.141.1;&gt;jgi|Lotgi1|233354|estExt_fgenesh2_pg.C_sca_380045;&gt;jgi|Lotgi1|217265|estExt_Genewise1Plus.C_sca_380073;&gt;jgi|Lotgi1|217264|estExt_Genewise1Plus.C_sca_380072;&gt;jgi|Lotgi1|217263|estExt_Genewise1Plus.C_sca_380071;&gt;jgi|Lotgi1|191195|estExt_Genewise1.C_sca_380073;&gt;jgi|Lotgi1|191194|estExt_Genewise1.C_sca_380072;&gt;jgi|Lotgi1|191193|estExt_Genewise1.C_sca_380071;&gt;jgi|Lotgi1|163141|fgenesh2_pg.C_sca_38000046</t>
  </si>
  <si>
    <t xml:space="preserve">215;222;222;240;240;243;275;275;275;275;275;275;275;275</t>
  </si>
  <si>
    <t xml:space="preserve">&gt;jgi|Lotgi1|163295|fgenesh2_pg.C_sca_39000029;&gt;jgi|Lotgi1|150378|fgenesh2_kg.C_sca_39000006;&gt;jgi|Lotgi1|67788|gw1.39.123.1;&gt;jgi|Lotgi1|87501|gw1.39.295.1;&gt;jgi|Lotgi1|233377|estExt_fgenesh2_pg.C_sca_390030;&gt;jgi|Lotgi1|233376|estExt_fgenesh2_pg.C_sca_390029;&gt;jgi|Lotgi1|217323|estExt_Genewise1Plus.C_sca_390082;&gt;jgi|Lotgi1|217322|estExt_Genewise1Plus.C_sca_390081;&gt;jgi|Lotgi1|217321|estExt_Genewise1Plus.C_sca_390080;&gt;jgi|Lotgi1|217320|estExt_Genewise1Plus.C_sca_390079;&gt;jgi|Lotgi1|204108|estExt_fgenesh2_kg.C_sca_390006;&gt;jgi|Lotgi1|204107|estExt_fgenesh2_kg.C_sca_390005;&gt;jgi|Lotgi1|191261|estExt_Genewise1.C_sca_390082;&gt;jgi|Lotgi1|191260|estExt_Genewise1.C_sca_390081;&gt;jgi|Lotgi1|191259|estExt_Genewise1.C_sca_390080;&gt;jgi|Lotgi1|191258|estExt_Genewise1.C_sca_390079;&gt;jgi|Lotgi1|163296|fgenesh2_pg.C_sca_39000030;&gt;jgi|Lotgi1|150377|fgenesh2_kg.C_sca_39000005;&gt;jgi|Lotgi1|122088|e_gw1.39.123.1;&gt;jgi|Lotgi1|121968|e_gw1.39.295.1;&gt;jgi|Lotgi1|79206|gw1.39.214.1;&gt;jgi|Lotgi1|121868|e_gw1.39.214.1;&gt;jgi|Lotgi1|70744|gw1.39.144.1;&gt;jgi|Lotgi1|122071|e_gw1.39.144.1</t>
  </si>
  <si>
    <t xml:space="preserve">&gt;jgi|Lotgi1|163295|fgenesh2_pg.C_sca_39000029;&gt;jgi|Lotgi1|150378|fgenesh2_kg.C_sca_39000006;&gt;jgi|Lotgi1|67788|gw1.39.123.1;&gt;jgi|Lotgi1|87501|gw1.39.295.1;&gt;jgi|Lotgi1|233377|estExt_fgenesh2_pg.C_sca_390030;&gt;jgi|Lotgi1|233376|estExt_fgenesh2_pg.C_sca_390029;&gt;jgi|Lotgi1|217323|estExt_Genewise1Plus.C_sca_390082;&gt;jgi|Lotgi1|217322|estExt_Genewise1Plus.C_sca_390081;&gt;jgi|Lotgi1|217321|estExt_Genewise1Plus.C_sca_390080;&gt;jgi|Lotgi1|217320|estExt_Genewise1Plus.C_sca_390079;&gt;jgi|Lotgi1|204108|estExt_fgenesh2_kg.C_sca_390006;&gt;jgi|Lotgi1|204107|estExt_fgenesh2_kg.C_sca_390005;&gt;jgi|Lotgi1|191261|estExt_Genewise1.C_sca_390082;&gt;jgi|Lotgi1|191260|estExt_Genewise1.C_sca_390081;&gt;jgi|Lotgi1|191259|estExt_Genewise1.C_sca_390080;&gt;jgi|Lotgi1|191258|estExt_Genewise1.C_sca_390079;&gt;jgi|Lotgi1|163296|fgenesh2_pg.C_sca_39000030;&gt;jgi|Lotgi1|150377|fgenesh2_kg.C_sca_39000005;&gt;jgi|Lotgi1|122088|e_gw1.39.123.1;&gt;jgi|Lotgi1|121968|e_gw1.39.295.1;&gt;jgi|Lotgi1|79206|gw1.39.214.1;&gt;jgi|Lotgi1|121868|e_gw1.39.214.1</t>
  </si>
  <si>
    <t xml:space="preserve">3;3;3;3;3;3;3;3;3;3;3;3;3;3;3;3;3;3;3;3;2;2;1;1</t>
  </si>
  <si>
    <t xml:space="preserve">131;131;163;164;165;165;165;165;165;165;165;165;165;165;165;165;165;165;188;188;115;135;56;81</t>
  </si>
  <si>
    <t xml:space="preserve">&gt;jgi|Lotgi1|233385|estExt_fgenesh2_pg.C_sca_390040;&gt;jgi|Lotgi1|233384|estExt_fgenesh2_pg.C_sca_390039;&gt;jgi|Lotgi1|217345|estExt_Genewise1Plus.C_sca_390118;&gt;jgi|Lotgi1|217344|estExt_Genewise1Plus.C_sca_390117;&gt;jgi|Lotgi1|217343|estExt_Genewise1Plus.C_sca_390116;&gt;jgi|Lotgi1|217342|estExt_Genewise1Plus.C_sca_390115;&gt;jgi|Lotgi1|217341|estExt_Genewise1Plus.C_sca_390114;&gt;jgi|Lotgi1|217340|estExt_Genewise1Plus.C_sca_390113;&gt;jgi|Lotgi1|217339|estExt_Genewise1Plus.C_sca_390112;&gt;jgi|Lotgi1|206660|estExt_fgenesh2_pm.C_sca_390009;&gt;jgi|Lotgi1|204110|estExt_fgenesh2_kg.C_sca_390009;&gt;jgi|Lotgi1|191283|estExt_Genewise1.C_sca_390118;&gt;jgi|Lotgi1|191282|estExt_Genewise1.C_sca_390117;&gt;jgi|Lotgi1|191281|estExt_Genewise1.C_sca_390116;&gt;jgi|Lotgi1|191280|estExt_Genewise1.C_sca_390115;&gt;jgi|Lotgi1|191279|estExt_Genewise1.C_sca_390114;&gt;jgi|Lotgi1|191278|estExt_Genewise1.C_sca_390113;&gt;jgi|Lotgi1|191277|estExt_Genewise1.C_sca_390112;&gt;jgi|Lotgi1|178756|fgenesh2_pm.C_sca_39000009;&gt;jgi|Lotgi1|163307|fgenesh2_pg.C_sca_39000041;&gt;jgi|Lotgi1|163306|fgenesh2_pg.C_sca_39000040;&gt;jgi|Lotgi1|150381|fgenesh2_kg.C_sca_39000009;&gt;jgi|Lotgi1|121987|e_gw1.39.18.1;&gt;jgi|Lotgi1|78006|gw1.39.203.1;&gt;jgi|Lotgi1|122033|e_gw1.39.203.1;&gt;jgi|Lotgi1|54630|gw1.39.18.1;&gt;jgi|Lotgi1|79195|gw1.39.213.1;&gt;jgi|Lotgi1|122177|e_gw1.39.213.1;&gt;jgi|Lotgi1|69783|gw1.39.136.1;&gt;jgi|Lotgi1|122074|e_gw1.39.136.1;&gt;jgi|Lotgi1|66357|gw1.39.110.1;&gt;jgi|Lotgi1|122101|e_gw1.39.110.1</t>
  </si>
  <si>
    <t xml:space="preserve">&gt;jgi|Lotgi1|233385|estExt_fgenesh2_pg.C_sca_390040;&gt;jgi|Lotgi1|233384|estExt_fgenesh2_pg.C_sca_390039;&gt;jgi|Lotgi1|217345|estExt_Genewise1Plus.C_sca_390118;&gt;jgi|Lotgi1|217344|estExt_Genewise1Plus.C_sca_390117;&gt;jgi|Lotgi1|217343|estExt_Genewise1Plus.C_sca_390116;&gt;jgi|Lotgi1|217342|estExt_Genewise1Plus.C_sca_390115;&gt;jgi|Lotgi1|217341|estExt_Genewise1Plus.C_sca_390114;&gt;jgi|Lotgi1|217340|estExt_Genewise1Plus.C_sca_390113;&gt;jgi|Lotgi1|217339|estExt_Genewise1Plus.C_sca_390112;&gt;jgi|Lotgi1|206660|estExt_fgenesh2_pm.C_sca_390009;&gt;jgi|Lotgi1|204110|estExt_fgenesh2_kg.C_sca_390009;&gt;jgi|Lotgi1|191283|estExt_Genewise1.C_sca_390118;&gt;jgi|Lotgi1|191282|estExt_Genewise1.C_sca_390117;&gt;jgi|Lotgi1|191281|estExt_Genewise1.C_sca_390116;&gt;jgi|Lotgi1|191280|estExt_Genewise1.C_sca_390115;&gt;jgi|Lotgi1|191279|estExt_Genewise1.C_sca_390114;&gt;jgi|Lotgi1|191278|estExt_Genewise1.C_sca_390113;&gt;jgi|Lotgi1|191277|estExt_Genewise1.C_sca_390112;&gt;jgi|Lotgi1|178756|fgenesh2_pm.C_sca_39000009;&gt;jgi|Lotgi1|163307|fgenesh2_pg.C_sca_39000041;&gt;jgi|Lotgi1|163306|fgenesh2_pg.C_sca_39000040;&gt;jgi|Lotgi1|150381|fgenesh2_kg.C_sca_39000009;&gt;jgi|Lotgi1|121987|e_gw1.39.18.1;&gt;jgi|Lotgi1|78006|gw1.39.203.1;&gt;jgi|Lotgi1|122033|e_gw1.39.203.1;&gt;jgi|Lotgi1|54630|gw1.39.18.1;&gt;jgi|Lotgi1|79195|gw1.39.213.1;&gt;jgi|Lotgi1|122177|e_gw1.39.213.1</t>
  </si>
  <si>
    <t xml:space="preserve">5;5;5;5;5;5;5;5;5;5;5;5;5;5;5;5;5;5;5;5;5;5;5;4;4;4;3;3;1;1;1;1</t>
  </si>
  <si>
    <t xml:space="preserve">363;363;363;363;363;363;363;363;363;363;363;363;363;363;363;363;363;363;363;363;363;363;363;126;169;359;95;173;101;180;273;273</t>
  </si>
  <si>
    <t xml:space="preserve">&gt;jgi|Lotgi1|78010|gw1.39.204.1;&gt;jgi|Lotgi1|68687|gw1.39.131.1;&gt;jgi|Lotgi1|122110|e_gw1.39.204.1;&gt;jgi|Lotgi1|122086|e_gw1.39.131.1;&gt;jgi|Lotgi1|163303|fgenesh2_pg.C_sca_39000037;&gt;jgi|Lotgi1|150380|fgenesh2_kg.C_sca_39000008</t>
  </si>
  <si>
    <t xml:space="preserve">1;1;1;1;1;1</t>
  </si>
  <si>
    <t xml:space="preserve">117;117;134;134;138;138</t>
  </si>
  <si>
    <t xml:space="preserve">&gt;jgi|Lotgi1|62557|gw1.40.35.1;&gt;jgi|Lotgi1|71817|gw1.40.112.1;&gt;jgi|Lotgi1|122335|e_gw1.40.35.1;&gt;jgi|Lotgi1|122511|e_gw1.40.112.1;&gt;jgi|Lotgi1|71816|gw1.40.111.1;&gt;jgi|Lotgi1|122446|e_gw1.40.111.1;&gt;jgi|Lotgi1|163592|fgenesh2_pg.C_sca_40000146;&gt;jgi|Lotgi1|150409|fgenesh2_kg.C_sca_40000014;&gt;jgi|Lotgi1|233545|estExt_fgenesh2_pg.C_sca_400142;&gt;jgi|Lotgi1|217604|estExt_Genewise1Plus.C_sca_400225;&gt;jgi|Lotgi1|217603|estExt_Genewise1Plus.C_sca_400224;&gt;jgi|Lotgi1|217602|estExt_Genewise1Plus.C_sca_400223;&gt;jgi|Lotgi1|204138|estExt_fgenesh2_kg.C_sca_400014;&gt;jgi|Lotgi1|191555|estExt_Genewise1.C_sca_400225;&gt;jgi|Lotgi1|191554|estExt_Genewise1.C_sca_400224;&gt;jgi|Lotgi1|191553|estExt_Genewise1.C_sca_400223</t>
  </si>
  <si>
    <t xml:space="preserve">618;620;623;632;661;680;746;746;747;747;747;747;747;747;747;747</t>
  </si>
  <si>
    <t xml:space="preserve">&gt;jgi|Lotgi1|97336|gw1.42.375.1;&gt;jgi|Lotgi1|97335|gw1.42.374.1;&gt;jgi|Lotgi1|233681|estExt_fgenesh2_pg.C_sca_420113;&gt;jgi|Lotgi1|233668|estExt_fgenesh2_pg.C_sca_420097;&gt;jgi|Lotgi1|217768|estExt_Genewise1Plus.C_sca_420176;&gt;jgi|Lotgi1|217767|estExt_Genewise1Plus.C_sca_420175;&gt;jgi|Lotgi1|217766|estExt_Genewise1Plus.C_sca_420174;&gt;jgi|Lotgi1|206705|estExt_fgenesh2_pm.C_sca_420011;&gt;jgi|Lotgi1|204182|estExt_fgenesh2_kg.C_sca_420025;&gt;jgi|Lotgi1|191757|estExt_Genewise1.C_sca_420176;&gt;jgi|Lotgi1|191756|estExt_Genewise1.C_sca_420175;&gt;jgi|Lotgi1|191755|estExt_Genewise1.C_sca_420174;&gt;jgi|Lotgi1|178833|fgenesh2_pm.C_sca_42000013;&gt;jgi|Lotgi1|163908|fgenesh2_pg.C_sca_42000115;&gt;jgi|Lotgi1|163907|fgenesh2_pg.C_sca_42000114;&gt;jgi|Lotgi1|150454|fgenesh2_kg.C_sca_42000024;&gt;jgi|Lotgi1|123014|e_gw1.42.375.1;&gt;jgi|Lotgi1|122934|e_gw1.42.374.1;&gt;jgi|Lotgi1|86586|gw1.42.288.1;&gt;jgi|Lotgi1|123141|e_gw1.42.288.1</t>
  </si>
  <si>
    <t xml:space="preserve">3;3;3;3;3;3;3;3;3;3;3;3;3;3;3;3;3;3;2;2</t>
  </si>
  <si>
    <t xml:space="preserve">188;188;188;188;188;188;188;188;188;188;188;188;188;188;188;188;188;188;169;169</t>
  </si>
  <si>
    <t xml:space="preserve">&gt;jgi|Lotgi1|178843|fgenesh2_pm.C_sca_42000023;&gt;jgi|Lotgi1|163993|fgenesh2_pg.C_sca_42000200;&gt;jgi|Lotgi1|61741|gw1.42.68.1;&gt;jgi|Lotgi1|61740|gw1.42.67.1;&gt;jgi|Lotgi1|61734|gw1.42.66.1;&gt;jgi|Lotgi1|123129|e_gw1.42.68.1;&gt;jgi|Lotgi1|123050|e_gw1.42.67.1;&gt;jgi|Lotgi1|122972|e_gw1.42.66.1</t>
  </si>
  <si>
    <t xml:space="preserve">425;425;494;494;494;500;500;500</t>
  </si>
  <si>
    <t xml:space="preserve">&gt;jgi|Lotgi1|178848|fgenesh2_pm.C_sca_43000005;&gt;jgi|Lotgi1|164048|fgenesh2_pg.C_sca_43000046;&gt;jgi|Lotgi1|93593|gw1.43.215.1;&gt;jgi|Lotgi1|82643|gw1.43.167.1;&gt;jgi|Lotgi1|72576|gw1.43.107.1;&gt;jgi|Lotgi1|123331|e_gw1.43.107.1;&gt;jgi|Lotgi1|123245|e_gw1.43.167.1;&gt;jgi|Lotgi1|123168|e_gw1.43.215.1</t>
  </si>
  <si>
    <t xml:space="preserve">508;508;513;517;517;519;519;519</t>
  </si>
  <si>
    <t xml:space="preserve">&gt;jgi|Lotgi1|94937|gw1.43.222.1;&gt;jgi|Lotgi1|94935|gw1.43.221.1;&gt;jgi|Lotgi1|233775|estExt_fgenesh2_pg.C_sca_430082;&gt;jgi|Lotgi1|233774|estExt_fgenesh2_pg.C_sca_430081;&gt;jgi|Lotgi1|217934|estExt_Genewise1Plus.C_sca_430143;&gt;jgi|Lotgi1|217933|estExt_Genewise1Plus.C_sca_430142;&gt;jgi|Lotgi1|217932|estExt_Genewise1Plus.C_sca_430141;&gt;jgi|Lotgi1|204237|estExt_fgenesh2_kg.C_sca_430010;&gt;jgi|Lotgi1|204236|estExt_fgenesh2_kg.C_sca_430009;&gt;jgi|Lotgi1|191943|estExt_Genewise1.C_sca_430143;&gt;jgi|Lotgi1|191942|estExt_Genewise1.C_sca_430142;&gt;jgi|Lotgi1|191941|estExt_Genewise1.C_sca_430141;&gt;jgi|Lotgi1|164085|fgenesh2_pg.C_sca_43000083;&gt;jgi|Lotgi1|164083|fgenesh2_pg.C_sca_43000081;&gt;jgi|Lotgi1|150511|fgenesh2_kg.C_sca_43000010;&gt;jgi|Lotgi1|150510|fgenesh2_kg.C_sca_43000009;&gt;jgi|Lotgi1|123306|e_gw1.43.222.1;&gt;jgi|Lotgi1|123216|e_gw1.43.221.1;&gt;jgi|Lotgi1|94575|gw1.43.218.1;&gt;jgi|Lotgi1|123208|e_gw1.43.218.1</t>
  </si>
  <si>
    <t xml:space="preserve">192;192;192;192;192;192;192;192;192;192;192;192;192;192;192;192;192;192;194;194</t>
  </si>
  <si>
    <t xml:space="preserve">&gt;jgi|Lotgi1|74361|gw1.43.118.1;&gt;jgi|Lotgi1|84322|gw1.43.181.1;&gt;jgi|Lotgi1|123369|e_gw1.43.118.1;&gt;jgi|Lotgi1|123291|e_gw1.43.181.1;&gt;jgi|Lotgi1|54725|gw1.43.12.1;&gt;jgi|Lotgi1|233780|estExt_fgenesh2_pg.C_sca_430125;&gt;jgi|Lotgi1|233779|estExt_fgenesh2_pg.C_sca_430124;&gt;jgi|Lotgi1|217939|estExt_Genewise1Plus.C_sca_430161;&gt;jgi|Lotgi1|206719|estExt_fgenesh2_pm.C_sca_430011;&gt;jgi|Lotgi1|204239|estExt_fgenesh2_kg.C_sca_430012;&gt;jgi|Lotgi1|191948|estExt_Genewise1.C_sca_430161;&gt;jgi|Lotgi1|178854|fgenesh2_pm.C_sca_43000011;&gt;jgi|Lotgi1|164128|fgenesh2_pg.C_sca_43000126;&gt;jgi|Lotgi1|164127|fgenesh2_pg.C_sca_43000125;&gt;jgi|Lotgi1|150513|fgenesh2_kg.C_sca_43000012;&gt;jgi|Lotgi1|123289|e_gw1.43.12.1;&gt;jgi|Lotgi1|217941|estExt_Genewise1Plus.C_sca_430163;&gt;jgi|Lotgi1|217940|estExt_Genewise1Plus.C_sca_430162;&gt;jgi|Lotgi1|191950|estExt_Genewise1.C_sca_430163;&gt;jgi|Lotgi1|191949|estExt_Genewise1.C_sca_430162</t>
  </si>
  <si>
    <t xml:space="preserve">5;5;5;5;5;5;5;5;5;5;5;5;5;5;5;5;4;4;4;4</t>
  </si>
  <si>
    <t xml:space="preserve">201;204;204;204;215;215;215;215;215;215;215;215;215;215;215;215;147;147;147;147</t>
  </si>
  <si>
    <t xml:space="preserve">89;90;91;92;93;94</t>
  </si>
  <si>
    <t xml:space="preserve">58;87;88;93;148;186</t>
  </si>
  <si>
    <t xml:space="preserve">&gt;jgi|Lotgi1|94763|gw1.43.219.1;&gt;jgi|Lotgi1|217945|estExt_Genewise1Plus.C_sca_430176;&gt;jgi|Lotgi1|191954|estExt_Genewise1.C_sca_430176;&gt;jgi|Lotgi1|123292|e_gw1.43.219.1;&gt;jgi|Lotgi1|164139|fgenesh2_pg.C_sca_43000137;&gt;jgi|Lotgi1|150514|fgenesh2_kg.C_sca_43000013;&gt;jgi|Lotgi1|233782|estExt_fgenesh2_pg.C_sca_430135;&gt;jgi|Lotgi1|204240|estExt_fgenesh2_kg.C_sca_430013</t>
  </si>
  <si>
    <t xml:space="preserve">237;237;237;237;257;257;296;296</t>
  </si>
  <si>
    <t xml:space="preserve">&gt;jgi|Lotgi1|218000|estExt_Genewise1Plus.C_sca_440128;&gt;jgi|Lotgi1|217999|estExt_Genewise1Plus.C_sca_440127;&gt;jgi|Lotgi1|217998|estExt_Genewise1Plus.C_sca_440126;&gt;jgi|Lotgi1|217997|estExt_Genewise1Plus.C_sca_440125;&gt;jgi|Lotgi1|217996|estExt_Genewise1Plus.C_sca_440124;&gt;jgi|Lotgi1|192030|estExt_Genewise1.C_sca_440128;&gt;jgi|Lotgi1|192029|estExt_Genewise1.C_sca_440127;&gt;jgi|Lotgi1|192028|estExt_Genewise1.C_sca_440126;&gt;jgi|Lotgi1|192027|estExt_Genewise1.C_sca_440125;&gt;jgi|Lotgi1|192026|estExt_Genewise1.C_sca_440124;&gt;jgi|Lotgi1|79444|gw1.44.189.1;&gt;jgi|Lotgi1|123444|e_gw1.44.189.1;&gt;jgi|Lotgi1|77923|gw1.44.181.1;&gt;jgi|Lotgi1|123594|e_gw1.44.181.1;&gt;jgi|Lotgi1|96613|gw1.44.338.1;&gt;jgi|Lotgi1|123501|e_gw1.44.338.1;&gt;jgi|Lotgi1|76388|gw1.44.160.1;&gt;jgi|Lotgi1|123611|e_gw1.44.160.1;&gt;jgi|Lotgi1|96761|gw1.44.339.1;&gt;jgi|Lotgi1|123566|e_gw1.44.339.1;&gt;jgi|Lotgi1|233817|estExt_fgenesh2_pg.C_sca_440054;&gt;jgi|Lotgi1|164213|fgenesh2_pg.C_sca_44000055</t>
  </si>
  <si>
    <t xml:space="preserve">1;1;1;1;1;1;1;1;1;1;1;1;1;1;1;1;1;1;1;1;1;1</t>
  </si>
  <si>
    <t xml:space="preserve">82;82;82;82;82;82;82;82;82;82;105;105;119;119;164;164;167;167;175;175;317;317</t>
  </si>
  <si>
    <t xml:space="preserve">&gt;jgi|Lotgi1|77468|gw1.45.198.1;&gt;jgi|Lotgi1|123978|e_gw1.45.198.1;&gt;jgi|Lotgi1|77200|gw1.45.194.1;&gt;jgi|Lotgi1|76414|gw1.45.187.1;&gt;jgi|Lotgi1|233899|estExt_fgenesh2_pg.C_sca_450056;&gt;jgi|Lotgi1|218125|estExt_Genewise1Plus.C_sca_450108;&gt;jgi|Lotgi1|218124|estExt_Genewise1Plus.C_sca_450107;&gt;jgi|Lotgi1|218123|estExt_Genewise1Plus.C_sca_450106;&gt;jgi|Lotgi1|204259|estExt_fgenesh2_kg.C_sca_450007;&gt;jgi|Lotgi1|192181|estExt_Genewise1.C_sca_450108;&gt;jgi|Lotgi1|192180|estExt_Genewise1.C_sca_450107;&gt;jgi|Lotgi1|192179|estExt_Genewise1.C_sca_450106;&gt;jgi|Lotgi1|164391|fgenesh2_pg.C_sca_45000056;&gt;jgi|Lotgi1|150536|fgenesh2_kg.C_sca_45000007;&gt;jgi|Lotgi1|124059|e_gw1.45.194.1;&gt;jgi|Lotgi1|123768|e_gw1.45.187.1</t>
  </si>
  <si>
    <t xml:space="preserve">166;169;189;189;191;191;191;191;191;191;191;191;191;191;191;191</t>
  </si>
  <si>
    <t xml:space="preserve">&gt;jgi|Lotgi1|78513|gw1.45.205.1;&gt;jgi|Lotgi1|69231|gw1.45.141.1;&gt;jgi|Lotgi1|69230|gw1.45.140.1;&gt;jgi|Lotgi1|233924|estExt_fgenesh2_pg.C_sca_450092;&gt;jgi|Lotgi1|233923|estExt_fgenesh2_pg.C_sca_450091;&gt;jgi|Lotgi1|218181|estExt_Genewise1Plus.C_sca_450187;&gt;jgi|Lotgi1|218180|estExt_Genewise1Plus.C_sca_450186;&gt;jgi|Lotgi1|218179|estExt_Genewise1Plus.C_sca_450185;&gt;jgi|Lotgi1|206749|estExt_fgenesh2_pm.C_sca_450017;&gt;jgi|Lotgi1|204262|estExt_fgenesh2_kg.C_sca_450010;&gt;jgi|Lotgi1|192239|estExt_Genewise1.C_sca_450187;&gt;jgi|Lotgi1|192238|estExt_Genewise1.C_sca_450186;&gt;jgi|Lotgi1|192237|estExt_Genewise1.C_sca_450185;&gt;jgi|Lotgi1|178908|fgenesh2_pm.C_sca_45000018;&gt;jgi|Lotgi1|164429|fgenesh2_pg.C_sca_45000094;&gt;jgi|Lotgi1|164428|fgenesh2_pg.C_sca_45000093;&gt;jgi|Lotgi1|150539|fgenesh2_kg.C_sca_45000010;&gt;jgi|Lotgi1|123876|e_gw1.45.141.1;&gt;jgi|Lotgi1|123835|e_gw1.45.205.1;&gt;jgi|Lotgi1|123807|e_gw1.45.140.1</t>
  </si>
  <si>
    <t xml:space="preserve">117;127;132;139;139;139;139;139;139;139;139;139;139;139;139;139;139;139;139;139</t>
  </si>
  <si>
    <t xml:space="preserve">&gt;jgi|Lotgi1|178963|fgenesh2_pm.C_sca_46000035;&gt;jgi|Lotgi1|164710|fgenesh2_pg.C_sca_46000187;&gt;jgi|Lotgi1|73310|gw1.46.145.1;&gt;jgi|Lotgi1|164711|fgenesh2_pg.C_sca_46000188;&gt;jgi|Lotgi1|150576|fgenesh2_kg.C_sca_46000024;&gt;jgi|Lotgi1|73309|gw1.46.144.1;&gt;jgi|Lotgi1|73295|gw1.46.142.1;&gt;jgi|Lotgi1|234102|estExt_fgenesh2_pg.C_sca_460185;&gt;jgi|Lotgi1|218479|estExt_Genewise1Plus.C_sca_460340;&gt;jgi|Lotgi1|218478|estExt_Genewise1Plus.C_sca_460339;&gt;jgi|Lotgi1|218477|estExt_Genewise1Plus.C_sca_460338;&gt;jgi|Lotgi1|204296|estExt_fgenesh2_kg.C_sca_460024;&gt;jgi|Lotgi1|192583|estExt_Genewise1.C_sca_460340;&gt;jgi|Lotgi1|192582|estExt_Genewise1.C_sca_460339;&gt;jgi|Lotgi1|192581|estExt_Genewise1.C_sca_460338;&gt;jgi|Lotgi1|124262|e_gw1.46.145.1;&gt;jgi|Lotgi1|124195|e_gw1.46.144.1;&gt;jgi|Lotgi1|124409|e_gw1.46.142.1</t>
  </si>
  <si>
    <t xml:space="preserve">9;9;9;9;9;9;9;9;9;9;9;9;9;9;9;9;9;9</t>
  </si>
  <si>
    <t xml:space="preserve">327;327;360;360;360;362;362;362;362;362;362;362;362;362;362;362;362;364</t>
  </si>
  <si>
    <t xml:space="preserve">&gt;jgi|Lotgi1|95721|gw1.47.323.1;&gt;jgi|Lotgi1|94948|gw1.47.316.1;&gt;jgi|Lotgi1|96129|gw1.47.328.1;&gt;jgi|Lotgi1|164803|fgenesh2_pg.C_sca_47000088;&gt;jgi|Lotgi1|124755|e_gw1.47.323.1;&gt;jgi|Lotgi1|124743|e_gw1.47.328.1;&gt;jgi|Lotgi1|124490|e_gw1.47.316.1;&gt;jgi|Lotgi1|234163|estExt_fgenesh2_pg.C_sca_470085;&gt;jgi|Lotgi1|218596|estExt_Genewise1Plus.C_sca_470195;&gt;jgi|Lotgi1|218595|estExt_Genewise1Plus.C_sca_470194;&gt;jgi|Lotgi1|218594|estExt_Genewise1Plus.C_sca_470193;&gt;jgi|Lotgi1|192701|estExt_Genewise1.C_sca_470195;&gt;jgi|Lotgi1|192700|estExt_Genewise1.C_sca_470194;&gt;jgi|Lotgi1|192699|estExt_Genewise1.C_sca_470193</t>
  </si>
  <si>
    <t xml:space="preserve">264;283;284;359;359;359;359;367;367;367;367;367;367;367</t>
  </si>
  <si>
    <t xml:space="preserve">&gt;jgi|Lotgi1|179062|fgenesh2_pm.C_sca_50000024;&gt;jgi|Lotgi1|165301|fgenesh2_pg.C_sca_50000142;&gt;jgi|Lotgi1|77623|gw1.50.162.1;&gt;jgi|Lotgi1|68364|gw1.50.87.1;&gt;jgi|Lotgi1|125566|e_gw1.50.87.1;&gt;jgi|Lotgi1|125366|e_gw1.50.162.1;&gt;jgi|Lotgi1|77615|gw1.50.160.1;&gt;jgi|Lotgi1|234442|estExt_fgenesh2_pg.C_sca_500139;&gt;jgi|Lotgi1|234441|estExt_fgenesh2_pg.C_sca_500138;&gt;jgi|Lotgi1|219039|estExt_Genewise1Plus.C_sca_500221;&gt;jgi|Lotgi1|219038|estExt_Genewise1Plus.C_sca_500220;&gt;jgi|Lotgi1|219037|estExt_Genewise1Plus.C_sca_500219;&gt;jgi|Lotgi1|206861|estExt_fgenesh2_pm.C_sca_500022;&gt;jgi|Lotgi1|204359|estExt_fgenesh2_kg.C_sca_500014;&gt;jgi|Lotgi1|193174|estExt_Genewise1.C_sca_500221;&gt;jgi|Lotgi1|193173|estExt_Genewise1.C_sca_500220;&gt;jgi|Lotgi1|193172|estExt_Genewise1.C_sca_500219;&gt;jgi|Lotgi1|165300|fgenesh2_pg.C_sca_50000141;&gt;jgi|Lotgi1|150646|fgenesh2_kg.C_sca_50000014;&gt;jgi|Lotgi1|125422|e_gw1.50.160.1</t>
  </si>
  <si>
    <t xml:space="preserve">149;149;166;166;166;166;168;168;168;168;168;168;168;168;168;168;168;168;168;168</t>
  </si>
  <si>
    <t xml:space="preserve">&gt;jgi|Lotgi1|76372|gw1.50.140.1;&gt;jgi|Lotgi1|76324|gw1.50.138.1;&gt;jgi|Lotgi1|125538|e_gw1.50.140.1;&gt;jgi|Lotgi1|125370|e_gw1.50.138.1;&gt;jgi|Lotgi1|234435|estExt_fgenesh2_pg.C_sca_500132;&gt;jgi|Lotgi1|219030|estExt_Genewise1Plus.C_sca_500212;&gt;jgi|Lotgi1|219029|estExt_Genewise1Plus.C_sca_500211;&gt;jgi|Lotgi1|219028|estExt_Genewise1Plus.C_sca_500210;&gt;jgi|Lotgi1|193165|estExt_Genewise1.C_sca_500212;&gt;jgi|Lotgi1|193164|estExt_Genewise1.C_sca_500211;&gt;jgi|Lotgi1|193163|estExt_Genewise1.C_sca_500210;&gt;jgi|Lotgi1|165294|fgenesh2_pg.C_sca_50000135</t>
  </si>
  <si>
    <t xml:space="preserve">176;178;217;217;247;247;247;247;247;247;247;247</t>
  </si>
  <si>
    <t xml:space="preserve">&gt;jgi|Lotgi1|68098|gw1.50.82.1;&gt;jgi|Lotgi1|68100|gw1.50.83.1;&gt;jgi|Lotgi1|86837|gw1.50.229.1;&gt;jgi|Lotgi1|234421|estExt_fgenesh2_pg.C_sca_500110;&gt;jgi|Lotgi1|234420|estExt_fgenesh2_pg.C_sca_500109;&gt;jgi|Lotgi1|206856|estExt_fgenesh2_pm.C_sca_500017;&gt;jgi|Lotgi1|204357|estExt_fgenesh2_kg.C_sca_500011;&gt;jgi|Lotgi1|193139|estExt_Genewise1.C_sca_500131;&gt;jgi|Lotgi1|193138|estExt_Genewise1.C_sca_500130;&gt;jgi|Lotgi1|193137|estExt_Genewise1.C_sca_500129;&gt;jgi|Lotgi1|179057|fgenesh2_pm.C_sca_50000019;&gt;jgi|Lotgi1|165272|fgenesh2_pg.C_sca_50000113;&gt;jgi|Lotgi1|165271|fgenesh2_pg.C_sca_50000112;&gt;jgi|Lotgi1|150643|fgenesh2_kg.C_sca_50000011;&gt;jgi|Lotgi1|219007|estExt_Genewise1Plus.C_sca_500131;&gt;jgi|Lotgi1|219006|estExt_Genewise1Plus.C_sca_500130;&gt;jgi|Lotgi1|219005|estExt_Genewise1Plus.C_sca_500129;&gt;jgi|Lotgi1|125593|e_gw1.50.229.1;&gt;jgi|Lotgi1|125582|e_gw1.50.82.1;&gt;jgi|Lotgi1|125430|e_gw1.50.83.1</t>
  </si>
  <si>
    <t xml:space="preserve">159;165;169;183;183;183;183;183;183;183;183;183;183;183;187;187;187;187;187;187</t>
  </si>
  <si>
    <t xml:space="preserve">&gt;jgi|Lotgi1|93457|gw1.50.246.1;&gt;jgi|Lotgi1|93455|gw1.50.245.1;&gt;jgi|Lotgi1|93450|gw1.50.244.1;&gt;jgi|Lotgi1|234383|estExt_fgenesh2_pg.C_sca_500036;&gt;jgi|Lotgi1|234382|estExt_fgenesh2_pg.C_sca_500035;&gt;jgi|Lotgi1|218952|estExt_Genewise1Plus.C_sca_500038;&gt;jgi|Lotgi1|218951|estExt_Genewise1Plus.C_sca_500037;&gt;jgi|Lotgi1|218950|estExt_Genewise1Plus.C_sca_500036;&gt;jgi|Lotgi1|206848|estExt_fgenesh2_pm.C_sca_500006;&gt;jgi|Lotgi1|204350|estExt_fgenesh2_kg.C_sca_500002;&gt;jgi|Lotgi1|193081|estExt_Genewise1.C_sca_500038;&gt;jgi|Lotgi1|193080|estExt_Genewise1.C_sca_500037;&gt;jgi|Lotgi1|193079|estExt_Genewise1.C_sca_500036;&gt;jgi|Lotgi1|179044|fgenesh2_pm.C_sca_50000006;&gt;jgi|Lotgi1|165195|fgenesh2_pg.C_sca_50000036;&gt;jgi|Lotgi1|165194|fgenesh2_pg.C_sca_50000035;&gt;jgi|Lotgi1|150634|fgenesh2_kg.C_sca_50000002;&gt;jgi|Lotgi1|125589|e_gw1.50.245.1;&gt;jgi|Lotgi1|125495|e_gw1.50.244.1;&gt;jgi|Lotgi1|125438|e_gw1.50.246.1</t>
  </si>
  <si>
    <t xml:space="preserve">8;8;8;8;8;8;8;8;8;8;8;8;8;8;8;8;8;8;8;8</t>
  </si>
  <si>
    <t xml:space="preserve">443;443;443;443;443;443;443;443;443;443;443;443;443;443;443;443;443;443;443;443</t>
  </si>
  <si>
    <t xml:space="preserve">95;96;97</t>
  </si>
  <si>
    <t xml:space="preserve">22;130;250</t>
  </si>
  <si>
    <t xml:space="preserve">&gt;jgi|Lotgi1|79249|gw1.53.161.1;&gt;jgi|Lotgi1|79248|gw1.53.160.1;&gt;jgi|Lotgi1|68671|gw1.53.100.1;&gt;jgi|Lotgi1|126404|e_gw1.53.100.1;&gt;jgi|Lotgi1|126256|e_gw1.53.161.1;&gt;jgi|Lotgi1|126197|e_gw1.53.160.1;&gt;jgi|Lotgi1|219399|estExt_Genewise1Plus.C_sca_530147;&gt;jgi|Lotgi1|219398|estExt_Genewise1Plus.C_sca_530146;&gt;jgi|Lotgi1|219397|estExt_Genewise1Plus.C_sca_530145;&gt;jgi|Lotgi1|193592|estExt_Genewise1.C_sca_530147;&gt;jgi|Lotgi1|193591|estExt_Genewise1.C_sca_530146;&gt;jgi|Lotgi1|193590|estExt_Genewise1.C_sca_530145;&gt;jgi|Lotgi1|234632|estExt_fgenesh2_pg.C_sca_530088;&gt;jgi|Lotgi1|206910|estExt_fgenesh2_pm.C_sca_530022;&gt;jgi|Lotgi1|179132|fgenesh2_pm.C_sca_53000022;&gt;jgi|Lotgi1|165749|fgenesh2_pg.C_sca_53000092</t>
  </si>
  <si>
    <t xml:space="preserve">116;116;116;116;116;116;120;120;120;120;120;120;124;124;124;124</t>
  </si>
  <si>
    <t xml:space="preserve">&gt;jgi|Lotgi1|72948|gw1.54.121.1;&gt;jgi|Lotgi1|72935|gw1.54.120.1;&gt;jgi|Lotgi1|72759|gw1.54.118.1;&gt;jgi|Lotgi1|219493|estExt_Genewise1Plus.C_sca_540060;&gt;jgi|Lotgi1|219492|estExt_Genewise1Plus.C_sca_540059;&gt;jgi|Lotgi1|219491|estExt_Genewise1Plus.C_sca_540058;&gt;jgi|Lotgi1|193698|estExt_Genewise1.C_sca_540060;&gt;jgi|Lotgi1|193697|estExt_Genewise1.C_sca_540059;&gt;jgi|Lotgi1|193696|estExt_Genewise1.C_sca_540058;&gt;jgi|Lotgi1|126657|e_gw1.54.120.1;&gt;jgi|Lotgi1|126509|e_gw1.54.121.1;&gt;jgi|Lotgi1|126495|e_gw1.54.118.1</t>
  </si>
  <si>
    <t xml:space="preserve">2;2;2;2;2;2;2;2;2;2;2;2</t>
  </si>
  <si>
    <t xml:space="preserve">314;314;314;317;317;317;317;317;317;317;317;317</t>
  </si>
  <si>
    <t xml:space="preserve">&gt;jgi|Lotgi1|89295|gw1.56.187.1;&gt;jgi|Lotgi1|234848|estExt_fgenesh2_pg.C_sca_560052;&gt;jgi|Lotgi1|234847|estExt_fgenesh2_pg.C_sca_560051;&gt;jgi|Lotgi1|234846|estExt_fgenesh2_pg.C_sca_560050;&gt;jgi|Lotgi1|219733|estExt_Genewise1Plus.C_sca_560109;&gt;jgi|Lotgi1|219732|estExt_Genewise1Plus.C_sca_560108;&gt;jgi|Lotgi1|219731|estExt_Genewise1Plus.C_sca_560107;&gt;jgi|Lotgi1|206967|estExt_fgenesh2_pm.C_sca_560010;&gt;jgi|Lotgi1|204445|estExt_fgenesh2_kg.C_sca_560005;&gt;jgi|Lotgi1|204444|estExt_fgenesh2_kg.C_sca_560004;&gt;jgi|Lotgi1|193969|estExt_Genewise1.C_sca_560109;&gt;jgi|Lotgi1|193968|estExt_Genewise1.C_sca_560108;&gt;jgi|Lotgi1|193967|estExt_Genewise1.C_sca_560107;&gt;jgi|Lotgi1|179208|fgenesh2_pm.C_sca_56000010;&gt;jgi|Lotgi1|166139|fgenesh2_pg.C_sca_56000052;&gt;jgi|Lotgi1|166138|fgenesh2_pg.C_sca_56000051;&gt;jgi|Lotgi1|166137|fgenesh2_pg.C_sca_56000050;&gt;jgi|Lotgi1|150738|fgenesh2_kg.C_sca_56000005;&gt;jgi|Lotgi1|150737|fgenesh2_kg.C_sca_56000004;&gt;jgi|Lotgi1|127115|e_gw1.56.255.1;&gt;jgi|Lotgi1|127068|e_gw1.56.187.1;&gt;jgi|Lotgi1|126961|e_gw1.56.256.1;&gt;jgi|Lotgi1|99665|gw1.56.256.1;&gt;jgi|Lotgi1|99662|gw1.56.255.1</t>
  </si>
  <si>
    <t xml:space="preserve">2;2;2;2;2;2;2;2;2;2;2;2;2;2;2;2;2;2;2;2;2;2;1;1</t>
  </si>
  <si>
    <t xml:space="preserve">113;113;113;113;113;113;113;113;113;113;113;113;113;113;113;113;113;113;113;113;113;113;111;111</t>
  </si>
  <si>
    <t xml:space="preserve">&gt;jgi|Lotgi1|234883|estExt_fgenesh2_pg.C_sca_560114;&gt;jgi|Lotgi1|219784|estExt_Genewise1Plus.C_sca_560198;&gt;jgi|Lotgi1|219783|estExt_Genewise1Plus.C_sca_560197;&gt;jgi|Lotgi1|219782|estExt_Genewise1Plus.C_sca_560196;&gt;jgi|Lotgi1|194029|estExt_Genewise1.C_sca_560198;&gt;jgi|Lotgi1|194028|estExt_Genewise1.C_sca_560197;&gt;jgi|Lotgi1|194027|estExt_Genewise1.C_sca_560196;&gt;jgi|Lotgi1|166201|fgenesh2_pg.C_sca_56000114;&gt;jgi|Lotgi1|127125|e_gw1.56.185.1;&gt;jgi|Lotgi1|127028|e_gw1.56.26.1;&gt;jgi|Lotgi1|126983|e_gw1.56.76.1;&gt;jgi|Lotgi1|68568|gw1.56.76.1;&gt;jgi|Lotgi1|58636|gw1.56.26.1;&gt;jgi|Lotgi1|89037|gw1.56.185.1</t>
  </si>
  <si>
    <t xml:space="preserve">&gt;jgi|Lotgi1|234883|estExt_fgenesh2_pg.C_sca_560114;&gt;jgi|Lotgi1|219784|estExt_Genewise1Plus.C_sca_560198;&gt;jgi|Lotgi1|219783|estExt_Genewise1Plus.C_sca_560197;&gt;jgi|Lotgi1|219782|estExt_Genewise1Plus.C_sca_560196;&gt;jgi|Lotgi1|194029|estExt_Genewise1.C_sca_560198;&gt;jgi|Lotgi1|194028|estExt_Genewise1.C_sca_560197;&gt;jgi|Lotgi1|194027|estExt_Genewise1.C_sca_560196;&gt;jgi|Lotgi1|166201|fgenesh2_pg.C_sca_56000114;&gt;jgi|Lotgi1|127125|e_gw1.56.185.1;&gt;jgi|Lotgi1|127028|e_gw1.56.26.1;&gt;jgi|Lotgi1|126983|e_gw1.56.76.1;&gt;jgi|Lotgi1|68568|gw1.56.76.1;&gt;jgi|Lotgi1|58636|gw1.56.26.1</t>
  </si>
  <si>
    <t xml:space="preserve">7;7;7;7;7;7;7;7;7;7;7;4;4;3</t>
  </si>
  <si>
    <t xml:space="preserve">312;312;312;312;312;312;312;312;312;312;312;124;124;119</t>
  </si>
  <si>
    <t xml:space="preserve">100;101;102</t>
  </si>
  <si>
    <t xml:space="preserve">58;201;297</t>
  </si>
  <si>
    <t xml:space="preserve">&gt;jgi|Lotgi1|75538|gw1.56.112.1;&gt;jgi|Lotgi1|126993|e_gw1.56.112.1;&gt;jgi|Lotgi1|75198|gw1.56.108.1;&gt;jgi|Lotgi1|75109|gw1.56.107.1;&gt;jgi|Lotgi1|127134|e_gw1.56.108.1;&gt;jgi|Lotgi1|127034|e_gw1.56.107.1;&gt;jgi|Lotgi1|179221|fgenesh2_pm.C_sca_56000023;&gt;jgi|Lotgi1|166223|fgenesh2_pg.C_sca_56000136;&gt;jgi|Lotgi1|234901|estExt_fgenesh2_pg.C_sca_560134;&gt;jgi|Lotgi1|234900|estExt_fgenesh2_pg.C_sca_560133;&gt;jgi|Lotgi1|219821|estExt_Genewise1Plus.C_sca_560249;&gt;jgi|Lotgi1|219820|estExt_Genewise1Plus.C_sca_560248;&gt;jgi|Lotgi1|219819|estExt_Genewise1Plus.C_sca_560247;&gt;jgi|Lotgi1|206977|estExt_fgenesh2_pm.C_sca_560023;&gt;jgi|Lotgi1|204455|estExt_fgenesh2_kg.C_sca_560016;&gt;jgi|Lotgi1|194066|estExt_Genewise1.C_sca_560249;&gt;jgi|Lotgi1|194065|estExt_Genewise1.C_sca_560248;&gt;jgi|Lotgi1|194064|estExt_Genewise1.C_sca_560247;&gt;jgi|Lotgi1|166222|fgenesh2_pg.C_sca_56000135;&gt;jgi|Lotgi1|150749|fgenesh2_kg.C_sca_56000016</t>
  </si>
  <si>
    <t xml:space="preserve">212;221;225;225;229;229;263;263;283;283;283;283;283;283;283;283;283;283;283;283</t>
  </si>
  <si>
    <t xml:space="preserve">&gt;jgi|Lotgi1|82703|gw1.56.149.1;&gt;jgi|Lotgi1|53491|gw1.56.10.1;&gt;jgi|Lotgi1|53490|gw1.56.9.1;&gt;jgi|Lotgi1|194020|estExt_Genewise1.C_sca_560182;&gt;jgi|Lotgi1|194019|estExt_Genewise1.C_sca_560181;&gt;jgi|Lotgi1|194018|estExt_Genewise1.C_sca_560180;&gt;jgi|Lotgi1|179215|fgenesh2_pm.C_sca_56000017;&gt;jgi|Lotgi1|166191|fgenesh2_pg.C_sca_56000104;&gt;jgi|Lotgi1|127195|e_gw1.56.9.1;&gt;jgi|Lotgi1|127006|e_gw1.56.10.1;&gt;jgi|Lotgi1|126994|e_gw1.56.149.1</t>
  </si>
  <si>
    <t xml:space="preserve">4;4;4;4;4;4;4;4;4;4;4</t>
  </si>
  <si>
    <t xml:space="preserve">353;353;353;353;353;353;353;353;353;353;353</t>
  </si>
  <si>
    <t xml:space="preserve">&gt;jgi|Lotgi1|127077|e_gw1.56.244.1;&gt;jgi|Lotgi1|98730|gw1.56.244.1</t>
  </si>
  <si>
    <t xml:space="preserve">7;6</t>
  </si>
  <si>
    <t xml:space="preserve">1;0</t>
  </si>
  <si>
    <t xml:space="preserve">118;96</t>
  </si>
  <si>
    <t xml:space="preserve">4;103;104;105;106</t>
  </si>
  <si>
    <t xml:space="preserve">9;22;23;36;52</t>
  </si>
  <si>
    <t xml:space="preserve">&gt;jgi|Lotgi1|127098|e_gw1.56.268.1;&gt;jgi|Lotgi1|101604|gw1.56.266.1</t>
  </si>
  <si>
    <t xml:space="preserve">8;5</t>
  </si>
  <si>
    <t xml:space="preserve">135;118</t>
  </si>
  <si>
    <t xml:space="preserve">4;107;108;109;110;111</t>
  </si>
  <si>
    <t xml:space="preserve">1;14;30;92;125;132</t>
  </si>
  <si>
    <t xml:space="preserve">&gt;jgi|Lotgi1|167121|fgenesh2_pg.C_sca_63000125;&gt;jgi|Lotgi1|167120|fgenesh2_pg.C_sca_63000124;&gt;jgi|Lotgi1|150826|fgenesh2_kg.C_sca_63000010;&gt;jgi|Lotgi1|150825|fgenesh2_kg.C_sca_63000009;&gt;jgi|Lotgi1|96508|gw1.63.279.1;&gt;jgi|Lotgi1|96473|gw1.63.277.1;&gt;jgi|Lotgi1|75738|gw1.63.163.1;&gt;jgi|Lotgi1|179378|fgenesh2_pm.C_sca_63000024;&gt;jgi|Lotgi1|167119|fgenesh2_pg.C_sca_63000123;&gt;jgi|Lotgi1|128992|e_gw1.63.279.1;&gt;jgi|Lotgi1|128939|e_gw1.63.163.1;&gt;jgi|Lotgi1|128879|e_gw1.63.277.1;&gt;jgi|Lotgi1|235382|estExt_fgenesh2_pg.C_sca_630122;&gt;jgi|Lotgi1|235381|estExt_fgenesh2_pg.C_sca_630121;&gt;jgi|Lotgi1|235380|estExt_fgenesh2_pg.C_sca_630120;&gt;jgi|Lotgi1|220628|estExt_Genewise1Plus.C_sca_630260;&gt;jgi|Lotgi1|220627|estExt_Genewise1Plus.C_sca_630259;&gt;jgi|Lotgi1|220626|estExt_Genewise1Plus.C_sca_630258;&gt;jgi|Lotgi1|207087|estExt_fgenesh2_pm.C_sca_630022;&gt;jgi|Lotgi1|204529|estExt_fgenesh2_kg.C_sca_630010;&gt;jgi|Lotgi1|204528|estExt_fgenesh2_kg.C_sca_630009;&gt;jgi|Lotgi1|195038|estExt_Genewise1.C_sca_630260;&gt;jgi|Lotgi1|195037|estExt_Genewise1.C_sca_630259;&gt;jgi|Lotgi1|195036|estExt_Genewise1.C_sca_630258</t>
  </si>
  <si>
    <t xml:space="preserve">2;2;2;2;2;2;2;2;2;2;2;2;2;2;2;2;2;2;2;2;2;2;2;2</t>
  </si>
  <si>
    <t xml:space="preserve">175;175;175;175;206;212;213;213;213;213;213;213;220;220;220;220;220;220;220;220;220;220;220;220</t>
  </si>
  <si>
    <t xml:space="preserve">&gt;jgi|Lotgi1|235445|estExt_fgenesh2_pg.C_sca_640085;&gt;jgi|Lotgi1|207097|estExt_fgenesh2_pm.C_sca_640015;&gt;jgi|Lotgi1|195134|estExt_Genewise1.C_sca_640153;&gt;jgi|Lotgi1|179394|fgenesh2_pm.C_sca_64000016;&gt;jgi|Lotgi1|167214|fgenesh2_pg.C_sca_64000086;&gt;jgi|Lotgi1|72450|gw1.64.116.1;&gt;jgi|Lotgi1|93319|gw1.64.282.1;&gt;jgi|Lotgi1|93280|gw1.64.281.1;&gt;jgi|Lotgi1|220710|estExt_Genewise1Plus.C_sca_640153;&gt;jgi|Lotgi1|129235|e_gw1.64.116.1;&gt;jgi|Lotgi1|129415|e_gw1.64.282.1;&gt;jgi|Lotgi1|129355|e_gw1.64.281.1;&gt;jgi|Lotgi1|195133|estExt_Genewise1.C_sca_640152;&gt;jgi|Lotgi1|195132|estExt_Genewise1.C_sca_640151;&gt;jgi|Lotgi1|220709|estExt_Genewise1Plus.C_sca_640152;&gt;jgi|Lotgi1|220708|estExt_Genewise1Plus.C_sca_640151</t>
  </si>
  <si>
    <t xml:space="preserve">2;2;2;2;2;2;2;2;2;2;2;2;1;1;1;1</t>
  </si>
  <si>
    <t xml:space="preserve">449;449;449;449;449;451;471;473;497;497;498;498;288;288;336;336</t>
  </si>
  <si>
    <t xml:space="preserve">&gt;jgi|Lotgi1|98795|gw1.64.333.1;&gt;jgi|Lotgi1|129390|e_gw1.64.333.1;&gt;jgi|Lotgi1|235464|estExt_fgenesh2_pg.C_sca_640119;&gt;jgi|Lotgi1|220739|estExt_Genewise1Plus.C_sca_640255;&gt;jgi|Lotgi1|220738|estExt_Genewise1Plus.C_sca_640254;&gt;jgi|Lotgi1|195166|estExt_Genewise1.C_sca_640255;&gt;jgi|Lotgi1|195165|estExt_Genewise1.C_sca_640254;&gt;jgi|Lotgi1|167248|fgenesh2_pg.C_sca_64000120;&gt;jgi|Lotgi1|76881|gw1.64.174.1;&gt;jgi|Lotgi1|129206|e_gw1.64.174.1</t>
  </si>
  <si>
    <t xml:space="preserve">5;5;5;5;5;5;5;5;4;4</t>
  </si>
  <si>
    <t xml:space="preserve">113;115;184;184;184;184;184;184;93;94</t>
  </si>
  <si>
    <t xml:space="preserve">&gt;jgi|Lotgi1|76094|gw1.67.120.1;&gt;jgi|Lotgi1|129954|e_gw1.67.120.1;&gt;jgi|Lotgi1|76105|gw1.67.122.1;&gt;jgi|Lotgi1|76098|gw1.67.121.1;&gt;jgi|Lotgi1|235662|estExt_fgenesh2_pg.C_sca_670145;&gt;jgi|Lotgi1|235661|estExt_fgenesh2_pg.C_sca_670144;&gt;jgi|Lotgi1|221036|estExt_Genewise1Plus.C_sca_670288;&gt;jgi|Lotgi1|221035|estExt_Genewise1Plus.C_sca_670287;&gt;jgi|Lotgi1|221034|estExt_Genewise1Plus.C_sca_670286;&gt;jgi|Lotgi1|207142|estExt_fgenesh2_pm.C_sca_670026;&gt;jgi|Lotgi1|204582|estExt_fgenesh2_kg.C_sca_670017;&gt;jgi|Lotgi1|195517|estExt_Genewise1.C_sca_670288;&gt;jgi|Lotgi1|195516|estExt_Genewise1.C_sca_670287;&gt;jgi|Lotgi1|195515|estExt_Genewise1.C_sca_670286;&gt;jgi|Lotgi1|179461|fgenesh2_pm.C_sca_67000026;&gt;jgi|Lotgi1|167602|fgenesh2_pg.C_sca_67000147;&gt;jgi|Lotgi1|167601|fgenesh2_pg.C_sca_67000146;&gt;jgi|Lotgi1|150882|fgenesh2_kg.C_sca_67000017;&gt;jgi|Lotgi1|130014|e_gw1.67.121.1;&gt;jgi|Lotgi1|129759|e_gw1.67.122.1</t>
  </si>
  <si>
    <t xml:space="preserve">216;216;227;227;227;227;227;227;227;227;227;227;227;227;227;227;227;227;227;227</t>
  </si>
  <si>
    <t xml:space="preserve">&gt;jgi|Lotgi1|74117|gw1.69.141.1;&gt;jgi|Lotgi1|130312|e_gw1.69.141.1;&gt;jgi|Lotgi1|95143|gw1.69.242.1;&gt;jgi|Lotgi1|130270|e_gw1.69.242.1;&gt;jgi|Lotgi1|95173|gw1.69.243.1;&gt;jgi|Lotgi1|130321|e_gw1.69.243.1;&gt;jgi|Lotgi1|167715|fgenesh2_pg.C_sca_69000015;&gt;jgi|Lotgi1|150888|fgenesh2_kg.C_sca_69000001;&gt;jgi|Lotgi1|235714|estExt_fgenesh2_pg.C_sca_690014;&gt;jgi|Lotgi1|221163|estExt_Genewise1Plus.C_sca_690031;&gt;jgi|Lotgi1|221162|estExt_Genewise1Plus.C_sca_690030;&gt;jgi|Lotgi1|221161|estExt_Genewise1Plus.C_sca_690029;&gt;jgi|Lotgi1|204588|estExt_fgenesh2_kg.C_sca_690001;&gt;jgi|Lotgi1|195644|estExt_Genewise1.C_sca_690031;&gt;jgi|Lotgi1|195643|estExt_Genewise1.C_sca_690030;&gt;jgi|Lotgi1|195642|estExt_Genewise1.C_sca_690029</t>
  </si>
  <si>
    <t xml:space="preserve">291;291;293;293;299;299;353;353;377;377;377;377;377;377;377;377</t>
  </si>
  <si>
    <t xml:space="preserve">&gt;jgi|Lotgi1|221347|estExt_Genewise1Plus.C_sca_700101;&gt;jgi|Lotgi1|195842|estExt_Genewise1.C_sca_700101;&gt;jgi|Lotgi1|58287|gw1.70.18.1;&gt;jgi|Lotgi1|130549|e_gw1.70.18.1;&gt;jgi|Lotgi1|53750|gw1.70.3.1;&gt;jgi|Lotgi1|53745|gw1.70.2.1;&gt;jgi|Lotgi1|235813|estExt_fgenesh2_pg.C_sca_700057;&gt;jgi|Lotgi1|221346|estExt_Genewise1Plus.C_sca_700099;&gt;jgi|Lotgi1|221344|estExt_Genewise1Plus.C_sca_700097;&gt;jgi|Lotgi1|221343|estExt_Genewise1Plus.C_sca_700096;&gt;jgi|Lotgi1|207163|estExt_fgenesh2_pm.C_sca_700007;&gt;jgi|Lotgi1|195841|estExt_Genewise1.C_sca_700099;&gt;jgi|Lotgi1|195840|estExt_Genewise1.C_sca_700098;&gt;jgi|Lotgi1|195839|estExt_Genewise1.C_sca_700097;&gt;jgi|Lotgi1|130663|e_gw1.70.3.1;&gt;jgi|Lotgi1|130590|e_gw1.70.2.1;&gt;jgi|Lotgi1|179494|fgenesh2_pm.C_sca_70000007;&gt;jgi|Lotgi1|167891|fgenesh2_pg.C_sca_70000057</t>
  </si>
  <si>
    <t xml:space="preserve">102;102;162;245;433;433;451;451;451;451;451;451;451;451;451;451;478;478</t>
  </si>
  <si>
    <t xml:space="preserve">&gt;jgi|Lotgi1|94116|gw1.71.235.1;&gt;jgi|Lotgi1|54576|gw1.71.32.1;&gt;jgi|Lotgi1|235899|estExt_fgenesh2_pg.C_sca_710087;&gt;jgi|Lotgi1|235898|estExt_fgenesh2_pg.C_sca_710086;&gt;jgi|Lotgi1|221475|estExt_Genewise1Plus.C_sca_710182;&gt;jgi|Lotgi1|221474|estExt_Genewise1Plus.C_sca_710181;&gt;jgi|Lotgi1|221473|estExt_Genewise1Plus.C_sca_710180;&gt;jgi|Lotgi1|207175|estExt_fgenesh2_pm.C_sca_710011;&gt;jgi|Lotgi1|204639|estExt_fgenesh2_kg.C_sca_710022;&gt;jgi|Lotgi1|195986|estExt_Genewise1.C_sca_710182;&gt;jgi|Lotgi1|195985|estExt_Genewise1.C_sca_710181;&gt;jgi|Lotgi1|195984|estExt_Genewise1.C_sca_710180;&gt;jgi|Lotgi1|179514|fgenesh2_pm.C_sca_71000013;&gt;jgi|Lotgi1|168028|fgenesh2_pg.C_sca_71000090;&gt;jgi|Lotgi1|168027|fgenesh2_pg.C_sca_71000089;&gt;jgi|Lotgi1|150939|fgenesh2_kg.C_sca_71000022;&gt;jgi|Lotgi1|130774|e_gw1.71.32.1;&gt;jgi|Lotgi1|130917|e_gw1.71.235.1;&gt;jgi|Lotgi1|54332|gw1.71.28.1;&gt;jgi|Lotgi1|130911|e_gw1.71.28.1</t>
  </si>
  <si>
    <t xml:space="preserve">381;382;401;401;401;401;401;401;401;401;401;401;401;401;401;401;401;402;407;408</t>
  </si>
  <si>
    <t xml:space="preserve">&gt;jgi|Lotgi1|78173|gw1.73.139.1;&gt;jgi|Lotgi1|78186|gw1.73.140.1;&gt;jgi|Lotgi1|58385|gw1.73.86.1;&gt;jgi|Lotgi1|235986|estExt_fgenesh2_pg.C_sca_730027;&gt;jgi|Lotgi1|221625|estExt_Genewise1Plus.C_sca_730041;&gt;jgi|Lotgi1|221624|estExt_Genewise1Plus.C_sca_730040;&gt;jgi|Lotgi1|221623|estExt_Genewise1Plus.C_sca_730039;&gt;jgi|Lotgi1|196154|estExt_Genewise1.C_sca_730041;&gt;jgi|Lotgi1|196153|estExt_Genewise1.C_sca_730040;&gt;jgi|Lotgi1|196152|estExt_Genewise1.C_sca_730039;&gt;jgi|Lotgi1|168187|fgenesh2_pg.C_sca_73000027;&gt;jgi|Lotgi1|131307|e_gw1.73.140.1;&gt;jgi|Lotgi1|131249|e_gw1.73.86.1;&gt;jgi|Lotgi1|131248|e_gw1.73.139.1</t>
  </si>
  <si>
    <t xml:space="preserve">130;135;145;151;151;151;151;151;151;151;151;151;151;151</t>
  </si>
  <si>
    <t xml:space="preserve">&gt;jgi|Lotgi1|54458|gw1.75.37.1;&gt;jgi|Lotgi1|54445|gw1.75.36.1;&gt;jgi|Lotgi1|54444|gw1.75.35.1;&gt;jgi|Lotgi1|179594|fgenesh2_pm.C_sca_75000017;&gt;jgi|Lotgi1|168465|fgenesh2_pg.C_sca_75000083;&gt;jgi|Lotgi1|168464|fgenesh2_pg.C_sca_75000082;&gt;jgi|Lotgi1|151000|fgenesh2_kg.C_sca_75000014;&gt;jgi|Lotgi1|131720|e_gw1.75.37.1;&gt;jgi|Lotgi1|131656|e_gw1.75.36.1;&gt;jgi|Lotgi1|131587|e_gw1.75.35.1;&gt;jgi|Lotgi1|236140|estExt_fgenesh2_pg.C_sca_750080;&gt;jgi|Lotgi1|236139|estExt_fgenesh2_pg.C_sca_750079;&gt;jgi|Lotgi1|221915|estExt_Genewise1Plus.C_sca_750156;&gt;jgi|Lotgi1|221914|estExt_Genewise1Plus.C_sca_750155;&gt;jgi|Lotgi1|221913|estExt_Genewise1Plus.C_sca_750154;&gt;jgi|Lotgi1|207238|estExt_fgenesh2_pm.C_sca_750015;&gt;jgi|Lotgi1|204697|estExt_fgenesh2_kg.C_sca_750014;&gt;jgi|Lotgi1|196452|estExt_Genewise1.C_sca_750156;&gt;jgi|Lotgi1|196451|estExt_Genewise1.C_sca_750155;&gt;jgi|Lotgi1|196450|estExt_Genewise1.C_sca_750154</t>
  </si>
  <si>
    <t xml:space="preserve">&gt;jgi|Lotgi1|54458|gw1.75.37.1;&gt;jgi|Lotgi1|54445|gw1.75.36.1;&gt;jgi|Lotgi1|54444|gw1.75.35.1;&gt;jgi|Lotgi1|179594|fgenesh2_pm.C_sca_75000017;&gt;jgi|Lotgi1|168465|fgenesh2_pg.C_sca_75000083;&gt;jgi|Lotgi1|168464|fgenesh2_pg.C_sca_75000082;&gt;jgi|Lotgi1|151000|fgenesh2_kg.C_sca_75000014;&gt;jgi|Lotgi1|131720|e_gw1.75.37.1;&gt;jgi|Lotgi1|131656|e_gw1.75.36.1;&gt;jgi|Lotgi1|131587|e_gw1.75.35.1</t>
  </si>
  <si>
    <t xml:space="preserve">4;4;4;4;4;4;4;4;4;4;1;1;1;1;1;1;1;1;1;1</t>
  </si>
  <si>
    <t xml:space="preserve">280;280;280;282;282;282;282;282;282;282;129;129;129;129;129;129;129;129;129;129</t>
  </si>
  <si>
    <t xml:space="preserve">&gt;jgi|Lotgi1|95501|gw1.76.152.1;&gt;jgi|Lotgi1|95498|gw1.76.149.1;&gt;jgi|Lotgi1|95499|gw1.76.150.1;&gt;jgi|Lotgi1|221965|estExt_Genewise1Plus.C_sca_760076;&gt;jgi|Lotgi1|221964|estExt_Genewise1Plus.C_sca_760075;&gt;jgi|Lotgi1|196515|estExt_Genewise1.C_sca_760077;&gt;jgi|Lotgi1|196514|estExt_Genewise1.C_sca_760076;&gt;jgi|Lotgi1|196513|estExt_Genewise1.C_sca_760075;&gt;jgi|Lotgi1|131791|e_gw1.76.152.1;&gt;jgi|Lotgi1|131785|e_gw1.76.149.1;&gt;jgi|Lotgi1|221966|estExt_Genewise1Plus.C_sca_760077;&gt;jgi|Lotgi1|131824|e_gw1.76.150.1;&gt;jgi|Lotgi1|236167|estExt_fgenesh2_pg.C_sca_760047;&gt;jgi|Lotgi1|207247|estExt_fgenesh2_pm.C_sca_760012;&gt;jgi|Lotgi1|179608|fgenesh2_pm.C_sca_76000012;&gt;jgi|Lotgi1|168520|fgenesh2_pg.C_sca_76000047</t>
  </si>
  <si>
    <t xml:space="preserve">290;290;299;376;376;376;376;376;408;408;417;417;428;428;428;428</t>
  </si>
  <si>
    <t xml:space="preserve">&gt;jgi|Lotgi1|93449|gw1.77.174.1;&gt;jgi|Lotgi1|131935|e_gw1.77.174.1;&gt;jgi|Lotgi1|93447|gw1.77.173.1;&gt;jgi|Lotgi1|93381|gw1.77.172.1;&gt;jgi|Lotgi1|132045|e_gw1.77.173.1;&gt;jgi|Lotgi1|131975|e_gw1.77.172.1;&gt;jgi|Lotgi1|60316|gw1.617.1.1;&gt;jgi|Lotgi1|146025|e_gw1.617.1.1</t>
  </si>
  <si>
    <t xml:space="preserve">&gt;jgi|Lotgi1|93449|gw1.77.174.1;&gt;jgi|Lotgi1|131935|e_gw1.77.174.1;&gt;jgi|Lotgi1|93447|gw1.77.173.1;&gt;jgi|Lotgi1|93381|gw1.77.172.1;&gt;jgi|Lotgi1|132045|e_gw1.77.173.1;&gt;jgi|Lotgi1|131975|e_gw1.77.172.1</t>
  </si>
  <si>
    <t xml:space="preserve">14;14;14;14;14;14;2;2</t>
  </si>
  <si>
    <t xml:space="preserve">366;366;367;367;367;367;85;85</t>
  </si>
  <si>
    <t xml:space="preserve">116;117</t>
  </si>
  <si>
    <t xml:space="preserve">292;303</t>
  </si>
  <si>
    <t xml:space="preserve">&gt;jgi|Lotgi1|72095|gw1.78.53.1;&gt;jgi|Lotgi1|72077|gw1.78.52.1;&gt;jgi|Lotgi1|72076|gw1.78.51.1;&gt;jgi|Lotgi1|236268|estExt_fgenesh2_pg.C_sca_780051;&gt;jgi|Lotgi1|222132|estExt_Genewise1Plus.C_sca_780103;&gt;jgi|Lotgi1|222131|estExt_Genewise1Plus.C_sca_780102;&gt;jgi|Lotgi1|222130|estExt_Genewise1Plus.C_sca_780101;&gt;jgi|Lotgi1|207271|estExt_fgenesh2_pm.C_sca_780016;&gt;jgi|Lotgi1|196696|estExt_Genewise1.C_sca_780103;&gt;jgi|Lotgi1|196695|estExt_Genewise1.C_sca_780102;&gt;jgi|Lotgi1|196694|estExt_Genewise1.C_sca_780101;&gt;jgi|Lotgi1|179648|fgenesh2_pm.C_sca_78000016;&gt;jgi|Lotgi1|168717|fgenesh2_pg.C_sca_78000051;&gt;jgi|Lotgi1|132192|e_gw1.78.51.1;&gt;jgi|Lotgi1|132162|e_gw1.78.53.1;&gt;jgi|Lotgi1|132102|e_gw1.78.52.1</t>
  </si>
  <si>
    <t xml:space="preserve">3;3;3;3;3;3;3;3;3;3;3;3;3;3;3;3</t>
  </si>
  <si>
    <t xml:space="preserve">418;420;420;424;424;424;424;424;424;424;424;424;424;424;424;424</t>
  </si>
  <si>
    <t xml:space="preserve">&gt;jgi|Lotgi1|179647|fgenesh2_pm.C_sca_78000015;&gt;jgi|Lotgi1|168704|fgenesh2_pg.C_sca_78000038;&gt;jgi|Lotgi1|132223|e_gw1.78.94.1;&gt;jgi|Lotgi1|132191|e_gw1.78.96.1;&gt;jgi|Lotgi1|132135|e_gw1.78.95.1;&gt;jgi|Lotgi1|236262|estExt_fgenesh2_pg.C_sca_780038;&gt;jgi|Lotgi1|236261|estExt_fgenesh2_pg.C_sca_780037;&gt;jgi|Lotgi1|222119|estExt_Genewise1Plus.C_sca_780064;&gt;jgi|Lotgi1|222118|estExt_Genewise1Plus.C_sca_780063;&gt;jgi|Lotgi1|222117|estExt_Genewise1Plus.C_sca_780062;&gt;jgi|Lotgi1|207270|estExt_fgenesh2_pm.C_sca_780015;&gt;jgi|Lotgi1|204729|estExt_fgenesh2_kg.C_sca_780010;&gt;jgi|Lotgi1|196683|estExt_Genewise1.C_sca_780064;&gt;jgi|Lotgi1|196682|estExt_Genewise1.C_sca_780063;&gt;jgi|Lotgi1|196681|estExt_Genewise1.C_sca_780062;&gt;jgi|Lotgi1|168703|fgenesh2_pg.C_sca_78000037;&gt;jgi|Lotgi1|151034|fgenesh2_kg.C_sca_78000010</t>
  </si>
  <si>
    <t xml:space="preserve">1;1;1;1;1;1;1;1;1;1;1;1;1;1;1;1;1</t>
  </si>
  <si>
    <t xml:space="preserve">242;242;307;307;307;309;309;309;309;309;309;309;309;309;309;309;309</t>
  </si>
  <si>
    <t xml:space="preserve">&gt;jgi|Lotgi1|55756|gw1.79.57.1;&gt;jgi|Lotgi1|55755|gw1.79.56.1;&gt;jgi|Lotgi1|55752|gw1.79.55.1;&gt;jgi|Lotgi1|132483|e_gw1.79.57.1;&gt;jgi|Lotgi1|132436|e_gw1.79.56.1;&gt;jgi|Lotgi1|132383|e_gw1.79.55.1;&gt;jgi|Lotgi1|168846|fgenesh2_pg.C_sca_79000114;&gt;jgi|Lotgi1|151053|fgenesh2_kg.C_sca_79000017;&gt;jgi|Lotgi1|236346|estExt_fgenesh2_pg.C_sca_790112;&gt;jgi|Lotgi1|236345|estExt_fgenesh2_pg.C_sca_790111;&gt;jgi|Lotgi1|222239|estExt_Genewise1Plus.C_sca_790224;&gt;jgi|Lotgi1|222238|estExt_Genewise1Plus.C_sca_790223;&gt;jgi|Lotgi1|222237|estExt_Genewise1Plus.C_sca_790222;&gt;jgi|Lotgi1|207290|estExt_fgenesh2_pm.C_sca_790022;&gt;jgi|Lotgi1|204748|estExt_fgenesh2_kg.C_sca_790017;&gt;jgi|Lotgi1|196811|estExt_Genewise1.C_sca_790224;&gt;jgi|Lotgi1|196810|estExt_Genewise1.C_sca_790223;&gt;jgi|Lotgi1|196809|estExt_Genewise1.C_sca_790222;&gt;jgi|Lotgi1|179674|fgenesh2_pm.C_sca_79000024;&gt;jgi|Lotgi1|168847|fgenesh2_pg.C_sca_79000115</t>
  </si>
  <si>
    <t xml:space="preserve">278;278;278;278;278;278;284;284;291;291;291;291;291;291;291;291;291;291;291;291</t>
  </si>
  <si>
    <t xml:space="preserve">&gt;jgi|Lotgi1|96940|gw1.80.247.1;&gt;jgi|Lotgi1|96939|gw1.80.246.1;&gt;jgi|Lotgi1|96737|gw1.80.245.1;&gt;jgi|Lotgi1|168922|fgenesh2_pg.C_sca_80000050;&gt;jgi|Lotgi1|132662|e_gw1.80.247.1;&gt;jgi|Lotgi1|132610|e_gw1.80.246.1;&gt;jgi|Lotgi1|132557|e_gw1.80.245.1</t>
  </si>
  <si>
    <t xml:space="preserve">2;2;2;2;2;2;2</t>
  </si>
  <si>
    <t xml:space="preserve">211;211;211;212;212;212;212</t>
  </si>
  <si>
    <t xml:space="preserve">&gt;jgi|Lotgi1|53563|gw1.80.23.1;&gt;jgi|Lotgi1|53555|gw1.80.22.1;&gt;jgi|Lotgi1|53554|gw1.80.21.1;&gt;jgi|Lotgi1|132707|e_gw1.80.23.1;&gt;jgi|Lotgi1|132658|e_gw1.80.22.1;&gt;jgi|Lotgi1|132606|e_gw1.80.21.1;&gt;jgi|Lotgi1|179688|fgenesh2_pm.C_sca_80000010;&gt;jgi|Lotgi1|168912|fgenesh2_pg.C_sca_80000040;&gt;jgi|Lotgi1|168911|fgenesh2_pg.C_sca_80000039;&gt;jgi|Lotgi1|151060|fgenesh2_kg.C_sca_80000004;&gt;jgi|Lotgi1|236382|estExt_fgenesh2_pg.C_sca_800038;&gt;jgi|Lotgi1|236381|estExt_fgenesh2_pg.C_sca_800037;&gt;jgi|Lotgi1|222300|estExt_Genewise1Plus.C_sca_800121;&gt;jgi|Lotgi1|222299|estExt_Genewise1Plus.C_sca_800120;&gt;jgi|Lotgi1|222298|estExt_Genewise1Plus.C_sca_800119;&gt;jgi|Lotgi1|207300|estExt_fgenesh2_pm.C_sca_800008;&gt;jgi|Lotgi1|204755|estExt_fgenesh2_kg.C_sca_800004;&gt;jgi|Lotgi1|196886|estExt_Genewise1.C_sca_800121;&gt;jgi|Lotgi1|196885|estExt_Genewise1.C_sca_800120;&gt;jgi|Lotgi1|196884|estExt_Genewise1.C_sca_800119</t>
  </si>
  <si>
    <t xml:space="preserve">471;471;471;471;471;471;491;491;491;491;496;496;496;496;496;496;496;496;496;496</t>
  </si>
  <si>
    <t xml:space="preserve">&gt;jgi|Lotgi1|56588|gw1.81.45.1;&gt;jgi|Lotgi1|75861|gw1.81.90.1;&gt;jgi|Lotgi1|56587|gw1.81.44.1;&gt;jgi|Lotgi1|132931|e_gw1.81.45.1;&gt;jgi|Lotgi1|132912|e_gw1.81.90.1;&gt;jgi|Lotgi1|132853|e_gw1.81.44.1;&gt;jgi|Lotgi1|236420|estExt_fgenesh2_pg.C_sca_810033;&gt;jgi|Lotgi1|222365|estExt_Genewise1Plus.C_sca_810045;&gt;jgi|Lotgi1|222364|estExt_Genewise1Plus.C_sca_810044;&gt;jgi|Lotgi1|222363|estExt_Genewise1Plus.C_sca_810043;&gt;jgi|Lotgi1|207309|estExt_fgenesh2_pm.C_sca_810004;&gt;jgi|Lotgi1|196965|estExt_Genewise1.C_sca_810045;&gt;jgi|Lotgi1|196964|estExt_Genewise1.C_sca_810044;&gt;jgi|Lotgi1|196963|estExt_Genewise1.C_sca_810043;&gt;jgi|Lotgi1|179699|fgenesh2_pm.C_sca_81000004;&gt;jgi|Lotgi1|168987|fgenesh2_pg.C_sca_81000033</t>
  </si>
  <si>
    <t xml:space="preserve">221;222;224;226;226;226;230;230;230;230;230;230;230;230;230;230</t>
  </si>
  <si>
    <t xml:space="preserve">&gt;jgi|Lotgi1|82830|gw1.82.151.1;&gt;jgi|Lotgi1|82829|gw1.82.150.1;&gt;jgi|Lotgi1|53693|gw1.82.30.1;&gt;jgi|Lotgi1|236463|estExt_fgenesh2_pg.C_sca_820007;&gt;jgi|Lotgi1|236462|estExt_fgenesh2_pg.C_sca_820006;&gt;jgi|Lotgi1|222448|estExt_Genewise1Plus.C_sca_820019;&gt;jgi|Lotgi1|222447|estExt_Genewise1Plus.C_sca_820018;&gt;jgi|Lotgi1|222446|estExt_Genewise1Plus.C_sca_820017;&gt;jgi|Lotgi1|207316|estExt_fgenesh2_pm.C_sca_820004;&gt;jgi|Lotgi1|204763|estExt_fgenesh2_kg.C_sca_820002;&gt;jgi|Lotgi1|197053|estExt_Genewise1.C_sca_820019;&gt;jgi|Lotgi1|197052|estExt_Genewise1.C_sca_820018;&gt;jgi|Lotgi1|197051|estExt_Genewise1.C_sca_820017;&gt;jgi|Lotgi1|179709|fgenesh2_pm.C_sca_82000004;&gt;jgi|Lotgi1|169066|fgenesh2_pg.C_sca_82000008;&gt;jgi|Lotgi1|169065|fgenesh2_pg.C_sca_82000007;&gt;jgi|Lotgi1|151071|fgenesh2_kg.C_sca_82000003;&gt;jgi|Lotgi1|133117|e_gw1.82.151.1;&gt;jgi|Lotgi1|133042|e_gw1.82.150.1;&gt;jgi|Lotgi1|132977|e_gw1.82.30.1</t>
  </si>
  <si>
    <t xml:space="preserve">341;341;341;341;341;341;341;341;341;341;341;341;341;341;341;341;341;341;341;341</t>
  </si>
  <si>
    <t xml:space="preserve">&gt;jgi|Lotgi1|96882|gw1.82.197.1;&gt;jgi|Lotgi1|236460|estExt_fgenesh2_pg.C_sca_820004;&gt;jgi|Lotgi1|236459|estExt_fgenesh2_pg.C_sca_820003;&gt;jgi|Lotgi1|222442|estExt_Genewise1Plus.C_sca_820013;&gt;jgi|Lotgi1|222441|estExt_Genewise1Plus.C_sca_820012;&gt;jgi|Lotgi1|222440|estExt_Genewise1Plus.C_sca_820011;&gt;jgi|Lotgi1|222439|estExt_Genewise1Plus.C_sca_820010;&gt;jgi|Lotgi1|222438|estExt_Genewise1Plus.C_sca_820009;&gt;jgi|Lotgi1|222437|estExt_Genewise1Plus.C_sca_820008;&gt;jgi|Lotgi1|207315|estExt_fgenesh2_pm.C_sca_820003;&gt;jgi|Lotgi1|204762|estExt_fgenesh2_kg.C_sca_820001;&gt;jgi|Lotgi1|197047|estExt_Genewise1.C_sca_820013;&gt;jgi|Lotgi1|197046|estExt_Genewise1.C_sca_820012;&gt;jgi|Lotgi1|197045|estExt_Genewise1.C_sca_820011;&gt;jgi|Lotgi1|197044|estExt_Genewise1.C_sca_820010;&gt;jgi|Lotgi1|197043|estExt_Genewise1.C_sca_820009;&gt;jgi|Lotgi1|197042|estExt_Genewise1.C_sca_820008;&gt;jgi|Lotgi1|179708|fgenesh2_pm.C_sca_82000003;&gt;jgi|Lotgi1|169063|fgenesh2_pg.C_sca_82000005;&gt;jgi|Lotgi1|169062|fgenesh2_pg.C_sca_82000004;&gt;jgi|Lotgi1|151070|fgenesh2_kg.C_sca_82000002;&gt;jgi|Lotgi1|133141|e_gw1.82.80.1;&gt;jgi|Lotgi1|133006|e_gw1.82.201.1;&gt;jgi|Lotgi1|132998|e_gw1.82.197.1;&gt;jgi|Lotgi1|68126|gw1.82.80.1;&gt;jgi|Lotgi1|98985|gw1.82.201.1;&gt;jgi|Lotgi1|132995|e_gw1.82.206.1</t>
  </si>
  <si>
    <t xml:space="preserve">&gt;jgi|Lotgi1|96882|gw1.82.197.1;&gt;jgi|Lotgi1|236460|estExt_fgenesh2_pg.C_sca_820004;&gt;jgi|Lotgi1|236459|estExt_fgenesh2_pg.C_sca_820003;&gt;jgi|Lotgi1|222442|estExt_Genewise1Plus.C_sca_820013;&gt;jgi|Lotgi1|222441|estExt_Genewise1Plus.C_sca_820012;&gt;jgi|Lotgi1|222440|estExt_Genewise1Plus.C_sca_820011;&gt;jgi|Lotgi1|222439|estExt_Genewise1Plus.C_sca_820010;&gt;jgi|Lotgi1|222438|estExt_Genewise1Plus.C_sca_820009;&gt;jgi|Lotgi1|222437|estExt_Genewise1Plus.C_sca_820008;&gt;jgi|Lotgi1|207315|estExt_fgenesh2_pm.C_sca_820003;&gt;jgi|Lotgi1|204762|estExt_fgenesh2_kg.C_sca_820001;&gt;jgi|Lotgi1|197047|estExt_Genewise1.C_sca_820013;&gt;jgi|Lotgi1|197046|estExt_Genewise1.C_sca_820012;&gt;jgi|Lotgi1|197045|estExt_Genewise1.C_sca_820011;&gt;jgi|Lotgi1|197044|estExt_Genewise1.C_sca_820010;&gt;jgi|Lotgi1|197043|estExt_Genewise1.C_sca_820009;&gt;jgi|Lotgi1|197042|estExt_Genewise1.C_sca_820008;&gt;jgi|Lotgi1|179708|fgenesh2_pm.C_sca_82000003;&gt;jgi|Lotgi1|169063|fgenesh2_pg.C_sca_82000005;&gt;jgi|Lotgi1|169062|fgenesh2_pg.C_sca_82000004;&gt;jgi|Lotgi1|151070|fgenesh2_kg.C_sca_82000002;&gt;jgi|Lotgi1|133141|e_gw1.82.80.1;&gt;jgi|Lotgi1|133006|e_gw1.82.201.1;&gt;jgi|Lotgi1|132998|e_gw1.82.197.1;&gt;jgi|Lotgi1|68126|gw1.82.80.1;&gt;jgi|Lotgi1|98985|gw1.82.201.1</t>
  </si>
  <si>
    <t xml:space="preserve">6;6;6;6;6;6;6;6;6;6;6;6;6;6;6;6;6;6;6;6;6;6;6;6;5;4;2</t>
  </si>
  <si>
    <t xml:space="preserve">5;5;5;5;5;5;5;5;5;5;5;5;5;5;5;5;5;5;5;5;5;5;5;5;5;4;1</t>
  </si>
  <si>
    <t xml:space="preserve">236;250;250;250;250;250;250;250;250;250;250;250;250;250;250;250;250;250;250;250;250;250;250;250;192;138;124</t>
  </si>
  <si>
    <t xml:space="preserve">&gt;jgi|Lotgi1|83828|gw1.82.159.1;&gt;jgi|Lotgi1|55183|gw1.82.45.1;&gt;jgi|Lotgi1|179722|fgenesh2_pm.C_sca_82000017;&gt;jgi|Lotgi1|169146|fgenesh2_pg.C_sca_82000088;&gt;jgi|Lotgi1|55182|gw1.82.44.1;&gt;jgi|Lotgi1|236504|estExt_fgenesh2_pg.C_sca_820084;&gt;jgi|Lotgi1|236503|estExt_fgenesh2_pg.C_sca_820083;&gt;jgi|Lotgi1|222515|estExt_Genewise1Plus.C_sca_820146;&gt;jgi|Lotgi1|222514|estExt_Genewise1Plus.C_sca_820145;&gt;jgi|Lotgi1|222513|estExt_Genewise1Plus.C_sca_820144;&gt;jgi|Lotgi1|207327|estExt_fgenesh2_pm.C_sca_820016;&gt;jgi|Lotgi1|204769|estExt_fgenesh2_kg.C_sca_820008;&gt;jgi|Lotgi1|197120|estExt_Genewise1.C_sca_820146;&gt;jgi|Lotgi1|197119|estExt_Genewise1.C_sca_820145;&gt;jgi|Lotgi1|197118|estExt_Genewise1.C_sca_820144;&gt;jgi|Lotgi1|169145|fgenesh2_pg.C_sca_82000087;&gt;jgi|Lotgi1|151077|fgenesh2_kg.C_sca_82000009;&gt;jgi|Lotgi1|133138|e_gw1.82.159.1;&gt;jgi|Lotgi1|133113|e_gw1.82.45.1;&gt;jgi|Lotgi1|133036|e_gw1.82.44.1</t>
  </si>
  <si>
    <t xml:space="preserve">326;330;339;339;345;352;352;352;352;352;352;352;352;352;352;352;352;352;354;354</t>
  </si>
  <si>
    <t xml:space="preserve">&gt;jgi|Lotgi1|87465|gw1.82.175.1;&gt;jgi|Lotgi1|87461|gw1.82.174.1;&gt;jgi|Lotgi1|77664|gw1.82.122.1;&gt;jgi|Lotgi1|133137|e_gw1.82.122.1;&gt;jgi|Lotgi1|133134|e_gw1.82.175.1;&gt;jgi|Lotgi1|133058|e_gw1.82.174.1;&gt;jgi|Lotgi1|236506|estExt_fgenesh2_pg.C_sca_820088;&gt;jgi|Lotgi1|236505|estExt_fgenesh2_pg.C_sca_820087;&gt;jgi|Lotgi1|222521|estExt_Genewise1Plus.C_sca_820156;&gt;jgi|Lotgi1|222520|estExt_Genewise1Plus.C_sca_820155;&gt;jgi|Lotgi1|222519|estExt_Genewise1Plus.C_sca_820154;&gt;jgi|Lotgi1|222518|estExt_Genewise1Plus.C_sca_820153;&gt;jgi|Lotgi1|222517|estExt_Genewise1Plus.C_sca_820152;&gt;jgi|Lotgi1|222516|estExt_Genewise1Plus.C_sca_820151;&gt;jgi|Lotgi1|204771|estExt_fgenesh2_kg.C_sca_820010;&gt;jgi|Lotgi1|204770|estExt_fgenesh2_kg.C_sca_820009;&gt;jgi|Lotgi1|197126|estExt_Genewise1.C_sca_820156;&gt;jgi|Lotgi1|197125|estExt_Genewise1.C_sca_820155;&gt;jgi|Lotgi1|197124|estExt_Genewise1.C_sca_820154;&gt;jgi|Lotgi1|197123|estExt_Genewise1.C_sca_820153;&gt;jgi|Lotgi1|197122|estExt_Genewise1.C_sca_820152;&gt;jgi|Lotgi1|197121|estExt_Genewise1.C_sca_820151;&gt;jgi|Lotgi1|169149|fgenesh2_pg.C_sca_82000091;&gt;jgi|Lotgi1|151078|fgenesh2_kg.C_sca_82000010</t>
  </si>
  <si>
    <t xml:space="preserve">150;150;150;152;152;152;173;173;173;173;173;173;173;173;173;173;173;173;173;173;173;173;173;173</t>
  </si>
  <si>
    <t xml:space="preserve">&gt;jgi|Lotgi1|58521|gw1.85.52.1;&gt;jgi|Lotgi1|58321|gw1.85.51.1;&gt;jgi|Lotgi1|169405|fgenesh2_pg.C_sca_85000068;&gt;jgi|Lotgi1|133595|e_gw1.85.51.1;&gt;jgi|Lotgi1|133507|e_gw1.85.52.1;&gt;jgi|Lotgi1|58320|gw1.85.50.1;&gt;jgi|Lotgi1|133539|e_gw1.85.50.1;&gt;jgi|Lotgi1|197374|estExt_Genewise1.C_sca_850054;&gt;jgi|Lotgi1|197373|estExt_Genewise1.C_sca_850053;&gt;jgi|Lotgi1|197372|estExt_Genewise1.C_sca_850052;&gt;jgi|Lotgi1|222749|estExt_Genewise1Plus.C_sca_850054;&gt;jgi|Lotgi1|222748|estExt_Genewise1Plus.C_sca_850053;&gt;jgi|Lotgi1|222747|estExt_Genewise1Plus.C_sca_850052</t>
  </si>
  <si>
    <t xml:space="preserve">4;4;4;4;4;3;3;3;3;3;3;3;3</t>
  </si>
  <si>
    <t xml:space="preserve">151;161;163;166;166;150;153;157;157;157;176;176;176</t>
  </si>
  <si>
    <t xml:space="preserve">&gt;jgi|Lotgi1|58527|gw1.87.34.1;&gt;jgi|Lotgi1|133775|e_gw1.87.34.1;&gt;jgi|Lotgi1|65407|gw1.87.51.1;&gt;jgi|Lotgi1|95129|gw1.87.196.1;&gt;jgi|Lotgi1|179791|fgenesh2_pm.C_sca_87000002;&gt;jgi|Lotgi1|169540|fgenesh2_pg.C_sca_87000010;&gt;jgi|Lotgi1|169539|fgenesh2_pg.C_sca_87000009;&gt;jgi|Lotgi1|151153|fgenesh2_kg.C_sca_87000001;&gt;jgi|Lotgi1|133852|e_gw1.87.51.1;&gt;jgi|Lotgi1|133761|e_gw1.87.196.1;&gt;jgi|Lotgi1|236744|estExt_fgenesh2_pg.C_sca_870010;&gt;jgi|Lotgi1|236743|estExt_fgenesh2_pg.C_sca_870009;&gt;jgi|Lotgi1|222858|estExt_Genewise1Plus.C_sca_870047;&gt;jgi|Lotgi1|222857|estExt_Genewise1Plus.C_sca_870046;&gt;jgi|Lotgi1|222856|estExt_Genewise1Plus.C_sca_870045;&gt;jgi|Lotgi1|222855|estExt_Genewise1Plus.C_sca_870044;&gt;jgi|Lotgi1|222854|estExt_Genewise1Plus.C_sca_870043;&gt;jgi|Lotgi1|207377|estExt_fgenesh2_pm.C_sca_870002;&gt;jgi|Lotgi1|204842|estExt_fgenesh2_kg.C_sca_870001;&gt;jgi|Lotgi1|197494|estExt_Genewise1.C_sca_870047;&gt;jgi|Lotgi1|197493|estExt_Genewise1.C_sca_870046;&gt;jgi|Lotgi1|197492|estExt_Genewise1.C_sca_870045;&gt;jgi|Lotgi1|197491|estExt_Genewise1.C_sca_870044;&gt;jgi|Lotgi1|197490|estExt_Genewise1.C_sca_870043</t>
  </si>
  <si>
    <t xml:space="preserve">143;170;329;330;335;335;335;335;335;335;344;344;344;344;344;344;344;344;344;344;344;344;344;344</t>
  </si>
  <si>
    <t xml:space="preserve">&gt;jgi|Lotgi1|197817|estExt_Genewise1.C_sca_890165;&gt;jgi|Lotgi1|197815|estExt_Genewise1.C_sca_890163;&gt;jgi|Lotgi1|197814|estExt_Genewise1.C_sca_890162;&gt;jgi|Lotgi1|134213|e_gw1.89.124.1;&gt;jgi|Lotgi1|134284|e_gw1.89.125.1;&gt;jgi|Lotgi1|82522|gw1.89.123.1;&gt;jgi|Lotgi1|53567|gw1.89.15.1;&gt;jgi|Lotgi1|53680|gw1.89.17.1;&gt;jgi|Lotgi1|53559|gw1.89.13.1;&gt;jgi|Lotgi1|179847|fgenesh2_pm.C_sca_89000013;&gt;jgi|Lotgi1|169827|fgenesh2_pg.C_sca_89000074;&gt;jgi|Lotgi1|236910|estExt_fgenesh2_pg.C_sca_890071;&gt;jgi|Lotgi1|223158|estExt_Genewise1Plus.C_sca_890169;&gt;jgi|Lotgi1|223156|estExt_Genewise1Plus.C_sca_890167;&gt;jgi|Lotgi1|207416|estExt_fgenesh2_pm.C_sca_890012;&gt;jgi|Lotgi1|197820|estExt_Genewise1.C_sca_890169;&gt;jgi|Lotgi1|197818|estExt_Genewise1.C_sca_890167;&gt;jgi|Lotgi1|134327|e_gw1.89.123.1;&gt;jgi|Lotgi1|236909|estExt_fgenesh2_pg.C_sca_890070;&gt;jgi|Lotgi1|223155|estExt_Genewise1Plus.C_sca_890165;&gt;jgi|Lotgi1|223154|estExt_Genewise1Plus.C_sca_890164;&gt;jgi|Lotgi1|223152|estExt_Genewise1Plus.C_sca_890162;&gt;jgi|Lotgi1|169826|fgenesh2_pg.C_sca_89000073;&gt;jgi|Lotgi1|134274|e_gw1.89.17.1;&gt;jgi|Lotgi1|134318|e_gw1.89.15.1;&gt;jgi|Lotgi1|223157|estExt_Genewise1Plus.C_sca_890168;&gt;jgi|Lotgi1|197819|estExt_Genewise1.C_sca_890168;&gt;jgi|Lotgi1|197813|estExt_Genewise1.C_sca_890161;&gt;jgi|Lotgi1|197812|estExt_Genewise1.C_sca_890160;&gt;jgi|Lotgi1|197811|estExt_Genewise1.C_sca_890159;&gt;jgi|Lotgi1|83189|gw1.89.124.1;&gt;jgi|Lotgi1|83227|gw1.89.125.1;&gt;jgi|Lotgi1|53560|gw1.89.14.1;&gt;jgi|Lotgi1|53463|gw1.89.11.1;&gt;jgi|Lotgi1|53410|gw1.89.10.1;&gt;jgi|Lotgi1|236908|estExt_fgenesh2_pg.C_sca_890069;&gt;jgi|Lotgi1|223151|estExt_Genewise1Plus.C_sca_890161;&gt;jgi|Lotgi1|223150|estExt_Genewise1Plus.C_sca_890160;&gt;jgi|Lotgi1|223149|estExt_Genewise1Plus.C_sca_890159;&gt;jgi|Lotgi1|207415|estExt_fgenesh2_pm.C_sca_890011;&gt;jgi|Lotgi1|179846|fgenesh2_pm.C_sca_89000012;&gt;jgi|Lotgi1|169825|fgenesh2_pg.C_sca_89000072;&gt;jgi|Lotgi1|134328|e_gw1.89.10.1;&gt;jgi|Lotgi1|134246|e_gw1.89.14.1;&gt;jgi|Lotgi1|134214|e_gw1.89.11.1;&gt;jgi|Lotgi1|87157|gw1.89.155.1;&gt;jgi|Lotgi1|134339|e_gw1.89.155.1;&gt;jgi|Lotgi1|87084|gw1.89.154.1;&gt;jgi|Lotgi1|134267|e_gw1.89.154.1</t>
  </si>
  <si>
    <t xml:space="preserve">&gt;jgi|Lotgi1|197817|estExt_Genewise1.C_sca_890165;&gt;jgi|Lotgi1|197815|estExt_Genewise1.C_sca_890163;&gt;jgi|Lotgi1|197814|estExt_Genewise1.C_sca_890162;&gt;jgi|Lotgi1|134213|e_gw1.89.124.1;&gt;jgi|Lotgi1|134284|e_gw1.89.125.1;&gt;jgi|Lotgi1|82522|gw1.89.123.1;&gt;jgi|Lotgi1|53567|gw1.89.15.1;&gt;jgi|Lotgi1|53680|gw1.89.17.1;&gt;jgi|Lotgi1|53559|gw1.89.13.1;&gt;jgi|Lotgi1|179847|fgenesh2_pm.C_sca_89000013;&gt;jgi|Lotgi1|169827|fgenesh2_pg.C_sca_89000074;&gt;jgi|Lotgi1|236910|estExt_fgenesh2_pg.C_sca_890071;&gt;jgi|Lotgi1|223158|estExt_Genewise1Plus.C_sca_890169;&gt;jgi|Lotgi1|223156|estExt_Genewise1Plus.C_sca_890167;&gt;jgi|Lotgi1|207416|estExt_fgenesh2_pm.C_sca_890012;&gt;jgi|Lotgi1|197820|estExt_Genewise1.C_sca_890169;&gt;jgi|Lotgi1|197818|estExt_Genewise1.C_sca_890167;&gt;jgi|Lotgi1|134327|e_gw1.89.123.1;&gt;jgi|Lotgi1|236909|estExt_fgenesh2_pg.C_sca_890070;&gt;jgi|Lotgi1|223155|estExt_Genewise1Plus.C_sca_890165;&gt;jgi|Lotgi1|223154|estExt_Genewise1Plus.C_sca_890164;&gt;jgi|Lotgi1|223152|estExt_Genewise1Plus.C_sca_890162;&gt;jgi|Lotgi1|169826|fgenesh2_pg.C_sca_89000073;&gt;jgi|Lotgi1|134274|e_gw1.89.17.1;&gt;jgi|Lotgi1|134318|e_gw1.89.15.1;&gt;jgi|Lotgi1|223157|estExt_Genewise1Plus.C_sca_890168;&gt;jgi|Lotgi1|197819|estExt_Genewise1.C_sca_890168;&gt;jgi|Lotgi1|197813|estExt_Genewise1.C_sca_890161;&gt;jgi|Lotgi1|197812|estExt_Genewise1.C_sca_890160;&gt;jgi|Lotgi1|197811|estExt_Genewise1.C_sca_890159;&gt;jgi|Lotgi1|83189|gw1.89.124.1;&gt;jgi|Lotgi1|83227|gw1.89.125.1;&gt;jgi|Lotgi1|53560|gw1.89.14.1;&gt;jgi|Lotgi1|53463|gw1.89.11.1;&gt;jgi|Lotgi1|53410|gw1.89.10.1;&gt;jgi|Lotgi1|236908|estExt_fgenesh2_pg.C_sca_890069;&gt;jgi|Lotgi1|223151|estExt_Genewise1Plus.C_sca_890161;&gt;jgi|Lotgi1|223150|estExt_Genewise1Plus.C_sca_890160;&gt;jgi|Lotgi1|223149|estExt_Genewise1Plus.C_sca_890159;&gt;jgi|Lotgi1|207415|estExt_fgenesh2_pm.C_sca_890011;&gt;jgi|Lotgi1|179846|fgenesh2_pm.C_sca_89000012;&gt;jgi|Lotgi1|169825|fgenesh2_pg.C_sca_89000072;&gt;jgi|Lotgi1|134328|e_gw1.89.10.1;&gt;jgi|Lotgi1|134246|e_gw1.89.14.1;&gt;jgi|Lotgi1|134214|e_gw1.89.11.1</t>
  </si>
  <si>
    <t xml:space="preserve">3;3;3;3;3;3;3;3;3;3;3;3;3;3;3;3;3;3;3;3;3;3;3;3;3;2;2;2;2;2;2;2;2;2;2;2;2;2;2;2;2;2;2;2;2;1;1;1;1</t>
  </si>
  <si>
    <t xml:space="preserve">323;323;323;404;419;465;476;479;479;487;487;488;488;488;488;488;488;488;496;496;496;496;496;496;498;224;224;323;323;323;343;351;465;488;488;496;496;496;496;496;496;496;496;496;496;139;140;141;142</t>
  </si>
  <si>
    <t xml:space="preserve">&gt;jgi|Lotgi1|54099|gw1.90.19.1;&gt;jgi|Lotgi1|83077|gw1.90.93.1;&gt;jgi|Lotgi1|134459|e_gw1.90.19.1;&gt;jgi|Lotgi1|169859|fgenesh2_pg.C_sca_90000018;&gt;jgi|Lotgi1|151196|fgenesh2_kg.C_sca_90000001;&gt;jgi|Lotgi1|64174|gw1.90.59.1;&gt;jgi|Lotgi1|236929|estExt_fgenesh2_pg.C_sca_900018;&gt;jgi|Lotgi1|236928|estExt_fgenesh2_pg.C_sca_900017;&gt;jgi|Lotgi1|223180|estExt_Genewise1Plus.C_sca_900026;&gt;jgi|Lotgi1|223179|estExt_Genewise1Plus.C_sca_900025;&gt;jgi|Lotgi1|223178|estExt_Genewise1Plus.C_sca_900024;&gt;jgi|Lotgi1|207419|estExt_fgenesh2_pm.C_sca_900003;&gt;jgi|Lotgi1|204885|estExt_fgenesh2_kg.C_sca_900001;&gt;jgi|Lotgi1|197848|estExt_Genewise1.C_sca_900026;&gt;jgi|Lotgi1|197847|estExt_Genewise1.C_sca_900025;&gt;jgi|Lotgi1|197846|estExt_Genewise1.C_sca_900024;&gt;jgi|Lotgi1|179851|fgenesh2_pm.C_sca_90000003;&gt;jgi|Lotgi1|169858|fgenesh2_pg.C_sca_90000017;&gt;jgi|Lotgi1|134474|e_gw1.90.59.1;&gt;jgi|Lotgi1|134407|e_gw1.90.93.1</t>
  </si>
  <si>
    <t xml:space="preserve">412;422;423;432;432;433;435;435;435;435;435;435;435;435;435;435;435;435;435;435</t>
  </si>
  <si>
    <t xml:space="preserve">&gt;jgi|Lotgi1|53684|gw1.91.13.1;&gt;jgi|Lotgi1|63720|gw1.91.43.1;&gt;jgi|Lotgi1|63719|gw1.91.42.1;&gt;jgi|Lotgi1|63314|gw1.91.40.1;&gt;jgi|Lotgi1|179870|fgenesh2_pm.C_sca_91000010;&gt;jgi|Lotgi1|169968|fgenesh2_pg.C_sca_91000046;&gt;jgi|Lotgi1|134567|e_gw1.91.13.1;&gt;jgi|Lotgi1|134553|e_gw1.91.42.1;&gt;jgi|Lotgi1|134533|e_gw1.91.43.1;&gt;jgi|Lotgi1|63319|gw1.91.41.1;&gt;jgi|Lotgi1|134569|e_gw1.91.41.1;&gt;jgi|Lotgi1|134505|e_gw1.91.40.1;&gt;jgi|Lotgi1|179868|fgenesh2_pm.C_sca_91000008;&gt;jgi|Lotgi1|169948|fgenesh2_pg.C_sca_91000026;&gt;jgi|Lotgi1|53281|gw1.91.12.1;&gt;jgi|Lotgi1|236968|estExt_fgenesh2_pg.C_sca_910026;&gt;jgi|Lotgi1|223245|estExt_Genewise1Plus.C_sca_910033;&gt;jgi|Lotgi1|223244|estExt_Genewise1Plus.C_sca_910032;&gt;jgi|Lotgi1|223243|estExt_Genewise1Plus.C_sca_910031;&gt;jgi|Lotgi1|207432|estExt_fgenesh2_pm.C_sca_910008;&gt;jgi|Lotgi1|197919|estExt_Genewise1.C_sca_910033;&gt;jgi|Lotgi1|197918|estExt_Genewise1.C_sca_910032;&gt;jgi|Lotgi1|197917|estExt_Genewise1.C_sca_910031;&gt;jgi|Lotgi1|134501|e_gw1.91.12.1</t>
  </si>
  <si>
    <t xml:space="preserve">426;429;429;433;433;433;433;433;433;434;438;438;445;445;446;471;471;471;471;471;471;471;471;471</t>
  </si>
  <si>
    <t xml:space="preserve">&gt;jgi|Lotgi1|134889|e_gw1.93.108.1;&gt;jgi|Lotgi1|67529|gw1.93.92.1;&gt;jgi|Lotgi1|67527|gw1.93.91.1;&gt;jgi|Lotgi1|237055|estExt_fgenesh2_pg.C_sca_930032;&gt;jgi|Lotgi1|223384|estExt_Genewise1Plus.C_sca_930090;&gt;jgi|Lotgi1|223383|estExt_Genewise1Plus.C_sca_930089;&gt;jgi|Lotgi1|223382|estExt_Genewise1Plus.C_sca_930088;&gt;jgi|Lotgi1|223381|estExt_Genewise1Plus.C_sca_930087;&gt;jgi|Lotgi1|207447|estExt_fgenesh2_pm.C_sca_930007;&gt;jgi|Lotgi1|198076|estExt_Genewise1.C_sca_930090;&gt;jgi|Lotgi1|198075|estExt_Genewise1.C_sca_930089;&gt;jgi|Lotgi1|198074|estExt_Genewise1.C_sca_930088;&gt;jgi|Lotgi1|198073|estExt_Genewise1.C_sca_930087;&gt;jgi|Lotgi1|179897|fgenesh2_pm.C_sca_93000007;&gt;jgi|Lotgi1|170109|fgenesh2_pg.C_sca_93000032;&gt;jgi|Lotgi1|134910|e_gw1.93.92.1;&gt;jgi|Lotgi1|134848|e_gw1.93.91.1;&gt;jgi|Lotgi1|70546|gw1.93.108.1;&gt;jgi|Lotgi1|68248|gw1.93.97.1;&gt;jgi|Lotgi1|134900|e_gw1.93.97.1</t>
  </si>
  <si>
    <t xml:space="preserve">2;2;2;2;2;2;2;2;2;2;2;2;2;2;2;2;2;1;1;1</t>
  </si>
  <si>
    <t xml:space="preserve">152;205;205;205;205;205;205;205;205;205;205;205;205;205;205;205;205;68;145;145</t>
  </si>
  <si>
    <t xml:space="preserve">&gt;jgi|Lotgi1|65713|gw1.94.46.1;&gt;jgi|Lotgi1|65859|gw1.94.47.1;&gt;jgi|Lotgi1|65632|gw1.94.45.1;&gt;jgi|Lotgi1|134939|e_gw1.94.46.1;&gt;jgi|Lotgi1|134963|e_gw1.94.45.1;&gt;jgi|Lotgi1|134911|e_gw1.94.47.1;&gt;jgi|Lotgi1|223435|estExt_Genewise1Plus.C_sca_940074;&gt;jgi|Lotgi1|223434|estExt_Genewise1Plus.C_sca_940073;&gt;jgi|Lotgi1|223433|estExt_Genewise1Plus.C_sca_940072;&gt;jgi|Lotgi1|198133|estExt_Genewise1.C_sca_940074;&gt;jgi|Lotgi1|198132|estExt_Genewise1.C_sca_940073;&gt;jgi|Lotgi1|198131|estExt_Genewise1.C_sca_940072;&gt;jgi|Lotgi1|237080|estExt_fgenesh2_pg.C_sca_940052;&gt;jgi|Lotgi1|207453|estExt_fgenesh2_pm.C_sca_940003;&gt;jgi|Lotgi1|179906|fgenesh2_pm.C_sca_94000003;&gt;jgi|Lotgi1|170187|fgenesh2_pg.C_sca_94000052;&gt;jgi|Lotgi1|237081|estExt_fgenesh2_pg.C_sca_940053;&gt;jgi|Lotgi1|204910|estExt_fgenesh2_kg.C_sca_940002;&gt;jgi|Lotgi1|170188|fgenesh2_pg.C_sca_94000053;&gt;jgi|Lotgi1|151221|fgenesh2_kg.C_sca_94000002</t>
  </si>
  <si>
    <t xml:space="preserve">277;278;278;278;279;279;281;281;281;281;281;281;286;286;286;286;312;312;312;312</t>
  </si>
  <si>
    <t xml:space="preserve">&gt;jgi|Lotgi1|53511|gw1.96.10.1;&gt;jgi|Lotgi1|53500|gw1.96.9.1;&gt;jgi|Lotgi1|52900|gw1.96.2.1;&gt;jgi|Lotgi1|237118|estExt_fgenesh2_pg.C_sca_960003;&gt;jgi|Lotgi1|223488|estExt_Genewise1Plus.C_sca_960003;&gt;jgi|Lotgi1|223487|estExt_Genewise1Plus.C_sca_960002;&gt;jgi|Lotgi1|223486|estExt_Genewise1Plus.C_sca_960001;&gt;jgi|Lotgi1|204921|estExt_fgenesh2_kg.C_sca_960001;&gt;jgi|Lotgi1|198196|estExt_Genewise1.C_sca_960003;&gt;jgi|Lotgi1|198195|estExt_Genewise1.C_sca_960002;&gt;jgi|Lotgi1|198194|estExt_Genewise1.C_sca_960001;&gt;jgi|Lotgi1|170265|fgenesh2_pg.C_sca_96000003;&gt;jgi|Lotgi1|151232|fgenesh2_kg.C_sca_96000001;&gt;jgi|Lotgi1|135227|e_gw1.96.2.1;&gt;jgi|Lotgi1|135222|e_gw1.96.10.1;&gt;jgi|Lotgi1|135176|e_gw1.96.9.1</t>
  </si>
  <si>
    <t xml:space="preserve">441;442;481;495;495;495;495;495;495;495;495;495;495;495;495;495</t>
  </si>
  <si>
    <t xml:space="preserve">&gt;jgi|Lotgi1|179936|fgenesh2_pm.C_sca_97000008;&gt;jgi|Lotgi1|170366|fgenesh2_pg.C_sca_97000049;&gt;jgi|Lotgi1|82990|gw1.97.130.1;&gt;jgi|Lotgi1|54139|gw1.97.16.1;&gt;jgi|Lotgi1|53900|gw1.97.14.1;&gt;jgi|Lotgi1|135372|e_gw1.97.130.1;&gt;jgi|Lotgi1|135302|e_gw1.97.14.1;&gt;jgi|Lotgi1|135262|e_gw1.97.16.1</t>
  </si>
  <si>
    <t xml:space="preserve">308;308;343;343;343;431;431;431</t>
  </si>
  <si>
    <t xml:space="preserve">&gt;jgi|Lotgi1|88209|gw1.100.89.1;&gt;jgi|Lotgi1|68785|gw1.100.37.1;&gt;jgi|Lotgi1|68779|gw1.100.36.1;&gt;jgi|Lotgi1|179969|fgenesh2_pm.C_sca_100000005;&gt;jgi|Lotgi1|170526|fgenesh2_pg.C_sca_100000021;&gt;jgi|Lotgi1|237251|estExt_fgenesh2_pg.C_sca_1000021;&gt;jgi|Lotgi1|237250|estExt_fgenesh2_pg.C_sca_1000020;&gt;jgi|Lotgi1|223722|estExt_Genewise1Plus.C_sca_1000024;&gt;jgi|Lotgi1|223721|estExt_Genewise1Plus.C_sca_1000023;&gt;jgi|Lotgi1|223720|estExt_Genewise1Plus.C_sca_1000022;&gt;jgi|Lotgi1|207495|estExt_fgenesh2_pm.C_sca_1000005;&gt;jgi|Lotgi1|204944|estExt_fgenesh2_kg.C_sca_1000002;&gt;jgi|Lotgi1|198457|estExt_Genewise1.C_sca_1000024;&gt;jgi|Lotgi1|198456|estExt_Genewise1.C_sca_1000023;&gt;jgi|Lotgi1|198455|estExt_Genewise1.C_sca_1000022;&gt;jgi|Lotgi1|170525|fgenesh2_pg.C_sca_100000020;&gt;jgi|Lotgi1|151257|fgenesh2_kg.C_sca_100000002;&gt;jgi|Lotgi1|135752|e_gw1.100.37.1;&gt;jgi|Lotgi1|135701|e_gw1.100.36.1;&gt;jgi|Lotgi1|135697|e_gw1.100.89.1</t>
  </si>
  <si>
    <t xml:space="preserve">157;160;160;162;162;165;165;165;165;165;165;165;165;165;165;165;165;165;165;165</t>
  </si>
  <si>
    <t xml:space="preserve">&gt;jgi|Lotgi1|97345|gw1.101.92.1;&gt;jgi|Lotgi1|67363|gw1.101.41.1;&gt;jgi|Lotgi1|67204|gw1.101.40.1;&gt;jgi|Lotgi1|237280|estExt_fgenesh2_pg.C_sca_1010015;&gt;jgi|Lotgi1|237279|estExt_fgenesh2_pg.C_sca_1010014;&gt;jgi|Lotgi1|223762|estExt_Genewise1Plus.C_sca_1010026;&gt;jgi|Lotgi1|223761|estExt_Genewise1Plus.C_sca_1010025;&gt;jgi|Lotgi1|223760|estExt_Genewise1Plus.C_sca_1010024;&gt;jgi|Lotgi1|207500|estExt_fgenesh2_pm.C_sca_1010003;&gt;jgi|Lotgi1|204947|estExt_fgenesh2_kg.C_sca_1010001;&gt;jgi|Lotgi1|198517|estExt_Genewise1.C_sca_1010026;&gt;jgi|Lotgi1|198516|estExt_Genewise1.C_sca_1010025;&gt;jgi|Lotgi1|198515|estExt_Genewise1.C_sca_1010024;&gt;jgi|Lotgi1|179979|fgenesh2_pm.C_sca_101000003;&gt;jgi|Lotgi1|170595|fgenesh2_pg.C_sca_101000015;&gt;jgi|Lotgi1|170594|fgenesh2_pg.C_sca_101000014;&gt;jgi|Lotgi1|151260|fgenesh2_kg.C_sca_101000001;&gt;jgi|Lotgi1|135889|e_gw1.101.41.1;&gt;jgi|Lotgi1|135836|e_gw1.101.92.1;&gt;jgi|Lotgi1|135817|e_gw1.101.40.1;&gt;jgi|Lotgi1|97709|gw1.101.93.1;&gt;jgi|Lotgi1|87120|gw1.101.79.1;&gt;jgi|Lotgi1|237281|estExt_fgenesh2_pg.C_sca_1010016;&gt;jgi|Lotgi1|223765|estExt_Genewise1Plus.C_sca_1010029;&gt;jgi|Lotgi1|223764|estExt_Genewise1Plus.C_sca_1010028;&gt;jgi|Lotgi1|223763|estExt_Genewise1Plus.C_sca_1010027;&gt;jgi|Lotgi1|204948|estExt_fgenesh2_kg.C_sca_1010002;&gt;jgi|Lotgi1|198520|estExt_Genewise1.C_sca_1010029;&gt;jgi|Lotgi1|198519|estExt_Genewise1.C_sca_1010028;&gt;jgi|Lotgi1|198518|estExt_Genewise1.C_sca_1010027;&gt;jgi|Lotgi1|170596|fgenesh2_pg.C_sca_101000016;&gt;jgi|Lotgi1|151261|fgenesh2_kg.C_sca_101000002;&gt;jgi|Lotgi1|135906|e_gw1.101.93.1;&gt;jgi|Lotgi1|135869|e_gw1.101.79.1;&gt;jgi|Lotgi1|96537|gw1.101.91.1;&gt;jgi|Lotgi1|135856|e_gw1.101.91.1</t>
  </si>
  <si>
    <t xml:space="preserve">2;2;2;2;2;2;2;2;2;2;2;2;2;2;2;2;2;2;2;2;1;1;1;1;1;1;1;1;1;1;1;1;1;1;1;1</t>
  </si>
  <si>
    <t xml:space="preserve">164;164;164;164;164;164;164;164;164;164;164;164;164;164;164;164;164;164;164;164;161;164;164;164;164;164;164;164;164;164;164;164;164;164;172;172</t>
  </si>
  <si>
    <t xml:space="preserve">&gt;jgi|Lotgi1|85707|gw1.102.123.1;&gt;jgi|Lotgi1|85673|gw1.102.122.1;&gt;jgi|Lotgi1|56734|gw1.102.40.1;&gt;jgi|Lotgi1|135995|e_gw1.102.123.1;&gt;jgi|Lotgi1|135967|e_gw1.102.40.1;&gt;jgi|Lotgi1|135941|e_gw1.102.122.1;&gt;jgi|Lotgi1|237303|estExt_fgenesh2_pg.C_sca_1020012;&gt;jgi|Lotgi1|170641|fgenesh2_pg.C_sca_102000011;&gt;jgi|Lotgi1|223790|estExt_Genewise1Plus.C_sca_1020022;&gt;jgi|Lotgi1|223789|estExt_Genewise1Plus.C_sca_1020021;&gt;jgi|Lotgi1|223788|estExt_Genewise1Plus.C_sca_1020020;&gt;jgi|Lotgi1|198549|estExt_Genewise1.C_sca_1020022;&gt;jgi|Lotgi1|198548|estExt_Genewise1.C_sca_1020021;&gt;jgi|Lotgi1|198547|estExt_Genewise1.C_sca_1020020</t>
  </si>
  <si>
    <t xml:space="preserve">3;3;3;3;3;3;3;3;3;3;3;3;3;3</t>
  </si>
  <si>
    <t xml:space="preserve">202;202;202;202;202;202;212;212;214;214;214;214;214;214</t>
  </si>
  <si>
    <t xml:space="preserve">&gt;jgi|Lotgi1|87178|gw1.104.70.1;&gt;jgi|Lotgi1|67831|gw1.104.43.1;&gt;jgi|Lotgi1|67265|gw1.104.42.1;&gt;jgi|Lotgi1|136265|e_gw1.104.70.1;&gt;jgi|Lotgi1|136262|e_gw1.104.42.1;&gt;jgi|Lotgi1|136241|e_gw1.104.43.1;&gt;jgi|Lotgi1|237379|estExt_fgenesh2_pg.C_sca_1040041;&gt;jgi|Lotgi1|223918|estExt_Genewise1Plus.C_sca_1040082;&gt;jgi|Lotgi1|223917|estExt_Genewise1Plus.C_sca_1040081;&gt;jgi|Lotgi1|223916|estExt_Genewise1Plus.C_sca_1040080;&gt;jgi|Lotgi1|204967|estExt_fgenesh2_kg.C_sca_1040004;&gt;jgi|Lotgi1|198689|estExt_Genewise1.C_sca_1040082;&gt;jgi|Lotgi1|198688|estExt_Genewise1.C_sca_1040081;&gt;jgi|Lotgi1|198687|estExt_Genewise1.C_sca_1040080;&gt;jgi|Lotgi1|170817|fgenesh2_pg.C_sca_104000041;&gt;jgi|Lotgi1|151280|fgenesh2_kg.C_sca_104000004</t>
  </si>
  <si>
    <t xml:space="preserve">170;170;170;176;176;176;204;204;204;204;204;204;204;204;236;236</t>
  </si>
  <si>
    <t xml:space="preserve">&gt;jgi|Lotgi1|180038|fgenesh2_pm.C_sca_107000016;&gt;jgi|Lotgi1|170968|fgenesh2_pg.C_sca_107000049;&gt;jgi|Lotgi1|95740|gw1.107.119.1;&gt;jgi|Lotgi1|136580|e_gw1.107.119.1;&gt;jgi|Lotgi1|198797|estExt_Genewise1.C_sca_1070097;&gt;jgi|Lotgi1|198796|estExt_Genewise1.C_sca_1070096;&gt;jgi|Lotgi1|55822|gw1.107.30.1;&gt;jgi|Lotgi1|224015|estExt_Genewise1Plus.C_sca_1070098;&gt;jgi|Lotgi1|136512|e_gw1.107.30.1;&gt;jgi|Lotgi1|65870|gw1.107.52.1;&gt;jgi|Lotgi1|237453|estExt_fgenesh2_pg.C_sca_1070049;&gt;jgi|Lotgi1|224014|estExt_Genewise1Plus.C_sca_1070097;&gt;jgi|Lotgi1|224013|estExt_Genewise1Plus.C_sca_1070096;&gt;jgi|Lotgi1|207542|estExt_fgenesh2_pm.C_sca_1070016;&gt;jgi|Lotgi1|198798|estExt_Genewise1.C_sca_1070098;&gt;jgi|Lotgi1|136583|e_gw1.107.52.1</t>
  </si>
  <si>
    <t xml:space="preserve">207;207;226;229;233;234;237;238;238;239;239;239;239;239;239;241</t>
  </si>
  <si>
    <t xml:space="preserve">&gt;jgi|Lotgi1|96017|gw1.107.120.1;&gt;jgi|Lotgi1|75111|gw1.107.72.1;&gt;jgi|Lotgi1|56130|gw1.107.32.1;&gt;jgi|Lotgi1|237446|estExt_fgenesh2_pg.C_sca_1070041;&gt;jgi|Lotgi1|237445|estExt_fgenesh2_pg.C_sca_1070040;&gt;jgi|Lotgi1|224003|estExt_Genewise1Plus.C_sca_1070076;&gt;jgi|Lotgi1|224002|estExt_Genewise1Plus.C_sca_1070075;&gt;jgi|Lotgi1|224001|estExt_Genewise1Plus.C_sca_1070074;&gt;jgi|Lotgi1|207539|estExt_fgenesh2_pm.C_sca_1070012;&gt;jgi|Lotgi1|204982|estExt_fgenesh2_kg.C_sca_1070004;&gt;jgi|Lotgi1|198786|estExt_Genewise1.C_sca_1070076;&gt;jgi|Lotgi1|198785|estExt_Genewise1.C_sca_1070075;&gt;jgi|Lotgi1|198784|estExt_Genewise1.C_sca_1070074;&gt;jgi|Lotgi1|180034|fgenesh2_pm.C_sca_107000012;&gt;jgi|Lotgi1|170960|fgenesh2_pg.C_sca_107000041;&gt;jgi|Lotgi1|170959|fgenesh2_pg.C_sca_107000040;&gt;jgi|Lotgi1|151295|fgenesh2_kg.C_sca_107000004;&gt;jgi|Lotgi1|136591|e_gw1.107.72.1;&gt;jgi|Lotgi1|136574|e_gw1.107.32.1;&gt;jgi|Lotgi1|136533|e_gw1.107.120.1</t>
  </si>
  <si>
    <t xml:space="preserve">271;271;272;272;272;272;272;272;272;272;272;272;272;272;272;272;272;272;272;272</t>
  </si>
  <si>
    <t xml:space="preserve">&gt;jgi|Lotgi1|54170|gw1.111.11.1;&gt;jgi|Lotgi1|83071|gw1.111.65.1;&gt;jgi|Lotgi1|83030|gw1.111.64.1;&gt;jgi|Lotgi1|137035|e_gw1.111.11.1;&gt;jgi|Lotgi1|137034|e_gw1.111.64.1;&gt;jgi|Lotgi1|137014|e_gw1.111.65.1;&gt;jgi|Lotgi1|237573|estExt_fgenesh2_pg.C_sca_1110017;&gt;jgi|Lotgi1|224194|estExt_Genewise1Plus.C_sca_1110039;&gt;jgi|Lotgi1|224193|estExt_Genewise1Plus.C_sca_1110038;&gt;jgi|Lotgi1|224192|estExt_Genewise1Plus.C_sca_1110037;&gt;jgi|Lotgi1|205025|estExt_fgenesh2_kg.C_sca_1110002;&gt;jgi|Lotgi1|198991|estExt_Genewise1.C_sca_1110039;&gt;jgi|Lotgi1|198990|estExt_Genewise1.C_sca_1110038;&gt;jgi|Lotgi1|198989|estExt_Genewise1.C_sca_1110037;&gt;jgi|Lotgi1|171193|fgenesh2_pg.C_sca_111000017;&gt;jgi|Lotgi1|151338|fgenesh2_kg.C_sca_111000002</t>
  </si>
  <si>
    <t xml:space="preserve">220;230;230;230;231;231;248;248;248;248;248;248;248;248;248;248</t>
  </si>
  <si>
    <t xml:space="preserve">&gt;jgi|Lotgi1|95414|gw1.115.149.1;&gt;jgi|Lotgi1|95404|gw1.115.148.1;&gt;jgi|Lotgi1|95403|gw1.115.147.1;&gt;jgi|Lotgi1|237709|estExt_fgenesh2_pg.C_sca_1150053;&gt;jgi|Lotgi1|237708|estExt_fgenesh2_pg.C_sca_1150052;&gt;jgi|Lotgi1|224429|estExt_Genewise1Plus.C_sca_1150096;&gt;jgi|Lotgi1|224428|estExt_Genewise1Plus.C_sca_1150095;&gt;jgi|Lotgi1|224427|estExt_Genewise1Plus.C_sca_1150094;&gt;jgi|Lotgi1|207603|estExt_fgenesh2_pm.C_sca_1150010;&gt;jgi|Lotgi1|205047|estExt_fgenesh2_kg.C_sca_1150005;&gt;jgi|Lotgi1|199246|estExt_Genewise1.C_sca_1150096;&gt;jgi|Lotgi1|199245|estExt_Genewise1.C_sca_1150095;&gt;jgi|Lotgi1|199244|estExt_Genewise1.C_sca_1150094;&gt;jgi|Lotgi1|180123|fgenesh2_pm.C_sca_115000010;&gt;jgi|Lotgi1|171490|fgenesh2_pg.C_sca_115000054;&gt;jgi|Lotgi1|171489|fgenesh2_pg.C_sca_115000053;&gt;jgi|Lotgi1|151360|fgenesh2_kg.C_sca_115000005;&gt;jgi|Lotgi1|137499|e_gw1.115.149.1;&gt;jgi|Lotgi1|137439|e_gw1.115.148.1;&gt;jgi|Lotgi1|137379|e_gw1.115.147.1</t>
  </si>
  <si>
    <t xml:space="preserve">6;6;6;6;6;6;6;6;6;6;6;6;6;6;6;6;6;6;6;6</t>
  </si>
  <si>
    <t xml:space="preserve">314;314;314;314;314;314;314;314;314;314;314;314;314;314;314;314;314;314;314;314</t>
  </si>
  <si>
    <t xml:space="preserve">&gt;jgi|Lotgi1|56339|gw1.115.23.1;&gt;jgi|Lotgi1|56318|gw1.115.22.1;&gt;jgi|Lotgi1|137505|e_gw1.115.22.1;&gt;jgi|Lotgi1|137409|e_gw1.115.23.1;&gt;jgi|Lotgi1|57142|gw1.115.31.1;&gt;jgi|Lotgi1|137407|e_gw1.115.31.1;&gt;jgi|Lotgi1|237710|estExt_fgenesh2_pg.C_sca_1150056;&gt;jgi|Lotgi1|224432|estExt_Genewise1Plus.C_sca_1150103;&gt;jgi|Lotgi1|224431|estExt_Genewise1Plus.C_sca_1150102;&gt;jgi|Lotgi1|224430|estExt_Genewise1Plus.C_sca_1150101;&gt;jgi|Lotgi1|199249|estExt_Genewise1.C_sca_1150103;&gt;jgi|Lotgi1|199248|estExt_Genewise1.C_sca_1150102;&gt;jgi|Lotgi1|199247|estExt_Genewise1.C_sca_1150101;&gt;jgi|Lotgi1|171493|fgenesh2_pg.C_sca_115000057</t>
  </si>
  <si>
    <t xml:space="preserve">4;4;4;4;4;4;4;4;4;4;4;4;4;4</t>
  </si>
  <si>
    <t xml:space="preserve">186;186;192;192;207;211;218;218;218;218;218;218;218;218</t>
  </si>
  <si>
    <t xml:space="preserve">126;127</t>
  </si>
  <si>
    <t xml:space="preserve">122;133</t>
  </si>
  <si>
    <t xml:space="preserve">&gt;jgi|Lotgi1|96972|gw1.117.148.1;&gt;jgi|Lotgi1|137740|e_gw1.117.148.1;&gt;jgi|Lotgi1|84692|gw1.117.90.1;&gt;jgi|Lotgi1|137669|e_gw1.117.90.1;&gt;jgi|Lotgi1|65604|gw1.117.55.1;&gt;jgi|Lotgi1|137646|e_gw1.117.55.1;&gt;jgi|Lotgi1|237780|estExt_fgenesh2_pg.C_sca_1170037;&gt;jgi|Lotgi1|224565|estExt_Genewise1Plus.C_sca_1170122;&gt;jgi|Lotgi1|224564|estExt_Genewise1Plus.C_sca_1170121;&gt;jgi|Lotgi1|224563|estExt_Genewise1Plus.C_sca_1170120;&gt;jgi|Lotgi1|224562|estExt_Genewise1Plus.C_sca_1170119;&gt;jgi|Lotgi1|205066|estExt_fgenesh2_kg.C_sca_1170005;&gt;jgi|Lotgi1|199399|estExt_Genewise1.C_sca_1170122;&gt;jgi|Lotgi1|199398|estExt_Genewise1.C_sca_1170121;&gt;jgi|Lotgi1|199397|estExt_Genewise1.C_sca_1170120;&gt;jgi|Lotgi1|199396|estExt_Genewise1.C_sca_1170119;&gt;jgi|Lotgi1|171614|fgenesh2_pg.C_sca_117000038;&gt;jgi|Lotgi1|151380|fgenesh2_kg.C_sca_117000005</t>
  </si>
  <si>
    <t xml:space="preserve">201;240;264;288;293;298;300;300;300;300;300;300;300;300;300;300;300;300</t>
  </si>
  <si>
    <t xml:space="preserve">&gt;jgi|Lotgi1|66054|gw1.128.67.1;&gt;jgi|Lotgi1|55802|gw1.128.34.1;&gt;jgi|Lotgi1|84565|gw1.128.95.1;&gt;jgi|Lotgi1|172192|fgenesh2_pg.C_sca_128000047;&gt;jgi|Lotgi1|151428|fgenesh2_kg.C_sca_128000007;&gt;jgi|Lotgi1|238040|estExt_fgenesh2_pg.C_sca_1280046;&gt;jgi|Lotgi1|238039|estExt_fgenesh2_pg.C_sca_1280045;&gt;jgi|Lotgi1|224950|estExt_Genewise1Plus.C_sca_1280090;&gt;jgi|Lotgi1|224949|estExt_Genewise1Plus.C_sca_1280089;&gt;jgi|Lotgi1|224948|estExt_Genewise1Plus.C_sca_1280088;&gt;jgi|Lotgi1|207657|estExt_fgenesh2_pm.C_sca_1280008;&gt;jgi|Lotgi1|205108|estExt_fgenesh2_kg.C_sca_1280007;&gt;jgi|Lotgi1|199856|estExt_Genewise1.C_sca_1280090;&gt;jgi|Lotgi1|199855|estExt_Genewise1.C_sca_1280089;&gt;jgi|Lotgi1|199854|estExt_Genewise1.C_sca_1280088;&gt;jgi|Lotgi1|180218|fgenesh2_pm.C_sca_128000010;&gt;jgi|Lotgi1|172193|fgenesh2_pg.C_sca_128000048;&gt;jgi|Lotgi1|138699|e_gw1.128.34.1;&gt;jgi|Lotgi1|138693|e_gw1.128.95.1;&gt;jgi|Lotgi1|138624|e_gw1.128.67.1</t>
  </si>
  <si>
    <t xml:space="preserve">285;285;289;291;291;293;293;293;293;293;293;293;293;293;293;293;293;293;293;293</t>
  </si>
  <si>
    <t xml:space="preserve">&gt;jgi|Lotgi1|54701|gw1.130.23.1;&gt;jgi|Lotgi1|54692|gw1.130.22.1;&gt;jgi|Lotgi1|54691|gw1.130.21.1;&gt;jgi|Lotgi1|138891|e_gw1.130.21.1;&gt;jgi|Lotgi1|138864|e_gw1.130.22.1;&gt;jgi|Lotgi1|138835|e_gw1.130.23.1;&gt;jgi|Lotgi1|238090|estExt_fgenesh2_pg.C_sca_1300020;&gt;jgi|Lotgi1|225024|estExt_Genewise1Plus.C_sca_1300052;&gt;jgi|Lotgi1|225023|estExt_Genewise1Plus.C_sca_1300051;&gt;jgi|Lotgi1|225022|estExt_Genewise1Plus.C_sca_1300050;&gt;jgi|Lotgi1|199937|estExt_Genewise1.C_sca_1300052;&gt;jgi|Lotgi1|199936|estExt_Genewise1.C_sca_1300051;&gt;jgi|Lotgi1|199935|estExt_Genewise1.C_sca_1300050;&gt;jgi|Lotgi1|172282|fgenesh2_pg.C_sca_130000021</t>
  </si>
  <si>
    <t xml:space="preserve">6;6;6;6;6;6;6;6;6;6;6;6;6;6</t>
  </si>
  <si>
    <t xml:space="preserve">330;330;330;341;341;341;355;355;355;355;355;355;355;355</t>
  </si>
  <si>
    <t xml:space="preserve">128;129;130</t>
  </si>
  <si>
    <t xml:space="preserve">147;159;188</t>
  </si>
  <si>
    <t xml:space="preserve">&gt;jgi|Lotgi1|59243|gw1.131.29.1;&gt;jgi|Lotgi1|59193|gw1.131.27.1;&gt;jgi|Lotgi1|59182|gw1.131.26.1;&gt;jgi|Lotgi1|138984|e_gw1.131.29.1;&gt;jgi|Lotgi1|138957|e_gw1.131.26.1;&gt;jgi|Lotgi1|138935|e_gw1.131.27.1;&gt;jgi|Lotgi1|57003|gw1.131.17.1;&gt;jgi|Lotgi1|57001|gw1.131.16.1;&gt;jgi|Lotgi1|56995|gw1.131.15.1;&gt;jgi|Lotgi1|180244|fgenesh2_pm.C_sca_131000004;&gt;jgi|Lotgi1|172331|fgenesh2_pg.C_sca_131000024;&gt;jgi|Lotgi1|172330|fgenesh2_pg.C_sca_131000023;&gt;jgi|Lotgi1|151443|fgenesh2_kg.C_sca_131000003;&gt;jgi|Lotgi1|238117|estExt_fgenesh2_pg.C_sca_1310023;&gt;jgi|Lotgi1|238116|estExt_fgenesh2_pg.C_sca_1310022;&gt;jgi|Lotgi1|238114|estExt_fgenesh2_pg.C_sca_1310020;&gt;jgi|Lotgi1|225070|estExt_Genewise1Plus.C_sca_1310059;&gt;jgi|Lotgi1|225069|estExt_Genewise1Plus.C_sca_1310058;&gt;jgi|Lotgi1|225068|estExt_Genewise1Plus.C_sca_1310057;&gt;jgi|Lotgi1|225067|estExt_Genewise1Plus.C_sca_1310056;&gt;jgi|Lotgi1|225066|estExt_Genewise1Plus.C_sca_1310055;&gt;jgi|Lotgi1|225065|estExt_Genewise1Plus.C_sca_1310054;&gt;jgi|Lotgi1|207673|estExt_fgenesh2_pm.C_sca_1310004;&gt;jgi|Lotgi1|205124|estExt_fgenesh2_kg.C_sca_1310004;&gt;jgi|Lotgi1|205123|estExt_fgenesh2_kg.C_sca_1310003;&gt;jgi|Lotgi1|199990|estExt_Genewise1.C_sca_1310059;&gt;jgi|Lotgi1|199989|estExt_Genewise1.C_sca_1310058;&gt;jgi|Lotgi1|199988|estExt_Genewise1.C_sca_1310057;&gt;jgi|Lotgi1|199987|estExt_Genewise1.C_sca_1310056;&gt;jgi|Lotgi1|199986|estExt_Genewise1.C_sca_1310055;&gt;jgi|Lotgi1|199985|estExt_Genewise1.C_sca_1310054;&gt;jgi|Lotgi1|172329|fgenesh2_pg.C_sca_131000022;&gt;jgi|Lotgi1|151444|fgenesh2_kg.C_sca_131000004;&gt;jgi|Lotgi1|138998|e_gw1.131.16.1;&gt;jgi|Lotgi1|138978|e_gw1.131.17.1;&gt;jgi|Lotgi1|138928|e_gw1.131.15.1</t>
  </si>
  <si>
    <t xml:space="preserve">1;1;1;1;1;1;1;1;1;1;1;1;1;1;1;1;1;1;1;1;1;1;1;1;1;1;1;1;1;1;1;1;1;1;1;1</t>
  </si>
  <si>
    <t xml:space="preserve">128;131;131;149;149;149;209;209;209;209;209;209;209;211;211;211;211;211;211;211;211;211;211;211;211;211;211;211;211;211;211;211;211;213;213;213</t>
  </si>
  <si>
    <t xml:space="preserve">&gt;jgi|Lotgi1|96502|gw1.131.96.1;&gt;jgi|Lotgi1|66916|gw1.131.43.1;&gt;jgi|Lotgi1|238121|estExt_fgenesh2_pg.C_sca_1310028;&gt;jgi|Lotgi1|238120|estExt_fgenesh2_pg.C_sca_1310027;&gt;jgi|Lotgi1|225075|estExt_Genewise1Plus.C_sca_1310072;&gt;jgi|Lotgi1|225074|estExt_Genewise1Plus.C_sca_1310071;&gt;jgi|Lotgi1|225073|estExt_Genewise1Plus.C_sca_1310070;&gt;jgi|Lotgi1|225072|estExt_Genewise1Plus.C_sca_1310069;&gt;jgi|Lotgi1|225071|estExt_Genewise1Plus.C_sca_1310068;&gt;jgi|Lotgi1|207674|estExt_fgenesh2_pm.C_sca_1310005;&gt;jgi|Lotgi1|205125|estExt_fgenesh2_kg.C_sca_1310005;&gt;jgi|Lotgi1|199995|estExt_Genewise1.C_sca_1310072;&gt;jgi|Lotgi1|199994|estExt_Genewise1.C_sca_1310071;&gt;jgi|Lotgi1|199993|estExt_Genewise1.C_sca_1310070;&gt;jgi|Lotgi1|199992|estExt_Genewise1.C_sca_1310069;&gt;jgi|Lotgi1|199991|estExt_Genewise1.C_sca_1310068;&gt;jgi|Lotgi1|180245|fgenesh2_pm.C_sca_131000005;&gt;jgi|Lotgi1|172336|fgenesh2_pg.C_sca_131000029;&gt;jgi|Lotgi1|172335|fgenesh2_pg.C_sca_131000028;&gt;jgi|Lotgi1|151445|fgenesh2_kg.C_sca_131000005;&gt;jgi|Lotgi1|138933|e_gw1.131.43.1;&gt;jgi|Lotgi1|138930|e_gw1.131.96.1;&gt;jgi|Lotgi1|59838|gw1.131.30.1;&gt;jgi|Lotgi1|138947|e_gw1.131.30.1;&gt;jgi|Lotgi1|76411|gw1.41.94.1;&gt;jgi|Lotgi1|76410|gw1.41.93.1;&gt;jgi|Lotgi1|57050|gw1.41.17.1;&gt;jgi|Lotgi1|122713|e_gw1.41.17.1;&gt;jgi|Lotgi1|122702|e_gw1.41.94.1;&gt;jgi|Lotgi1|122626|e_gw1.41.93.1;&gt;jgi|Lotgi1|178820|fgenesh2_pm.C_sca_41000007;&gt;jgi|Lotgi1|163743|fgenesh2_pg.C_sca_41000105;&gt;jgi|Lotgi1|233613|estExt_fgenesh2_pg.C_sca_410101;&gt;jgi|Lotgi1|217707|estExt_Genewise1Plus.C_sca_410163;&gt;jgi|Lotgi1|217706|estExt_Genewise1Plus.C_sca_410162;&gt;jgi|Lotgi1|217705|estExt_Genewise1Plus.C_sca_410161;&gt;jgi|Lotgi1|204157|estExt_fgenesh2_kg.C_sca_410010;&gt;jgi|Lotgi1|191680|estExt_Genewise1.C_sca_410163;&gt;jgi|Lotgi1|191679|estExt_Genewise1.C_sca_410162;&gt;jgi|Lotgi1|191678|estExt_Genewise1.C_sca_410161;&gt;jgi|Lotgi1|163742|fgenesh2_pg.C_sca_41000104;&gt;jgi|Lotgi1|150429|fgenesh2_kg.C_sca_41000010;&gt;jgi|Lotgi1|233614|estExt_fgenesh2_pg.C_sca_410102;&gt;jgi|Lotgi1|206700|estExt_fgenesh2_pm.C_sca_410005;&gt;jgi|Lotgi1|70761|gw1.131.55.1;&gt;jgi|Lotgi1|138939|e_gw1.131.55.1</t>
  </si>
  <si>
    <t xml:space="preserve">&gt;jgi|Lotgi1|96502|gw1.131.96.1;&gt;jgi|Lotgi1|66916|gw1.131.43.1;&gt;jgi|Lotgi1|238121|estExt_fgenesh2_pg.C_sca_1310028;&gt;jgi|Lotgi1|238120|estExt_fgenesh2_pg.C_sca_1310027;&gt;jgi|Lotgi1|225075|estExt_Genewise1Plus.C_sca_1310072;&gt;jgi|Lotgi1|225074|estExt_Genewise1Plus.C_sca_1310071;&gt;jgi|Lotgi1|225073|estExt_Genewise1Plus.C_sca_1310070;&gt;jgi|Lotgi1|225072|estExt_Genewise1Plus.C_sca_1310069;&gt;jgi|Lotgi1|225071|estExt_Genewise1Plus.C_sca_1310068;&gt;jgi|Lotgi1|207674|estExt_fgenesh2_pm.C_sca_1310005;&gt;jgi|Lotgi1|205125|estExt_fgenesh2_kg.C_sca_1310005;&gt;jgi|Lotgi1|199995|estExt_Genewise1.C_sca_1310072;&gt;jgi|Lotgi1|199994|estExt_Genewise1.C_sca_1310071;&gt;jgi|Lotgi1|199993|estExt_Genewise1.C_sca_1310070;&gt;jgi|Lotgi1|199992|estExt_Genewise1.C_sca_1310069;&gt;jgi|Lotgi1|199991|estExt_Genewise1.C_sca_1310068;&gt;jgi|Lotgi1|180245|fgenesh2_pm.C_sca_131000005;&gt;jgi|Lotgi1|172336|fgenesh2_pg.C_sca_131000029;&gt;jgi|Lotgi1|172335|fgenesh2_pg.C_sca_131000028;&gt;jgi|Lotgi1|151445|fgenesh2_kg.C_sca_131000005;&gt;jgi|Lotgi1|138933|e_gw1.131.43.1;&gt;jgi|Lotgi1|138930|e_gw1.131.96.1;&gt;jgi|Lotgi1|59838|gw1.131.30.1;&gt;jgi|Lotgi1|138947|e_gw1.131.30.1;&gt;jgi|Lotgi1|76411|gw1.41.94.1;&gt;jgi|Lotgi1|76410|gw1.41.93.1;&gt;jgi|Lotgi1|57050|gw1.41.17.1;&gt;jgi|Lotgi1|122713|e_gw1.41.17.1;&gt;jgi|Lotgi1|122702|e_gw1.41.94.1;&gt;jgi|Lotgi1|122626|e_gw1.41.93.1;&gt;jgi|Lotgi1|178820|fgenesh2_pm.C_sca_41000007;&gt;jgi|Lotgi1|163743|fgenesh2_pg.C_sca_41000105;&gt;jgi|Lotgi1|233613|estExt_fgenesh2_pg.C_sca_410101;&gt;jgi|Lotgi1|217707|estExt_Genewise1Plus.C_sca_410163;&gt;jgi|Lotgi1|217706|estExt_Genewise1Plus.C_sca_410162;&gt;jgi|Lotgi1|217705|estExt_Genewise1Plus.C_sca_410161;&gt;jgi|Lotgi1|204157|estExt_fgenesh2_kg.C_sca_410010;&gt;jgi|Lotgi1|191680|estExt_Genewise1.C_sca_410163;&gt;jgi|Lotgi1|191679|estExt_Genewise1.C_sca_410162;&gt;jgi|Lotgi1|191678|estExt_Genewise1.C_sca_410161;&gt;jgi|Lotgi1|163742|fgenesh2_pg.C_sca_41000104;&gt;jgi|Lotgi1|150429|fgenesh2_kg.C_sca_41000010;&gt;jgi|Lotgi1|233614|estExt_fgenesh2_pg.C_sca_410102;&gt;jgi|Lotgi1|206700|estExt_fgenesh2_pm.C_sca_410005</t>
  </si>
  <si>
    <t xml:space="preserve">3;3;3;3;3;3;3;3;3;3;3;3;3;3;3;3;3;3;3;3;3;3;2;2;2;2;2;2;2;2;2;2;2;2;2;2;2;2;2;2;2;2;2;2;1;1</t>
  </si>
  <si>
    <t xml:space="preserve">214;215;216;216;216;216;216;216;216;216;216;216;216;216;216;216;216;216;216;216;216;216;79;79;160;160;165;184;185;185;188;188;209;209;209;209;209;209;209;209;209;209;213;213;58;84</t>
  </si>
  <si>
    <t xml:space="preserve">&gt;jgi|Lotgi1|56548|gw1.133.23.1;&gt;jgi|Lotgi1|172400|fgenesh2_pg.C_sca_133000006;&gt;jgi|Lotgi1|139139|e_gw1.133.23.1;&gt;jgi|Lotgi1|93563|gw1.133.70.1;&gt;jgi|Lotgi1|139085|e_gw1.133.70.1;&gt;jgi|Lotgi1|238155|estExt_fgenesh2_pg.C_sca_1330005;&gt;jgi|Lotgi1|200071|estExt_Genewise1.C_sca_1330018;&gt;jgi|Lotgi1|225139|estExt_Genewise1Plus.C_sca_1330017;&gt;jgi|Lotgi1|200072|estExt_Genewise1.C_sca_1330019;&gt;jgi|Lotgi1|238156|estExt_fgenesh2_pg.C_sca_1330006;&gt;jgi|Lotgi1|225140|estExt_Genewise1Plus.C_sca_1330019;&gt;jgi|Lotgi1|99388|gw1.133.77.1;&gt;jgi|Lotgi1|139117|e_gw1.133.77.1;&gt;jgi|Lotgi1|57737|gw1.133.26.1;&gt;jgi|Lotgi1|139084|e_gw1.133.26.1</t>
  </si>
  <si>
    <t xml:space="preserve">2;2;2;2;2;2;2;2;2;2;2;1;1;1;1</t>
  </si>
  <si>
    <t xml:space="preserve">159;198;216;223;240;241;263;280;286;296;319;89;122;124;124</t>
  </si>
  <si>
    <t xml:space="preserve">&gt;jgi|Lotgi1|57182|gw1.141.30.1;&gt;jgi|Lotgi1|56405|gw1.141.27.1;&gt;jgi|Lotgi1|238326|estExt_fgenesh2_pg.C_sca_1410005;&gt;jgi|Lotgi1|207720|estExt_fgenesh2_pm.C_sca_1410003;&gt;jgi|Lotgi1|180319|fgenesh2_pm.C_sca_141000003;&gt;jgi|Lotgi1|172736|fgenesh2_pg.C_sca_141000005;&gt;jgi|Lotgi1|139916|e_gw1.141.30.1;&gt;jgi|Lotgi1|139904|e_gw1.141.27.1;&gt;jgi|Lotgi1|238325|estExt_fgenesh2_pg.C_sca_1410004;&gt;jgi|Lotgi1|225438|estExt_Genewise1Plus.C_sca_1410012;&gt;jgi|Lotgi1|225437|estExt_Genewise1Plus.C_sca_1410011;&gt;jgi|Lotgi1|225436|estExt_Genewise1Plus.C_sca_1410010;&gt;jgi|Lotgi1|225435|estExt_Genewise1Plus.C_sca_1410009;&gt;jgi|Lotgi1|225434|estExt_Genewise1Plus.C_sca_1410008;&gt;jgi|Lotgi1|205165|estExt_fgenesh2_kg.C_sca_1410001;&gt;jgi|Lotgi1|200402|estExt_Genewise1.C_sca_1410012;&gt;jgi|Lotgi1|200401|estExt_Genewise1.C_sca_1410011;&gt;jgi|Lotgi1|200400|estExt_Genewise1.C_sca_1410010;&gt;jgi|Lotgi1|200399|estExt_Genewise1.C_sca_1410009;&gt;jgi|Lotgi1|200398|estExt_Genewise1.C_sca_1410008;&gt;jgi|Lotgi1|58236|gw1.141.33.1;&gt;jgi|Lotgi1|139844|e_gw1.141.33.1;&gt;jgi|Lotgi1|139882|e_gw1.141.28.1;&gt;jgi|Lotgi1|79625|gw1.141.69.1;&gt;jgi|Lotgi1|139869|e_gw1.141.69.1;&gt;jgi|Lotgi1|56536|gw1.141.28.1;&gt;jgi|Lotgi1|172735|fgenesh2_pg.C_sca_141000004;&gt;jgi|Lotgi1|151487|fgenesh2_kg.C_sca_141000001</t>
  </si>
  <si>
    <t xml:space="preserve">&gt;jgi|Lotgi1|57182|gw1.141.30.1;&gt;jgi|Lotgi1|56405|gw1.141.27.1;&gt;jgi|Lotgi1|238326|estExt_fgenesh2_pg.C_sca_1410005;&gt;jgi|Lotgi1|207720|estExt_fgenesh2_pm.C_sca_1410003;&gt;jgi|Lotgi1|180319|fgenesh2_pm.C_sca_141000003;&gt;jgi|Lotgi1|172736|fgenesh2_pg.C_sca_141000005;&gt;jgi|Lotgi1|139916|e_gw1.141.30.1;&gt;jgi|Lotgi1|139904|e_gw1.141.27.1;&gt;jgi|Lotgi1|238325|estExt_fgenesh2_pg.C_sca_1410004;&gt;jgi|Lotgi1|225438|estExt_Genewise1Plus.C_sca_1410012;&gt;jgi|Lotgi1|225437|estExt_Genewise1Plus.C_sca_1410011;&gt;jgi|Lotgi1|225436|estExt_Genewise1Plus.C_sca_1410010;&gt;jgi|Lotgi1|225435|estExt_Genewise1Plus.C_sca_1410009;&gt;jgi|Lotgi1|225434|estExt_Genewise1Plus.C_sca_1410008;&gt;jgi|Lotgi1|205165|estExt_fgenesh2_kg.C_sca_1410001;&gt;jgi|Lotgi1|200402|estExt_Genewise1.C_sca_1410012;&gt;jgi|Lotgi1|200401|estExt_Genewise1.C_sca_1410011;&gt;jgi|Lotgi1|200400|estExt_Genewise1.C_sca_1410010;&gt;jgi|Lotgi1|200399|estExt_Genewise1.C_sca_1410009;&gt;jgi|Lotgi1|200398|estExt_Genewise1.C_sca_1410008;&gt;jgi|Lotgi1|58236|gw1.141.33.1;&gt;jgi|Lotgi1|139844|e_gw1.141.33.1;&gt;jgi|Lotgi1|139882|e_gw1.141.28.1;&gt;jgi|Lotgi1|79625|gw1.141.69.1;&gt;jgi|Lotgi1|139869|e_gw1.141.69.1;&gt;jgi|Lotgi1|56536|gw1.141.28.1</t>
  </si>
  <si>
    <t xml:space="preserve">7;7;7;7;7;7;7;7;6;6;6;6;6;6;6;6;6;6;6;6;6;6;6;4;4;4;1;1</t>
  </si>
  <si>
    <t xml:space="preserve">211;250;251;251;251;251;251;251;168;168;168;168;168;168;168;168;168;168;168;168;171;172;220;99;102;180;251;251</t>
  </si>
  <si>
    <t xml:space="preserve">&gt;jgi|Lotgi1|95568|gw1.144.62.1;&gt;jgi|Lotgi1|95473|gw1.144.61.1;&gt;jgi|Lotgi1|95268|gw1.144.60.1;&gt;jgi|Lotgi1|238389|estExt_fgenesh2_pg.C_sca_1440015;&gt;jgi|Lotgi1|225539|estExt_Genewise1Plus.C_sca_1440013;&gt;jgi|Lotgi1|225538|estExt_Genewise1Plus.C_sca_1440012;&gt;jgi|Lotgi1|225537|estExt_Genewise1Plus.C_sca_1440011;&gt;jgi|Lotgi1|225536|estExt_Genewise1Plus.C_sca_1440010;&gt;jgi|Lotgi1|207737|estExt_fgenesh2_pm.C_sca_1440002;&gt;jgi|Lotgi1|200513|estExt_Genewise1.C_sca_1440013;&gt;jgi|Lotgi1|200512|estExt_Genewise1.C_sca_1440012;&gt;jgi|Lotgi1|200511|estExt_Genewise1.C_sca_1440011;&gt;jgi|Lotgi1|200510|estExt_Genewise1.C_sca_1440010;&gt;jgi|Lotgi1|180345|fgenesh2_pm.C_sca_144000002;&gt;jgi|Lotgi1|172896|fgenesh2_pg.C_sca_144000015;&gt;jgi|Lotgi1|140151|e_gw1.144.60.1;&gt;jgi|Lotgi1|140137|e_gw1.144.61.1;&gt;jgi|Lotgi1|140123|e_gw1.144.62.1;&gt;jgi|Lotgi1|140144|e_gw1.144.57.1;&gt;jgi|Lotgi1|65032|gw1.45.103.1;&gt;jgi|Lotgi1|54848|gw1.45.41.1;&gt;jgi|Lotgi1|54825|gw1.45.40.1;&gt;jgi|Lotgi1|233956|estExt_fgenesh2_pg.C_sca_450132;&gt;jgi|Lotgi1|218252|estExt_Genewise1Plus.C_sca_450284;&gt;jgi|Lotgi1|218251|estExt_Genewise1Plus.C_sca_450283;&gt;jgi|Lotgi1|218250|estExt_Genewise1Plus.C_sca_450282;&gt;jgi|Lotgi1|206757|estExt_fgenesh2_pm.C_sca_450026;&gt;jgi|Lotgi1|192317|estExt_Genewise1.C_sca_450284;&gt;jgi|Lotgi1|192316|estExt_Genewise1.C_sca_450283;&gt;jgi|Lotgi1|192315|estExt_Genewise1.C_sca_450282;&gt;jgi|Lotgi1|178920|fgenesh2_pm.C_sca_45000030;&gt;jgi|Lotgi1|164472|fgenesh2_pg.C_sca_45000137;&gt;jgi|Lotgi1|123963|e_gw1.45.41.1;&gt;jgi|Lotgi1|123891|e_gw1.45.40.1;&gt;jgi|Lotgi1|123830|e_gw1.45.103.1;&gt;jgi|Lotgi1|89959|gw1.144.57.1</t>
  </si>
  <si>
    <t xml:space="preserve">&gt;jgi|Lotgi1|95568|gw1.144.62.1;&gt;jgi|Lotgi1|95473|gw1.144.61.1;&gt;jgi|Lotgi1|95268|gw1.144.60.1;&gt;jgi|Lotgi1|238389|estExt_fgenesh2_pg.C_sca_1440015;&gt;jgi|Lotgi1|225539|estExt_Genewise1Plus.C_sca_1440013;&gt;jgi|Lotgi1|225538|estExt_Genewise1Plus.C_sca_1440012;&gt;jgi|Lotgi1|225537|estExt_Genewise1Plus.C_sca_1440011;&gt;jgi|Lotgi1|225536|estExt_Genewise1Plus.C_sca_1440010;&gt;jgi|Lotgi1|207737|estExt_fgenesh2_pm.C_sca_1440002;&gt;jgi|Lotgi1|200513|estExt_Genewise1.C_sca_1440013;&gt;jgi|Lotgi1|200512|estExt_Genewise1.C_sca_1440012;&gt;jgi|Lotgi1|200511|estExt_Genewise1.C_sca_1440011;&gt;jgi|Lotgi1|200510|estExt_Genewise1.C_sca_1440010;&gt;jgi|Lotgi1|180345|fgenesh2_pm.C_sca_144000002;&gt;jgi|Lotgi1|172896|fgenesh2_pg.C_sca_144000015;&gt;jgi|Lotgi1|140151|e_gw1.144.60.1;&gt;jgi|Lotgi1|140137|e_gw1.144.61.1;&gt;jgi|Lotgi1|140123|e_gw1.144.62.1;&gt;jgi|Lotgi1|140144|e_gw1.144.57.1;&gt;jgi|Lotgi1|65032|gw1.45.103.1;&gt;jgi|Lotgi1|54848|gw1.45.41.1;&gt;jgi|Lotgi1|54825|gw1.45.40.1;&gt;jgi|Lotgi1|233956|estExt_fgenesh2_pg.C_sca_450132;&gt;jgi|Lotgi1|218252|estExt_Genewise1Plus.C_sca_450284;&gt;jgi|Lotgi1|218251|estExt_Genewise1Plus.C_sca_450283;&gt;jgi|Lotgi1|218250|estExt_Genewise1Plus.C_sca_450282;&gt;jgi|Lotgi1|206757|estExt_fgenesh2_pm.C_sca_450026;&gt;jgi|Lotgi1|192317|estExt_Genewise1.C_sca_450284;&gt;jgi|Lotgi1|192316|estExt_Genewise1.C_sca_450283;&gt;jgi|Lotgi1|192315|estExt_Genewise1.C_sca_450282;&gt;jgi|Lotgi1|178920|fgenesh2_pm.C_sca_45000030;&gt;jgi|Lotgi1|164472|fgenesh2_pg.C_sca_45000137;&gt;jgi|Lotgi1|123963|e_gw1.45.41.1;&gt;jgi|Lotgi1|123891|e_gw1.45.40.1;&gt;jgi|Lotgi1|123830|e_gw1.45.103.1</t>
  </si>
  <si>
    <t xml:space="preserve">3;3;3;3;3;3;3;3;3;3;3;3;3;3;3;3;3;3;2;2;2;2;2;2;2;2;2;2;2;2;2;2;2;2;2;1</t>
  </si>
  <si>
    <t xml:space="preserve">327;327;327;328;328;328;328;328;328;328;328;328;328;328;328;328;328;328;155;325;325;325;326;326;326;326;326;326;326;326;326;326;326;326;326;77</t>
  </si>
  <si>
    <t xml:space="preserve">&gt;jgi|Lotgi1|55305|gw1.144.15.1;&gt;jgi|Lotgi1|55316|gw1.144.16.1;&gt;jgi|Lotgi1|140164|e_gw1.144.15.1;&gt;jgi|Lotgi1|140150|e_gw1.144.16.1;&gt;jgi|Lotgi1|238404|estExt_fgenesh2_pg.C_sca_1440041;&gt;jgi|Lotgi1|238403|estExt_fgenesh2_pg.C_sca_1440040;&gt;jgi|Lotgi1|225560|estExt_Genewise1Plus.C_sca_1440061;&gt;jgi|Lotgi1|225559|estExt_Genewise1Plus.C_sca_1440060;&gt;jgi|Lotgi1|225558|estExt_Genewise1Plus.C_sca_1440059;&gt;jgi|Lotgi1|225557|estExt_Genewise1Plus.C_sca_1440058;&gt;jgi|Lotgi1|207741|estExt_fgenesh2_pm.C_sca_1440006;&gt;jgi|Lotgi1|205179|estExt_fgenesh2_kg.C_sca_1440004;&gt;jgi|Lotgi1|200537|estExt_Genewise1.C_sca_1440061;&gt;jgi|Lotgi1|200536|estExt_Genewise1.C_sca_1440060;&gt;jgi|Lotgi1|200535|estExt_Genewise1.C_sca_1440059;&gt;jgi|Lotgi1|200534|estExt_Genewise1.C_sca_1440058;&gt;jgi|Lotgi1|180350|fgenesh2_pm.C_sca_144000007;&gt;jgi|Lotgi1|172924|fgenesh2_pg.C_sca_144000043;&gt;jgi|Lotgi1|172923|fgenesh2_pg.C_sca_144000042;&gt;jgi|Lotgi1|151501|fgenesh2_kg.C_sca_144000004;&gt;jgi|Lotgi1|140142|e_gw1.144.65.1;&gt;jgi|Lotgi1|98253|gw1.144.65.1;&gt;jgi|Lotgi1|56465|gw1.144.19.1;&gt;jgi|Lotgi1|140170|e_gw1.144.19.1</t>
  </si>
  <si>
    <t xml:space="preserve">&gt;jgi|Lotgi1|55305|gw1.144.15.1;&gt;jgi|Lotgi1|55316|gw1.144.16.1;&gt;jgi|Lotgi1|140164|e_gw1.144.15.1;&gt;jgi|Lotgi1|140150|e_gw1.144.16.1;&gt;jgi|Lotgi1|238404|estExt_fgenesh2_pg.C_sca_1440041;&gt;jgi|Lotgi1|238403|estExt_fgenesh2_pg.C_sca_1440040;&gt;jgi|Lotgi1|225560|estExt_Genewise1Plus.C_sca_1440061;&gt;jgi|Lotgi1|225559|estExt_Genewise1Plus.C_sca_1440060;&gt;jgi|Lotgi1|225558|estExt_Genewise1Plus.C_sca_1440059;&gt;jgi|Lotgi1|225557|estExt_Genewise1Plus.C_sca_1440058;&gt;jgi|Lotgi1|207741|estExt_fgenesh2_pm.C_sca_1440006;&gt;jgi|Lotgi1|205179|estExt_fgenesh2_kg.C_sca_1440004;&gt;jgi|Lotgi1|200537|estExt_Genewise1.C_sca_1440061;&gt;jgi|Lotgi1|200536|estExt_Genewise1.C_sca_1440060;&gt;jgi|Lotgi1|200535|estExt_Genewise1.C_sca_1440059;&gt;jgi|Lotgi1|200534|estExt_Genewise1.C_sca_1440058;&gt;jgi|Lotgi1|180350|fgenesh2_pm.C_sca_144000007;&gt;jgi|Lotgi1|172924|fgenesh2_pg.C_sca_144000043;&gt;jgi|Lotgi1|172923|fgenesh2_pg.C_sca_144000042;&gt;jgi|Lotgi1|151501|fgenesh2_kg.C_sca_144000004;&gt;jgi|Lotgi1|140142|e_gw1.144.65.1;&gt;jgi|Lotgi1|98253|gw1.144.65.1</t>
  </si>
  <si>
    <t xml:space="preserve">5;5;5;5;5;5;5;5;5;5;5;5;5;5;5;5;5;5;5;5;4;3;2;2</t>
  </si>
  <si>
    <t xml:space="preserve">315;317;317;317;339;339;339;339;339;339;339;339;339;339;339;339;339;339;339;339;186;165;198;232</t>
  </si>
  <si>
    <t xml:space="preserve">&gt;jgi|Lotgi1|95282|gw1.146.170.1;&gt;jgi|Lotgi1|95304|gw1.146.172.1;&gt;jgi|Lotgi1|95303|gw1.146.171.1;&gt;jgi|Lotgi1|238431|estExt_fgenesh2_pg.C_sca_1460007;&gt;jgi|Lotgi1|238430|estExt_fgenesh2_pg.C_sca_1460006;&gt;jgi|Lotgi1|225592|estExt_Genewise1Plus.C_sca_1460029;&gt;jgi|Lotgi1|225591|estExt_Genewise1Plus.C_sca_1460028;&gt;jgi|Lotgi1|225590|estExt_Genewise1Plus.C_sca_1460027;&gt;jgi|Lotgi1|207747|estExt_fgenesh2_pm.C_sca_1460003;&gt;jgi|Lotgi1|205181|estExt_fgenesh2_kg.C_sca_1460002;&gt;jgi|Lotgi1|200570|estExt_Genewise1.C_sca_1460029;&gt;jgi|Lotgi1|200569|estExt_Genewise1.C_sca_1460028;&gt;jgi|Lotgi1|200568|estExt_Genewise1.C_sca_1460027;&gt;jgi|Lotgi1|180357|fgenesh2_pm.C_sca_146000003;&gt;jgi|Lotgi1|172965|fgenesh2_pg.C_sca_146000008;&gt;jgi|Lotgi1|172964|fgenesh2_pg.C_sca_146000007;&gt;jgi|Lotgi1|151503|fgenesh2_kg.C_sca_146000002;&gt;jgi|Lotgi1|140370|e_gw1.146.172.1;&gt;jgi|Lotgi1|140301|e_gw1.146.171.1;&gt;jgi|Lotgi1|140232|e_gw1.146.170.1</t>
  </si>
  <si>
    <t xml:space="preserve">334;337;337;338;338;338;338;338;338;338;338;338;338;338;338;338;338;338;338;338</t>
  </si>
  <si>
    <t xml:space="preserve">&gt;jgi|Lotgi1|225631|estExt_Genewise1Plus.C_sca_1460124;&gt;jgi|Lotgi1|200612|estExt_Genewise1.C_sca_1460126;&gt;jgi|Lotgi1|200610|estExt_Genewise1.C_sca_1460124;&gt;jgi|Lotgi1|200611|estExt_Genewise1.C_sca_1460125;&gt;jgi|Lotgi1|55717|gw1.146.28.1;&gt;jgi|Lotgi1|55684|gw1.146.26.1;&gt;jgi|Lotgi1|55315|gw1.146.18.1;&gt;jgi|Lotgi1|140302|e_gw1.146.18.1;&gt;jgi|Lotgi1|140260|e_gw1.146.28.1;&gt;jgi|Lotgi1|225633|estExt_Genewise1Plus.C_sca_1460126;&gt;jgi|Lotgi1|140300|e_gw1.146.26.1;&gt;jgi|Lotgi1|180366|fgenesh2_pm.C_sca_146000012;&gt;jgi|Lotgi1|172994|fgenesh2_pg.C_sca_146000037;&gt;jgi|Lotgi1|238449|estExt_fgenesh2_pg.C_sca_1460034;&gt;jgi|Lotgi1|225632|estExt_Genewise1Plus.C_sca_1460125;&gt;jgi|Lotgi1|207754|estExt_fgenesh2_pm.C_sca_1460010</t>
  </si>
  <si>
    <t xml:space="preserve">240;240;240;268;300;305;305;311;328;329;342;343;343;357;357;357</t>
  </si>
  <si>
    <t xml:space="preserve">&gt;jgi|Lotgi1|140378|e_gw1.146.83.1;&gt;jgi|Lotgi1|96491|gw1.146.177.1;&gt;jgi|Lotgi1|66972|gw1.146.76.1;&gt;jgi|Lotgi1|238438|estExt_fgenesh2_pg.C_sca_1460017;&gt;jgi|Lotgi1|238437|estExt_fgenesh2_pg.C_sca_1460016;&gt;jgi|Lotgi1|225602|estExt_Genewise1Plus.C_sca_1460062;&gt;jgi|Lotgi1|225601|estExt_Genewise1Plus.C_sca_1460061;&gt;jgi|Lotgi1|225600|estExt_Genewise1Plus.C_sca_1460060;&gt;jgi|Lotgi1|225599|estExt_Genewise1Plus.C_sca_1460059;&gt;jgi|Lotgi1|207749|estExt_fgenesh2_pm.C_sca_1460005;&gt;jgi|Lotgi1|205182|estExt_fgenesh2_kg.C_sca_1460003;&gt;jgi|Lotgi1|200580|estExt_Genewise1.C_sca_1460062;&gt;jgi|Lotgi1|200579|estExt_Genewise1.C_sca_1460061;&gt;jgi|Lotgi1|200578|estExt_Genewise1.C_sca_1460060;&gt;jgi|Lotgi1|200577|estExt_Genewise1.C_sca_1460059;&gt;jgi|Lotgi1|180359|fgenesh2_pm.C_sca_146000005;&gt;jgi|Lotgi1|172975|fgenesh2_pg.C_sca_146000018;&gt;jgi|Lotgi1|172974|fgenesh2_pg.C_sca_146000017;&gt;jgi|Lotgi1|151504|fgenesh2_kg.C_sca_146000003;&gt;jgi|Lotgi1|140359|e_gw1.146.177.1;&gt;jgi|Lotgi1|140269|e_gw1.146.76.1;&gt;jgi|Lotgi1|99864|gw1.146.190.1;&gt;jgi|Lotgi1|140327|e_gw1.146.190.1;&gt;jgi|Lotgi1|68730|gw1.146.83.1</t>
  </si>
  <si>
    <t xml:space="preserve">2;2;2;2;2;2;2;2;2;2;2;2;2;2;2;2;2;2;2;2;2;1;1;1</t>
  </si>
  <si>
    <t xml:space="preserve">153;214;214;221;221;221;221;221;221;221;221;221;221;221;221;221;221;221;221;221;221;86;93;139</t>
  </si>
  <si>
    <t xml:space="preserve">&gt;jgi|Lotgi1|83423|gw1.623.2.1;&gt;jgi|Lotgi1|54313|gw1.623.1.1;&gt;jgi|Lotgi1|94365|gw1.623.3.1;&gt;jgi|Lotgi1|180390|fgenesh2_pm.C_sca_148000010;&gt;jgi|Lotgi1|173096|fgenesh2_pg.C_sca_148000047;&gt;jgi|Lotgi1|54162|gw1.148.23.1;&gt;jgi|Lotgi1|94232|gw1.148.109.1;&gt;jgi|Lotgi1|140475|e_gw1.148.23.1;&gt;jgi|Lotgi1|94221|gw1.148.108.1;&gt;jgi|Lotgi1|140572|e_gw1.148.109.1;&gt;jgi|Lotgi1|140480|e_gw1.148.108.1;&gt;jgi|Lotgi1|173095|fgenesh2_pg.C_sca_148000046;&gt;jgi|Lotgi1|151523|fgenesh2_kg.C_sca_148000009;&gt;jgi|Lotgi1|180389|fgenesh2_pm.C_sca_148000009;&gt;jgi|Lotgi1|173094|fgenesh2_pg.C_sca_148000045;&gt;jgi|Lotgi1|238501|estExt_fgenesh2_pg.C_sca_1480046;&gt;jgi|Lotgi1|238500|estExt_fgenesh2_pg.C_sca_1480045;&gt;jgi|Lotgi1|238499|estExt_fgenesh2_pg.C_sca_1480044;&gt;jgi|Lotgi1|225730|estExt_Genewise1Plus.C_sca_1480111;&gt;jgi|Lotgi1|225729|estExt_Genewise1Plus.C_sca_1480110;&gt;jgi|Lotgi1|225728|estExt_Genewise1Plus.C_sca_1480109;&gt;jgi|Lotgi1|225727|estExt_Genewise1Plus.C_sca_1480108;&gt;jgi|Lotgi1|225726|estExt_Genewise1Plus.C_sca_1480107;&gt;jgi|Lotgi1|225725|estExt_Genewise1Plus.C_sca_1480106;&gt;jgi|Lotgi1|207767|estExt_fgenesh2_pm.C_sca_1480010;&gt;jgi|Lotgi1|207766|estExt_fgenesh2_pm.C_sca_1480009;&gt;jgi|Lotgi1|205201|estExt_fgenesh2_kg.C_sca_1480009;&gt;jgi|Lotgi1|200706|estExt_Genewise1.C_sca_1480111;&gt;jgi|Lotgi1|200705|estExt_Genewise1.C_sca_1480110;&gt;jgi|Lotgi1|200704|estExt_Genewise1.C_sca_1480109;&gt;jgi|Lotgi1|200703|estExt_Genewise1.C_sca_1480108;&gt;jgi|Lotgi1|200702|estExt_Genewise1.C_sca_1480107;&gt;jgi|Lotgi1|200701|estExt_Genewise1.C_sca_1480106;&gt;jgi|Lotgi1|180744|fgenesh2_pm.C_sca_623000001;&gt;jgi|Lotgi1|176001|fgenesh2_pg.C_sca_623000001</t>
  </si>
  <si>
    <t xml:space="preserve">&gt;jgi|Lotgi1|83423|gw1.623.2.1;&gt;jgi|Lotgi1|54313|gw1.623.1.1;&gt;jgi|Lotgi1|94365|gw1.623.3.1;&gt;jgi|Lotgi1|180390|fgenesh2_pm.C_sca_148000010;&gt;jgi|Lotgi1|173096|fgenesh2_pg.C_sca_148000047;&gt;jgi|Lotgi1|54162|gw1.148.23.1;&gt;jgi|Lotgi1|94232|gw1.148.109.1;&gt;jgi|Lotgi1|140475|e_gw1.148.23.1;&gt;jgi|Lotgi1|94221|gw1.148.108.1;&gt;jgi|Lotgi1|140572|e_gw1.148.109.1;&gt;jgi|Lotgi1|140480|e_gw1.148.108.1;&gt;jgi|Lotgi1|173095|fgenesh2_pg.C_sca_148000046;&gt;jgi|Lotgi1|151523|fgenesh2_kg.C_sca_148000009;&gt;jgi|Lotgi1|180389|fgenesh2_pm.C_sca_148000009;&gt;jgi|Lotgi1|173094|fgenesh2_pg.C_sca_148000045;&gt;jgi|Lotgi1|238501|estExt_fgenesh2_pg.C_sca_1480046;&gt;jgi|Lotgi1|238500|estExt_fgenesh2_pg.C_sca_1480045;&gt;jgi|Lotgi1|238499|estExt_fgenesh2_pg.C_sca_1480044;&gt;jgi|Lotgi1|225730|estExt_Genewise1Plus.C_sca_1480111;&gt;jgi|Lotgi1|225729|estExt_Genewise1Plus.C_sca_1480110;&gt;jgi|Lotgi1|225728|estExt_Genewise1Plus.C_sca_1480109;&gt;jgi|Lotgi1|225727|estExt_Genewise1Plus.C_sca_1480108;&gt;jgi|Lotgi1|225726|estExt_Genewise1Plus.C_sca_1480107;&gt;jgi|Lotgi1|225725|estExt_Genewise1Plus.C_sca_1480106;&gt;jgi|Lotgi1|207767|estExt_fgenesh2_pm.C_sca_1480010;&gt;jgi|Lotgi1|207766|estExt_fgenesh2_pm.C_sca_1480009;&gt;jgi|Lotgi1|205201|estExt_fgenesh2_kg.C_sca_1480009;&gt;jgi|Lotgi1|200706|estExt_Genewise1.C_sca_1480111;&gt;jgi|Lotgi1|200705|estExt_Genewise1.C_sca_1480110;&gt;jgi|Lotgi1|200704|estExt_Genewise1.C_sca_1480109;&gt;jgi|Lotgi1|200703|estExt_Genewise1.C_sca_1480108;&gt;jgi|Lotgi1|200702|estExt_Genewise1.C_sca_1480107;&gt;jgi|Lotgi1|200701|estExt_Genewise1.C_sca_1480106</t>
  </si>
  <si>
    <t xml:space="preserve">3;3;3;3;3;3;3;3;3;3;3;3;3;3;3;3;3;3;3;3;3;3;3;3;3;3;3;3;3;3;3;3;3;1;1</t>
  </si>
  <si>
    <t xml:space="preserve">312;317;321;345;345;380;382;386;387;388;393;406;406;408;408;411;411;411;411;411;411;411;411;411;411;411;411;411;411;411;411;411;411;202;202</t>
  </si>
  <si>
    <t xml:space="preserve">&gt;jgi|Lotgi1|92025|gw1.149.77.1;&gt;jgi|Lotgi1|92021|gw1.149.76.1;&gt;jgi|Lotgi1|140659|e_gw1.149.76.1;&gt;jgi|Lotgi1|140639|e_gw1.149.77.1;&gt;jgi|Lotgi1|92017|gw1.149.75.1;&gt;jgi|Lotgi1|140591|e_gw1.149.75.1;&gt;jgi|Lotgi1|180397|fgenesh2_pm.C_sca_149000007;&gt;jgi|Lotgi1|173127|fgenesh2_pg.C_sca_149000027;&gt;jgi|Lotgi1|238521|estExt_fgenesh2_pg.C_sca_1490027;&gt;jgi|Lotgi1|238520|estExt_fgenesh2_pg.C_sca_1490026;&gt;jgi|Lotgi1|225761|estExt_Genewise1Plus.C_sca_1490053;&gt;jgi|Lotgi1|225760|estExt_Genewise1Plus.C_sca_1490052;&gt;jgi|Lotgi1|225759|estExt_Genewise1Plus.C_sca_1490051;&gt;jgi|Lotgi1|207772|estExt_fgenesh2_pm.C_sca_1490007;&gt;jgi|Lotgi1|205205|estExt_fgenesh2_kg.C_sca_1490003;&gt;jgi|Lotgi1|200738|estExt_Genewise1.C_sca_1490053;&gt;jgi|Lotgi1|200737|estExt_Genewise1.C_sca_1490052;&gt;jgi|Lotgi1|200736|estExt_Genewise1.C_sca_1490051;&gt;jgi|Lotgi1|173126|fgenesh2_pg.C_sca_149000026;&gt;jgi|Lotgi1|151527|fgenesh2_kg.C_sca_149000003</t>
  </si>
  <si>
    <t xml:space="preserve">761;761;788;788;803;803;814;814;821;821;821;821;821;821;821;821;821;821;821;821</t>
  </si>
  <si>
    <t xml:space="preserve">&gt;jgi|Lotgi1|96742|gw1.149.80.1;&gt;jgi|Lotgi1|96826|gw1.149.82.1;&gt;jgi|Lotgi1|96814|gw1.149.81.1;&gt;jgi|Lotgi1|238515|estExt_fgenesh2_pg.C_sca_1490019;&gt;jgi|Lotgi1|225758|estExt_Genewise1Plus.C_sca_1490047;&gt;jgi|Lotgi1|225757|estExt_Genewise1Plus.C_sca_1490046;&gt;jgi|Lotgi1|225756|estExt_Genewise1Plus.C_sca_1490045;&gt;jgi|Lotgi1|207771|estExt_fgenesh2_pm.C_sca_1490005;&gt;jgi|Lotgi1|180395|fgenesh2_pm.C_sca_149000005;&gt;jgi|Lotgi1|173119|fgenesh2_pg.C_sca_149000019;&gt;jgi|Lotgi1|140650|e_gw1.149.80.1;&gt;jgi|Lotgi1|140629|e_gw1.149.81.1;&gt;jgi|Lotgi1|140611|e_gw1.149.82.1;&gt;jgi|Lotgi1|200735|estExt_Genewise1.C_sca_1490047;&gt;jgi|Lotgi1|200734|estExt_Genewise1.C_sca_1490046;&gt;jgi|Lotgi1|200733|estExt_Genewise1.C_sca_1490045</t>
  </si>
  <si>
    <t xml:space="preserve">5;5;5;5;5;5;5;5;5;5;5;5;5;4;4;4</t>
  </si>
  <si>
    <t xml:space="preserve">189;202;205;208;208;208;208;208;208;208;208;208;208;163;163;163</t>
  </si>
  <si>
    <t xml:space="preserve">133;134;135</t>
  </si>
  <si>
    <t xml:space="preserve">69;160;165</t>
  </si>
  <si>
    <t xml:space="preserve">&gt;jgi|Lotgi1|238547|estExt_fgenesh2_pg.C_sca_1500031;&gt;jgi|Lotgi1|205212|estExt_fgenesh2_kg.C_sca_1500006;&gt;jgi|Lotgi1|94173|gw1.150.94.1;&gt;jgi|Lotgi1|94120|gw1.150.93.1;&gt;jgi|Lotgi1|54231|gw1.150.17.1;&gt;jgi|Lotgi1|180406|fgenesh2_pm.C_sca_150000007;&gt;jgi|Lotgi1|173174|fgenesh2_pg.C_sca_150000033;&gt;jgi|Lotgi1|140743|e_gw1.150.93.1;&gt;jgi|Lotgi1|140728|e_gw1.150.17.1;&gt;jgi|Lotgi1|140722|e_gw1.150.94.1</t>
  </si>
  <si>
    <t xml:space="preserve">137;137;229;232;235;237;237;237;237;237</t>
  </si>
  <si>
    <t xml:space="preserve">136;137</t>
  </si>
  <si>
    <t xml:space="preserve">42;47</t>
  </si>
  <si>
    <t xml:space="preserve">&gt;jgi|Lotgi1|67044|gw1.151.38.1;&gt;jgi|Lotgi1|140784|e_gw1.151.38.1;&gt;jgi|Lotgi1|84984|gw1.151.48.1;&gt;jgi|Lotgi1|140819|e_gw1.151.48.1;&gt;jgi|Lotgi1|65226|gw1.151.32.1;&gt;jgi|Lotgi1|55146|gw1.151.13.1;&gt;jgi|Lotgi1|55178|gw1.151.14.1;&gt;jgi|Lotgi1|55385|gw1.151.15.1;&gt;jgi|Lotgi1|140789|e_gw1.151.13.1;&gt;jgi|Lotgi1|225868|estExt_Genewise1Plus.C_sca_1510037;&gt;jgi|Lotgi1|200851|estExt_Genewise1.C_sca_1510037;&gt;jgi|Lotgi1|200850|estExt_Genewise1.C_sca_1510036;&gt;jgi|Lotgi1|200849|estExt_Genewise1.C_sca_1510035;&gt;jgi|Lotgi1|140773|e_gw1.151.14.1;&gt;jgi|Lotgi1|140805|e_gw1.151.32.1;&gt;jgi|Lotgi1|140825|e_gw1.151.15.1;&gt;jgi|Lotgi1|173204|fgenesh2_pg.C_sca_151000015;&gt;jgi|Lotgi1|151536|fgenesh2_kg.C_sca_151000001;&gt;jgi|Lotgi1|238565|estExt_fgenesh2_pg.C_sca_1510013;&gt;jgi|Lotgi1|225867|estExt_Genewise1Plus.C_sca_1510036;&gt;jgi|Lotgi1|225866|estExt_Genewise1Plus.C_sca_1510035;&gt;jgi|Lotgi1|225865|estExt_Genewise1Plus.C_sca_1510034;&gt;jgi|Lotgi1|207784|estExt_fgenesh2_pm.C_sca_1510002;&gt;jgi|Lotgi1|200848|estExt_Genewise1.C_sca_1510034;&gt;jgi|Lotgi1|238566|estExt_fgenesh2_pg.C_sca_1510014;&gt;jgi|Lotgi1|225872|estExt_Genewise1Plus.C_sca_1510041;&gt;jgi|Lotgi1|225871|estExt_Genewise1Plus.C_sca_1510040;&gt;jgi|Lotgi1|225870|estExt_Genewise1Plus.C_sca_1510039;&gt;jgi|Lotgi1|225869|estExt_Genewise1Plus.C_sca_1510038;&gt;jgi|Lotgi1|205214|estExt_fgenesh2_kg.C_sca_1510001;&gt;jgi|Lotgi1|200855|estExt_Genewise1.C_sca_1510041;&gt;jgi|Lotgi1|200854|estExt_Genewise1.C_sca_1510040;&gt;jgi|Lotgi1|200853|estExt_Genewise1.C_sca_1510039;&gt;jgi|Lotgi1|200852|estExt_Genewise1.C_sca_1510038;&gt;jgi|Lotgi1|89979|gw1.4208.2.1;&gt;jgi|Lotgi1|90196|gw1.4208.3.1;&gt;jgi|Lotgi1|89977|gw1.4208.1.1;&gt;jgi|Lotgi1|147745|e_gw1.4208.1.1;&gt;jgi|Lotgi1|147744|e_gw1.4208.3.1;&gt;jgi|Lotgi1|147743|e_gw1.4208.2.1;&gt;jgi|Lotgi1|176802|fgenesh2_pg.C_sca_4208000001;&gt;jgi|Lotgi1|180412|fgenesh2_pm.C_sca_151000001;&gt;jgi|Lotgi1|173202|fgenesh2_pg.C_sca_151000013;&gt;jgi|Lotgi1|65339|gw1.151.33.1;&gt;jgi|Lotgi1|65158|gw1.151.31.1;&gt;jgi|Lotgi1|65132|gw1.151.30.1;&gt;jgi|Lotgi1|200847|estExt_Genewise1.C_sca_1510033;&gt;jgi|Lotgi1|200846|estExt_Genewise1.C_sca_1510032;&gt;jgi|Lotgi1|200845|estExt_Genewise1.C_sca_1510031;&gt;jgi|Lotgi1|140839|e_gw1.151.30.1;&gt;jgi|Lotgi1|140821|e_gw1.151.31.1;&gt;jgi|Lotgi1|140790|e_gw1.151.33.1;&gt;jgi|Lotgi1|238564|estExt_fgenesh2_pg.C_sca_1510012;&gt;jgi|Lotgi1|225864|estExt_Genewise1Plus.C_sca_1510033;&gt;jgi|Lotgi1|225863|estExt_Genewise1Plus.C_sca_1510032;&gt;jgi|Lotgi1|225862|estExt_Genewise1Plus.C_sca_1510031;&gt;jgi|Lotgi1|207783|estExt_fgenesh2_pm.C_sca_1510001;&gt;jgi|Lotgi1|180413|fgenesh2_pm.C_sca_151000002;&gt;jgi|Lotgi1|173203|fgenesh2_pg.C_sca_151000014;&gt;jgi|Lotgi1|97450|gw1.151.70.1;&gt;jgi|Lotgi1|140779|e_gw1.151.70.1</t>
  </si>
  <si>
    <t xml:space="preserve">&gt;jgi|Lotgi1|67044|gw1.151.38.1;&gt;jgi|Lotgi1|140784|e_gw1.151.38.1;&gt;jgi|Lotgi1|84984|gw1.151.48.1;&gt;jgi|Lotgi1|140819|e_gw1.151.48.1;&gt;jgi|Lotgi1|65226|gw1.151.32.1;&gt;jgi|Lotgi1|55146|gw1.151.13.1;&gt;jgi|Lotgi1|55178|gw1.151.14.1;&gt;jgi|Lotgi1|55385|gw1.151.15.1;&gt;jgi|Lotgi1|140789|e_gw1.151.13.1;&gt;jgi|Lotgi1|225868|estExt_Genewise1Plus.C_sca_1510037;&gt;jgi|Lotgi1|200851|estExt_Genewise1.C_sca_1510037;&gt;jgi|Lotgi1|200850|estExt_Genewise1.C_sca_1510036;&gt;jgi|Lotgi1|200849|estExt_Genewise1.C_sca_1510035;&gt;jgi|Lotgi1|140773|e_gw1.151.14.1;&gt;jgi|Lotgi1|140805|e_gw1.151.32.1;&gt;jgi|Lotgi1|140825|e_gw1.151.15.1;&gt;jgi|Lotgi1|173204|fgenesh2_pg.C_sca_151000015;&gt;jgi|Lotgi1|151536|fgenesh2_kg.C_sca_151000001;&gt;jgi|Lotgi1|238565|estExt_fgenesh2_pg.C_sca_1510013;&gt;jgi|Lotgi1|225867|estExt_Genewise1Plus.C_sca_1510036;&gt;jgi|Lotgi1|225866|estExt_Genewise1Plus.C_sca_1510035;&gt;jgi|Lotgi1|225865|estExt_Genewise1Plus.C_sca_1510034;&gt;jgi|Lotgi1|207784|estExt_fgenesh2_pm.C_sca_1510002;&gt;jgi|Lotgi1|200848|estExt_Genewise1.C_sca_1510034;&gt;jgi|Lotgi1|238566|estExt_fgenesh2_pg.C_sca_1510014;&gt;jgi|Lotgi1|225872|estExt_Genewise1Plus.C_sca_1510041;&gt;jgi|Lotgi1|225871|estExt_Genewise1Plus.C_sca_1510040;&gt;jgi|Lotgi1|225870|estExt_Genewise1Plus.C_sca_1510039;&gt;jgi|Lotgi1|225869|estExt_Genewise1Plus.C_sca_1510038;&gt;jgi|Lotgi1|205214|estExt_fgenesh2_kg.C_sca_1510001;&gt;jgi|Lotgi1|200855|estExt_Genewise1.C_sca_1510041;&gt;jgi|Lotgi1|200854|estExt_Genewise1.C_sca_1510040;&gt;jgi|Lotgi1|200853|estExt_Genewise1.C_sca_1510039;&gt;jgi|Lotgi1|200852|estExt_Genewise1.C_sca_1510038;&gt;jgi|Lotgi1|89979|gw1.4208.2.1;&gt;jgi|Lotgi1|90196|gw1.4208.3.1;&gt;jgi|Lotgi1|89977|gw1.4208.1.1;&gt;jgi|Lotgi1|147745|e_gw1.4208.1.1;&gt;jgi|Lotgi1|147744|e_gw1.4208.3.1;&gt;jgi|Lotgi1|147743|e_gw1.4208.2.1;&gt;jgi|Lotgi1|176802|fgenesh2_pg.C_sca_4208000001;&gt;jgi|Lotgi1|180412|fgenesh2_pm.C_sca_151000001;&gt;jgi|Lotgi1|173202|fgenesh2_pg.C_sca_151000013;&gt;jgi|Lotgi1|65339|gw1.151.33.1;&gt;jgi|Lotgi1|65158|gw1.151.31.1;&gt;jgi|Lotgi1|65132|gw1.151.30.1;&gt;jgi|Lotgi1|200847|estExt_Genewise1.C_sca_1510033;&gt;jgi|Lotgi1|200846|estExt_Genewise1.C_sca_1510032;&gt;jgi|Lotgi1|200845|estExt_Genewise1.C_sca_1510031;&gt;jgi|Lotgi1|140839|e_gw1.151.30.1;&gt;jgi|Lotgi1|140821|e_gw1.151.31.1;&gt;jgi|Lotgi1|140790|e_gw1.151.33.1;&gt;jgi|Lotgi1|238564|estExt_fgenesh2_pg.C_sca_1510012;&gt;jgi|Lotgi1|225864|estExt_Genewise1Plus.C_sca_1510033;&gt;jgi|Lotgi1|225863|estExt_Genewise1Plus.C_sca_1510032;&gt;jgi|Lotgi1|225862|estExt_Genewise1Plus.C_sca_1510031;&gt;jgi|Lotgi1|207783|estExt_fgenesh2_pm.C_sca_1510001;&gt;jgi|Lotgi1|180413|fgenesh2_pm.C_sca_151000002;&gt;jgi|Lotgi1|173203|fgenesh2_pg.C_sca_151000014</t>
  </si>
  <si>
    <t xml:space="preserve">4;4;4;4;4;4;4;4;4;4;4;4;4;4;4;4;4;4;4;4;4;4;4;4;4;4;4;4;4;4;4;4;4;4;3;3;3;3;3;3;3;3;3;3;3;3;3;3;3;3;3;3;3;3;3;3;3;3;3;1;1</t>
  </si>
  <si>
    <t xml:space="preserve">156;160;218;224;293;293;297;299;301;304;304;304;304;304;306;312;318;318;319;319;319;319;319;319;321;321;321;321;321;321;321;321;321;321;165;169;169;171;171;171;185;280;280;294;294;294;304;304;304;306;306;306;319;319;319;319;319;326;326;186;188</t>
  </si>
  <si>
    <t xml:space="preserve">&gt;jgi|Lotgi1|140992|e_gw1.154.57.1;&gt;jgi|Lotgi1|140979|e_gw1.154.13.1;&gt;jgi|Lotgi1|140978|e_gw1.154.58.1;&gt;jgi|Lotgi1|238601|estExt_fgenesh2_pg.C_sca_1540017;&gt;jgi|Lotgi1|225916|estExt_Genewise1Plus.C_sca_1540038;&gt;jgi|Lotgi1|225915|estExt_Genewise1Plus.C_sca_1540037;&gt;jgi|Lotgi1|225914|estExt_Genewise1Plus.C_sca_1540036;&gt;jgi|Lotgi1|200901|estExt_Genewise1.C_sca_1540038;&gt;jgi|Lotgi1|200900|estExt_Genewise1.C_sca_1540037;&gt;jgi|Lotgi1|200899|estExt_Genewise1.C_sca_1540036;&gt;jgi|Lotgi1|173284|fgenesh2_pg.C_sca_154000018;&gt;jgi|Lotgi1|84957|gw1.154.58.1;&gt;jgi|Lotgi1|84956|gw1.154.57.1;&gt;jgi|Lotgi1|56215|gw1.154.13.1</t>
  </si>
  <si>
    <t xml:space="preserve">4;4;4;4;4;4;4;4;4;4;4;3;3;3</t>
  </si>
  <si>
    <t xml:space="preserve">211;211;211;243;243;243;243;243;243;243;243;208;208;208</t>
  </si>
  <si>
    <t xml:space="preserve">&gt;jgi|Lotgi1|63637|gw1.165.8.1;&gt;jgi|Lotgi1|93905|gw1.165.26.1;&gt;jgi|Lotgi1|93904|gw1.165.25.1;&gt;jgi|Lotgi1|141707|e_gw1.165.26.1;&gt;jgi|Lotgi1|141705|e_gw1.165.25.1;&gt;jgi|Lotgi1|141698|e_gw1.165.8.1;&gt;jgi|Lotgi1|173588|fgenesh2_pg.C_sca_165000010;&gt;jgi|Lotgi1|173587|fgenesh2_pg.C_sca_165000009</t>
  </si>
  <si>
    <t xml:space="preserve">&gt;jgi|Lotgi1|63637|gw1.165.8.1;&gt;jgi|Lotgi1|93905|gw1.165.26.1;&gt;jgi|Lotgi1|93904|gw1.165.25.1;&gt;jgi|Lotgi1|141707|e_gw1.165.26.1;&gt;jgi|Lotgi1|141705|e_gw1.165.25.1;&gt;jgi|Lotgi1|141698|e_gw1.165.8.1;&gt;jgi|Lotgi1|173588|fgenesh2_pg.C_sca_165000010</t>
  </si>
  <si>
    <t xml:space="preserve">4;4;4;4;4;4;3;1</t>
  </si>
  <si>
    <t xml:space="preserve">294;304;304;330;330;333;348;140</t>
  </si>
  <si>
    <t xml:space="preserve">&gt;jgi|Lotgi1|53721|gw1.175.6.1;&gt;jgi|Lotgi1|53720|gw1.175.5.1;&gt;jgi|Lotgi1|53719|gw1.175.4.1;&gt;jgi|Lotgi1|238902|estExt_fgenesh2_pg.C_sca_1750070;&gt;jgi|Lotgi1|226386|estExt_Genewise1Plus.C_sca_1750081;&gt;jgi|Lotgi1|226385|estExt_Genewise1Plus.C_sca_1750080;&gt;jgi|Lotgi1|226384|estExt_Genewise1Plus.C_sca_1750079;&gt;jgi|Lotgi1|207837|estExt_fgenesh2_pm.C_sca_1750006;&gt;jgi|Lotgi1|201408|estExt_Genewise1.C_sca_1750081;&gt;jgi|Lotgi1|201407|estExt_Genewise1.C_sca_1750080;&gt;jgi|Lotgi1|201406|estExt_Genewise1.C_sca_1750079;&gt;jgi|Lotgi1|180493|fgenesh2_pm.C_sca_175000006;&gt;jgi|Lotgi1|173921|fgenesh2_pg.C_sca_175000070;&gt;jgi|Lotgi1|142187|e_gw1.175.5.1;&gt;jgi|Lotgi1|142161|e_gw1.175.6.1;&gt;jgi|Lotgi1|142100|e_gw1.175.4.1</t>
  </si>
  <si>
    <t xml:space="preserve">354;354;354;354;354;354;354;354;354;354;354;354;354;354;354;354</t>
  </si>
  <si>
    <t xml:space="preserve">&gt;jgi|Lotgi1|180498|fgenesh2_pm.C_sca_176000003;&gt;jgi|Lotgi1|173944|fgenesh2_pg.C_sca_176000014;&gt;jgi|Lotgi1|64075|gw1.176.16.1;&gt;jgi|Lotgi1|64060|gw1.176.15.1;&gt;jgi|Lotgi1|64036|gw1.176.14.1;&gt;jgi|Lotgi1|142206|e_gw1.176.16.1;&gt;jgi|Lotgi1|142204|e_gw1.176.15.1;&gt;jgi|Lotgi1|142201|e_gw1.176.14.1</t>
  </si>
  <si>
    <t xml:space="preserve">257;257;346;346;346;356;356;356</t>
  </si>
  <si>
    <t xml:space="preserve">&gt;jgi|Lotgi1|93946|gw1.184.79.1;&gt;jgi|Lotgi1|142681|e_gw1.184.79.1;&gt;jgi|Lotgi1|93835|gw1.184.78.1;&gt;jgi|Lotgi1|53880|gw1.184.10.1;&gt;jgi|Lotgi1|174161|fgenesh2_pg.C_sca_184000011;&gt;jgi|Lotgi1|151659|fgenesh2_kg.C_sca_184000001;&gt;jgi|Lotgi1|239011|estExt_fgenesh2_pg.C_sca_1840012;&gt;jgi|Lotgi1|239010|estExt_fgenesh2_pg.C_sca_1840011;&gt;jgi|Lotgi1|226544|estExt_Genewise1Plus.C_sca_1840028;&gt;jgi|Lotgi1|226543|estExt_Genewise1Plus.C_sca_1840027;&gt;jgi|Lotgi1|226542|estExt_Genewise1Plus.C_sca_1840026;&gt;jgi|Lotgi1|207862|estExt_fgenesh2_pm.C_sca_1840001;&gt;jgi|Lotgi1|205334|estExt_fgenesh2_kg.C_sca_1840001;&gt;jgi|Lotgi1|201588|estExt_Genewise1.C_sca_1840028;&gt;jgi|Lotgi1|201587|estExt_Genewise1.C_sca_1840027;&gt;jgi|Lotgi1|201586|estExt_Genewise1.C_sca_1840026;&gt;jgi|Lotgi1|180535|fgenesh2_pm.C_sca_184000001;&gt;jgi|Lotgi1|174162|fgenesh2_pg.C_sca_184000012;&gt;jgi|Lotgi1|142699|e_gw1.184.78.1;&gt;jgi|Lotgi1|142668|e_gw1.184.10.1</t>
  </si>
  <si>
    <t xml:space="preserve">318;321;325;328;328;328;329;329;329;329;329;329;329;329;329;329;329;329;329;329</t>
  </si>
  <si>
    <t xml:space="preserve">&gt;jgi|Lotgi1|143249|e_gw1.195.8.1</t>
  </si>
  <si>
    <t xml:space="preserve">&gt;jgi|Lotgi1|180584|fgenesh2_pm.C_sca_203000002;&gt;jgi|Lotgi1|174580|fgenesh2_pg.C_sca_203000009;&gt;jgi|Lotgi1|239181|estExt_fgenesh2_pg.C_sca_2030009;&gt;jgi|Lotgi1|239180|estExt_fgenesh2_pg.C_sca_2030008;&gt;jgi|Lotgi1|226800|estExt_Genewise1Plus.C_sca_2030014;&gt;jgi|Lotgi1|226799|estExt_Genewise1Plus.C_sca_2030013;&gt;jgi|Lotgi1|226798|estExt_Genewise1Plus.C_sca_2030012;&gt;jgi|Lotgi1|226796|estExt_Genewise1Plus.C_sca_2030010;&gt;jgi|Lotgi1|226795|estExt_Genewise1Plus.C_sca_2030009;&gt;jgi|Lotgi1|226794|estExt_Genewise1Plus.C_sca_2030008;&gt;jgi|Lotgi1|207895|estExt_fgenesh2_pm.C_sca_2030002;&gt;jgi|Lotgi1|205369|estExt_fgenesh2_kg.C_sca_2030001;&gt;jgi|Lotgi1|201884|estExt_Genewise1.C_sca_2030014;&gt;jgi|Lotgi1|201883|estExt_Genewise1.C_sca_2030013;&gt;jgi|Lotgi1|201882|estExt_Genewise1.C_sca_2030012;&gt;jgi|Lotgi1|201881|estExt_Genewise1.C_sca_2030011;&gt;jgi|Lotgi1|201880|estExt_Genewise1.C_sca_2030010;&gt;jgi|Lotgi1|201879|estExt_Genewise1.C_sca_2030009;&gt;jgi|Lotgi1|201878|estExt_Genewise1.C_sca_2030008;&gt;jgi|Lotgi1|174579|fgenesh2_pg.C_sca_203000008;&gt;jgi|Lotgi1|151694|fgenesh2_kg.C_sca_203000001;&gt;jgi|Lotgi1|82456|gw1.203.23.1;&gt;jgi|Lotgi1|226797|estExt_Genewise1Plus.C_sca_2030011;&gt;jgi|Lotgi1|143435|e_gw1.203.23.1;&gt;jgi|Lotgi1|143437|e_gw1.203.33.1;&gt;jgi|Lotgi1|55889|gw1.203.6.1;&gt;jgi|Lotgi1|143434|e_gw1.203.6.1;&gt;jgi|Lotgi1|143441|e_gw1.203.35.1;&gt;jgi|Lotgi1|143422|e_gw1.203.34.1;&gt;jgi|Lotgi1|96358|gw1.203.33.1;&gt;jgi|Lotgi1|97113|gw1.203.35.1;&gt;jgi|Lotgi1|97008|gw1.203.34.1;&gt;jgi|Lotgi1|88372|gw1.203.27.1;&gt;jgi|Lotgi1|143406|e_gw1.203.27.1</t>
  </si>
  <si>
    <t xml:space="preserve">&gt;jgi|Lotgi1|180584|fgenesh2_pm.C_sca_203000002;&gt;jgi|Lotgi1|174580|fgenesh2_pg.C_sca_203000009;&gt;jgi|Lotgi1|239181|estExt_fgenesh2_pg.C_sca_2030009;&gt;jgi|Lotgi1|239180|estExt_fgenesh2_pg.C_sca_2030008;&gt;jgi|Lotgi1|226800|estExt_Genewise1Plus.C_sca_2030014;&gt;jgi|Lotgi1|226799|estExt_Genewise1Plus.C_sca_2030013;&gt;jgi|Lotgi1|226798|estExt_Genewise1Plus.C_sca_2030012;&gt;jgi|Lotgi1|226796|estExt_Genewise1Plus.C_sca_2030010;&gt;jgi|Lotgi1|226795|estExt_Genewise1Plus.C_sca_2030009;&gt;jgi|Lotgi1|226794|estExt_Genewise1Plus.C_sca_2030008;&gt;jgi|Lotgi1|207895|estExt_fgenesh2_pm.C_sca_2030002;&gt;jgi|Lotgi1|205369|estExt_fgenesh2_kg.C_sca_2030001;&gt;jgi|Lotgi1|201884|estExt_Genewise1.C_sca_2030014;&gt;jgi|Lotgi1|201883|estExt_Genewise1.C_sca_2030013;&gt;jgi|Lotgi1|201882|estExt_Genewise1.C_sca_2030012;&gt;jgi|Lotgi1|201881|estExt_Genewise1.C_sca_2030011;&gt;jgi|Lotgi1|201880|estExt_Genewise1.C_sca_2030010;&gt;jgi|Lotgi1|201879|estExt_Genewise1.C_sca_2030009;&gt;jgi|Lotgi1|201878|estExt_Genewise1.C_sca_2030008;&gt;jgi|Lotgi1|174579|fgenesh2_pg.C_sca_203000008;&gt;jgi|Lotgi1|151694|fgenesh2_kg.C_sca_203000001;&gt;jgi|Lotgi1|82456|gw1.203.23.1;&gt;jgi|Lotgi1|226797|estExt_Genewise1Plus.C_sca_2030011;&gt;jgi|Lotgi1|143435|e_gw1.203.23.1;&gt;jgi|Lotgi1|143437|e_gw1.203.33.1;&gt;jgi|Lotgi1|55889|gw1.203.6.1;&gt;jgi|Lotgi1|143434|e_gw1.203.6.1;&gt;jgi|Lotgi1|143441|e_gw1.203.35.1;&gt;jgi|Lotgi1|143422|e_gw1.203.34.1;&gt;jgi|Lotgi1|96358|gw1.203.33.1</t>
  </si>
  <si>
    <t xml:space="preserve">9;9;9;9;9;9;9;9;9;9;9;9;9;9;9;9;9;9;9;9;9;9;9;9;6;6;6;5;5;5;3;3;1;1</t>
  </si>
  <si>
    <t xml:space="preserve">415;415;520;520;520;520;520;520;520;520;520;520;520;520;520;520;520;520;520;520;520;521;538;538;300;309;311;223;223;238;179;186;144;145</t>
  </si>
  <si>
    <t xml:space="preserve">&gt;jgi|Lotgi1|67116|gw1.206.21.1;&gt;jgi|Lotgi1|97425|gw1.206.35.1;&gt;jgi|Lotgi1|57450|gw1.206.13.1;&gt;jgi|Lotgi1|239201|estExt_fgenesh2_pg.C_sca_2060011;&gt;jgi|Lotgi1|239200|estExt_fgenesh2_pg.C_sca_2060010;&gt;jgi|Lotgi1|226838|estExt_Genewise1Plus.C_sca_2060022;&gt;jgi|Lotgi1|226837|estExt_Genewise1Plus.C_sca_2060021;&gt;jgi|Lotgi1|226836|estExt_Genewise1Plus.C_sca_2060020;&gt;jgi|Lotgi1|207897|estExt_fgenesh2_pm.C_sca_2060002;&gt;jgi|Lotgi1|205373|estExt_fgenesh2_kg.C_sca_2060003;&gt;jgi|Lotgi1|201926|estExt_Genewise1.C_sca_2060022;&gt;jgi|Lotgi1|201925|estExt_Genewise1.C_sca_2060021;&gt;jgi|Lotgi1|201924|estExt_Genewise1.C_sca_2060020;&gt;jgi|Lotgi1|180588|fgenesh2_pm.C_sca_206000002;&gt;jgi|Lotgi1|174622|fgenesh2_pg.C_sca_206000011;&gt;jgi|Lotgi1|143511|e_gw1.206.35.1;&gt;jgi|Lotgi1|143502|e_gw1.206.13.1;&gt;jgi|Lotgi1|174621|fgenesh2_pg.C_sca_206000010;&gt;jgi|Lotgi1|151698|fgenesh2_kg.C_sca_206000003;&gt;jgi|Lotgi1|143501|e_gw1.206.21.1;&gt;jgi|Lotgi1|80549|gw1.3408.2.1;&gt;jgi|Lotgi1|70731|gw1.3408.1.1;&gt;jgi|Lotgi1|100808|gw1.3408.3.1;&gt;jgi|Lotgi1|147611|e_gw1.3408.2.1;&gt;jgi|Lotgi1|147610|e_gw1.3408.1.1;&gt;jgi|Lotgi1|147609|e_gw1.3408.3.1</t>
  </si>
  <si>
    <t xml:space="preserve">&gt;jgi|Lotgi1|67116|gw1.206.21.1;&gt;jgi|Lotgi1|97425|gw1.206.35.1;&gt;jgi|Lotgi1|57450|gw1.206.13.1;&gt;jgi|Lotgi1|239201|estExt_fgenesh2_pg.C_sca_2060011;&gt;jgi|Lotgi1|239200|estExt_fgenesh2_pg.C_sca_2060010;&gt;jgi|Lotgi1|226838|estExt_Genewise1Plus.C_sca_2060022;&gt;jgi|Lotgi1|226837|estExt_Genewise1Plus.C_sca_2060021;&gt;jgi|Lotgi1|226836|estExt_Genewise1Plus.C_sca_2060020;&gt;jgi|Lotgi1|207897|estExt_fgenesh2_pm.C_sca_2060002;&gt;jgi|Lotgi1|205373|estExt_fgenesh2_kg.C_sca_2060003;&gt;jgi|Lotgi1|201926|estExt_Genewise1.C_sca_2060022;&gt;jgi|Lotgi1|201925|estExt_Genewise1.C_sca_2060021;&gt;jgi|Lotgi1|201924|estExt_Genewise1.C_sca_2060020;&gt;jgi|Lotgi1|180588|fgenesh2_pm.C_sca_206000002;&gt;jgi|Lotgi1|174622|fgenesh2_pg.C_sca_206000011;&gt;jgi|Lotgi1|143511|e_gw1.206.35.1;&gt;jgi|Lotgi1|143502|e_gw1.206.13.1;&gt;jgi|Lotgi1|174621|fgenesh2_pg.C_sca_206000010;&gt;jgi|Lotgi1|151698|fgenesh2_kg.C_sca_206000003;&gt;jgi|Lotgi1|143501|e_gw1.206.21.1</t>
  </si>
  <si>
    <t xml:space="preserve">4;4;4;4;4;4;4;4;4;4;4;4;4;4;4;4;4;4;4;4;1;1;1;1;1;1</t>
  </si>
  <si>
    <t xml:space="preserve">157;178;185;185;185;185;185;185;185;185;185;185;185;185;185;185;185;189;189;208;90;90;90;91;91;91</t>
  </si>
  <si>
    <t xml:space="preserve">&gt;jgi|Lotgi1|55114|gw1.218.5.1;&gt;jgi|Lotgi1|143845|e_gw1.218.5.1;&gt;jgi|Lotgi1|239274|estExt_fgenesh2_pg.C_sca_2180011;&gt;jgi|Lotgi1|239273|estExt_fgenesh2_pg.C_sca_2180010;&gt;jgi|Lotgi1|226953|estExt_Genewise1Plus.C_sca_2180036;&gt;jgi|Lotgi1|226952|estExt_Genewise1Plus.C_sca_2180035;&gt;jgi|Lotgi1|226950|estExt_Genewise1Plus.C_sca_2180033;&gt;jgi|Lotgi1|226949|estExt_Genewise1Plus.C_sca_2180032;&gt;jgi|Lotgi1|226948|estExt_Genewise1Plus.C_sca_2180031;&gt;jgi|Lotgi1|226947|estExt_Genewise1Plus.C_sca_2180030;&gt;jgi|Lotgi1|226946|estExt_Genewise1Plus.C_sca_2180029;&gt;jgi|Lotgi1|226945|estExt_Genewise1Plus.C_sca_2180028;&gt;jgi|Lotgi1|205384|estExt_fgenesh2_kg.C_sca_2180007;&gt;jgi|Lotgi1|205383|estExt_fgenesh2_kg.C_sca_2180006;&gt;jgi|Lotgi1|202048|estExt_Genewise1.C_sca_2180036;&gt;jgi|Lotgi1|202047|estExt_Genewise1.C_sca_2180035;&gt;jgi|Lotgi1|202046|estExt_Genewise1.C_sca_2180034;&gt;jgi|Lotgi1|202045|estExt_Genewise1.C_sca_2180033;&gt;jgi|Lotgi1|202044|estExt_Genewise1.C_sca_2180032;&gt;jgi|Lotgi1|202043|estExt_Genewise1.C_sca_2180031;&gt;jgi|Lotgi1|202042|estExt_Genewise1.C_sca_2180030;&gt;jgi|Lotgi1|202041|estExt_Genewise1.C_sca_2180029;&gt;jgi|Lotgi1|174783|fgenesh2_pg.C_sca_218000010;&gt;jgi|Lotgi1|151709|fgenesh2_kg.C_sca_218000006;&gt;jgi|Lotgi1|143906|e_gw1.218.17.1;&gt;jgi|Lotgi1|65855|gw1.218.36.1;&gt;jgi|Lotgi1|174782|fgenesh2_pg.C_sca_218000009;&gt;jgi|Lotgi1|151710|fgenesh2_kg.C_sca_218000007;&gt;jgi|Lotgi1|143839|e_gw1.218.36.1;&gt;jgi|Lotgi1|64237|gw1.218.34.1;&gt;jgi|Lotgi1|239271|estExt_fgenesh2_pg.C_sca_2180008;&gt;jgi|Lotgi1|239270|estExt_fgenesh2_pg.C_sca_2180007;&gt;jgi|Lotgi1|226944|estExt_Genewise1Plus.C_sca_2180027;&gt;jgi|Lotgi1|226943|estExt_Genewise1Plus.C_sca_2180026;&gt;jgi|Lotgi1|226942|estExt_Genewise1Plus.C_sca_2180025;&gt;jgi|Lotgi1|226941|estExt_Genewise1Plus.C_sca_2180024;&gt;jgi|Lotgi1|226940|estExt_Genewise1Plus.C_sca_2180023;&gt;jgi|Lotgi1|226939|estExt_Genewise1Plus.C_sca_2180022;&gt;jgi|Lotgi1|226938|estExt_Genewise1Plus.C_sca_2180021;&gt;jgi|Lotgi1|226937|estExt_Genewise1Plus.C_sca_2180020;&gt;jgi|Lotgi1|226936|estExt_Genewise1Plus.C_sca_2180019;&gt;jgi|Lotgi1|226935|estExt_Genewise1Plus.C_sca_2180018;&gt;jgi|Lotgi1|226934|estExt_Genewise1Plus.C_sca_2180017;&gt;jgi|Lotgi1|207917|estExt_fgenesh2_pm.C_sca_2180003;&gt;jgi|Lotgi1|205381|estExt_fgenesh2_kg.C_sca_2180004;&gt;jgi|Lotgi1|202039|estExt_Genewise1.C_sca_2180027;&gt;jgi|Lotgi1|202038|estExt_Genewise1.C_sca_2180026;&gt;jgi|Lotgi1|202037|estExt_Genewise1.C_sca_2180025;&gt;jgi|Lotgi1|202036|estExt_Genewise1.C_sca_2180024;&gt;jgi|Lotgi1|202035|estExt_Genewise1.C_sca_2180023;&gt;jgi|Lotgi1|202034|estExt_Genewise1.C_sca_2180022;&gt;jgi|Lotgi1|202033|estExt_Genewise1.C_sca_2180021;&gt;jgi|Lotgi1|202032|estExt_Genewise1.C_sca_2180020;&gt;jgi|Lotgi1|202031|estExt_Genewise1.C_sca_2180019;&gt;jgi|Lotgi1|202030|estExt_Genewise1.C_sca_2180018;&gt;jgi|Lotgi1|202029|estExt_Genewise1.C_sca_2180017;&gt;jgi|Lotgi1|180615|fgenesh2_pm.C_sca_218000003;&gt;jgi|Lotgi1|174781|fgenesh2_pg.C_sca_218000008;&gt;jgi|Lotgi1|174780|fgenesh2_pg.C_sca_218000007;&gt;jgi|Lotgi1|151707|fgenesh2_kg.C_sca_218000004;&gt;jgi|Lotgi1|143883|e_gw1.218.34.1;&gt;jgi|Lotgi1|59639|gw1.218.23.1;&gt;jgi|Lotgi1|58377|gw1.218.17.1;&gt;jgi|Lotgi1|143852|e_gw1.218.23.1;&gt;jgi|Lotgi1|55857|gw1.218.9.1;&gt;jgi|Lotgi1|226951|estExt_Genewise1Plus.C_sca_2180034;&gt;jgi|Lotgi1|202040|estExt_Genewise1.C_sca_2180028;&gt;jgi|Lotgi1|143854|e_gw1.218.9.1;&gt;jgi|Lotgi1|80313|gw1.218.67.1;&gt;jgi|Lotgi1|80277|gw1.218.66.1;&gt;jgi|Lotgi1|70063|gw1.218.52.1;&gt;jgi|Lotgi1|59642|gw1.218.24.1;&gt;jgi|Lotgi1|143875|e_gw1.218.59.1;&gt;jgi|Lotgi1|143873|e_gw1.218.67.1;&gt;jgi|Lotgi1|88757|gw1.218.86.1;&gt;jgi|Lotgi1|143835|e_gw1.218.52.1;&gt;jgi|Lotgi1|143895|e_gw1.218.66.1;&gt;jgi|Lotgi1|143887|e_gw1.218.62.1;&gt;jgi|Lotgi1|143901|e_gw1.218.86.1;&gt;jgi|Lotgi1|143927|e_gw1.218.24.1</t>
  </si>
  <si>
    <t xml:space="preserve">&gt;jgi|Lotgi1|55114|gw1.218.5.1;&gt;jgi|Lotgi1|143845|e_gw1.218.5.1;&gt;jgi|Lotgi1|239274|estExt_fgenesh2_pg.C_sca_2180011;&gt;jgi|Lotgi1|239273|estExt_fgenesh2_pg.C_sca_2180010;&gt;jgi|Lotgi1|226953|estExt_Genewise1Plus.C_sca_2180036;&gt;jgi|Lotgi1|226952|estExt_Genewise1Plus.C_sca_2180035;&gt;jgi|Lotgi1|226950|estExt_Genewise1Plus.C_sca_2180033;&gt;jgi|Lotgi1|226949|estExt_Genewise1Plus.C_sca_2180032;&gt;jgi|Lotgi1|226948|estExt_Genewise1Plus.C_sca_2180031;&gt;jgi|Lotgi1|226947|estExt_Genewise1Plus.C_sca_2180030;&gt;jgi|Lotgi1|226946|estExt_Genewise1Plus.C_sca_2180029;&gt;jgi|Lotgi1|226945|estExt_Genewise1Plus.C_sca_2180028;&gt;jgi|Lotgi1|205384|estExt_fgenesh2_kg.C_sca_2180007;&gt;jgi|Lotgi1|205383|estExt_fgenesh2_kg.C_sca_2180006;&gt;jgi|Lotgi1|202048|estExt_Genewise1.C_sca_2180036;&gt;jgi|Lotgi1|202047|estExt_Genewise1.C_sca_2180035;&gt;jgi|Lotgi1|202046|estExt_Genewise1.C_sca_2180034;&gt;jgi|Lotgi1|202045|estExt_Genewise1.C_sca_2180033;&gt;jgi|Lotgi1|202044|estExt_Genewise1.C_sca_2180032;&gt;jgi|Lotgi1|202043|estExt_Genewise1.C_sca_2180031;&gt;jgi|Lotgi1|202042|estExt_Genewise1.C_sca_2180030;&gt;jgi|Lotgi1|202041|estExt_Genewise1.C_sca_2180029;&gt;jgi|Lotgi1|174783|fgenesh2_pg.C_sca_218000010;&gt;jgi|Lotgi1|151709|fgenesh2_kg.C_sca_218000006;&gt;jgi|Lotgi1|143906|e_gw1.218.17.1;&gt;jgi|Lotgi1|65855|gw1.218.36.1;&gt;jgi|Lotgi1|174782|fgenesh2_pg.C_sca_218000009;&gt;jgi|Lotgi1|151710|fgenesh2_kg.C_sca_218000007;&gt;jgi|Lotgi1|143839|e_gw1.218.36.1;&gt;jgi|Lotgi1|64237|gw1.218.34.1;&gt;jgi|Lotgi1|239271|estExt_fgenesh2_pg.C_sca_2180008;&gt;jgi|Lotgi1|239270|estExt_fgenesh2_pg.C_sca_2180007;&gt;jgi|Lotgi1|226944|estExt_Genewise1Plus.C_sca_2180027;&gt;jgi|Lotgi1|226943|estExt_Genewise1Plus.C_sca_2180026;&gt;jgi|Lotgi1|226942|estExt_Genewise1Plus.C_sca_2180025;&gt;jgi|Lotgi1|226941|estExt_Genewise1Plus.C_sca_2180024;&gt;jgi|Lotgi1|226940|estExt_Genewise1Plus.C_sca_2180023;&gt;jgi|Lotgi1|226939|estExt_Genewise1Plus.C_sca_2180022;&gt;jgi|Lotgi1|226938|estExt_Genewise1Plus.C_sca_2180021;&gt;jgi|Lotgi1|226937|estExt_Genewise1Plus.C_sca_2180020;&gt;jgi|Lotgi1|226936|estExt_Genewise1Plus.C_sca_2180019;&gt;jgi|Lotgi1|226935|estExt_Genewise1Plus.C_sca_2180018;&gt;jgi|Lotgi1|226934|estExt_Genewise1Plus.C_sca_2180017;&gt;jgi|Lotgi1|207917|estExt_fgenesh2_pm.C_sca_2180003;&gt;jgi|Lotgi1|205381|estExt_fgenesh2_kg.C_sca_2180004;&gt;jgi|Lotgi1|202039|estExt_Genewise1.C_sca_2180027;&gt;jgi|Lotgi1|202038|estExt_Genewise1.C_sca_2180026;&gt;jgi|Lotgi1|202037|estExt_Genewise1.C_sca_2180025;&gt;jgi|Lotgi1|202036|estExt_Genewise1.C_sca_2180024;&gt;jgi|Lotgi1|202035|estExt_Genewise1.C_sca_2180023;&gt;jgi|Lotgi1|202034|estExt_Genewise1.C_sca_2180022;&gt;jgi|Lotgi1|202033|estExt_Genewise1.C_sca_2180021;&gt;jgi|Lotgi1|202032|estExt_Genewise1.C_sca_2180020;&gt;jgi|Lotgi1|202031|estExt_Genewise1.C_sca_2180019;&gt;jgi|Lotgi1|202030|estExt_Genewise1.C_sca_2180018;&gt;jgi|Lotgi1|202029|estExt_Genewise1.C_sca_2180017;&gt;jgi|Lotgi1|180615|fgenesh2_pm.C_sca_218000003;&gt;jgi|Lotgi1|174781|fgenesh2_pg.C_sca_218000008;&gt;jgi|Lotgi1|174780|fgenesh2_pg.C_sca_218000007;&gt;jgi|Lotgi1|151707|fgenesh2_kg.C_sca_218000004;&gt;jgi|Lotgi1|143883|e_gw1.218.34.1;&gt;jgi|Lotgi1|59639|gw1.218.23.1;&gt;jgi|Lotgi1|58377|gw1.218.17.1;&gt;jgi|Lotgi1|143852|e_gw1.218.23.1;&gt;jgi|Lotgi1|55857|gw1.218.9.1;&gt;jgi|Lotgi1|226951|estExt_Genewise1Plus.C_sca_2180034;&gt;jgi|Lotgi1|202040|estExt_Genewise1.C_sca_2180028;&gt;jgi|Lotgi1|143854|e_gw1.218.9.1</t>
  </si>
  <si>
    <t xml:space="preserve">4;4;4;4;4;4;4;4;4;4;4;4;4;4;4;4;4;4;4;4;4;4;4;4;3;3;3;3;3;3;3;3;3;3;3;3;3;3;3;3;3;3;3;3;3;3;3;3;3;3;3;3;3;3;3;3;3;3;3;3;3;2;2;2;2;2;2;2;1;1;1;1;1;1;1;1;1;1;1;1</t>
  </si>
  <si>
    <t xml:space="preserve">364;415;465;465;465;465;465;465;465;465;465;465;465;465;465;465;465;465;465;465;465;465;465;465;296;325;348;348;418;464;468;468;468;468;468;468;468;468;468;468;468;468;468;468;468;468;468;468;468;468;468;468;468;468;468;468;468;468;468;468;468;109;160;194;307;309;309;309;78;78;101;115;138;138;140;154;165;165;171;190</t>
  </si>
  <si>
    <t xml:space="preserve">&gt;jgi|Lotgi1|66022|gw1.218.39.1;&gt;jgi|Lotgi1|143869|e_gw1.218.39.1;&gt;jgi|Lotgi1|65745|gw1.218.35.1;&gt;jgi|Lotgi1|239267|estExt_fgenesh2_pg.C_sca_2180004;&gt;jgi|Lotgi1|205379|estExt_fgenesh2_kg.C_sca_2180002;&gt;jgi|Lotgi1|180614|fgenesh2_pm.C_sca_218000002;&gt;jgi|Lotgi1|174779|fgenesh2_pg.C_sca_218000006;&gt;jgi|Lotgi1|174778|fgenesh2_pg.C_sca_218000005;&gt;jgi|Lotgi1|174777|fgenesh2_pg.C_sca_218000004;&gt;jgi|Lotgi1|151706|fgenesh2_kg.C_sca_218000003;&gt;jgi|Lotgi1|151705|fgenesh2_kg.C_sca_218000002;&gt;jgi|Lotgi1|143859|e_gw1.218.35.1;&gt;jgi|Lotgi1|70065|gw1.517.5.1;&gt;jgi|Lotgi1|69167|gw1.517.4.1;&gt;jgi|Lotgi1|145863|e_gw1.517.4.1;&gt;jgi|Lotgi1|145856|e_gw1.517.5.1;&gt;jgi|Lotgi1|239615|estExt_fgenesh2_pg.C_sca_5170001;&gt;jgi|Lotgi1|227544|estExt_Genewise1Plus.C_sca_5170004;&gt;jgi|Lotgi1|227543|estExt_Genewise1Plus.C_sca_5170003;&gt;jgi|Lotgi1|227542|estExt_Genewise1Plus.C_sca_5170002;&gt;jgi|Lotgi1|227541|estExt_Genewise1Plus.C_sca_5170001;&gt;jgi|Lotgi1|226933|estExt_Genewise1Plus.C_sca_2180016;&gt;jgi|Lotgi1|226932|estExt_Genewise1Plus.C_sca_2180015;&gt;jgi|Lotgi1|226931|estExt_Genewise1Plus.C_sca_2180014;&gt;jgi|Lotgi1|226930|estExt_Genewise1Plus.C_sca_2180013;&gt;jgi|Lotgi1|226929|estExt_Genewise1Plus.C_sca_2180012;&gt;jgi|Lotgi1|207990|estExt_fgenesh2_pm.C_sca_5170001;&gt;jgi|Lotgi1|202675|estExt_Genewise1.C_sca_5170004;&gt;jgi|Lotgi1|202674|estExt_Genewise1.C_sca_5170003;&gt;jgi|Lotgi1|202673|estExt_Genewise1.C_sca_5170002;&gt;jgi|Lotgi1|202672|estExt_Genewise1.C_sca_5170001;&gt;jgi|Lotgi1|202028|estExt_Genewise1.C_sca_2180016;&gt;jgi|Lotgi1|202027|estExt_Genewise1.C_sca_2180015;&gt;jgi|Lotgi1|202026|estExt_Genewise1.C_sca_2180014;&gt;jgi|Lotgi1|202025|estExt_Genewise1.C_sca_2180013;&gt;jgi|Lotgi1|202022|estExt_Genewise1.C_sca_2180010;&gt;jgi|Lotgi1|180738|fgenesh2_pm.C_sca_517000001;&gt;jgi|Lotgi1|175874|fgenesh2_pg.C_sca_517000001;&gt;jgi|Lotgi1|60498|gw1.517.2.1;&gt;jgi|Lotgi1|145860|e_gw1.517.2.1;&gt;jgi|Lotgi1|59898|gw1.218.25.1;&gt;jgi|Lotgi1|143905|e_gw1.218.25.1;&gt;jgi|Lotgi1|70923|gw1.517.6.1;&gt;jgi|Lotgi1|145857|e_gw1.517.6.1;&gt;jgi|Lotgi1|67917|gw1.218.43.1;&gt;jgi|Lotgi1|143858|e_gw1.218.43.1;&gt;jgi|Lotgi1|60821|gw1.218.30.1;&gt;jgi|Lotgi1|60822|gw1.218.31.1;&gt;jgi|Lotgi1|80619|gw1.82.138.1;&gt;jgi|Lotgi1|70771|gw1.218.63.1;&gt;jgi|Lotgi1|143872|e_gw1.218.30.1;&gt;jgi|Lotgi1|80478|gw1.82.137.1;&gt;jgi|Lotgi1|143863|e_gw1.218.63.1;&gt;jgi|Lotgi1|143850|e_gw1.218.31.1;&gt;jgi|Lotgi1|133154|e_gw1.82.138.1;&gt;jgi|Lotgi1|133075|e_gw1.82.137.1</t>
  </si>
  <si>
    <t xml:space="preserve">&gt;jgi|Lotgi1|66022|gw1.218.39.1;&gt;jgi|Lotgi1|143869|e_gw1.218.39.1;&gt;jgi|Lotgi1|65745|gw1.218.35.1;&gt;jgi|Lotgi1|239267|estExt_fgenesh2_pg.C_sca_2180004;&gt;jgi|Lotgi1|205379|estExt_fgenesh2_kg.C_sca_2180002;&gt;jgi|Lotgi1|180614|fgenesh2_pm.C_sca_218000002;&gt;jgi|Lotgi1|174779|fgenesh2_pg.C_sca_218000006;&gt;jgi|Lotgi1|174778|fgenesh2_pg.C_sca_218000005;&gt;jgi|Lotgi1|174777|fgenesh2_pg.C_sca_218000004;&gt;jgi|Lotgi1|151706|fgenesh2_kg.C_sca_218000003;&gt;jgi|Lotgi1|151705|fgenesh2_kg.C_sca_218000002;&gt;jgi|Lotgi1|143859|e_gw1.218.35.1;&gt;jgi|Lotgi1|70065|gw1.517.5.1;&gt;jgi|Lotgi1|69167|gw1.517.4.1;&gt;jgi|Lotgi1|145863|e_gw1.517.4.1;&gt;jgi|Lotgi1|145856|e_gw1.517.5.1;&gt;jgi|Lotgi1|239615|estExt_fgenesh2_pg.C_sca_5170001;&gt;jgi|Lotgi1|227544|estExt_Genewise1Plus.C_sca_5170004;&gt;jgi|Lotgi1|227543|estExt_Genewise1Plus.C_sca_5170003;&gt;jgi|Lotgi1|227542|estExt_Genewise1Plus.C_sca_5170002;&gt;jgi|Lotgi1|227541|estExt_Genewise1Plus.C_sca_5170001;&gt;jgi|Lotgi1|226933|estExt_Genewise1Plus.C_sca_2180016;&gt;jgi|Lotgi1|226932|estExt_Genewise1Plus.C_sca_2180015;&gt;jgi|Lotgi1|226931|estExt_Genewise1Plus.C_sca_2180014;&gt;jgi|Lotgi1|226930|estExt_Genewise1Plus.C_sca_2180013;&gt;jgi|Lotgi1|226929|estExt_Genewise1Plus.C_sca_2180012;&gt;jgi|Lotgi1|207990|estExt_fgenesh2_pm.C_sca_5170001;&gt;jgi|Lotgi1|202675|estExt_Genewise1.C_sca_5170004;&gt;jgi|Lotgi1|202674|estExt_Genewise1.C_sca_5170003;&gt;jgi|Lotgi1|202673|estExt_Genewise1.C_sca_5170002;&gt;jgi|Lotgi1|202672|estExt_Genewise1.C_sca_5170001;&gt;jgi|Lotgi1|202028|estExt_Genewise1.C_sca_2180016;&gt;jgi|Lotgi1|202027|estExt_Genewise1.C_sca_2180015;&gt;jgi|Lotgi1|202026|estExt_Genewise1.C_sca_2180014;&gt;jgi|Lotgi1|202025|estExt_Genewise1.C_sca_2180013;&gt;jgi|Lotgi1|202022|estExt_Genewise1.C_sca_2180010;&gt;jgi|Lotgi1|180738|fgenesh2_pm.C_sca_517000001;&gt;jgi|Lotgi1|175874|fgenesh2_pg.C_sca_517000001;&gt;jgi|Lotgi1|60498|gw1.517.2.1;&gt;jgi|Lotgi1|145860|e_gw1.517.2.1</t>
  </si>
  <si>
    <t xml:space="preserve">7;7;7;7;7;7;7;7;7;7;7;7;6;6;6;6;5;5;5;5;5;5;5;5;5;5;5;5;5;5;5;5;5;5;5;5;5;5;4;4;3;3;2;2;2;2;1;1;1;1;1;1;1;1;1;1</t>
  </si>
  <si>
    <t xml:space="preserve">6;6;6;6;6;6;6;6;6;6;6;6;5;5;5;5;4;4;4;4;4;4;4;4;4;4;4;4;4;4;4;4;4;4;4;4;4;4;4;4;2;2;1;1;2;2;0;0;0;0;0;0;0;0;0;0</t>
  </si>
  <si>
    <t xml:space="preserve">232;251;252;259;259;259;259;259;259;259;259;259;154;154;156;156;124;124;124;124;124;124;124;124;124;124;124;124;124;124;124;124;124;124;124;124;124;124;103;131;100;112;57;64;148;168;40;42;47;47;49;51;51;51;85;85</t>
  </si>
  <si>
    <t xml:space="preserve">&gt;jgi|Lotgi1|96190|gw1.223.33.1;&gt;jgi|Lotgi1|96098|gw1.223.32.1;&gt;jgi|Lotgi1|66746|gw1.223.18.1;&gt;jgi|Lotgi1|144098|e_gw1.223.18.1;&gt;jgi|Lotgi1|144092|e_gw1.223.32.1;&gt;jgi|Lotgi1|144075|e_gw1.223.33.1;&gt;jgi|Lotgi1|239335|estExt_fgenesh2_pg.C_sca_2230006;&gt;jgi|Lotgi1|239334|estExt_fgenesh2_pg.C_sca_2230005;&gt;jgi|Lotgi1|227068|estExt_Genewise1Plus.C_sca_2230013;&gt;jgi|Lotgi1|227067|estExt_Genewise1Plus.C_sca_2230012;&gt;jgi|Lotgi1|227066|estExt_Genewise1Plus.C_sca_2230011;&gt;jgi|Lotgi1|207930|estExt_fgenesh2_pm.C_sca_2230003;&gt;jgi|Lotgi1|205401|estExt_fgenesh2_kg.C_sca_2230002;&gt;jgi|Lotgi1|202162|estExt_Genewise1.C_sca_2230013;&gt;jgi|Lotgi1|202161|estExt_Genewise1.C_sca_2230012;&gt;jgi|Lotgi1|202160|estExt_Genewise1.C_sca_2230011;&gt;jgi|Lotgi1|180633|fgenesh2_pm.C_sca_223000004;&gt;jgi|Lotgi1|174880|fgenesh2_pg.C_sca_223000007;&gt;jgi|Lotgi1|174879|fgenesh2_pg.C_sca_223000006;&gt;jgi|Lotgi1|151727|fgenesh2_kg.C_sca_223000002</t>
  </si>
  <si>
    <t xml:space="preserve">246;246;250;250;250;250;260;260;260;260;260;260;260;260;260;260;260;260;260;260</t>
  </si>
  <si>
    <t xml:space="preserve">&gt;jgi|Lotgi1|180640|fgenesh2_pm.C_sca_224000001;&gt;jgi|Lotgi1|174899|fgenesh2_pg.C_sca_224000005;&gt;jgi|Lotgi1|65950|gw1.224.18.1;&gt;jgi|Lotgi1|144122|e_gw1.224.18.1;&gt;jgi|Lotgi1|66515|gw1.224.21.1;&gt;jgi|Lotgi1|56173|gw1.224.11.1;&gt;jgi|Lotgi1|144129|e_gw1.224.21.1;&gt;jgi|Lotgi1|144127|e_gw1.224.11.1</t>
  </si>
  <si>
    <t xml:space="preserve">3;3;3;3;3;3;3;3</t>
  </si>
  <si>
    <t xml:space="preserve">210;210;214;215;216;216;217;217</t>
  </si>
  <si>
    <t xml:space="preserve">&gt;jgi|Lotgi1|60398|gw1.226.8.1;&gt;jgi|Lotgi1|60389|gw1.226.7.1;&gt;jgi|Lotgi1|60388|gw1.226.6.1;&gt;jgi|Lotgi1|144187|e_gw1.226.8.1;&gt;jgi|Lotgi1|144208|e_gw1.226.7.1;&gt;jgi|Lotgi1|144182|e_gw1.226.6.1</t>
  </si>
  <si>
    <t xml:space="preserve">40;44;44;45;47;47</t>
  </si>
  <si>
    <t xml:space="preserve">&gt;jgi|Lotgi1|227362|estExt_Genewise1Plus.C_sca_2760004;&gt;jgi|Lotgi1|202470|estExt_Genewise1.C_sca_2760004;&gt;jgi|Lotgi1|53574|gw1.276.8.1;&gt;jgi|Lotgi1|202468|estExt_Genewise1.C_sca_2760002;&gt;jgi|Lotgi1|144976|e_gw1.276.8.1;&gt;jgi|Lotgi1|227359|estExt_Genewise1Plus.C_sca_2760001;&gt;jgi|Lotgi1|202469|estExt_Genewise1.C_sca_2760003;&gt;jgi|Lotgi1|227360|estExt_Genewise1Plus.C_sca_2760002;&gt;jgi|Lotgi1|53242|gw1.276.7.1;&gt;jgi|Lotgi1|144972|e_gw1.276.7.1;&gt;jgi|Lotgi1|52868|gw1.276.5.1;&gt;jgi|Lotgi1|144967|e_gw1.276.5.1;&gt;jgi|Lotgi1|202467|estExt_Genewise1.C_sca_2760001;&gt;jgi|Lotgi1|227361|estExt_Genewise1Plus.C_sca_2760003</t>
  </si>
  <si>
    <t xml:space="preserve">4;4;4;4;4;4;3;3;3;3;3;3;2;2</t>
  </si>
  <si>
    <t xml:space="preserve">3;3;3;3;3;3;3;3;2;2;2;2;2;2</t>
  </si>
  <si>
    <t xml:space="preserve">383;383;397;403;407;413;326;336;384;413;431;441;239;245</t>
  </si>
  <si>
    <t xml:space="preserve">&gt;jgi|Lotgi1|63210|gw1.336.3.1;&gt;jgi|Lotgi1|53131|gw1.336.2.1;&gt;jgi|Lotgi1|53129|gw1.336.1.1;&gt;jgi|Lotgi1|145508|e_gw1.336.1.1;&gt;jgi|Lotgi1|145506|e_gw1.336.3.1;&gt;jgi|Lotgi1|145505|e_gw1.336.2.1</t>
  </si>
  <si>
    <t xml:space="preserve">207;207;207;207;207;207</t>
  </si>
  <si>
    <t xml:space="preserve">&gt;jgi|Lotgi1|228175|estExt_fgenesh2_pg.C_sca_20002;&gt;jgi|Lotgi1|203020|estExt_fgenesh2_kg.C_sca_20001;&gt;jgi|Lotgi1|152582|fgenesh2_pg.C_sca_2000002;&gt;jgi|Lotgi1|149197|fgenesh2_kg.C_sca_2000001;&gt;jgi|Lotgi1|92477|gw1.2.845.1;&gt;jgi|Lotgi1|92553|gw1.2.850.1;&gt;jgi|Lotgi1|92292|gw1.2.836.1;&gt;jgi|Lotgi1|181483|estExt_Genewise1.C_sca_20005;&gt;jgi|Lotgi1|181482|estExt_Genewise1.C_sca_20004;&gt;jgi|Lotgi1|181481|estExt_Genewise1.C_sca_20003;&gt;jgi|Lotgi1|208676|estExt_Genewise1Plus.C_sca_20005;&gt;jgi|Lotgi1|208675|estExt_Genewise1Plus.C_sca_20004;&gt;jgi|Lotgi1|208674|estExt_Genewise1Plus.C_sca_20003;&gt;jgi|Lotgi1|103996|e_gw1.2.836.1;&gt;jgi|Lotgi1|103893|e_gw1.2.850.1;&gt;jgi|Lotgi1|103510|e_gw1.2.845.1</t>
  </si>
  <si>
    <t xml:space="preserve">16;16;16;16;15;15;15;15;15;15;15;15;15;15;15;15</t>
  </si>
  <si>
    <t xml:space="preserve">633;633;633;633;600;601;604;604;604;604;619;619;619;619;619;619</t>
  </si>
  <si>
    <t xml:space="preserve">148;149</t>
  </si>
  <si>
    <t xml:space="preserve">259;311</t>
  </si>
  <si>
    <t xml:space="preserve">&gt;jgi|Lotgi1|152613|fgenesh2_pg.C_sca_2000033;&gt;jgi|Lotgi1|149201|fgenesh2_kg.C_sca_2000005;&gt;jgi|Lotgi1|65355|gw1.2.271.1;&gt;jgi|Lotgi1|103657|e_gw1.2.271.1;&gt;jgi|Lotgi1|74000|gw1.2.466.1;&gt;jgi|Lotgi1|103623|e_gw1.2.466.1;&gt;jgi|Lotgi1|95010|gw1.2.933.1;&gt;jgi|Lotgi1|103470|e_gw1.2.933.1;&gt;jgi|Lotgi1|228192|estExt_fgenesh2_pg.C_sca_20033;&gt;jgi|Lotgi1|228191|estExt_fgenesh2_pg.C_sca_20032;&gt;jgi|Lotgi1|208705|estExt_Genewise1Plus.C_sca_20060;&gt;jgi|Lotgi1|208704|estExt_Genewise1Plus.C_sca_20059;&gt;jgi|Lotgi1|208703|estExt_Genewise1Plus.C_sca_20058;&gt;jgi|Lotgi1|208702|estExt_Genewise1Plus.C_sca_20057;&gt;jgi|Lotgi1|208701|estExt_Genewise1Plus.C_sca_20056;&gt;jgi|Lotgi1|208700|estExt_Genewise1Plus.C_sca_20055;&gt;jgi|Lotgi1|203025|estExt_fgenesh2_kg.C_sca_20006;&gt;jgi|Lotgi1|203024|estExt_fgenesh2_kg.C_sca_20005;&gt;jgi|Lotgi1|181518|estExt_Genewise1.C_sca_20060;&gt;jgi|Lotgi1|181517|estExt_Genewise1.C_sca_20059;&gt;jgi|Lotgi1|181516|estExt_Genewise1.C_sca_20058;&gt;jgi|Lotgi1|181515|estExt_Genewise1.C_sca_20057;&gt;jgi|Lotgi1|181514|estExt_Genewise1.C_sca_20056;&gt;jgi|Lotgi1|181513|estExt_Genewise1.C_sca_20055;&gt;jgi|Lotgi1|152614|fgenesh2_pg.C_sca_2000034;&gt;jgi|Lotgi1|149202|fgenesh2_kg.C_sca_2000006;&gt;jgi|Lotgi1|58248|gw1.2.111.1;&gt;jgi|Lotgi1|77859|gw1.2.592.1;&gt;jgi|Lotgi1|103949|e_gw1.2.111.1;&gt;jgi|Lotgi1|103898|e_gw1.2.592.1;&gt;jgi|Lotgi1|103857|e_gw1.2.656.1;&gt;jgi|Lotgi1|79727|gw1.2.656.1</t>
  </si>
  <si>
    <t xml:space="preserve">&gt;jgi|Lotgi1|152613|fgenesh2_pg.C_sca_2000033;&gt;jgi|Lotgi1|149201|fgenesh2_kg.C_sca_2000005;&gt;jgi|Lotgi1|65355|gw1.2.271.1;&gt;jgi|Lotgi1|103657|e_gw1.2.271.1;&gt;jgi|Lotgi1|74000|gw1.2.466.1;&gt;jgi|Lotgi1|103623|e_gw1.2.466.1;&gt;jgi|Lotgi1|95010|gw1.2.933.1;&gt;jgi|Lotgi1|103470|e_gw1.2.933.1;&gt;jgi|Lotgi1|228192|estExt_fgenesh2_pg.C_sca_20033;&gt;jgi|Lotgi1|228191|estExt_fgenesh2_pg.C_sca_20032;&gt;jgi|Lotgi1|208705|estExt_Genewise1Plus.C_sca_20060;&gt;jgi|Lotgi1|208704|estExt_Genewise1Plus.C_sca_20059;&gt;jgi|Lotgi1|208703|estExt_Genewise1Plus.C_sca_20058;&gt;jgi|Lotgi1|208702|estExt_Genewise1Plus.C_sca_20057;&gt;jgi|Lotgi1|208701|estExt_Genewise1Plus.C_sca_20056;&gt;jgi|Lotgi1|208700|estExt_Genewise1Plus.C_sca_20055;&gt;jgi|Lotgi1|203025|estExt_fgenesh2_kg.C_sca_20006;&gt;jgi|Lotgi1|203024|estExt_fgenesh2_kg.C_sca_20005;&gt;jgi|Lotgi1|181518|estExt_Genewise1.C_sca_20060;&gt;jgi|Lotgi1|181517|estExt_Genewise1.C_sca_20059;&gt;jgi|Lotgi1|181516|estExt_Genewise1.C_sca_20058;&gt;jgi|Lotgi1|181515|estExt_Genewise1.C_sca_20057;&gt;jgi|Lotgi1|181514|estExt_Genewise1.C_sca_20056;&gt;jgi|Lotgi1|181513|estExt_Genewise1.C_sca_20055;&gt;jgi|Lotgi1|152614|fgenesh2_pg.C_sca_2000034;&gt;jgi|Lotgi1|149202|fgenesh2_kg.C_sca_2000006;&gt;jgi|Lotgi1|58248|gw1.2.111.1;&gt;jgi|Lotgi1|77859|gw1.2.592.1;&gt;jgi|Lotgi1|103949|e_gw1.2.111.1;&gt;jgi|Lotgi1|103898|e_gw1.2.592.1</t>
  </si>
  <si>
    <t xml:space="preserve">6;6;5;5;5;5;5;5;4;4;4;4;4;4;4;4;4;4;4;4;4;4;4;4;4;4;3;3;3;3;2;1</t>
  </si>
  <si>
    <t xml:space="preserve">323;323;270;271;281;281;313;333;342;342;342;342;342;342;342;342;342;342;342;342;342;342;342;342;342;342;164;165;165;165;100;90</t>
  </si>
  <si>
    <t xml:space="preserve">&gt;jgi|Lotgi1|228472|estExt_fgenesh2_pg.C_sca_20503;&gt;jgi|Lotgi1|228471|estExt_fgenesh2_pg.C_sca_20502;&gt;jgi|Lotgi1|209176|estExt_Genewise1Plus.C_sca_21063;&gt;jgi|Lotgi1|209175|estExt_Genewise1Plus.C_sca_21062;&gt;jgi|Lotgi1|209174|estExt_Genewise1Plus.C_sca_21061;&gt;jgi|Lotgi1|205620|estExt_fgenesh2_pm.C_sca_20031;&gt;jgi|Lotgi1|203072|estExt_fgenesh2_kg.C_sca_20055;&gt;jgi|Lotgi1|182039|estExt_Genewise1.C_sca_21063;&gt;jgi|Lotgi1|182038|estExt_Genewise1.C_sca_21062;&gt;jgi|Lotgi1|182037|estExt_Genewise1.C_sca_21061;&gt;jgi|Lotgi1|177238|fgenesh2_pm.C_sca_2000032;&gt;jgi|Lotgi1|153093|fgenesh2_pg.C_sca_2000513;&gt;jgi|Lotgi1|153092|fgenesh2_pg.C_sca_2000512;&gt;jgi|Lotgi1|149251|fgenesh2_kg.C_sca_2000055;&gt;jgi|Lotgi1|76709|gw1.2.545.1;&gt;jgi|Lotgi1|76418|gw1.2.538.1;&gt;jgi|Lotgi1|67487|gw1.2.330.1;&gt;jgi|Lotgi1|104069|e_gw1.2.545.1;&gt;jgi|Lotgi1|103912|e_gw1.2.330.1;&gt;jgi|Lotgi1|103587|e_gw1.2.538.1</t>
  </si>
  <si>
    <t xml:space="preserve">3;3;3;3;3;3;3;3;3;3;3;3;3;3;2;2;2;2;2;2</t>
  </si>
  <si>
    <t xml:space="preserve">216;216;216;216;216;216;216;216;216;216;216;216;216;216;205;206;206;207;208;208</t>
  </si>
  <si>
    <t xml:space="preserve">&gt;jgi|Lotgi1|229543|estExt_fgenesh2_pg.C_sca_80085;&gt;jgi|Lotgi1|203248|estExt_fgenesh2_kg.C_sca_80011;&gt;jgi|Lotgi1|155298|fgenesh2_pg.C_sca_8000086;&gt;jgi|Lotgi1|149435|fgenesh2_kg.C_sca_8000011</t>
  </si>
  <si>
    <t xml:space="preserve">8;8;8;8</t>
  </si>
  <si>
    <t xml:space="preserve">202;202;202;202</t>
  </si>
  <si>
    <t xml:space="preserve">150;151;152</t>
  </si>
  <si>
    <t xml:space="preserve">113;114;115</t>
  </si>
  <si>
    <t xml:space="preserve">&gt;jgi|Lotgi1|155431|fgenesh2_pg.C_sca_8000219;&gt;jgi|Lotgi1|149448|fgenesh2_kg.C_sca_8000024;&gt;jgi|Lotgi1|229608|estExt_fgenesh2_pg.C_sca_80217;&gt;jgi|Lotgi1|211060|estExt_Genewise1Plus.C_sca_80364;&gt;jgi|Lotgi1|211059|estExt_Genewise1Plus.C_sca_80363;&gt;jgi|Lotgi1|211058|estExt_Genewise1Plus.C_sca_80362;&gt;jgi|Lotgi1|203261|estExt_fgenesh2_kg.C_sca_80024;&gt;jgi|Lotgi1|184157|estExt_Genewise1.C_sca_80364;&gt;jgi|Lotgi1|184156|estExt_Genewise1.C_sca_80363;&gt;jgi|Lotgi1|184155|estExt_Genewise1.C_sca_80362;&gt;jgi|Lotgi1|65627|gw1.8.184.1;&gt;jgi|Lotgi1|74272|gw1.8.340.1;&gt;jgi|Lotgi1|65626|gw1.8.183.1;&gt;jgi|Lotgi1|108398|e_gw1.8.184.1;&gt;jgi|Lotgi1|108021|e_gw1.8.340.1;&gt;jgi|Lotgi1|108329|e_gw1.8.183.1</t>
  </si>
  <si>
    <t xml:space="preserve">2;2;2;2;2;2;2;2;2;2;1;1;1;1;1;1</t>
  </si>
  <si>
    <t xml:space="preserve">318;318;319;319;319;319;319;319;319;319;264;265;265;275;275;276</t>
  </si>
  <si>
    <t xml:space="preserve">&gt;jgi|Lotgi1|229726|estExt_fgenesh2_pg.C_sca_90023;&gt;jgi|Lotgi1|203277|estExt_fgenesh2_kg.C_sca_90002;&gt;jgi|Lotgi1|155640|fgenesh2_pg.C_sca_9000024;&gt;jgi|Lotgi1|149464|fgenesh2_kg.C_sca_9000002;&gt;jgi|Lotgi1|74387|gw1.9.258.1;&gt;jgi|Lotgi1|108898|e_gw1.9.258.1</t>
  </si>
  <si>
    <t xml:space="preserve">9;9;9;9;5;5</t>
  </si>
  <si>
    <t xml:space="preserve">279;279;279;279;193;197</t>
  </si>
  <si>
    <t xml:space="preserve">&gt;jgi|Lotgi1|229925|estExt_fgenesh2_pg.C_sca_100080;&gt;jgi|Lotgi1|229924|estExt_fgenesh2_pg.C_sca_100079;&gt;jgi|Lotgi1|211646|estExt_Genewise1Plus.C_sca_100174;&gt;jgi|Lotgi1|211645|estExt_Genewise1Plus.C_sca_100173;&gt;jgi|Lotgi1|211644|estExt_Genewise1Plus.C_sca_100172;&gt;jgi|Lotgi1|205963|estExt_fgenesh2_pm.C_sca_100018;&gt;jgi|Lotgi1|203312|estExt_fgenesh2_kg.C_sca_100008;&gt;jgi|Lotgi1|184813|estExt_Genewise1.C_sca_100174;&gt;jgi|Lotgi1|184812|estExt_Genewise1.C_sca_100173;&gt;jgi|Lotgi1|184811|estExt_Genewise1.C_sca_100172;&gt;jgi|Lotgi1|156050|fgenesh2_pg.C_sca_10000083;&gt;jgi|Lotgi1|149500|fgenesh2_kg.C_sca_10000009;&gt;jgi|Lotgi1|52162|gw1.10.13.1;&gt;jgi|Lotgi1|52160|gw1.10.12.1;&gt;jgi|Lotgi1|109483|e_gw1.10.12.1;&gt;jgi|Lotgi1|109544|e_gw1.10.13.1;&gt;jgi|Lotgi1|52798|gw1.10.19.1;&gt;jgi|Lotgi1|177711|fgenesh2_pm.C_sca_10000019;&gt;jgi|Lotgi1|156051|fgenesh2_pg.C_sca_10000084;&gt;jgi|Lotgi1|109284|e_gw1.10.19.1</t>
  </si>
  <si>
    <t xml:space="preserve">10;10;10;10;10;10;10;10;10;10;10;10;9;9;9;9;8;8;8;8</t>
  </si>
  <si>
    <t xml:space="preserve">591;591;591;591;591;591;591;591;591;591;591;591;478;495;530;531;435;457;457;457</t>
  </si>
  <si>
    <t xml:space="preserve">154;155;156</t>
  </si>
  <si>
    <t xml:space="preserve">152;260;354</t>
  </si>
  <si>
    <t xml:space="preserve">&gt;jgi|Lotgi1|230175|estExt_fgenesh2_pg.C_sca_110117;&gt;jgi|Lotgi1|211987|estExt_Genewise1Plus.C_sca_110191;&gt;jgi|Lotgi1|211986|estExt_Genewise1Plus.C_sca_110190;&gt;jgi|Lotgi1|211985|estExt_Genewise1Plus.C_sca_110189;&gt;jgi|Lotgi1|203390|estExt_fgenesh2_kg.C_sca_110048;&gt;jgi|Lotgi1|185175|estExt_Genewise1.C_sca_110191;&gt;jgi|Lotgi1|185174|estExt_Genewise1.C_sca_110190;&gt;jgi|Lotgi1|185173|estExt_Genewise1.C_sca_110189;&gt;jgi|Lotgi1|156434|fgenesh2_pg.C_sca_11000120;&gt;jgi|Lotgi1|149582|fgenesh2_kg.C_sca_11000048;&gt;jgi|Lotgi1|95852|gw1.11.685.1;&gt;jgi|Lotgi1|95830|gw1.11.683.1;&gt;jgi|Lotgi1|110545|e_gw1.11.683.1;&gt;jgi|Lotgi1|109908|e_gw1.11.685.1;&gt;jgi|Lotgi1|95610|gw1.11.676.1;&gt;jgi|Lotgi1|109833|e_gw1.11.676.1;&gt;jgi|Lotgi1|176394|fgenesh2_pg.C_sca_1164000001</t>
  </si>
  <si>
    <t xml:space="preserve">&gt;jgi|Lotgi1|230175|estExt_fgenesh2_pg.C_sca_110117;&gt;jgi|Lotgi1|211987|estExt_Genewise1Plus.C_sca_110191;&gt;jgi|Lotgi1|211986|estExt_Genewise1Plus.C_sca_110190;&gt;jgi|Lotgi1|211985|estExt_Genewise1Plus.C_sca_110189;&gt;jgi|Lotgi1|203390|estExt_fgenesh2_kg.C_sca_110048;&gt;jgi|Lotgi1|185175|estExt_Genewise1.C_sca_110191;&gt;jgi|Lotgi1|185174|estExt_Genewise1.C_sca_110190;&gt;jgi|Lotgi1|185173|estExt_Genewise1.C_sca_110189;&gt;jgi|Lotgi1|156434|fgenesh2_pg.C_sca_11000120;&gt;jgi|Lotgi1|149582|fgenesh2_kg.C_sca_11000048;&gt;jgi|Lotgi1|95852|gw1.11.685.1;&gt;jgi|Lotgi1|95830|gw1.11.683.1;&gt;jgi|Lotgi1|110545|e_gw1.11.683.1;&gt;jgi|Lotgi1|109908|e_gw1.11.685.1;&gt;jgi|Lotgi1|95610|gw1.11.676.1;&gt;jgi|Lotgi1|109833|e_gw1.11.676.1</t>
  </si>
  <si>
    <t xml:space="preserve">14;14;14;14;14;14;14;14;14;14;12;12;12;12;12;12;4</t>
  </si>
  <si>
    <t xml:space="preserve">270;270;270;270;270;270;270;270;270;270;200;203;206;206;209;212;446</t>
  </si>
  <si>
    <t xml:space="preserve">&gt;jgi|Lotgi1|230631|estExt_fgenesh2_pg.C_sca_140058;&gt;jgi|Lotgi1|230630|estExt_fgenesh2_pg.C_sca_140057;&gt;jgi|Lotgi1|212805|estExt_Genewise1Plus.C_sca_140132;&gt;jgi|Lotgi1|206115|estExt_fgenesh2_pm.C_sca_140007;&gt;jgi|Lotgi1|203478|estExt_fgenesh2_kg.C_sca_140009;&gt;jgi|Lotgi1|186095|estExt_Genewise1.C_sca_140132;&gt;jgi|Lotgi1|177925|fgenesh2_pm.C_sca_14000007;&gt;jgi|Lotgi1|157435|fgenesh2_pg.C_sca_14000058;&gt;jgi|Lotgi1|157434|fgenesh2_pg.C_sca_14000057;&gt;jgi|Lotgi1|149671|fgenesh2_kg.C_sca_14000009;&gt;jgi|Lotgi1|65808|gw1.14.120.1;&gt;jgi|Lotgi1|111963|e_gw1.14.120.1;&gt;jgi|Lotgi1|65800|gw1.14.119.1;&gt;jgi|Lotgi1|65799|gw1.14.118.1;&gt;jgi|Lotgi1|212807|estExt_Genewise1Plus.C_sca_140134;&gt;jgi|Lotgi1|212806|estExt_Genewise1Plus.C_sca_140133;&gt;jgi|Lotgi1|186097|estExt_Genewise1.C_sca_140134;&gt;jgi|Lotgi1|186096|estExt_Genewise1.C_sca_140133;&gt;jgi|Lotgi1|111668|e_gw1.14.119.1;&gt;jgi|Lotgi1|111580|e_gw1.14.118.1</t>
  </si>
  <si>
    <t xml:space="preserve">5;5;5;5;5;5;5;5;5;5;4;4;4;4;4;4;4;4;4;4</t>
  </si>
  <si>
    <t xml:space="preserve">303;303;303;303;303;303;303;303;303;303;300;300;304;304;304;304;304;304;304;304</t>
  </si>
  <si>
    <t xml:space="preserve">&gt;jgi|Lotgi1|160216|fgenesh2_pg.C_sca_24000030;&gt;jgi|Lotgi1|150056|fgenesh2_kg.C_sca_24000005;&gt;jgi|Lotgi1|231898|estExt_fgenesh2_pg.C_sca_240030;&gt;jgi|Lotgi1|214778|estExt_Genewise1Plus.C_sca_240062;&gt;jgi|Lotgi1|203811|estExt_fgenesh2_kg.C_sca_240005;&gt;jgi|Lotgi1|188376|estExt_Genewise1.C_sca_240062;&gt;jgi|Lotgi1|227718|estExt_Genewise1Plus.C_sca_21760001;&gt;jgi|Lotgi1|202874|estExt_Genewise1.C_sca_21760001;&gt;jgi|Lotgi1|239750|estExt_fgenesh2_pg.C_sca_21760001;&gt;jgi|Lotgi1|176582|fgenesh2_pg.C_sca_2176000001;&gt;jgi|Lotgi1|147250|e_gw1.2176.1.1;&gt;jgi|Lotgi1|116436|e_gw1.24.270.1</t>
  </si>
  <si>
    <t xml:space="preserve">&gt;jgi|Lotgi1|160216|fgenesh2_pg.C_sca_24000030;&gt;jgi|Lotgi1|150056|fgenesh2_kg.C_sca_24000005;&gt;jgi|Lotgi1|231898|estExt_fgenesh2_pg.C_sca_240030;&gt;jgi|Lotgi1|214778|estExt_Genewise1Plus.C_sca_240062;&gt;jgi|Lotgi1|203811|estExt_fgenesh2_kg.C_sca_240005;&gt;jgi|Lotgi1|188376|estExt_Genewise1.C_sca_240062</t>
  </si>
  <si>
    <t xml:space="preserve">8;8;8;8;8;8;2;2;2;2;1;1</t>
  </si>
  <si>
    <t xml:space="preserve">652;652;653;653;653;653;208;208;279;279;92;97</t>
  </si>
  <si>
    <t xml:space="preserve">159;160</t>
  </si>
  <si>
    <t xml:space="preserve">576;606</t>
  </si>
  <si>
    <t xml:space="preserve">&gt;jgi|Lotgi1|232272|estExt_fgenesh2_pg.C_sca_270152;&gt;jgi|Lotgi1|215367|estExt_Genewise1Plus.C_sca_270169;&gt;jgi|Lotgi1|203900|estExt_fgenesh2_kg.C_sca_270006;&gt;jgi|Lotgi1|189089|estExt_Genewise1.C_sca_270169;&gt;jgi|Lotgi1|161094|fgenesh2_pg.C_sca_27000153;&gt;jgi|Lotgi1|150162|fgenesh2_kg.C_sca_27000007;&gt;jgi|Lotgi1|79295|gw1.27.122.1;&gt;jgi|Lotgi1|117983|e_gw1.27.122.1</t>
  </si>
  <si>
    <t xml:space="preserve">&gt;jgi|Lotgi1|232272|estExt_fgenesh2_pg.C_sca_270152;&gt;jgi|Lotgi1|215367|estExt_Genewise1Plus.C_sca_270169;&gt;jgi|Lotgi1|203900|estExt_fgenesh2_kg.C_sca_270006;&gt;jgi|Lotgi1|189089|estExt_Genewise1.C_sca_270169;&gt;jgi|Lotgi1|161094|fgenesh2_pg.C_sca_27000153;&gt;jgi|Lotgi1|150162|fgenesh2_kg.C_sca_27000007</t>
  </si>
  <si>
    <t xml:space="preserve">9;9;9;9;9;9;4;4</t>
  </si>
  <si>
    <t xml:space="preserve">290;290;290;290;290;290;112;123</t>
  </si>
  <si>
    <t xml:space="preserve">161;162</t>
  </si>
  <si>
    <t xml:space="preserve">106;107</t>
  </si>
  <si>
    <t xml:space="preserve">&gt;jgi|Lotgi1|232352|estExt_fgenesh2_pg.C_sca_280095;&gt;jgi|Lotgi1|232351|estExt_fgenesh2_pg.C_sca_280094;&gt;jgi|Lotgi1|232350|estExt_fgenesh2_pg.C_sca_280093;&gt;jgi|Lotgi1|203920|estExt_fgenesh2_kg.C_sca_280016;&gt;jgi|Lotgi1|203919|estExt_fgenesh2_kg.C_sca_280015;&gt;jgi|Lotgi1|203918|estExt_fgenesh2_kg.C_sca_280014;&gt;jgi|Lotgi1|161221|fgenesh2_pg.C_sca_28000102;&gt;jgi|Lotgi1|161220|fgenesh2_pg.C_sca_28000101;&gt;jgi|Lotgi1|161219|fgenesh2_pg.C_sca_28000100;&gt;jgi|Lotgi1|150182|fgenesh2_kg.C_sca_28000016;&gt;jgi|Lotgi1|150181|fgenesh2_kg.C_sca_28000015;&gt;jgi|Lotgi1|150180|fgenesh2_kg.C_sca_28000014</t>
  </si>
  <si>
    <t xml:space="preserve">107;107;107;107;107;107;107;107;107;107;107;107</t>
  </si>
  <si>
    <t xml:space="preserve">&gt;jgi|Lotgi1|215518|estExt_Genewise1Plus.C_sca_280254;&gt;jgi|Lotgi1|215517|estExt_Genewise1Plus.C_sca_280253;&gt;jgi|Lotgi1|215516|estExt_Genewise1Plus.C_sca_280252;&gt;jgi|Lotgi1|215515|estExt_Genewise1Plus.C_sca_280251;&gt;jgi|Lotgi1|215514|estExt_Genewise1Plus.C_sca_280250;&gt;jgi|Lotgi1|215513|estExt_Genewise1Plus.C_sca_280249;&gt;jgi|Lotgi1|215512|estExt_Genewise1Plus.C_sca_280248;&gt;jgi|Lotgi1|215511|estExt_Genewise1Plus.C_sca_280247;&gt;jgi|Lotgi1|215510|estExt_Genewise1Plus.C_sca_280246;&gt;jgi|Lotgi1|203922|estExt_fgenesh2_kg.C_sca_280018;&gt;jgi|Lotgi1|189263|estExt_Genewise1.C_sca_280254;&gt;jgi|Lotgi1|189262|estExt_Genewise1.C_sca_280253;&gt;jgi|Lotgi1|189261|estExt_Genewise1.C_sca_280252;&gt;jgi|Lotgi1|189260|estExt_Genewise1.C_sca_280251;&gt;jgi|Lotgi1|189259|estExt_Genewise1.C_sca_280250;&gt;jgi|Lotgi1|189258|estExt_Genewise1.C_sca_280249;&gt;jgi|Lotgi1|189257|estExt_Genewise1.C_sca_280248;&gt;jgi|Lotgi1|189256|estExt_Genewise1.C_sca_280247;&gt;jgi|Lotgi1|189255|estExt_Genewise1.C_sca_280246;&gt;jgi|Lotgi1|178445|fgenesh2_pm.C_sca_28000023;&gt;jgi|Lotgi1|161233|fgenesh2_pg.C_sca_28000114;&gt;jgi|Lotgi1|161232|fgenesh2_pg.C_sca_28000113;&gt;jgi|Lotgi1|150184|fgenesh2_kg.C_sca_28000018;&gt;jgi|Lotgi1|215522|estExt_Genewise1Plus.C_sca_280258;&gt;jgi|Lotgi1|189267|estExt_Genewise1.C_sca_280258;&gt;jgi|Lotgi1|215521|estExt_Genewise1Plus.C_sca_280257;&gt;jgi|Lotgi1|215520|estExt_Genewise1Plus.C_sca_280256;&gt;jgi|Lotgi1|215519|estExt_Genewise1Plus.C_sca_280255;&gt;jgi|Lotgi1|189266|estExt_Genewise1.C_sca_280257;&gt;jgi|Lotgi1|189265|estExt_Genewise1.C_sca_280256;&gt;jgi|Lotgi1|189264|estExt_Genewise1.C_sca_280255;&gt;jgi|Lotgi1|206440|estExt_fgenesh2_pm.C_sca_280019;&gt;jgi|Lotgi1|215524|estExt_Genewise1Plus.C_sca_280260;&gt;jgi|Lotgi1|189269|estExt_Genewise1.C_sca_280260;&gt;jgi|Lotgi1|232358|estExt_fgenesh2_pg.C_sca_280106;&gt;jgi|Lotgi1|232359|estExt_fgenesh2_pg.C_sca_280107;&gt;jgi|Lotgi1|215525|estExt_Genewise1Plus.C_sca_280261;&gt;jgi|Lotgi1|215523|estExt_Genewise1Plus.C_sca_280259;&gt;jgi|Lotgi1|189270|estExt_Genewise1.C_sca_280261;&gt;jgi|Lotgi1|189268|estExt_Genewise1.C_sca_280259;&gt;jgi|Lotgi1|118133|e_gw1.28.473.1;&gt;jgi|Lotgi1|118030|e_gw1.28.260.1;&gt;jgi|Lotgi1|118359|e_gw1.28.159.1;&gt;jgi|Lotgi1|77703|gw1.28.260.1;&gt;jgi|Lotgi1|118166|e_gw1.28.296.1;&gt;jgi|Lotgi1|117996|e_gw1.28.55.1;&gt;jgi|Lotgi1|69268|gw1.28.159.1;&gt;jgi|Lotgi1|60461|gw1.28.55.1;&gt;jgi|Lotgi1|79983|gw1.28.296.1;&gt;jgi|Lotgi1|91063|gw1.28.384.1;&gt;jgi|Lotgi1|90941|gw1.51.191.1;&gt;jgi|Lotgi1|90940|gw1.28.383.1;&gt;jgi|Lotgi1|70826|gw1.51.61.1;&gt;jgi|Lotgi1|70825|gw1.28.173.1;&gt;jgi|Lotgi1|125810|e_gw1.51.61.1;&gt;jgi|Lotgi1|125745|e_gw1.51.191.1;&gt;jgi|Lotgi1|118176|e_gw1.28.173.1;&gt;jgi|Lotgi1|118106|e_gw1.28.384.1;&gt;jgi|Lotgi1|118021|e_gw1.28.383.1;&gt;jgi|Lotgi1|100842|gw1.51.255.1;&gt;jgi|Lotgi1|117993|e_gw1.28.303.1</t>
  </si>
  <si>
    <t xml:space="preserve">&gt;jgi|Lotgi1|215518|estExt_Genewise1Plus.C_sca_280254;&gt;jgi|Lotgi1|215517|estExt_Genewise1Plus.C_sca_280253;&gt;jgi|Lotgi1|215516|estExt_Genewise1Plus.C_sca_280252;&gt;jgi|Lotgi1|215515|estExt_Genewise1Plus.C_sca_280251;&gt;jgi|Lotgi1|215514|estExt_Genewise1Plus.C_sca_280250;&gt;jgi|Lotgi1|215513|estExt_Genewise1Plus.C_sca_280249;&gt;jgi|Lotgi1|215512|estExt_Genewise1Plus.C_sca_280248;&gt;jgi|Lotgi1|215511|estExt_Genewise1Plus.C_sca_280247;&gt;jgi|Lotgi1|215510|estExt_Genewise1Plus.C_sca_280246;&gt;jgi|Lotgi1|203922|estExt_fgenesh2_kg.C_sca_280018;&gt;jgi|Lotgi1|189263|estExt_Genewise1.C_sca_280254;&gt;jgi|Lotgi1|189262|estExt_Genewise1.C_sca_280253;&gt;jgi|Lotgi1|189261|estExt_Genewise1.C_sca_280252;&gt;jgi|Lotgi1|189260|estExt_Genewise1.C_sca_280251;&gt;jgi|Lotgi1|189259|estExt_Genewise1.C_sca_280250;&gt;jgi|Lotgi1|189258|estExt_Genewise1.C_sca_280249;&gt;jgi|Lotgi1|189257|estExt_Genewise1.C_sca_280248;&gt;jgi|Lotgi1|189256|estExt_Genewise1.C_sca_280247;&gt;jgi|Lotgi1|189255|estExt_Genewise1.C_sca_280246;&gt;jgi|Lotgi1|178445|fgenesh2_pm.C_sca_28000023;&gt;jgi|Lotgi1|161233|fgenesh2_pg.C_sca_28000114;&gt;jgi|Lotgi1|161232|fgenesh2_pg.C_sca_28000113;&gt;jgi|Lotgi1|150184|fgenesh2_kg.C_sca_28000018;&gt;jgi|Lotgi1|215522|estExt_Genewise1Plus.C_sca_280258;&gt;jgi|Lotgi1|189267|estExt_Genewise1.C_sca_280258;&gt;jgi|Lotgi1|215521|estExt_Genewise1Plus.C_sca_280257;&gt;jgi|Lotgi1|215520|estExt_Genewise1Plus.C_sca_280256;&gt;jgi|Lotgi1|215519|estExt_Genewise1Plus.C_sca_280255;&gt;jgi|Lotgi1|189266|estExt_Genewise1.C_sca_280257;&gt;jgi|Lotgi1|189265|estExt_Genewise1.C_sca_280256;&gt;jgi|Lotgi1|189264|estExt_Genewise1.C_sca_280255;&gt;jgi|Lotgi1|206440|estExt_fgenesh2_pm.C_sca_280019;&gt;jgi|Lotgi1|215524|estExt_Genewise1Plus.C_sca_280260;&gt;jgi|Lotgi1|189269|estExt_Genewise1.C_sca_280260;&gt;jgi|Lotgi1|232358|estExt_fgenesh2_pg.C_sca_280106;&gt;jgi|Lotgi1|232359|estExt_fgenesh2_pg.C_sca_280107;&gt;jgi|Lotgi1|215525|estExt_Genewise1Plus.C_sca_280261;&gt;jgi|Lotgi1|215523|estExt_Genewise1Plus.C_sca_280259;&gt;jgi|Lotgi1|189270|estExt_Genewise1.C_sca_280261;&gt;jgi|Lotgi1|189268|estExt_Genewise1.C_sca_280259</t>
  </si>
  <si>
    <t xml:space="preserve">14;14;14;14;14;14;14;14;14;14;14;14;14;14;14;14;14;14;14;14;14;14;14;13;13;13;13;13;13;13;13;11;11;11;11;10;10;10;10;10;6;6;6;5;4;4;3;2;2;1;1;1;1;1;1;1;1;1;1;1;1</t>
  </si>
  <si>
    <t xml:space="preserve">1;1;1;1;1;1;1;1;1;1;1;1;1;1;1;1;1;1;1;1;1;1;1;1;1;1;1;1;1;1;1;1;1;1;1;1;1;1;1;1;1;1;1;1;0;0;1;0;0;0;0;0;0;0;0;0;0;0;0;0;0</t>
  </si>
  <si>
    <t xml:space="preserve">375;375;375;375;375;375;375;375;375;375;375;375;375;375;375;375;375;375;375;375;375;375;375;340;340;358;358;358;358;358;358;261;290;290;298;249;249;249;249;249;244;244;253;182;149;149;142;71;96;25;42;42;51;51;51;51;51;51;51;53;71</t>
  </si>
  <si>
    <t xml:space="preserve">163;164;165;166</t>
  </si>
  <si>
    <t xml:space="preserve">44;47;176;305</t>
  </si>
  <si>
    <t xml:space="preserve">&gt;jgi|Lotgi1|233030|estExt_fgenesh2_pg.C_sca_340087;&gt;jgi|Lotgi1|204047|estExt_fgenesh2_kg.C_sca_340011;&gt;jgi|Lotgi1|162490|fgenesh2_pg.C_sca_34000093;&gt;jgi|Lotgi1|150315|fgenesh2_kg.C_sca_34000011</t>
  </si>
  <si>
    <t xml:space="preserve">9;9;9;9</t>
  </si>
  <si>
    <t xml:space="preserve">376;376;376;376</t>
  </si>
  <si>
    <t xml:space="preserve">167;168</t>
  </si>
  <si>
    <t xml:space="preserve">228;295</t>
  </si>
  <si>
    <t xml:space="preserve">&gt;jgi|Lotgi1|163796|fgenesh2_pg.C_sca_42000003;&gt;jgi|Lotgi1|150431|fgenesh2_kg.C_sca_42000001;&gt;jgi|Lotgi1|233618|estExt_fgenesh2_pg.C_sca_420003;&gt;jgi|Lotgi1|217712|estExt_Genewise1Plus.C_sca_420014;&gt;jgi|Lotgi1|204158|estExt_fgenesh2_kg.C_sca_420001;&gt;jgi|Lotgi1|191691|estExt_Genewise1.C_sca_420014;&gt;jgi|Lotgi1|84575|gw1.42.270.1;&gt;jgi|Lotgi1|84573|gw1.42.269.1;&gt;jgi|Lotgi1|83302|gw1.42.258.1;&gt;jgi|Lotgi1|123085|e_gw1.42.258.1;&gt;jgi|Lotgi1|122910|e_gw1.42.269.1;&gt;jgi|Lotgi1|122775|e_gw1.42.270.1;&gt;jgi|Lotgi1|217713|estExt_Genewise1Plus.C_sca_420015;&gt;jgi|Lotgi1|217711|estExt_Genewise1Plus.C_sca_420013;&gt;jgi|Lotgi1|191692|estExt_Genewise1.C_sca_420015;&gt;jgi|Lotgi1|191690|estExt_Genewise1.C_sca_420013</t>
  </si>
  <si>
    <t xml:space="preserve">3;3;3;3;3;3;2;2;2;2;2;2;2;2;2;2</t>
  </si>
  <si>
    <t xml:space="preserve">272;272;275;275;275;275;264;264;264;267;267;267;275;275;275;275</t>
  </si>
  <si>
    <t xml:space="preserve">&gt;jgi|Lotgi1|164282|fgenesh2_pg.C_sca_44000124;&gt;jgi|Lotgi1|150524|fgenesh2_kg.C_sca_44000007;&gt;jgi|Lotgi1|164281|fgenesh2_pg.C_sca_44000123;&gt;jgi|Lotgi1|150525|fgenesh2_kg.C_sca_44000008;&gt;jgi|Lotgi1|233849|estExt_fgenesh2_pg.C_sca_440120;&gt;jgi|Lotgi1|233848|estExt_fgenesh2_pg.C_sca_440119;&gt;jgi|Lotgi1|233847|estExt_fgenesh2_pg.C_sca_440118;&gt;jgi|Lotgi1|218045|estExt_Genewise1Plus.C_sca_440259;&gt;jgi|Lotgi1|218044|estExt_Genewise1Plus.C_sca_440258;&gt;jgi|Lotgi1|218043|estExt_Genewise1Plus.C_sca_440257;&gt;jgi|Lotgi1|218042|estExt_Genewise1Plus.C_sca_440256;&gt;jgi|Lotgi1|206732|estExt_fgenesh2_pm.C_sca_440015;&gt;jgi|Lotgi1|204251|estExt_fgenesh2_kg.C_sca_440008;&gt;jgi|Lotgi1|204250|estExt_fgenesh2_kg.C_sca_440007;&gt;jgi|Lotgi1|192090|estExt_Genewise1.C_sca_440259;&gt;jgi|Lotgi1|192089|estExt_Genewise1.C_sca_440258;&gt;jgi|Lotgi1|192088|estExt_Genewise1.C_sca_440257;&gt;jgi|Lotgi1|192087|estExt_Genewise1.C_sca_440256;&gt;jgi|Lotgi1|178880|fgenesh2_pm.C_sca_44000018;&gt;jgi|Lotgi1|164283|fgenesh2_pg.C_sca_44000125;&gt;jgi|Lotgi1|123450|e_gw1.44.94.1;&gt;jgi|Lotgi1|97234|gw1.44.340.1;&gt;jgi|Lotgi1|123443|e_gw1.44.340.1;&gt;jgi|Lotgi1|67550|gw1.44.94.1;&gt;jgi|Lotgi1|123698|e_gw1.44.108.1;&gt;jgi|Lotgi1|70000|gw1.44.108.1;&gt;jgi|Lotgi1|79533|gw1.44.190.1;&gt;jgi|Lotgi1|123660|e_gw1.44.190.1</t>
  </si>
  <si>
    <t xml:space="preserve">&gt;jgi|Lotgi1|164282|fgenesh2_pg.C_sca_44000124;&gt;jgi|Lotgi1|150524|fgenesh2_kg.C_sca_44000007;&gt;jgi|Lotgi1|164281|fgenesh2_pg.C_sca_44000123;&gt;jgi|Lotgi1|150525|fgenesh2_kg.C_sca_44000008;&gt;jgi|Lotgi1|233849|estExt_fgenesh2_pg.C_sca_440120;&gt;jgi|Lotgi1|233848|estExt_fgenesh2_pg.C_sca_440119;&gt;jgi|Lotgi1|233847|estExt_fgenesh2_pg.C_sca_440118;&gt;jgi|Lotgi1|218045|estExt_Genewise1Plus.C_sca_440259;&gt;jgi|Lotgi1|218044|estExt_Genewise1Plus.C_sca_440258;&gt;jgi|Lotgi1|218043|estExt_Genewise1Plus.C_sca_440257;&gt;jgi|Lotgi1|218042|estExt_Genewise1Plus.C_sca_440256;&gt;jgi|Lotgi1|206732|estExt_fgenesh2_pm.C_sca_440015;&gt;jgi|Lotgi1|204251|estExt_fgenesh2_kg.C_sca_440008;&gt;jgi|Lotgi1|204250|estExt_fgenesh2_kg.C_sca_440007;&gt;jgi|Lotgi1|192090|estExt_Genewise1.C_sca_440259;&gt;jgi|Lotgi1|192089|estExt_Genewise1.C_sca_440258;&gt;jgi|Lotgi1|192088|estExt_Genewise1.C_sca_440257;&gt;jgi|Lotgi1|192087|estExt_Genewise1.C_sca_440256;&gt;jgi|Lotgi1|178880|fgenesh2_pm.C_sca_44000018;&gt;jgi|Lotgi1|164283|fgenesh2_pg.C_sca_44000125;&gt;jgi|Lotgi1|123450|e_gw1.44.94.1;&gt;jgi|Lotgi1|97234|gw1.44.340.1;&gt;jgi|Lotgi1|123443|e_gw1.44.340.1;&gt;jgi|Lotgi1|67550|gw1.44.94.1;&gt;jgi|Lotgi1|123698|e_gw1.44.108.1;&gt;jgi|Lotgi1|70000|gw1.44.108.1</t>
  </si>
  <si>
    <t xml:space="preserve">14;14;13;13;13;13;13;13;13;13;13;13;13;13;13;13;13;13;11;11;11;11;11;10;8;7;3;3</t>
  </si>
  <si>
    <t xml:space="preserve">238;238;232;232;239;239;239;239;239;239;239;239;239;239;239;239;239;239;167;167;167;168;169;164;84;81;81;127</t>
  </si>
  <si>
    <t xml:space="preserve">170;171;172</t>
  </si>
  <si>
    <t xml:space="preserve">99;135;164</t>
  </si>
  <si>
    <t xml:space="preserve">&gt;jgi|Lotgi1|164606|fgenesh2_pg.C_sca_46000083;&gt;jgi|Lotgi1|150563|fgenesh2_kg.C_sca_46000011;&gt;jgi|Lotgi1|234036|estExt_fgenesh2_pg.C_sca_460082;&gt;jgi|Lotgi1|218364|estExt_Genewise1Plus.C_sca_460155;&gt;jgi|Lotgi1|204284|estExt_fgenesh2_kg.C_sca_460011;&gt;jgi|Lotgi1|192433|estExt_Genewise1.C_sca_460155;&gt;jgi|Lotgi1|63248|gw1.46.75.1;&gt;jgi|Lotgi1|124263|e_gw1.46.75.1;&gt;jgi|Lotgi1|101204|gw1.46.356.1;&gt;jgi|Lotgi1|101214|gw1.46.357.1</t>
  </si>
  <si>
    <t xml:space="preserve">4;4;4;4;4;4;3;3;2;2</t>
  </si>
  <si>
    <t xml:space="preserve">678;678;715;715;715;715;573;635;462;500</t>
  </si>
  <si>
    <t xml:space="preserve">&gt;jgi|Lotgi1|234865|estExt_fgenesh2_pg.C_sca_560073;&gt;jgi|Lotgi1|204448|estExt_fgenesh2_kg.C_sca_560008;&gt;jgi|Lotgi1|166160|fgenesh2_pg.C_sca_56000073;&gt;jgi|Lotgi1|150741|fgenesh2_kg.C_sca_56000008;&gt;jgi|Lotgi1|62692|gw1.56.42.1;&gt;jgi|Lotgi1|62758|gw1.56.43.1;&gt;jgi|Lotgi1|92503|gw1.56.199.1</t>
  </si>
  <si>
    <t xml:space="preserve">17;17;17;17;16;14;14</t>
  </si>
  <si>
    <t xml:space="preserve">734;734;734;734;692;710;732</t>
  </si>
  <si>
    <t xml:space="preserve">174;175;176;177;178</t>
  </si>
  <si>
    <t xml:space="preserve">109;288;319;492;500</t>
  </si>
  <si>
    <t xml:space="preserve">&gt;jgi|Lotgi1|179405|fgenesh2_pm.C_sca_64000027;&gt;jgi|Lotgi1|167268|fgenesh2_pg.C_sca_64000140;&gt;jgi|Lotgi1|167267|fgenesh2_pg.C_sca_64000139;&gt;jgi|Lotgi1|150854|fgenesh2_kg.C_sca_64000028;&gt;jgi|Lotgi1|235475|estExt_fgenesh2_pg.C_sca_640138;&gt;jgi|Lotgi1|235474|estExt_fgenesh2_pg.C_sca_640137;&gt;jgi|Lotgi1|220757|estExt_Genewise1Plus.C_sca_640301;&gt;jgi|Lotgi1|220756|estExt_Genewise1Plus.C_sca_640300;&gt;jgi|Lotgi1|220755|estExt_Genewise1Plus.C_sca_640299;&gt;jgi|Lotgi1|220754|estExt_Genewise1Plus.C_sca_640298;&gt;jgi|Lotgi1|220753|estExt_Genewise1Plus.C_sca_640297;&gt;jgi|Lotgi1|220752|estExt_Genewise1Plus.C_sca_640296;&gt;jgi|Lotgi1|220751|estExt_Genewise1Plus.C_sca_640295;&gt;jgi|Lotgi1|207101|estExt_fgenesh2_pm.C_sca_640026;&gt;jgi|Lotgi1|204555|estExt_fgenesh2_kg.C_sca_640028;&gt;jgi|Lotgi1|195190|estExt_Genewise1.C_sca_640301;&gt;jgi|Lotgi1|195189|estExt_Genewise1.C_sca_640300;&gt;jgi|Lotgi1|195188|estExt_Genewise1.C_sca_640299;&gt;jgi|Lotgi1|195187|estExt_Genewise1.C_sca_640298;&gt;jgi|Lotgi1|195186|estExt_Genewise1.C_sca_640297;&gt;jgi|Lotgi1|195185|estExt_Genewise1.C_sca_640296;&gt;jgi|Lotgi1|195184|estExt_Genewise1.C_sca_640295;&gt;jgi|Lotgi1|78408|gw1.64.188.1;&gt;jgi|Lotgi1|97696|gw1.64.324.1;&gt;jgi|Lotgi1|129331|e_gw1.64.324.1;&gt;jgi|Lotgi1|129259|e_gw1.64.188.1;&gt;jgi|Lotgi1|97191|gw1.64.319.1;&gt;jgi|Lotgi1|129187|e_gw1.64.319.1;&gt;jgi|Lotgi1|70183|gw1.64.89.1;&gt;jgi|Lotgi1|129229|e_gw1.64.89.1;&gt;jgi|Lotgi1|129159|e_gw1.64.270.1;&gt;jgi|Lotgi1|65966|gw1.64.73.1;&gt;jgi|Lotgi1|55720|gw1.64.21.1;&gt;jgi|Lotgi1|129384|e_gw1.64.73.1;&gt;jgi|Lotgi1|129283|e_gw1.64.21.1</t>
  </si>
  <si>
    <t xml:space="preserve">&gt;jgi|Lotgi1|179405|fgenesh2_pm.C_sca_64000027;&gt;jgi|Lotgi1|167268|fgenesh2_pg.C_sca_64000140;&gt;jgi|Lotgi1|167267|fgenesh2_pg.C_sca_64000139;&gt;jgi|Lotgi1|150854|fgenesh2_kg.C_sca_64000028;&gt;jgi|Lotgi1|235475|estExt_fgenesh2_pg.C_sca_640138;&gt;jgi|Lotgi1|235474|estExt_fgenesh2_pg.C_sca_640137;&gt;jgi|Lotgi1|220757|estExt_Genewise1Plus.C_sca_640301;&gt;jgi|Lotgi1|220756|estExt_Genewise1Plus.C_sca_640300;&gt;jgi|Lotgi1|220755|estExt_Genewise1Plus.C_sca_640299;&gt;jgi|Lotgi1|220754|estExt_Genewise1Plus.C_sca_640298;&gt;jgi|Lotgi1|220753|estExt_Genewise1Plus.C_sca_640297;&gt;jgi|Lotgi1|220752|estExt_Genewise1Plus.C_sca_640296;&gt;jgi|Lotgi1|220751|estExt_Genewise1Plus.C_sca_640295;&gt;jgi|Lotgi1|207101|estExt_fgenesh2_pm.C_sca_640026;&gt;jgi|Lotgi1|204555|estExt_fgenesh2_kg.C_sca_640028;&gt;jgi|Lotgi1|195190|estExt_Genewise1.C_sca_640301;&gt;jgi|Lotgi1|195189|estExt_Genewise1.C_sca_640300;&gt;jgi|Lotgi1|195188|estExt_Genewise1.C_sca_640299;&gt;jgi|Lotgi1|195187|estExt_Genewise1.C_sca_640298;&gt;jgi|Lotgi1|195186|estExt_Genewise1.C_sca_640297;&gt;jgi|Lotgi1|195185|estExt_Genewise1.C_sca_640296;&gt;jgi|Lotgi1|195184|estExt_Genewise1.C_sca_640295;&gt;jgi|Lotgi1|78408|gw1.64.188.1;&gt;jgi|Lotgi1|97696|gw1.64.324.1;&gt;jgi|Lotgi1|129331|e_gw1.64.324.1;&gt;jgi|Lotgi1|129259|e_gw1.64.188.1;&gt;jgi|Lotgi1|97191|gw1.64.319.1;&gt;jgi|Lotgi1|129187|e_gw1.64.319.1</t>
  </si>
  <si>
    <t xml:space="preserve">3;3;3;3;3;3;3;3;3;3;3;3;3;3;3;3;3;3;3;3;3;3;2;2;2;2;2;2;1;1;1;1;1;1;1</t>
  </si>
  <si>
    <t xml:space="preserve">371;371;411;411;414;414;414;414;414;414;414;414;414;414;414;414;414;414;414;414;414;414;125;142;159;163;199;244;92;92;182;313;313;313;313</t>
  </si>
  <si>
    <t xml:space="preserve">&gt;jgi|Lotgi1|235753|estExt_fgenesh2_pg.C_sca_690067;&gt;jgi|Lotgi1|221240|estExt_Genewise1Plus.C_sca_690138;&gt;jgi|Lotgi1|221239|estExt_Genewise1Plus.C_sca_690137;&gt;jgi|Lotgi1|204603|estExt_fgenesh2_kg.C_sca_690016;&gt;jgi|Lotgi1|195729|estExt_Genewise1.C_sca_690138;&gt;jgi|Lotgi1|195728|estExt_Genewise1.C_sca_690137;&gt;jgi|Lotgi1|167769|fgenesh2_pg.C_sca_69000069;&gt;jgi|Lotgi1|150903|fgenesh2_kg.C_sca_69000016;&gt;jgi|Lotgi1|57272|gw1.69.39.1;&gt;jgi|Lotgi1|55582|gw1.69.26.1;&gt;jgi|Lotgi1|130328|e_gw1.69.26.1;&gt;jgi|Lotgi1|130316|e_gw1.69.39.1</t>
  </si>
  <si>
    <t xml:space="preserve">&gt;jgi|Lotgi1|235753|estExt_fgenesh2_pg.C_sca_690067;&gt;jgi|Lotgi1|221240|estExt_Genewise1Plus.C_sca_690138;&gt;jgi|Lotgi1|221239|estExt_Genewise1Plus.C_sca_690137;&gt;jgi|Lotgi1|204603|estExt_fgenesh2_kg.C_sca_690016;&gt;jgi|Lotgi1|195729|estExt_Genewise1.C_sca_690138;&gt;jgi|Lotgi1|195728|estExt_Genewise1.C_sca_690137;&gt;jgi|Lotgi1|167769|fgenesh2_pg.C_sca_69000069;&gt;jgi|Lotgi1|150903|fgenesh2_kg.C_sca_69000016</t>
  </si>
  <si>
    <t xml:space="preserve">4;4;4;4;4;4;4;4;1;1;1;1</t>
  </si>
  <si>
    <t xml:space="preserve">616;616;616;616;616;616;616;616;213;226;227;235</t>
  </si>
  <si>
    <t xml:space="preserve">&gt;jgi|Lotgi1|236343|estExt_fgenesh2_pg.C_sca_790109;&gt;jgi|Lotgi1|204747|estExt_fgenesh2_kg.C_sca_790016;&gt;jgi|Lotgi1|168844|fgenesh2_pg.C_sca_79000112;&gt;jgi|Lotgi1|151052|fgenesh2_kg.C_sca_79000016</t>
  </si>
  <si>
    <t xml:space="preserve">146;146;146;146</t>
  </si>
  <si>
    <t xml:space="preserve">&gt;jgi|Lotgi1|236520|estExt_fgenesh2_pg.C_sca_820110;&gt;jgi|Lotgi1|222548|estExt_Genewise1Plus.C_sca_820198;&gt;jgi|Lotgi1|222547|estExt_Genewise1Plus.C_sca_820197;&gt;jgi|Lotgi1|222546|estExt_Genewise1Plus.C_sca_820196;&gt;jgi|Lotgi1|222545|estExt_Genewise1Plus.C_sca_820195;&gt;jgi|Lotgi1|222544|estExt_Genewise1Plus.C_sca_820194;&gt;jgi|Lotgi1|222543|estExt_Genewise1Plus.C_sca_820193;&gt;jgi|Lotgi1|222542|estExt_Genewise1Plus.C_sca_820192;&gt;jgi|Lotgi1|222541|estExt_Genewise1Plus.C_sca_820191;&gt;jgi|Lotgi1|222540|estExt_Genewise1Plus.C_sca_820190;&gt;jgi|Lotgi1|222539|estExt_Genewise1Plus.C_sca_820189;&gt;jgi|Lotgi1|207331|estExt_fgenesh2_pm.C_sca_820020;&gt;jgi|Lotgi1|197155|estExt_Genewise1.C_sca_820198;&gt;jgi|Lotgi1|197154|estExt_Genewise1.C_sca_820197;&gt;jgi|Lotgi1|197153|estExt_Genewise1.C_sca_820196;&gt;jgi|Lotgi1|197152|estExt_Genewise1.C_sca_820195;&gt;jgi|Lotgi1|197151|estExt_Genewise1.C_sca_820194;&gt;jgi|Lotgi1|197150|estExt_Genewise1.C_sca_820193;&gt;jgi|Lotgi1|197149|estExt_Genewise1.C_sca_820192;&gt;jgi|Lotgi1|197148|estExt_Genewise1.C_sca_820191;&gt;jgi|Lotgi1|197147|estExt_Genewise1.C_sca_820190;&gt;jgi|Lotgi1|197146|estExt_Genewise1.C_sca_820189;&gt;jgi|Lotgi1|179726|fgenesh2_pm.C_sca_82000021;&gt;jgi|Lotgi1|169173|fgenesh2_pg.C_sca_82000115;&gt;jgi|Lotgi1|169172|fgenesh2_pg.C_sca_82000114;&gt;jgi|Lotgi1|151084|fgenesh2_kg.C_sca_82000016;&gt;jgi|Lotgi1|68617|gw1.82.81.1;&gt;jgi|Lotgi1|133018|e_gw1.82.81.1;&gt;jgi|Lotgi1|77851|gw1.82.125.1;&gt;jgi|Lotgi1|132972|e_gw1.82.125.1;&gt;jgi|Lotgi1|133110|e_gw1.82.61.1;&gt;jgi|Lotgi1|57851|gw1.82.61.1;&gt;jgi|Lotgi1|58670|gw1.82.69.1;&gt;jgi|Lotgi1|133127|e_gw1.82.77.1;&gt;jgi|Lotgi1|133130|e_gw1.82.69.1;&gt;jgi|Lotgi1|133013|e_gw1.82.131.1;&gt;jgi|Lotgi1|133120|e_gw1.82.135.1;&gt;jgi|Lotgi1|133045|e_gw1.82.134.1;&gt;jgi|Lotgi1|133001|e_gw1.82.136.1</t>
  </si>
  <si>
    <t xml:space="preserve">&gt;jgi|Lotgi1|236520|estExt_fgenesh2_pg.C_sca_820110;&gt;jgi|Lotgi1|222548|estExt_Genewise1Plus.C_sca_820198;&gt;jgi|Lotgi1|222547|estExt_Genewise1Plus.C_sca_820197;&gt;jgi|Lotgi1|222546|estExt_Genewise1Plus.C_sca_820196;&gt;jgi|Lotgi1|222545|estExt_Genewise1Plus.C_sca_820195;&gt;jgi|Lotgi1|222544|estExt_Genewise1Plus.C_sca_820194;&gt;jgi|Lotgi1|222543|estExt_Genewise1Plus.C_sca_820193;&gt;jgi|Lotgi1|222542|estExt_Genewise1Plus.C_sca_820192;&gt;jgi|Lotgi1|222541|estExt_Genewise1Plus.C_sca_820191;&gt;jgi|Lotgi1|222540|estExt_Genewise1Plus.C_sca_820190;&gt;jgi|Lotgi1|222539|estExt_Genewise1Plus.C_sca_820189;&gt;jgi|Lotgi1|207331|estExt_fgenesh2_pm.C_sca_820020;&gt;jgi|Lotgi1|197155|estExt_Genewise1.C_sca_820198;&gt;jgi|Lotgi1|197154|estExt_Genewise1.C_sca_820197;&gt;jgi|Lotgi1|197153|estExt_Genewise1.C_sca_820196;&gt;jgi|Lotgi1|197152|estExt_Genewise1.C_sca_820195;&gt;jgi|Lotgi1|197151|estExt_Genewise1.C_sca_820194;&gt;jgi|Lotgi1|197150|estExt_Genewise1.C_sca_820193;&gt;jgi|Lotgi1|197149|estExt_Genewise1.C_sca_820192;&gt;jgi|Lotgi1|197148|estExt_Genewise1.C_sca_820191;&gt;jgi|Lotgi1|197147|estExt_Genewise1.C_sca_820190;&gt;jgi|Lotgi1|197146|estExt_Genewise1.C_sca_820189;&gt;jgi|Lotgi1|179726|fgenesh2_pm.C_sca_82000021;&gt;jgi|Lotgi1|169173|fgenesh2_pg.C_sca_82000115;&gt;jgi|Lotgi1|169172|fgenesh2_pg.C_sca_82000114;&gt;jgi|Lotgi1|151084|fgenesh2_kg.C_sca_82000016;&gt;jgi|Lotgi1|68617|gw1.82.81.1;&gt;jgi|Lotgi1|133018|e_gw1.82.81.1;&gt;jgi|Lotgi1|77851|gw1.82.125.1;&gt;jgi|Lotgi1|132972|e_gw1.82.125.1;&gt;jgi|Lotgi1|133110|e_gw1.82.61.1</t>
  </si>
  <si>
    <t xml:space="preserve">9;9;9;9;9;9;9;9;9;9;9;9;9;9;9;9;9;9;9;9;9;9;9;9;9;9;6;6;6;6;5;4;2;2;2;2;1;1;1</t>
  </si>
  <si>
    <t xml:space="preserve">332;332;332;332;332;332;332;332;332;332;332;332;332;332;332;332;332;332;332;332;332;332;332;332;332;332;159;160;161;191;124;122;135;141;209;209;94;94;94</t>
  </si>
  <si>
    <t xml:space="preserve">180;181;182</t>
  </si>
  <si>
    <t xml:space="preserve">128;131;329</t>
  </si>
  <si>
    <t xml:space="preserve">&gt;jgi|Lotgi1|169679|fgenesh2_pg.C_sca_88000030;&gt;jgi|Lotgi1|151176|fgenesh2_kg.C_sca_88000005;&gt;jgi|Lotgi1|134071|e_gw1.88.59.1;&gt;jgi|Lotgi1|67515|gw1.88.87.1;&gt;jgi|Lotgi1|67513|gw1.88.86.1;&gt;jgi|Lotgi1|134095|e_gw1.88.86.1;&gt;jgi|Lotgi1|133971|e_gw1.88.87.1;B3A0R0;&gt;jgi|Lotgi1|236834|estExt_fgenesh2_pg.C_sca_880028;&gt;jgi|Lotgi1|236833|estExt_fgenesh2_pg.C_sca_880027;&gt;jgi|Lotgi1|236832|estExt_fgenesh2_pg.C_sca_880026;&gt;jgi|Lotgi1|222984|estExt_Genewise1Plus.C_sca_880066;&gt;jgi|Lotgi1|222983|estExt_Genewise1Plus.C_sca_880065;&gt;jgi|Lotgi1|222982|estExt_Genewise1Plus.C_sca_880064;&gt;jgi|Lotgi1|222981|estExt_Genewise1Plus.C_sca_880063;&gt;jgi|Lotgi1|222980|estExt_Genewise1Plus.C_sca_880062;&gt;jgi|Lotgi1|222979|estExt_Genewise1Plus.C_sca_880061;&gt;jgi|Lotgi1|222978|estExt_Genewise1Plus.C_sca_880060;&gt;jgi|Lotgi1|207398|estExt_fgenesh2_pm.C_sca_880007;&gt;jgi|Lotgi1|204865|estExt_fgenesh2_kg.C_sca_880005;&gt;jgi|Lotgi1|204864|estExt_fgenesh2_kg.C_sca_880004;&gt;jgi|Lotgi1|197630|estExt_Genewise1.C_sca_880066;&gt;jgi|Lotgi1|197629|estExt_Genewise1.C_sca_880065;&gt;jgi|Lotgi1|197628|estExt_Genewise1.C_sca_880064;&gt;jgi|Lotgi1|197627|estExt_Genewise1.C_sca_880063;&gt;jgi|Lotgi1|197626|estExt_Genewise1.C_sca_880062;&gt;jgi|Lotgi1|197625|estExt_Genewise1.C_sca_880061;&gt;jgi|Lotgi1|197624|estExt_Genewise1.C_sca_880060;&gt;jgi|Lotgi1|169677|fgenesh2_pg.C_sca_88000028;&gt;jgi|Lotgi1|151175|fgenesh2_kg.C_sca_88000004;&gt;jgi|Lotgi1|59917|gw1.88.59.1;&gt;jgi|Lotgi1|134144|e_gw1.88.208.1;&gt;jgi|Lotgi1|134066|e_gw1.88.207.1;&gt;jgi|Lotgi1|99813|gw1.88.208.1;&gt;jgi|Lotgi1|99702|gw1.88.207.1</t>
  </si>
  <si>
    <t xml:space="preserve">&gt;jgi|Lotgi1|169679|fgenesh2_pg.C_sca_88000030;&gt;jgi|Lotgi1|151176|fgenesh2_kg.C_sca_88000005;&gt;jgi|Lotgi1|134071|e_gw1.88.59.1;&gt;jgi|Lotgi1|67515|gw1.88.87.1;&gt;jgi|Lotgi1|67513|gw1.88.86.1;&gt;jgi|Lotgi1|134095|e_gw1.88.86.1;&gt;jgi|Lotgi1|133971|e_gw1.88.87.1;B3A0R0;&gt;jgi|Lotgi1|236834|estExt_fgenesh2_pg.C_sca_880028;&gt;jgi|Lotgi1|236833|estExt_fgenesh2_pg.C_sca_880027;&gt;jgi|Lotgi1|236832|estExt_fgenesh2_pg.C_sca_880026;&gt;jgi|Lotgi1|222984|estExt_Genewise1Plus.C_sca_880066;&gt;jgi|Lotgi1|222983|estExt_Genewise1Plus.C_sca_880065;&gt;jgi|Lotgi1|222982|estExt_Genewise1Plus.C_sca_880064;&gt;jgi|Lotgi1|222981|estExt_Genewise1Plus.C_sca_880063;&gt;jgi|Lotgi1|222980|estExt_Genewise1Plus.C_sca_880062;&gt;jgi|Lotgi1|222979|estExt_Genewise1Plus.C_sca_880061;&gt;jgi|Lotgi1|222978|estExt_Genewise1Plus.C_sca_880060;&gt;jgi|Lotgi1|207398|estExt_fgenesh2_pm.C_sca_880007;&gt;jgi|Lotgi1|204865|estExt_fgenesh2_kg.C_sca_880005;&gt;jgi|Lotgi1|204864|estExt_fgenesh2_kg.C_sca_880004;&gt;jgi|Lotgi1|197630|estExt_Genewise1.C_sca_880066;&gt;jgi|Lotgi1|197629|estExt_Genewise1.C_sca_880065;&gt;jgi|Lotgi1|197628|estExt_Genewise1.C_sca_880064;&gt;jgi|Lotgi1|197627|estExt_Genewise1.C_sca_880063;&gt;jgi|Lotgi1|197626|estExt_Genewise1.C_sca_880062;&gt;jgi|Lotgi1|197625|estExt_Genewise1.C_sca_880061;&gt;jgi|Lotgi1|197624|estExt_Genewise1.C_sca_880060;&gt;jgi|Lotgi1|169677|fgenesh2_pg.C_sca_88000028;&gt;jgi|Lotgi1|151175|fgenesh2_kg.C_sca_88000004;&gt;jgi|Lotgi1|59917|gw1.88.59.1</t>
  </si>
  <si>
    <t xml:space="preserve">11;11;7;7;7;7;7;7;7;7;7;7;7;7;7;7;7;7;7;7;7;7;7;7;7;7;7;7;7;7;6;4;4;2;2</t>
  </si>
  <si>
    <t xml:space="preserve">7;7;3;3;3;3;3;3;3;3;3;3;3;3;3;3;3;3;3;3;3;3;3;3;3;3;3;3;3;3;3;4;4;2;2</t>
  </si>
  <si>
    <t xml:space="preserve">178;178;128;174;174;184;184;206;206;206;206;206;206;206;206;206;206;206;206;206;206;206;206;206;206;206;206;206;206;206;71;115;115;104;104</t>
  </si>
  <si>
    <t xml:space="preserve">183;184;185;186</t>
  </si>
  <si>
    <t xml:space="preserve">25;64;103;139</t>
  </si>
  <si>
    <t xml:space="preserve">&gt;jgi|Lotgi1|226984|estExt_Genewise1Plus.C_sca_2180074;&gt;jgi|Lotgi1|226982|estExt_Genewise1Plus.C_sca_2180072;&gt;jgi|Lotgi1|202079|estExt_Genewise1.C_sca_2180074;&gt;jgi|Lotgi1|202077|estExt_Genewise1.C_sca_2180072;&gt;jgi|Lotgi1|180618|fgenesh2_pm.C_sca_218000006;&gt;jgi|Lotgi1|174796|fgenesh2_pg.C_sca_218000023;&gt;jgi|Lotgi1|174795|fgenesh2_pg.C_sca_218000022;&gt;jgi|Lotgi1|151714|fgenesh2_kg.C_sca_218000011;&gt;jgi|Lotgi1|236854|estExt_fgenesh2_pg.C_sca_880062;&gt;jgi|Lotgi1|236853|estExt_fgenesh2_pg.C_sca_880061;&gt;jgi|Lotgi1|236852|estExt_fgenesh2_pg.C_sca_880060;&gt;jgi|Lotgi1|223059|estExt_Genewise1Plus.C_sca_880162;&gt;jgi|Lotgi1|223058|estExt_Genewise1Plus.C_sca_880161;&gt;jgi|Lotgi1|223057|estExt_Genewise1Plus.C_sca_880160;&gt;jgi|Lotgi1|223056|estExt_Genewise1Plus.C_sca_880159;&gt;jgi|Lotgi1|223055|estExt_Genewise1Plus.C_sca_880158;&gt;jgi|Lotgi1|223054|estExt_Genewise1Plus.C_sca_880157;&gt;jgi|Lotgi1|223053|estExt_Genewise1Plus.C_sca_880156;&gt;jgi|Lotgi1|223052|estExt_Genewise1Plus.C_sca_880155;&gt;jgi|Lotgi1|223051|estExt_Genewise1Plus.C_sca_880154;&gt;jgi|Lotgi1|223050|estExt_Genewise1Plus.C_sca_880153;&gt;jgi|Lotgi1|223049|estExt_Genewise1Plus.C_sca_880152;&gt;jgi|Lotgi1|223048|estExt_Genewise1Plus.C_sca_880151;&gt;jgi|Lotgi1|223047|estExt_Genewise1Plus.C_sca_880150;&gt;jgi|Lotgi1|223046|estExt_Genewise1Plus.C_sca_880149;&gt;jgi|Lotgi1|223045|estExt_Genewise1Plus.C_sca_880148;&gt;jgi|Lotgi1|223044|estExt_Genewise1Plus.C_sca_880147;&gt;jgi|Lotgi1|223043|estExt_Genewise1Plus.C_sca_880146;&gt;jgi|Lotgi1|223042|estExt_Genewise1Plus.C_sca_880145;&gt;jgi|Lotgi1|223041|estExt_Genewise1Plus.C_sca_880144;&gt;jgi|Lotgi1|223040|estExt_Genewise1Plus.C_sca_880143;&gt;jgi|Lotgi1|223039|estExt_Genewise1Plus.C_sca_880142;&gt;jgi|Lotgi1|223038|estExt_Genewise1Plus.C_sca_880141;&gt;jgi|Lotgi1|223037|estExt_Genewise1Plus.C_sca_880140;&gt;jgi|Lotgi1|223036|estExt_Genewise1Plus.C_sca_880139;&gt;jgi|Lotgi1|207406|estExt_fgenesh2_pm.C_sca_880016;&gt;jgi|Lotgi1|204869|estExt_fgenesh2_kg.C_sca_880009;&gt;jgi|Lotgi1|204868|estExt_fgenesh2_kg.C_sca_880008;&gt;jgi|Lotgi1|197707|estExt_Genewise1.C_sca_880162;&gt;jgi|Lotgi1|197706|estExt_Genewise1.C_sca_880161;&gt;jgi|Lotgi1|197705|estExt_Genewise1.C_sca_880160;&gt;jgi|Lotgi1|197704|estExt_Genewise1.C_sca_880159;&gt;jgi|Lotgi1|197702|estExt_Genewise1.C_sca_880157;&gt;jgi|Lotgi1|197700|estExt_Genewise1.C_sca_880155;&gt;jgi|Lotgi1|197699|estExt_Genewise1.C_sca_880154;&gt;jgi|Lotgi1|197698|estExt_Genewise1.C_sca_880153;&gt;jgi|Lotgi1|197697|estExt_Genewise1.C_sca_880152;&gt;jgi|Lotgi1|197696|estExt_Genewise1.C_sca_880151;&gt;jgi|Lotgi1|197695|estExt_Genewise1.C_sca_880150;&gt;jgi|Lotgi1|197694|estExt_Genewise1.C_sca_880149;&gt;jgi|Lotgi1|197693|estExt_Genewise1.C_sca_880148;&gt;jgi|Lotgi1|197692|estExt_Genewise1.C_sca_880147;&gt;jgi|Lotgi1|197691|estExt_Genewise1.C_sca_880146;&gt;jgi|Lotgi1|197690|estExt_Genewise1.C_sca_880145;&gt;jgi|Lotgi1|197689|estExt_Genewise1.C_sca_880144;&gt;jgi|Lotgi1|197688|estExt_Genewise1.C_sca_880143;&gt;jgi|Lotgi1|197687|estExt_Genewise1.C_sca_880142;&gt;jgi|Lotgi1|197686|estExt_Genewise1.C_sca_880141;&gt;jgi|Lotgi1|197685|estExt_Genewise1.C_sca_880140;&gt;jgi|Lotgi1|197684|estExt_Genewise1.C_sca_880139;&gt;jgi|Lotgi1|179830|fgenesh2_pm.C_sca_88000019;&gt;jgi|Lotgi1|169715|fgenesh2_pg.C_sca_88000066;&gt;jgi|Lotgi1|169714|fgenesh2_pg.C_sca_88000065;&gt;jgi|Lotgi1|151179|fgenesh2_kg.C_sca_88000008;&gt;jgi|Lotgi1|239284|estExt_fgenesh2_pg.C_sca_2180024;&gt;jgi|Lotgi1|205389|estExt_fgenesh2_kg.C_sca_2180012;&gt;jgi|Lotgi1|169716|fgenesh2_pg.C_sca_88000067;&gt;jgi|Lotgi1|151180|fgenesh2_kg.C_sca_88000009;&gt;jgi|Lotgi1|169728|fgenesh2_pg.C_sca_88000079;&gt;jgi|Lotgi1|151181|fgenesh2_kg.C_sca_88000010;&gt;jgi|Lotgi1|197703|estExt_Genewise1.C_sca_880158;&gt;jgi|Lotgi1|197701|estExt_Genewise1.C_sca_880156;&gt;jgi|Lotgi1|236863|estExt_fgenesh2_pg.C_sca_880074;&gt;jgi|Lotgi1|236862|estExt_fgenesh2_pg.C_sca_880073;&gt;jgi|Lotgi1|223083|estExt_Genewise1Plus.C_sca_880186;&gt;jgi|Lotgi1|223082|estExt_Genewise1Plus.C_sca_880185;&gt;jgi|Lotgi1|223081|estExt_Genewise1Plus.C_sca_880184;&gt;jgi|Lotgi1|223080|estExt_Genewise1Plus.C_sca_880183;&gt;jgi|Lotgi1|223079|estExt_Genewise1Plus.C_sca_880182;&gt;jgi|Lotgi1|223078|estExt_Genewise1Plus.C_sca_880181;&gt;jgi|Lotgi1|223077|estExt_Genewise1Plus.C_sca_880180;&gt;jgi|Lotgi1|223076|estExt_Genewise1Plus.C_sca_880179;&gt;jgi|Lotgi1|223075|estExt_Genewise1Plus.C_sca_880178;&gt;jgi|Lotgi1|223074|estExt_Genewise1Plus.C_sca_880177;&gt;jgi|Lotgi1|223073|estExt_Genewise1Plus.C_sca_880176;&gt;jgi|Lotgi1|223072|estExt_Genewise1Plus.C_sca_880175;&gt;jgi|Lotgi1|207407|estExt_fgenesh2_pm.C_sca_880017;&gt;jgi|Lotgi1|204872|estExt_fgenesh2_kg.C_sca_880012;&gt;jgi|Lotgi1|197731|estExt_Genewise1.C_sca_880186;&gt;jgi|Lotgi1|197730|estExt_Genewise1.C_sca_880185;&gt;jgi|Lotgi1|197729|estExt_Genewise1.C_sca_880184;&gt;jgi|Lotgi1|197728|estExt_Genewise1.C_sca_880183;&gt;jgi|Lotgi1|197727|estExt_Genewise1.C_sca_880182;&gt;jgi|Lotgi1|197726|estExt_Genewise1.C_sca_880181;&gt;jgi|Lotgi1|197725|estExt_Genewise1.C_sca_880180;&gt;jgi|Lotgi1|197724|estExt_Genewise1.C_sca_880179;&gt;jgi|Lotgi1|197723|estExt_Genewise1.C_sca_880178;&gt;jgi|Lotgi1|197722|estExt_Genewise1.C_sca_880177;&gt;jgi|Lotgi1|197721|estExt_Genewise1.C_sca_880176;&gt;jgi|Lotgi1|197720|estExt_Genewise1.C_sca_880175;&gt;jgi|Lotgi1|179831|fgenesh2_pm.C_sca_88000020;&gt;jgi|Lotgi1|169727|fgenesh2_pg.C_sca_88000078;&gt;jgi|Lotgi1|165154|fgenesh2_pg.C_sca_49000163;&gt;jgi|Lotgi1|165153|fgenesh2_pg.C_sca_49000162;&gt;jgi|Lotgi1|150629|fgenesh2_kg.C_sca_49000019;&gt;jgi|Lotgi1|150628|fgenesh2_kg.C_sca_49000018;&gt;jgi|Lotgi1|165150|fgenesh2_pg.C_sca_49000159;&gt;jgi|Lotgi1|165149|fgenesh2_pg.C_sca_49000158;&gt;jgi|Lotgi1|150626|fgenesh2_kg.C_sca_49000016;&gt;jgi|Lotgi1|150625|fgenesh2_kg.C_sca_49000015;&gt;jgi|Lotgi1|163853|fgenesh2_pg.C_sca_42000060;&gt;jgi|Lotgi1|163845|fgenesh2_pg.C_sca_42000052;&gt;jgi|Lotgi1|160365|fgenesh2_pg.C_sca_24000179;&gt;jgi|Lotgi1|160361|fgenesh2_pg.C_sca_24000175;&gt;jgi|Lotgi1|157784|fgenesh2_pg.C_sca_15000122;&gt;jgi|Lotgi1|157719|fgenesh2_pg.C_sca_15000057;&gt;jgi|Lotgi1|157718|fgenesh2_pg.C_sca_15000056;&gt;jgi|Lotgi1|157716|fgenesh2_pg.C_sca_15000054;&gt;jgi|Lotgi1|157715|fgenesh2_pg.C_sca_15000053;&gt;jgi|Lotgi1|150446|fgenesh2_kg.C_sca_42000016;&gt;jgi|Lotgi1|150441|fgenesh2_kg.C_sca_42000011;&gt;jgi|Lotgi1|150074|fgenesh2_kg.C_sca_24000023;&gt;jgi|Lotgi1|150069|fgenesh2_kg.C_sca_24000018;&gt;jgi|Lotgi1|149754|fgenesh2_kg.C_sca_15000071;&gt;jgi|Lotgi1|149696|fgenesh2_kg.C_sca_15000013;&gt;jgi|Lotgi1|149695|fgenesh2_kg.C_sca_15000012;&gt;jgi|Lotgi1|149693|fgenesh2_kg.C_sca_15000010;&gt;jgi|Lotgi1|149692|fgenesh2_kg.C_sca_15000009;&gt;jgi|Lotgi1|173894|fgenesh2_pg.C_sca_175000043;&gt;jgi|Lotgi1|151607|fgenesh2_kg.C_sca_175000020;&gt;jgi|Lotgi1|165155|fgenesh2_pg.C_sca_49000164;&gt;jgi|Lotgi1|165152|fgenesh2_pg.C_sca_49000161;&gt;jgi|Lotgi1|165151|fgenesh2_pg.C_sca_49000160;&gt;jgi|Lotgi1|150632|fgenesh2_kg.C_sca_49000022;&gt;jgi|Lotgi1|150631|fgenesh2_kg.C_sca_49000021;&gt;jgi|Lotgi1|150630|fgenesh2_kg.C_sca_49000020;&gt;jgi|Lotgi1|165148|fgenesh2_pg.C_sca_49000157;&gt;jgi|Lotgi1|163859|fgenesh2_pg.C_sca_42000066;&gt;jgi|Lotgi1|157731|fgenesh2_pg.C_sca_15000069;&gt;jgi|Lotgi1|157730|fgenesh2_pg.C_sca_15000068;&gt;jgi|Lotgi1|150627|fgenesh2_kg.C_sca_49000017;&gt;jgi|Lotgi1|150453|fgenesh2_kg.C_sca_42000023;&gt;jgi|Lotgi1|149704|fgenesh2_kg.C_sca_15000021;&gt;jgi|Lotgi1|149703|fgenesh2_kg.C_sca_15000020;&gt;jgi|Lotgi1|157729|fgenesh2_pg.C_sca_15000067;&gt;jgi|Lotgi1|149690|fgenesh2_kg.C_sca_15000007;&gt;jgi|Lotgi1|64521|gw1.16.111.1;&gt;jgi|Lotgi1|165147|fgenesh2_pg.C_sca_49000156;&gt;jgi|Lotgi1|165146|fgenesh2_pg.C_sca_49000155;&gt;jgi|Lotgi1|157728|fgenesh2_pg.C_sca_15000066;&gt;jgi|Lotgi1|150624|fgenesh2_kg.C_sca_49000014;&gt;jgi|Lotgi1|150623|fgenesh2_kg.C_sca_49000013;&gt;jgi|Lotgi1|149702|fgenesh2_kg.C_sca_15000019;&gt;jgi|Lotgi1|235328|estExt_fgenesh2_pg.C_sca_630038;&gt;jgi|Lotgi1|235327|estExt_fgenesh2_pg.C_sca_630037;&gt;jgi|Lotgi1|220553|estExt_Genewise1Plus.C_sca_630100;&gt;jgi|Lotgi1|220552|estExt_Genewise1Plus.C_sca_630099;&gt;jgi|Lotgi1|220551|estExt_Genewise1Plus.C_sca_630098;&gt;jgi|Lotgi1|220550|estExt_Genewise1Plus.C_sca_630097;&gt;jgi|Lotgi1|220549|estExt_Genewise1Plus.C_sca_630096;&gt;jgi|Lotgi1|220548|estExt_Genewise1Plus.C_sca_630095;&gt;jgi|Lotgi1|220547|estExt_Genewise1Plus.C_sca_630094;&gt;jgi|Lotgi1|220546|estExt_Genewise1Plus.C_sca_630093;&gt;jgi|Lotgi1|220545|estExt_Genewise1Plus.C_sca_630092;&gt;jgi|Lotgi1|220544|estExt_Genewise1Plus.C_sca_630091;&gt;jgi|Lotgi1|220543|estExt_Genewise1Plus.C_sca_630090;&gt;jgi|Lotgi1|207075|estExt_fgenesh2_pm.C_sca_630009;&gt;jgi|Lotgi1|204524|estExt_fgenesh2_kg.C_sca_630005;&gt;jgi|Lotgi1|194934|estExt_Genewise1.C_sca_630100;&gt;jgi|Lotgi1|194933|estExt_Genewise1.C_sca_630099;&gt;jgi|Lotgi1|194932|estExt_Genewise1.C_sca_630098;&gt;jgi|Lotgi1|194931|estExt_Genewise1.C_sca_630097;&gt;jgi|Lotgi1|194930|estExt_Genewise1.C_sca_630096;&gt;jgi|Lotgi1|194929|estExt_Genewise1.C_sca_630095;&gt;jgi|Lotgi1|194928|estExt_Genewise1.C_sca_630094;&gt;jgi|Lotgi1|194927|estExt_Genewise1.C_sca_630093;&gt;jgi|Lotgi1|194926|estExt_Genewise1.C_sca_630092;&gt;jgi|Lotgi1|194925|estExt_Genewise1.C_sca_630091;&gt;jgi|Lotgi1|194924|estExt_Genewise1.C_sca_630090;&gt;jgi|Lotgi1|179364|fgenesh2_pm.C_sca_63000010;&gt;jgi|Lotgi1|167036|fgenesh2_pg.C_sca_63000040;&gt;jgi|Lotgi1|167035|fgenesh2_pg.C_sca_63000039;&gt;jgi|Lotgi1|150821|fgenesh2_kg.C_sca_63000005;&gt;jgi|Lotgi1|234363|estExt_fgenesh2_pg.C_sca_490163;&gt;jgi|Lotgi1|234362|estExt_fgenesh2_pg.C_sca_490162;&gt;jgi|Lotgi1|234361|estExt_fgenesh2_pg.C_sca_490161;&gt;jgi|Lotgi1|234360|estExt_fgenesh2_pg.C_sca_490160;&gt;jgi|Lotgi1|234359|estExt_fgenesh2_pg.C_sca_490159;&gt;jgi|Lotgi1|234358|estExt_fgenesh2_pg.C_sca_490158;&gt;jgi|Lotgi1|234357|estExt_fgenesh2_pg.C_sca_490157;&gt;jgi|Lotgi1|234356|estExt_fgenesh2_pg.C_sca_490156;&gt;jgi|Lotgi1|234355|estExt_fgenesh2_pg.C_sca_490155;&gt;jgi|Lotgi1|234354|estExt_fgenesh2_pg.C_sca_490154;&gt;jgi|Lotgi1|234353|estExt_fgenesh2_pg.C_sca_490153;&gt;jgi|Lotgi1|218926|estExt_Genewise1Plus.C_sca_490266;&gt;jgi|Lotgi1|218925|estExt_Genewise1Plus.C_sca_490265;&gt;jgi|Lotgi1|218924|estExt_Genewise1Plus.C_sca_490264;&gt;jgi|Lotgi1|218923|estExt_Genewise1Plus.C_sca_490263;&gt;jgi|Lotgi1|218922|estExt_Genewise1Plus.C_sca_490262;&gt;jgi|Lotgi1|218921|estExt_Genewise1Plus.C_sca_490261;&gt;jgi|Lotgi1|218920|estExt_Genewise1Plus.C_sca_490260;&gt;jgi|Lotgi1|218919|estExt_Genewise1Plus.C_sca_490259;&gt;jgi|Lotgi1|218918|estExt_Genewise1Plus.C_sca_490258;&gt;jgi|Lotgi1|218917|estExt_Genewise1Plus.C_sca_490257;&gt;jgi|Lotgi1|218916|estExt_Genewise1Plus.C_sca_490256;&gt;jgi|Lotgi1|218915|estExt_Genewise1Plus.C_sca_490255;&gt;jgi|Lotgi1|206842|estExt_fgenesh2_pm.C_sca_490022;&gt;jgi|Lotgi1|204348|estExt_fgenesh2_kg.C_sca_490022;&gt;jgi|Lotgi1|204347|estExt_fgenesh2_kg.C_sca_490021;&gt;jgi|Lotgi1|204346|estExt_fgenesh2_kg.C_sca_490020;&gt;jgi|Lotgi1|204345|estExt_fgenesh2_kg.C_sca_490019;&gt;jgi|Lotgi1|204344|estExt_fgenesh2_kg.C_sca_490018;&gt;jgi|Lotgi1|204343|estExt_fgenesh2_kg.C_sca_490017;&gt;jgi|Lotgi1|204342|estExt_fgenesh2_kg.C_sca_490016;&gt;jgi|Lotgi1|204341|estExt_fgenesh2_kg.C_sca_490015;&gt;jgi|Lotgi1|204340|estExt_fgenesh2_kg.C_sca_490014;&gt;jgi|Lotgi1|204339|estExt_fgenesh2_kg.C_sca_490013;&gt;jgi|Lotgi1|193051|estExt_Genewise1.C_sca_490266;&gt;jgi|Lotgi1|193050|estExt_Genewise1.C_sca_490265;&gt;jgi|Lotgi1|193049|estExt_Genewise1.C_sca_490264;&gt;jgi|Lotgi1|193048|estExt_Genewise1.C_sca_490263;&gt;jgi|Lotgi1|193047|estExt_Genewise1.C_sca_490262;&gt;jgi|Lotgi1|193046|estExt_Genewise1.C_sca_490261;&gt;jgi|Lotgi1|193045|estExt_Genewise1.C_sca_490260;&gt;jgi|Lotgi1|193044|estExt_Genewise1.C_sca_490259;&gt;jgi|Lotgi1|193043|estExt_Genewise1.C_sca_490258;&gt;jgi|Lotgi1|193042|estExt_Genewise1.C_sca_490257;&gt;jgi|Lotgi1|193041|estExt_Genewise1.C_sca_490256;&gt;jgi|Lotgi1|193040|estExt_Genewise1.C_sca_490255;&gt;jgi|Lotgi1|179037|fgenesh2_pm.C_sca_49000023;&gt;jgi|Lotgi1|165145|fgenesh2_pg.C_sca_49000154;&gt;jgi|Lotgi1|73345|gw1.16.205.1;&gt;jgi|Lotgi1|73338|gw1.16.204.1;&gt;jgi|Lotgi1|238883|estExt_fgenesh2_pg.C_sca_1750051;&gt;jgi|Lotgi1|238882|estExt_fgenesh2_pg.C_sca_1750050;&gt;jgi|Lotgi1|238881|estExt_fgenesh2_pg.C_sca_1750049;&gt;jgi|Lotgi1|238880|estExt_fgenesh2_pg.C_sca_1750048;&gt;jgi|Lotgi1|238878|estExt_fgenesh2_pg.C_sca_1750046;&gt;jgi|Lotgi1|238876|estExt_fgenesh2_pg.C_sca_1750044;&gt;jgi|Lotgi1|238873|estExt_fgenesh2_pg.C_sca_1750041;&gt;jgi|Lotgi1|235890|estExt_fgenesh2_pg.C_sca_710077;&gt;jgi|Lotgi1|235889|estExt_fgenesh2_pg.C_sca_710076;&gt;jgi|Lotgi1|235888|estExt_fgenesh2_pg.C_sca_710075;&gt;jgi|Lotgi1|235887|estExt_fgenesh2_pg.C_sca_710074;&gt;jgi|Lotgi1|235886|estExt_fgenesh2_pg.C_sca_710073;&gt;jgi|Lotgi1|235885|estExt_fgenesh2_pg.C_sca_710072;&gt;jgi|Lotgi1|235884|estExt_fgenesh2_pg.C_sca_710071;&gt;jgi|Lotgi1|235883|estExt_fgenesh2_pg.C_sca_710070;&gt;jgi|Lotgi1|235882|estExt_fgenesh2_pg.C_sca_710069;&gt;jgi|Lotgi1|235881|estExt_fgenesh2_pg.C_sca_710068;&gt;jgi|Lotgi1|235880|estExt_fgenesh2_pg.C_sca_710067;&gt;jgi|Lotgi1|235877|estExt_fgenesh2_pg.C_sca_710064;&gt;jgi|Lotgi1|235876|estExt_fgenesh2_pg.C_sca_710063;&gt;jgi|Lotgi1|235875|estExt_fgenesh2_pg.C_sca_710062;&gt;jgi|Lotgi1|235874|estExt_fgenesh2_pg.C_sca_710061;&gt;jgi|Lotgi1|235873|estExt_fgenesh2_pg.C_sca_710060;&gt;jgi|Lotgi1|235872|estExt_fgenesh2_pg.C_sca_710059;&gt;jgi|Lotgi1|235871|estExt_fgenesh2_pg.C_sca_710058;&gt;jgi|Lotgi1|235870|estExt_fgenesh2_pg.C_sca_710057;&gt;jgi|Lotgi1|235869|estExt_fgenesh2_pg.C_sca_710056;&gt;jgi|Lotgi1|233652|estExt_fgenesh2_pg.C_sca_420065;&gt;jgi|Lotgi1|233651|estExt_fgenesh2_pg.C_sca_420064;&gt;jgi|Lotgi1|233650|estExt_fgenesh2_pg.C_sca_420063;&gt;jgi|Lotgi1|233649|estExt_fgenesh2_pg.C_sca_420062;&gt;jgi|Lotgi1|233648|estExt_fgenesh2_pg.C_sca_420061;&gt;jgi|Lotgi1|233647|estExt_fgenesh2_pg.C_sca_420060;&gt;jgi|Lotgi1|233646|estExt_fgenesh2_pg.C_sca_420059;&gt;jgi|Lotgi1|233645|estExt_fgenesh2_pg.C_sca_420058;&gt;jgi|Lotgi1|233644|estExt_fgenesh2_pg.C_sca_420057;&gt;jgi|Lotgi1|233643|estExt_fgenesh2_pg.C_sca_420056;&gt;jgi|Lotgi1|233642|estExt_fgenesh2_pg.C_sca_420055;&gt;jgi|Lotgi1|233641|estExt_fgenesh2_pg.C_sca_420054;&gt;jgi|Lotgi1|233640|estExt_fgenesh2_pg.C_sca_420053;&gt;jgi|Lotgi1|233638|estExt_fgenesh2_pg.C_sca_420051;&gt;jgi|Lotgi1|233637|estExt_fgenesh2_pg.C_sca_420050;&gt;jgi|Lotgi1|233636|estExt_fgenesh2_pg.C_sca_420049;&gt;jgi|Lotgi1|233635|estExt_fgenesh2_pg.C_sca_420048;&gt;jgi|Lotgi1|233634|estExt_fgenesh2_pg.C_sca_420047;&gt;jgi|Lotgi1|233632|estExt_fgenesh2_pg.C_sca_420045;&gt;jgi|Lotgi1|233631|estExt_fgenesh2_pg.C_sca_420044;&gt;jgi|Lotgi1|233630|estExt_fgenesh2_pg.C_sca_420043;&gt;jgi|Lotgi1|233629|estExt_fgenesh2_pg.C_sca_420042;&gt;jgi|Lotgi1|231978|estExt_fgenesh2_pg.C_sca_240181;&gt;jgi|Lotgi1|231977|estExt_fgenesh2_pg.C_sca_240180;&gt;jgi|Lotgi1|231976|estExt_fgenesh2_pg.C_sca_240179;&gt;jgi|Lotgi1|231975|estExt_fgenesh2_pg.C_sca_240178;&gt;jgi|Lotgi1|231974|estExt_fgenesh2_pg.C_sca_240177;&gt;jgi|Lotgi1|231973|estExt_fgenesh2_pg.C_sca_240176;&gt;jgi|Lotgi1|231972|estExt_fgenesh2_pg.C_sca_240175;&gt;jgi|Lotgi1|231971|estExt_fgenesh2_pg.C_sca_240174;&gt;jgi|Lotgi1|231970|estExt_fgenesh2_pg.C_sca_240173;&gt;jgi|Lotgi1|231969|estExt_fgenesh2_pg.C_sca_240172;&gt;jgi|Lotgi1|231968|estExt_fgenesh2_pg.C_sca_240171;&gt;jgi|Lotgi1|230978|estExt_fgenesh2_pg.C_sca_160210;&gt;jgi|Lotgi1|230977|estExt_fgenesh2_pg.C_sca_160209;&gt;jgi|Lotgi1|230976|estExt_fgenesh2_pg.C_sca_160208;&gt;jgi|Lotgi1|230975|estExt_fgenesh2_pg.C_sca_160207;&gt;jgi|Lotgi1|230974|estExt_fgenesh2_pg.C_sca_160206;&gt;jgi|Lotgi1|230938|estExt_fgenesh2_pg.C_sca_160153;&gt;jgi|Lotgi1|230937|estExt_fgenesh2_pg.C_sca_160152;&gt;jgi|Lotgi1|230936|estExt_fgenesh2_pg.C_sca_160151;&gt;jgi|Lotgi1|230935|estExt_fgenesh2_pg.C_sca_160150;&gt;jgi|Lotgi1|230934|estExt_fgenesh2_pg.C_sca_160149;&gt;jgi|Lotgi1|230933|estExt_fgenesh2_pg.C_sca_160148;&gt;jgi|Lotgi1|230932|estExt_fgenesh2_pg.C_sca_160147;&gt;jgi|Lotgi1|230930|estExt_fgenesh2_pg.C_sca_160145;&gt;jgi|Lotgi1|230922|estExt_fgenesh2_pg.C_sca_160135;&gt;jgi|Lotgi1|230921|estExt_fgenesh2_pg.C_sca_160134;&gt;jgi|Lotgi1|230920|estExt_fgenesh2_pg.C_sca_160133;&gt;jgi|Lotgi1|230919|estExt_fgenesh2_pg.C_sca_160132;&gt;jgi|Lotgi1|230918|estExt_fgenesh2_pg.C_sca_160131;&gt;jgi|Lotgi1|230917|estExt_fgenesh2_pg.C_sca_160130;&gt;jgi|Lotgi1|230916|estExt_fgenesh2_pg.C_sca_160129;&gt;jgi|Lotgi1|230915|estExt_fgenesh2_pg.C_sca_160128;&gt;jgi|Lotgi1|230897|estExt_fgenesh2_pg.C_sca_160109;&gt;jgi|Lotgi1|230896|estExt_fgenesh2_pg.C_sca_160108;&gt;jgi|Lotgi1|230895|estExt_fgenesh2_pg.C_sca_160107;&gt;jgi|Lotgi1|230894|estExt_fgenesh2_pg.C_sca_160106;&gt;jgi|Lotgi1|230800|estExt_fgenesh2_pg.C_sca_150116;&gt;jgi|Lotgi1|230798|estExt_fgenesh2_pg.C_sca_150114;&gt;jgi|Lotgi1|230797|estExt_fgenesh2_pg.C_sca_150113;&gt;jgi|Lotgi1|230796|estExt_fgenesh2_pg.C_sca_150112;&gt;jgi|Lotgi1|230795|estExt_fgenesh2_pg.C_sca_150111;&gt;jgi|Lotgi1|230794|estExt_fgenesh2_pg.C_sca_150110;&gt;jgi|Lotgi1|230753|estExt_fgenesh2_pg.C_sca_150069;&gt;jgi|Lotgi1|230752|estExt_fgenesh2_pg.C_sca_150068;&gt;jgi|Lotgi1|230751|estExt_fgenesh2_pg.C_sca_150067;&gt;jgi|Lotgi1|230749|estExt_fgenesh2_pg.C_sca_150065;&gt;jgi|Lotgi1|230748|estExt_fgenesh2_pg.C_sca_150064;&gt;jgi|Lotgi1|230744|estExt_fgenesh2_pg.C_sca_150060;&gt;jgi|Lotgi1|230743|estExt_fgenesh2_pg.C_sca_150059;&gt;jgi|Lotgi1|230739|estExt_fgenesh2_pg.C_sca_150055;&gt;jgi|Lotgi1|230738|estExt_fgenesh2_pg.C_sca_150054;&gt;jgi|Lotgi1|228938|estExt_fgenesh2_pg.C_sca_50106;&gt;jgi|Lotgi1|228937|estExt_fgenesh2_pg.C_sca_50105;&gt;jgi|Lotgi1|226362|estExt_Genewise1Plus.C_sca_1750057;&gt;jgi|Lotgi1|226361|estExt_Genewise1Plus.C_sca_1750056;&gt;jgi|Lotgi1|226360|estExt_Genewise1Plus.C_sca_1750055;&gt;jgi|Lotgi1|226359|estExt_Genewise1Plus.C_sca_1750054;&gt;jgi|Lotgi1|226358|estExt_Genewise1Plus.C_sca_1750053;&gt;jgi|Lotgi1|226357|estExt_Genewise1Plus.C_sca_1750052;&gt;jgi|Lotgi1|226356|estExt_Genewise1Plus.C_sca_1750051;&gt;jgi|Lotgi1|226355|estExt_Genewise1Plus.C_sca_1750050;&gt;jgi|Lotgi1|226354|estExt_Genewise1Plus.C_sca_1750049;&gt;jgi|Lotgi1|226353|estExt_Genewise1Plus.C_sca_1750048;&gt;jgi|Lotgi1|226352|estExt_Genewise1Plus.C_sca_1750047;&gt;jgi|Lotgi1|226351|estExt_Genewise1Plus.C_sca_1750046;&gt;jgi|Lotgi1|221463|estExt_Genewise1Plus.C_sca_710166;&gt;jgi|Lotgi1|221462|estExt_Genewise1Plus.C_sca_710165;&gt;jgi|Lotgi1|221461|estExt_Genewise1Plus.C_sca_710164;&gt;jgi|Lotgi1|221460|estExt_Genewise1Plus.C_sca_710163;&gt;jgi|Lotgi1|221459|estExt_Genewise1Plus.C_sca_710162;&gt;jgi|Lotgi1|221458|estExt_Genewise1Plus.C_sca_710161;&gt;jgi|Lotgi1|221457|estExt_Genewise1Plus.C_sca_710160;&gt;jgi|Lotgi1|221456|estExt_Genewise1Plus.C_sca_710159;&gt;jgi|Lotgi1|221455|estExt_Genewise1Plus.C_sca_710158;&gt;jgi|Lotgi1|221454|estExt_Genewise1Plus.C_sca_710157;&gt;jgi|Lotgi1|221453|estExt_Genewise1Plus.C_sca_710156;&gt;jgi|Lotgi1|221452|estExt_Genewise1Plus.C_sca_710155;&gt;jgi|Lotgi1|221447|estExt_Genewise1Plus.C_sca_710150;&gt;jgi|Lotgi1|221446|estExt_Genewise1Plus.C_sca_710149;&gt;jgi|Lotgi1|221445|estExt_Genewise1Plus.C_sca_710148;&gt;jgi|Lotgi1|221444|estExt_Genewise1Plus.C_sca_710147;&gt;jgi|Lotgi1|221443|estExt_Genewise1Plus.C_sca_710146;&gt;jgi|Lotgi1|221442|estExt_Genewise1Plus.C_sca_710145;&gt;jgi|Lotgi1|221441|estExt_Genewise1Plus.C_sca_710144;&gt;jgi|Lotgi1|221440|estExt_Genewise1Plus.C_sca_710143;&gt;jgi|Lotgi1|221439|estExt_Genewise1Plus.C_sca_710142;&gt;jgi|Lotgi1|221438|estExt_Genewise1Plus.C_sca_710141;&gt;jgi|Lotgi1|221437|estExt_Genewise1Plus.C_sca_710140;&gt;jgi|Lotgi1|221436|estExt_Genewise1Plus.C_sca_710139;&gt;jgi|Lotgi1|217748|estExt_Genewise1Plus.C_sca_420123;&gt;jgi|Lotgi1|217747|estExt_Genewise1Plus.C_sca_420122;&gt;jgi|Lotgi1|217746|estExt_Genewise1Plus.C_sca_420121;&gt;jgi|Lotgi1|217745|estExt_Genewise1Plus.C_sca_420120;&gt;jgi|Lotgi1|217744|estExt_Genewise1Plus.C_sca_420119;&gt;jgi|Lotgi1|217743|estExt_Genewise1Plus.C_sca_420118;&gt;jgi|Lotgi1|217742|estExt_Genewise1Plus.C_sca_420117;&gt;jgi|Lotgi1|217741|estExt_Genewise1Plus.C_sca_420116;&gt;jgi|Lotgi1|217740|estExt_Genewise1Plus.C_sca_420115;&gt;jgi|Lotgi1|217739|estExt_Genewise1Plus.C_sca_420114;&gt;jgi|Lotgi1|217738|estExt_Genewise1Plus.C_sca_420113;&gt;jgi|Lotgi1|217737|estExt_Genewise1Plus.C_sca_420112;&gt;jgi|Lotgi1|217736|estExt_Genewise1Plus.C_sca_420111;&gt;jgi|Lotgi1|217735|estExt_Genewise1Plus.C_sca_420110;&gt;jgi|Lotgi1|217734|estExt_Genewise1Plus.C_sca_420109;&gt;jgi|Lotgi1|217733|estExt_Genewise1Plus.C_sca_420108;&gt;jgi|Lotgi1|217732|estExt_Genewise1Plus.C_sca_420107;&gt;jgi|Lotgi1|217731|estExt_Genewise1Plus.C_sca_420106;&gt;jgi|Lotgi1|217730|estExt_Genewise1Plus.C_sca_420105;&gt;jgi|Lotgi1|217729|estExt_Genewise1Plus.C_sca_420104;&gt;jgi|Lotgi1|217728|estExt_Genewise1Plus.C_sca_420103;&gt;jgi|Lotgi1|217727|estExt_Genewise1Plus.C_sca_420102;&gt;jgi|Lotgi1|214906|estExt_Genewise1Plus.C_sca_240367;&gt;jgi|Lotgi1|214905|estExt_Genewise1Plus.C_sca_240366;&gt;jgi|Lotgi1|214904|estExt_Genewise1Plus.C_sca_240365;&gt;jgi|Lotgi1|214903|estExt_Genewise1Plus.C_sca_240362;&gt;jgi|Lotgi1|214902|estExt_Genewise1Plus.C_sca_240361;&gt;jgi|Lotgi1|214901|estExt_Genewise1Plus.C_sca_240360;&gt;jgi|Lotgi1|214900|estExt_Genewise1Plus.C_sca_240359;&gt;jgi|Lotgi1|214899|estExt_Genewise1Plus.C_sca_240358;&gt;jgi|Lotgi1|214898|estExt_Genewise1Plus.C_sca_240357;&gt;jgi|Lotgi1|214897|estExt_Genewise1Plus.C_sca_240356;&gt;jgi|Lotgi1|213234|estExt_Genewise1Plus.C_sca_160337;&gt;jgi|Lotgi1|213233|estExt_Genewise1Plus.C_sca_160336;&gt;jgi|Lotgi1|213232|estExt_Genewise1Plus.C_sca_160335;&gt;jgi|Lotgi1|213231|estExt_Genewise1Plus.C_sca_160334;&gt;jgi|Lotgi1|213230|estExt_Genewise1Plus.C_sca_160333;&gt;jgi|Lotgi1|213229|estExt_Genewise1Plus.C_sca_160332;&gt;jgi|Lotgi1|213228|estExt_Genewise1Plus.C_sca_160331;&gt;jgi|Lotgi1|213227|estExt_Genewise1Plus.C_sca_160330;&gt;jgi|Lotgi1|213226|estExt_Genewise1Plus.C_sca_160329;&gt;jgi|Lotgi1|213225|estExt_Genewise1Plus.C_sca_160328;&gt;jgi|Lotgi1|213224|estExt_Genewise1Plus.C_sca_160327;&gt;jgi|Lotgi1|213223|estExt_Genewise1Plus.C_sca_160326;&gt;jgi|Lotgi1|213178|estExt_Genewise1Plus.C_sca_160245;&gt;jgi|Lotgi1|213177|estExt_Genewise1Plus.C_sca_160244;&gt;jgi|Lotgi1|213176|estExt_Genewise1Plus.C_sca_160243;&gt;jgi|Lotgi1|213175|estExt_Genewise1Plus.C_sca_160242;&gt;jgi|Lotgi1|213174|estExt_Genewise1Plus.C_sca_160241;&gt;jgi|Lotgi1|213173|estExt_Genewise1Plus.C_sca_160240;&gt;jgi|Lotgi1|213154|estExt_Genewise1Plus.C_sca_160221;&gt;jgi|Lotgi1|213153|estExt_Genewise1Plus.C_sca_160220;&gt;jgi|Lotgi1|213152|estExt_Genewise1Plus.C_sca_160219;&gt;jgi|Lotgi1|213151|estExt_Genewise1Plus.C_sca_160218;&gt;jgi|Lotgi1|213150|estExt_Genewise1Plus.C_sca_160217;&gt;jgi|Lotgi1|213149|estExt_Genewise1Plus.C_sca_160216;&gt;jgi|Lotgi1|213148|estExt_Genewise1Plus.C_sca_160215;&gt;jgi|Lotgi1|213132|estExt_Genewise1Plus.C_sca_160190;&gt;jgi|Lotgi1|213131|estExt_Genewise1Plus.C_sca_160189;&gt;jgi|Lotgi1|213130|estExt_Genewise1Plus.C_sca_160188;&gt;jgi|Lotgi1|213129|estExt_Genewise1Plus.C_sca_160187;&gt;jgi|Lotgi1|213128|estExt_Genewise1Plus.C_sca_160186;&gt;jgi|Lotgi1|209914|estExt_Genewise1Plus.C_sca_50210;&gt;jgi|Lotgi1|209913|estExt_Genewise1Plus.C_sca_50209;&gt;jgi|Lotgi1|209912|estExt_Genewise1Plus.C_sca_50208;&gt;jgi|Lotgi1|209911|estExt_Genewise1Plus.C_sca_50207;&gt;jgi|Lotgi1|209910|estExt_Genewise1Plus.C_sca_50206;&gt;jgi|Lotgi1|209909|estExt_Genewise1Plus.C_sca_50205;&gt;jgi|Lotgi1|209908|estExt_Genewise1Plus.C_sca_50204;&gt;jgi|Lotgi1|209907|estExt_Genewise1Plus.C_sca_50203;&gt;jgi|Lotgi1|209906|estExt_Genewise1Plus.C_sca_50202;&gt;jgi|Lotgi1|209905|estExt_Genewise1Plus.C_sca_50201;&gt;jgi|Lotgi1|209904|estExt_Genewise1Plus.C_sca_50200;&gt;jgi|Lotgi1|209903|estExt_Genewise1Plus.C_sca_50199;&gt;jgi|Lotgi1|207835|estExt_fgenesh2_pm.C_sca_1750004;&gt;jgi|Lotgi1|207173|estExt_fgenesh2_pm.C_sca_710008;&gt;jgi|Lotgi1|207171|estExt_fgenesh2_pm.C_sca_710006;&gt;jgi|Lotgi1|206703|estExt_fgenesh2_pm.C_sca_420009;&gt;jgi|Lotgi1|206701|estExt_fgenesh2_pm.C_sca_420007;&gt;jgi|Lotgi1|206360|estExt_fgenesh2_pm.C_sca_240028;&gt;jgi|Lotgi1|206167|estExt_fgenesh2_pm.C_sca_160025;&gt;jgi|Lotgi1|206159|estExt_fgenesh2_pm.C_sca_160015;&gt;jgi|Lotgi1|206155|estExt_fgenesh2_pm.C_sca_160011;&gt;jgi|Lotgi1|206154|estExt_fgenesh2_pm.C_sca_160010;&gt;jgi|Lotgi1|206137|estExt_fgenesh2_pm.C_sca_150005;&gt;jgi|Lotgi1|206135|estExt_fgenesh2_pm.C_sca_150003;&gt;jgi|Lotgi1|205724|estExt_fgenesh2_pm.C_sca_50018;&gt;jgi|Lotgi1|205291|estExt_fgenesh2_kg.C_sca_1750027;&gt;jgi|Lotgi1|205290|estExt_fgenesh2_kg.C_sca_1750026;&gt;jgi|Lotgi1|205287|estExt_fgenesh2_kg.C_sca_1750023;&gt;jgi|Lotgi1|205284|estExt_fgenesh2_kg.C_sca_1750020;&gt;jgi|Lotgi1|204637|estExt_fgenesh2_kg.C_sca_710020;&gt;jgi|Lotgi1|204636|estExt_fgenesh2_kg.C_sca_710019;&gt;jgi|Lotgi1|204635|estExt_fgenesh2_kg.C_sca_710018;&gt;jgi|Lotgi1|204634|estExt_fgenesh2_kg.C_sca_710017;&gt;jgi|Lotgi1|204633|estExt_fgenesh2_kg.C_sca_710016;&gt;jgi|Lotgi1|204632|estExt_fgenesh2_kg.C_sca_710015;&gt;jgi|Lotgi1|204631|estExt_fgenesh2_kg.C_sca_710014;&gt;jgi|Lotgi1|204630|estExt_fgenesh2_kg.C_sca_710013;&gt;jgi|Lotgi1|204629|estExt_fgenesh2_kg.C_sca_710012;&gt;jgi|Lotgi1|204628|estExt_fgenesh2_kg.C_sca_710011;&gt;jgi|Lotgi1|204626|estExt_fgenesh2_kg.C_sca_710009;&gt;jgi|Lotgi1|204625|estExt_fgenesh2_kg.C_sca_710008;&gt;jgi|Lotgi1|204624|estExt_fgenesh2_kg.C_sca_710007;&gt;jgi|Lotgi1|204623|estExt_fgenesh2_kg.C_sca_710006;&gt;jgi|Lotgi1|204622|estExt_fgenesh2_kg.C_sca_710005;&gt;jgi|Lotgi1|204621|estExt_fgenesh2_kg.C_sca_710004;&gt;jgi|Lotgi1|204620|estExt_fgenesh2_kg.C_sca_710003;&gt;jgi|Lotgi1|204619|estExt_fgenesh2_kg.C_sca_710002;&gt;jgi|Lotgi1|204180|estExt_fgenesh2_kg.C_sca_420023;&gt;jgi|Lotgi1|204179|estExt_fgenesh2_kg.C_sca_420022;&gt;jgi|Lotgi1|204178|estExt_fgenesh2_kg.C_sca_420021;&gt;jgi|Lotgi1|204177|estExt_fgenesh2_kg.C_sca_420020;&gt;jgi|Lotgi1|204176|estExt_fgenesh2_kg.C_sca_420019;&gt;jgi|Lotgi1|204175|estExt_fgenesh2_kg.C_sca_420018;&gt;jgi|Lotgi1|204174|estExt_fgenesh2_kg.C_sca_420017;&gt;jgi|Lotgi1|204173|estExt_fgenesh2_kg.C_sca_420016;&gt;jgi|Lotgi1|204172|estExt_fgenesh2_kg.C_sca_420015;&gt;jgi|Lotgi1|204171|estExt_fgenesh2_kg.C_sca_420014;&gt;jgi|Lotgi1|204170|estExt_fgenesh2_kg.C_sca_420013;&gt;jgi|Lotgi1|204169|estExt_fgenesh2_kg.C_sca_420012;&gt;jgi|Lotgi1|204168|estExt_fgenesh2_kg.C_sca_420011;&gt;jgi|Lotgi1|204167|estExt_fgenesh2_kg.C_sca_420010;&gt;jgi|Lotgi1|204166|estExt_fgenesh2_kg.C_sca_420009;&gt;jgi|Lotgi1|204165|estExt_fgenesh2_kg.C_sca_420008;&gt;jgi|Lotgi1|204163|estExt_fgenesh2_kg.C_sca_420006;&gt;jgi|Lotgi1|204162|estExt_fgenesh2_kg.C_sca_420005;&gt;jgi|Lotgi1|204161|estExt_fgenesh2_kg.C_sca_420004;&gt;jgi|Lotgi1|204160|estExt_fgenesh2_kg.C_sca_420003;&gt;jgi|Lotgi1|203833|estExt_fgenesh2_kg.C_sca_240027;&gt;jgi|Lotgi1|203832|estExt_fgenesh2_kg.C_sca_240026;&gt;jgi|Lotgi1|203831|estExt_fgenesh2_kg.C_sca_240025;&gt;jgi|Lotgi1|203830|estExt_fgenesh2_kg.C_sca_240024;&gt;jgi|Lotgi1|203829|estExt_fgenesh2_kg.C_sca_240023;&gt;jgi|Lotgi1|203828|estExt_fgenesh2_kg.C_sca_240022;&gt;jgi|Lotgi1|203827|estExt_fgenesh2_kg.C_sca_240021;&gt;jgi|Lotgi1|203826|estExt_fgenesh2_kg.C_sca_240020;&gt;jgi|Lotgi1|203825|estExt_fgenesh2_kg.C_sca_240019;&gt;jgi|Lotgi1|203824|estExt_fgenesh2_kg.C_sca_240018;&gt;jgi|Lotgi1|203636|estExt_fgenesh2_kg.C_sca_160068;&gt;jgi|Lotgi1|203635|estExt_fgenesh2_kg.C_sca_160067;&gt;jgi|Lotgi1|203634|estExt_fgenesh2_kg.C_sca_160066;&gt;jgi|Lotgi1|203633|estExt_fgenesh2_kg.C_sca_160065;&gt;jgi|Lotgi1|203610|estExt_fgenesh2_kg.C_sca_160042;&gt;jgi|Lotgi1|203609|estExt_fgenesh2_kg.C_sca_160041;&gt;jgi|Lotgi1|203608|estExt_fgenesh2_kg.C_sca_160040;&gt;jgi|Lotgi1|203607|estExt_fgenesh2_kg.C_sca_160039;&gt;jgi|Lotgi1|203606|estExt_fgenesh2_kg.C_sca_160038;&gt;jgi|Lotgi1|203605|estExt_fgenesh2_kg.C_sca_160037;&gt;jgi|Lotgi1|203603|estExt_fgenesh2_kg.C_sca_160035;&gt;jgi|Lotgi1|203600|estExt_fgenesh2_kg.C_sca_160031;&gt;jgi|Lotgi1|203599|estExt_fgenesh2_kg.C_sca_160030;&gt;jgi|Lotgi1|203598|estExt_fgenesh2_kg.C_sca_160029;&gt;jgi|Lotgi1|203597|estExt_fgenesh2_kg.C_sca_160028;&gt;jgi|Lotgi1|203596|estExt_fgenesh2_kg.C_sca_160027;&gt;jgi|Lotgi1|203595|estExt_fgenesh2_kg.C_sca_160026;&gt;jgi|Lotgi1|203594|estExt_fgenesh2_kg.C_sca_160025;&gt;jgi|Lotgi1|203577|estExt_fgenesh2_kg.C_sca_160008;&gt;jgi|Lotgi1|203576|estExt_fgenesh2_kg.C_sca_160007;&gt;jgi|Lotgi1|203575|estExt_fgenesh2_kg.C_sca_160006;&gt;jgi|Lotgi1|203551|estExt_fgenesh2_kg.C_sca_150065;&gt;jgi|Lotgi1|203550|estExt_fgenesh2_kg.C_sca_150064;&gt;jgi|Lotgi1|203549|estExt_fgenesh2_kg.C_sca_150063;&gt;jgi|Lotgi1|203548|estExt_fgenesh2_kg.C_sca_150062;&gt;jgi|Lotgi1|203547|estExt_fgenesh2_kg.C_sca_150061;&gt;jgi|Lotgi1|203507|estExt_fgenesh2_kg.C_sca_150021;&gt;jgi|Lotgi1|203506|estExt_fgenesh2_kg.C_sca_150020;&gt;jgi|Lotgi1|203505|estExt_fgenesh2_kg.C_sca_150019;&gt;jgi|Lotgi1|203503|estExt_fgenesh2_kg.C_sca_150017;&gt;jgi|Lotgi1|203502|estExt_fgenesh2_kg.C_sca_150016;&gt;jgi|Lotgi1|203498|estExt_fgenesh2_kg.C_sca_150012;&gt;jgi|Lotgi1|203494|estExt_fgenesh2_kg.C_sca_150008;&gt;jgi|Lotgi1|203493|estExt_fgenesh2_kg.C_sca_150007;&gt;jgi|Lotgi1|203143|estExt_fgenesh2_kg.C_sca_50014;&gt;jgi|Lotgi1|201384|estExt_Genewise1.C_sca_1750057;&gt;jgi|Lotgi1|201383|estExt_Genewise1.C_sca_1750056;&gt;jgi|Lotgi1|201382|estExt_Genewise1.C_sca_1750055;&gt;jgi|Lotgi1|201381|estExt_Genewise1.C_sca_1750054;&gt;jgi|Lotgi1|201380|estExt_Genewise1.C_sca_1750053;&gt;jgi|Lotgi1|201379|estExt_Genewise1.C_sca_1750052;&gt;jgi|Lotgi1|201378|estExt_Genewise1.C_sca_1750051;&gt;jgi|Lotgi1|201377|estExt_Genewise1.C_sca_1750050;&gt;jgi|Lotgi1|201376|estExt_Genewise1.C_sca_1750049;&gt;jgi|Lotgi1|201375|estExt_Genewise1.C_sca_1750048;&gt;jgi|Lotgi1|201374|estExt_Genewise1.C_sca_1750047;&gt;jgi|Lotgi1|201373|estExt_Genewise1.C_sca_1750046;&gt;jgi|Lotgi1|195974|estExt_Genewise1.C_sca_710166;&gt;jgi|Lotgi1|195973|estExt_Genewise1.C_sca_710165;&gt;jgi|Lotgi1|195972|estExt_Genewise1.C_sca_710164;&gt;jgi|Lotgi1|195971|estExt_Genewise1.C_sca_710163;&gt;jgi|Lotgi1|195970|estExt_Genewise1.C_sca_710162;&gt;jgi|Lotgi1|195969|estExt_Genewise1.C_sca_710161;&gt;jgi|Lotgi1|195968|estExt_Genewise1.C_sca_710160;&gt;jgi|Lotgi1|195967|estExt_Genewise1.C_sca_710159;&gt;jgi|Lotgi1|195966|estExt_Genewise1.C_sca_710158;&gt;jgi|Lotgi1|195965|estExt_Genewise1.C_sca_710157;&gt;jgi|Lotgi1|195964|estExt_Genewise1.C_sca_710156;&gt;jgi|Lotgi1|195963|estExt_Genewise1.C_sca_710155;&gt;jgi|Lotgi1|195958|estExt_Genewise1.C_sca_710150;&gt;jgi|Lotgi1|195957|estExt_Genewise1.C_sca_710149;&gt;jgi|Lotgi1|195956|estExt_Genewise1.C_sca_710148;&gt;jgi|Lotgi1|195955|estExt_Genewise1.C_sca_710147;&gt;jgi|Lotgi1|195954|estExt_Genewise1.C_sca_710146;&gt;jgi|Lotgi1|195953|estExt_Genewise1.C_sca_710145;&gt;jgi|Lotgi1|195952|estExt_Genewise1.C_sca_710144;&gt;jgi|Lotgi1|195951|estExt_Genewise1.C_sca_710143;&gt;jgi|Lotgi1|195950|estExt_Genewise1.C_sca_710142;&gt;jgi|Lotgi1|195949|estExt_Genewise1.C_sca_710141;&gt;jgi|Lotgi1|195948|estExt_Genewise1.C_sca_710140;&gt;jgi|Lotgi1|195947|estExt_Genewise1.C_sca_710139;&gt;jgi|Lotgi1|191733|estExt_Genewise1.C_sca_420123;&gt;jgi|Lotgi1|191732|estExt_Genewise1.C_sca_420122;&gt;jgi|Lotgi1|191731|estExt_Genewise1.C_sca_420121;&gt;jgi|Lotgi1|191730|estExt_Genewise1.C_sca_420120;&gt;jgi|Lotgi1|191729|estExt_Genewise1.C_sca_420119;&gt;jgi|Lotgi1|191728|estExt_Genewise1.C_sca_420118;&gt;jgi|Lotgi1|191727|estExt_Genewise1.C_sca_420117;&gt;jgi|Lotgi1|191726|estExt_Genewise1.C_sca_420116;&gt;jgi|Lotgi1|191725|estExt_Genewise1.C_sca_420115;&gt;jgi|Lotgi1|191724|estExt_Genewise1.C_sca_420114;&gt;jgi|Lotgi1|191723|estExt_Genewise1.C_sca_420113;&gt;jgi|Lotgi1|191722|estExt_Genewise1.C_sca_420112;&gt;jgi|Lotgi1|191721|estExt_Genewise1.C_sca_420111;&gt;jgi|Lotgi1|191720|estExt_Genewise1.C_sca_420110;&gt;jgi|Lotgi1|191719|estExt_Genewise1.C_sca_420109;&gt;jgi|Lotgi1|191718|estExt_Genewise1.C_sca_420108;&gt;jgi|Lotgi1|191717|estExt_Genewise1.C_sca_420107;&gt;jgi|Lotgi1|191716|estExt_Genewise1.C_sca_420106;&gt;jgi|Lotgi1|191715|estExt_Genewise1.C_sca_420105;&gt;jgi|Lotgi1|191714|estExt_Genewise1.C_sca_420104;&gt;jgi|Lotgi1|191713|estExt_Genewise1.C_sca_420103;&gt;jgi|Lotgi1|191712|estExt_Genewise1.C_sca_420102;&gt;jgi|Lotgi1|188529|estExt_Genewise1.C_sca_240367;&gt;jgi|Lotgi1|188528|estExt_Genewise1.C_sca_240366;&gt;jgi|Lotgi1|188527|estExt_Genewise1.C_sca_240363;&gt;jgi|Lotgi1|188526|estExt_Genewise1.C_sca_240362;&gt;jgi|Lotgi1|188525|estExt_Genewise1.C_sca_240361;&gt;jgi|Lotgi1|188524|estExt_Genewise1.C_sca_240360;&gt;jgi|Lotgi1|188523|estExt_Genewise1.C_sca_240359;&gt;jgi|Lotgi1|188522|estExt_Genewise1.C_sca_240358;&gt;jgi|Lotgi1|188521|estExt_Genewise1.C_sca_240357;&gt;jgi|Lotgi1|188520|estExt_Genewise1.C_sca_240356;&gt;jgi|Lotgi1|186604|estExt_Genewise1.C_sca_160337;&gt;jgi|Lotgi1|186603|estExt_Genewise1.C_sca_160336;&gt;jgi|Lotgi1|186602|estExt_Genewise1.C_sca_160335;&gt;jgi|Lotgi1|186601|estExt_Genewise1.C_sca_160334;&gt;jgi|Lotgi1|186600|estExt_Genewise1.C_sca_160333;&gt;jgi|Lotgi1|186599|estExt_Genewise1.C_sca_160332;&gt;jgi|Lotgi1|186598|estExt_Genewise1.C_sca_160331;&gt;jgi|Lotgi1|186597|estExt_Genewise1.C_sca_160330;&gt;jgi|Lotgi1|186596|estExt_Genewise1.C_sca_160329;&gt;jgi|Lotgi1|186595|estExt_Genewise1.C_sca_160328;&gt;jgi|Lotgi1|186594|estExt_Genewise1.C_sca_160327;&gt;jgi|Lotgi1|186593|estExt_Genewise1.C_sca_160326;&gt;jgi|Lotgi1|186545|estExt_Genewise1.C_sca_160245;&gt;jgi|Lotgi1|186544|estExt_Genewise1.C_sca_160244;&gt;jgi|Lotgi1|186543|estExt_Genewise1.C_sca_160243;&gt;jgi|Lotgi1|186542|estExt_Genewise1.C_sca_160242;&gt;jgi|Lotgi1|186541|estExt_Genewise1.C_sca_160241;&gt;jgi|Lotgi1|186540|estExt_Genewise1.C_sca_160240;&gt;jgi|Lotgi1|186521|estExt_Genewise1.C_sca_160221;&gt;jgi|Lotgi1|186520|estExt_Genewise1.C_sca_160220;&gt;jgi|Lotgi1|186519|estExt_Genewise1.C_sca_160219;&gt;jgi|Lotgi1|186518|estExt_Genewise1.C_sca_160218;&gt;jgi|Lotgi1|186517|estExt_Genewise1.C_sca_160217;&gt;jgi|Lotgi1|186516|estExt_Genewise1.C_sca_160216;&gt;jgi|Lotgi1|186515|estExt_Genewise1.C_sca_160215;&gt;jgi|Lotgi1|186496|estExt_Genewise1.C_sca_160190;&gt;jgi|Lotgi1|186495|estExt_Genewise1.C_sca_160189;&gt;jgi|Lotgi1|186494|estExt_Genewise1.C_sca_160188;&gt;jgi|Lotgi1|186493|estExt_Genewise1.C_sca_160187;&gt;jgi|Lotgi1|186492|estExt_Genewise1.C_sca_160186;&gt;jgi|Lotgi1|182893|estExt_Genewise1.C_sca_50210;&gt;jgi|Lotgi1|182892|estExt_Genewise1.C_sca_50209;&gt;jgi|Lotgi1|182891|estExt_Genewise1.C_sca_50208;&gt;jgi|Lotgi1|182889|estExt_Genewise1.C_sca_50206;&gt;jgi|Lotgi1|182888|estExt_Genewise1.C_sca_50205;&gt;jgi|Lotgi1|182887|estExt_Genewise1.C_sca_50204;&gt;jgi|Lotgi1|182886|estExt_Genewi</t>
  </si>
  <si>
    <t xml:space="preserve">e1.C_sca_50203;&gt;jgi|Lotgi1|182885|estExt_Genewise1.C_sca_50202;&gt;jgi|Lotgi1|182884|estExt_Genewise1.C_sca_50201;&gt;jgi|Lotgi1|182883|estExt_Genewise1.C_sca_50200;&gt;jgi|Lotgi1|182882|estExt_Genewise1.C_sca_50199;&gt;jgi|Lotgi1|180491|fgenesh2_pm.C_sca_175000004;&gt;jgi|Lotgi1|179511|fgenesh2_pm.C_sca_71000010;&gt;jgi|Lotgi1|179509|fgenesh2_pm.C_sca_71000008;&gt;jgi|Lotgi1|178830|fgenesh2_pm.C_sca_42000010;&gt;jgi|Lotgi1|178828|fgenesh2_pm.C_sca_42000008;&gt;jgi|Lotgi1|178323|fgenesh2_pm.C_sca_24000029;&gt;jgi|Lotgi1|178024|fgenesh2_pm.C_sca_16000027;&gt;jgi|Lotgi1|178014|fgenesh2_pm.C_sca_16000017;&gt;jgi|Lotgi1|178010|fgenesh2_pm.C_sca_16000013;&gt;jgi|Lotgi1|178008|fgenesh2_pm.C_sca_16000011;&gt;jgi|Lotgi1|177958|fgenesh2_pm.C_sca_15000006;&gt;jgi|Lotgi1|177955|fgenesh2_pm.C_sca_15000003;&gt;jgi|Lotgi1|177378|fgenesh2_pm.C_sca_5000019;&gt;jgi|Lotgi1|173897|fgenesh2_pg.C_sca_175000046;&gt;jgi|Lotgi1|173891|fgenesh2_pg.C_sca_175000040;&gt;jgi|Lotgi1|168014|fgenesh2_pg.C_sca_71000076;&gt;jgi|Lotgi1|168013|fgenesh2_pg.C_sca_71000075;&gt;jgi|Lotgi1|168012|fgenesh2_pg.C_sca_71000074;&gt;jgi|Lotgi1|168011|fgenesh2_pg.C_sca_71000073;&gt;jgi|Lotgi1|168010|fgenesh2_pg.C_sca_71000072;&gt;jgi|Lotgi1|168008|fgenesh2_pg.C_sca_71000070;&gt;jgi|Lotgi1|168005|fgenesh2_pg.C_sca_71000067;&gt;jgi|Lotgi1|168004|fgenesh2_pg.C_sca_71000066;&gt;jgi|Lotgi1|168003|fgenesh2_pg.C_sca_71000065;&gt;jgi|Lotgi1|168002|fgenesh2_pg.C_sca_71000064;&gt;jgi|Lotgi1|168000|fgenesh2_pg.C_sca_71000062;&gt;jgi|Lotgi1|167999|fgenesh2_pg.C_sca_71000061;&gt;jgi|Lotgi1|167998|fgenesh2_pg.C_sca_71000060;&gt;jgi|Lotgi1|167997|fgenesh2_pg.C_sca_71000059;&gt;jgi|Lotgi1|163858|fgenesh2_pg.C_sca_42000065;&gt;jgi|Lotgi1|163857|fgenesh2_pg.C_sca_42000064;&gt;jgi|Lotgi1|163856|fgenesh2_pg.C_sca_42000063;&gt;jgi|Lotgi1|163855|fgenesh2_pg.C_sca_42000062;&gt;jgi|Lotgi1|163854|fgenesh2_pg.C_sca_42000061;&gt;jgi|Lotgi1|163851|fgenesh2_pg.C_sca_42000058;&gt;jgi|Lotgi1|163849|fgenesh2_pg.C_sca_42000056;&gt;jgi|Lotgi1|163848|fgenesh2_pg.C_sca_42000055;&gt;jgi|Lotgi1|163847|fgenesh2_pg.C_sca_42000054;&gt;jgi|Lotgi1|163843|fgenesh2_pg.C_sca_42000050;&gt;jgi|Lotgi1|163841|fgenesh2_pg.C_sca_42000048;&gt;jgi|Lotgi1|163840|fgenesh2_pg.C_sca_42000047;&gt;jgi|Lotgi1|163839|fgenesh2_pg.C_sca_42000046;&gt;jgi|Lotgi1|163838|fgenesh2_pg.C_sca_42000045;&gt;jgi|Lotgi1|163837|fgenesh2_pg.C_sca_42000044;&gt;jgi|Lotgi1|163836|fgenesh2_pg.C_sca_42000043;&gt;jgi|Lotgi1|160371|fgenesh2_pg.C_sca_24000185;&gt;jgi|Lotgi1|160370|fgenesh2_pg.C_sca_24000184;&gt;jgi|Lotgi1|160369|fgenesh2_pg.C_sca_24000183;&gt;jgi|Lotgi1|160368|fgenesh2_pg.C_sca_24000182;&gt;jgi|Lotgi1|160367|fgenesh2_pg.C_sca_24000181;&gt;jgi|Lotgi1|160366|fgenesh2_pg.C_sca_24000180;&gt;jgi|Lotgi1|160364|fgenesh2_pg.C_sca_24000178;&gt;jgi|Lotgi1|160363|fgenesh2_pg.C_sca_24000177;&gt;jgi|Lotgi1|160362|fgenesh2_pg.C_sca_24000176;&gt;jgi|Lotgi1|158246|fgenesh2_pg.C_sca_16000214;&gt;jgi|Lotgi1|158245|fgenesh2_pg.C_sca_16000213;&gt;jgi|Lotgi1|158244|fgenesh2_pg.C_sca_16000212;&gt;jgi|Lotgi1|158242|fgenesh2_pg.C_sca_16000210;&gt;jgi|Lotgi1|158207|fgenesh2_pg.C_sca_16000175;&gt;jgi|Lotgi1|158206|fgenesh2_pg.C_sca_16000174;&gt;jgi|Lotgi1|158205|fgenesh2_pg.C_sca_16000173;&gt;jgi|Lotgi1|158204|fgenesh2_pg.C_sca_16000172;&gt;jgi|Lotgi1|158186|fgenesh2_pg.C_sca_16000154;&gt;jgi|Lotgi1|158185|fgenesh2_pg.C_sca_16000153;&gt;jgi|Lotgi1|158184|fgenesh2_pg.C_sca_16000152;&gt;jgi|Lotgi1|158182|fgenesh2_pg.C_sca_16000150;&gt;jgi|Lotgi1|158181|fgenesh2_pg.C_sca_16000149;&gt;jgi|Lotgi1|158180|fgenesh2_pg.C_sca_16000148;&gt;jgi|Lotgi1|158178|fgenesh2_pg.C_sca_16000146;&gt;jgi|Lotgi1|158169|fgenesh2_pg.C_sca_16000137;&gt;jgi|Lotgi1|158168|fgenesh2_pg.C_sca_16000136;&gt;jgi|Lotgi1|158167|fgenesh2_pg.C_sca_16000135;&gt;jgi|Lotgi1|158166|fgenesh2_pg.C_sca_16000134;&gt;jgi|Lotgi1|158165|fgenesh2_pg.C_sca_16000133;&gt;jgi|Lotgi1|158164|fgenesh2_pg.C_sca_16000132;&gt;jgi|Lotgi1|158163|fgenesh2_pg.C_sca_16000131;&gt;jgi|Lotgi1|158162|fgenesh2_pg.C_sca_16000130;&gt;jgi|Lotgi1|158142|fgenesh2_pg.C_sca_16000110;&gt;jgi|Lotgi1|158141|fgenesh2_pg.C_sca_16000109;&gt;jgi|Lotgi1|158139|fgenesh2_pg.C_sca_16000107;&gt;jgi|Lotgi1|157779|fgenesh2_pg.C_sca_15000117;&gt;jgi|Lotgi1|157778|fgenesh2_pg.C_sca_15000116;&gt;jgi|Lotgi1|157777|fgenesh2_pg.C_sca_15000115;&gt;jgi|Lotgi1|157776|fgenesh2_pg.C_sca_15000114;&gt;jgi|Lotgi1|157775|fgenesh2_pg.C_sca_15000113;&gt;jgi|Lotgi1|157774|fgenesh2_pg.C_sca_15000112;&gt;jgi|Lotgi1|157727|fgenesh2_pg.C_sca_15000065;&gt;jgi|Lotgi1|157726|fgenesh2_pg.C_sca_15000064;&gt;jgi|Lotgi1|157724|fgenesh2_pg.C_sca_15000062;&gt;jgi|Lotgi1|157723|fgenesh2_pg.C_sca_15000061;&gt;jgi|Lotgi1|157722|fgenesh2_pg.C_sca_15000060;&gt;jgi|Lotgi1|157714|fgenesh2_pg.C_sca_15000052;&gt;jgi|Lotgi1|154066|fgenesh2_pg.C_sca_5000106;&gt;jgi|Lotgi1|154065|fgenesh2_pg.C_sca_5000105;&gt;jgi|Lotgi1|151610|fgenesh2_kg.C_sca_175000023;&gt;jgi|Lotgi1|150933|fgenesh2_kg.C_sca_71000016;&gt;jgi|Lotgi1|150931|fgenesh2_kg.C_sca_71000014;&gt;jgi|Lotgi1|150930|fgenesh2_kg.C_sca_71000013;&gt;jgi|Lotgi1|150929|fgenesh2_kg.C_sca_71000012;&gt;jgi|Lotgi1|150928|fgenesh2_kg.C_sca_71000011;&gt;jgi|Lotgi1|150926|fgenesh2_kg.C_sca_71000009;&gt;jgi|Lotgi1|150925|fgenesh2_kg.C_sca_71000008;&gt;jgi|Lotgi1|150924|fgenesh2_kg.C_sca_71000007;&gt;jgi|Lotgi1|150923|fgenesh2_kg.C_sca_71000006;&gt;jgi|Lotgi1|150921|fgenesh2_kg.C_sca_71000004;&gt;jgi|Lotgi1|150920|fgenesh2_kg.C_sca_71000003;&gt;jgi|Lotgi1|150919|fgenesh2_kg.C_sca_71000002;&gt;jgi|Lotgi1|150452|fgenesh2_kg.C_sca_42000022;&gt;jgi|Lotgi1|150451|fgenesh2_kg.C_sca_42000021;&gt;jgi|Lotgi1|150450|fgenesh2_kg.C_sca_42000020;&gt;jgi|Lotgi1|150449|fgenesh2_kg.C_sca_42000019;&gt;jgi|Lotgi1|150448|fgenesh2_kg.C_sca_42000018;&gt;jgi|Lotgi1|150447|fgenesh2_kg.C_sca_42000017;&gt;jgi|Lotgi1|150444|fgenesh2_kg.C_sca_42000014;&gt;jgi|Lotgi1|150442|fgenesh2_kg.C_sca_42000012;&gt;jgi|Lotgi1|150438|fgenesh2_kg.C_sca_42000008;&gt;jgi|Lotgi1|150437|fgenesh2_kg.C_sca_42000007;&gt;jgi|Lotgi1|150436|fgenesh2_kg.C_sca_42000006;&gt;jgi|Lotgi1|150435|fgenesh2_kg.C_sca_42000005;&gt;jgi|Lotgi1|150434|fgenesh2_kg.C_sca_42000004;&gt;jgi|Lotgi1|150433|fgenesh2_kg.C_sca_42000003;&gt;jgi|Lotgi1|150078|fgenesh2_kg.C_sca_24000027;&gt;jgi|Lotgi1|150077|fgenesh2_kg.C_sca_24000026;&gt;jgi|Lotgi1|150076|fgenesh2_kg.C_sca_24000025;&gt;jgi|Lotgi1|150075|fgenesh2_kg.C_sca_24000024;&gt;jgi|Lotgi1|150073|fgenesh2_kg.C_sca_24000022;&gt;jgi|Lotgi1|150072|fgenesh2_kg.C_sca_24000021;&gt;jgi|Lotgi1|150071|fgenesh2_kg.C_sca_24000020;&gt;jgi|Lotgi1|150070|fgenesh2_kg.C_sca_24000019;&gt;jgi|Lotgi1|149857|fgenesh2_kg.C_sca_16000068;&gt;jgi|Lotgi1|149856|fgenesh2_kg.C_sca_16000067;&gt;jgi|Lotgi1|149855|fgenesh2_kg.C_sca_16000066;&gt;jgi|Lotgi1|149851|fgenesh2_kg.C_sca_16000062;&gt;jgi|Lotgi1|149850|fgenesh2_kg.C_sca_16000061;&gt;jgi|Lotgi1|149848|fgenesh2_kg.C_sca_16000059;&gt;jgi|Lotgi1|149847|fgenesh2_kg.C_sca_16000058;&gt;jgi|Lotgi1|149831|fgenesh2_kg.C_sca_16000042;&gt;jgi|Lotgi1|149830|fgenesh2_kg.C_sca_16000041;&gt;jgi|Lotgi1|149828|fgenesh2_kg.C_sca_16000039;&gt;jgi|Lotgi1|149827|fgenesh2_kg.C_sca_16000038;&gt;jgi|Lotgi1|149826|fgenesh2_kg.C_sca_16000037;&gt;jgi|Lotgi1|149824|fgenesh2_kg.C_sca_16000035;&gt;jgi|Lotgi1|149820|fgenesh2_kg.C_sca_16000031;&gt;jgi|Lotgi1|149819|fgenesh2_kg.C_sca_16000030;&gt;jgi|Lotgi1|149818|fgenesh2_kg.C_sca_16000029;&gt;jgi|Lotgi1|149817|fgenesh2_kg.C_sca_16000028;&gt;jgi|Lotgi1|149816|fgenesh2_kg.C_sca_16000027;&gt;jgi|Lotgi1|149815|fgenesh2_kg.C_sca_16000026;&gt;jgi|Lotgi1|149814|fgenesh2_kg.C_sca_16000025;&gt;jgi|Lotgi1|149796|fgenesh2_kg.C_sca_16000007;&gt;jgi|Lotgi1|149795|fgenesh2_kg.C_sca_16000006;&gt;jgi|Lotgi1|149748|fgenesh2_kg.C_sca_15000065;&gt;jgi|Lotgi1|149747|fgenesh2_kg.C_sca_15000064;&gt;jgi|Lotgi1|149746|fgenesh2_kg.C_sca_15000063;&gt;jgi|Lotgi1|149745|fgenesh2_kg.C_sca_15000062;&gt;jgi|Lotgi1|149744|fgenesh2_kg.C_sca_15000061;&gt;jgi|Lotgi1|149701|fgenesh2_kg.C_sca_15000018;&gt;jgi|Lotgi1|149700|fgenesh2_kg.C_sca_15000017;&gt;jgi|Lotgi1|149699|fgenesh2_kg.C_sca_15000016;&gt;jgi|Lotgi1|149691|fgenesh2_kg.C_sca_15000008;&gt;jgi|Lotgi1|149687|fgenesh2_kg.C_sca_15000004;&gt;jgi|Lotgi1|149325|fgenesh2_kg.C_sca_5000014;&gt;jgi|Lotgi1|113056|e_gw1.16.205.1;&gt;jgi|Lotgi1|113003|e_gw1.16.204.1;&gt;jgi|Lotgi1|112775|e_gw1.16.111.1;&gt;jgi|Lotgi1|163842|fgenesh2_pg.C_sca_42000049;&gt;jgi|Lotgi1|150439|fgenesh2_kg.C_sca_42000009;&gt;jgi|Lotgi1|233633|estExt_fgenesh2_pg.C_sca_420046;&gt;jgi|Lotgi1|204164|estExt_fgenesh2_kg.C_sca_420007;&gt;jgi|Lotgi1|73395|gw1.16.208.1;&gt;jgi|Lotgi1|213135|estExt_Genewise1Plus.C_sca_160202;&gt;jgi|Lotgi1|213134|estExt_Genewise1Plus.C_sca_160201;&gt;jgi|Lotgi1|213133|estExt_Genewise1Plus.C_sca_160200;&gt;jgi|Lotgi1|186502|estExt_Genewise1.C_sca_160202;&gt;jgi|Lotgi1|186501|estExt_Genewise1.C_sca_160201;&gt;jgi|Lotgi1|186500|estExt_Genewise1.C_sca_160200;&gt;jgi|Lotgi1|113224|e_gw1.16.208.1;&gt;jgi|Lotgi1|233639|estExt_fgenesh2_pg.C_sca_420052;&gt;jgi|Lotgi1|206702|estExt_fgenesh2_pm.C_sca_420008;&gt;jgi|Lotgi1|182890|estExt_Genewise1.C_sca_50207;&gt;jgi|Lotgi1|160574|fgenesh2_pg.C_sca_25000179;&gt;jgi|Lotgi1|150111|fgenesh2_kg.C_sca_25000029;&gt;jgi|Lotgi1|230959|estExt_fgenesh2_pg.C_sca_160174;&gt;jgi|Lotgi1|206161|estExt_fgenesh2_pm.C_sca_160017;&gt;jgi|Lotgi1|178016|fgenesh2_pm.C_sca_16000019;&gt;jgi|Lotgi1|158209|fgenesh2_pg.C_sca_16000177;&gt;jgi|Lotgi1|160578|fgenesh2_pg.C_sca_25000183;&gt;jgi|Lotgi1|160577|fgenesh2_pg.C_sca_25000182;&gt;jgi|Lotgi1|160576|fgenesh2_pg.C_sca_25000181;&gt;jgi|Lotgi1|150116|fgenesh2_kg.C_sca_25000034;&gt;jgi|Lotgi1|150115|fgenesh2_kg.C_sca_25000033;&gt;jgi|Lotgi1|150113|fgenesh2_kg.C_sca_25000031;&gt;jgi|Lotgi1|73320|gw1.52.123.1;&gt;jgi|Lotgi1|165624|fgenesh2_pg.C_sca_52000112;&gt;jgi|Lotgi1|165623|fgenesh2_pg.C_sca_52000111;&gt;jgi|Lotgi1|165622|fgenesh2_pg.C_sca_52000110;&gt;jgi|Lotgi1|150670|fgenesh2_kg.C_sca_52000012;&gt;jgi|Lotgi1|150669|fgenesh2_kg.C_sca_52000011;&gt;jgi|Lotgi1|150667|fgenesh2_kg.C_sca_52000009;&gt;jgi|Lotgi1|160575|fgenesh2_pg.C_sca_25000180;&gt;jgi|Lotgi1|160573|fgenesh2_pg.C_sca_25000178;&gt;jgi|Lotgi1|150112|fgenesh2_kg.C_sca_25000030;&gt;jgi|Lotgi1|150110|fgenesh2_kg.C_sca_25000028;&gt;jgi|Lotgi1|232095|estExt_fgenesh2_pg.C_sca_250182;&gt;jgi|Lotgi1|232094|estExt_fgenesh2_pg.C_sca_250181;&gt;jgi|Lotgi1|232093|estExt_fgenesh2_pg.C_sca_250180;&gt;jgi|Lotgi1|232091|estExt_fgenesh2_pg.C_sca_250178;&gt;jgi|Lotgi1|232090|estExt_fgenesh2_pg.C_sca_250177;&gt;jgi|Lotgi1|232089|estExt_fgenesh2_pg.C_sca_250176;&gt;jgi|Lotgi1|232088|estExt_fgenesh2_pg.C_sca_250175;&gt;jgi|Lotgi1|206381|estExt_fgenesh2_pm.C_sca_250022;&gt;jgi|Lotgi1|203868|estExt_fgenesh2_kg.C_sca_250032;&gt;jgi|Lotgi1|203867|estExt_fgenesh2_kg.C_sca_250031;&gt;jgi|Lotgi1|203866|estExt_fgenesh2_kg.C_sca_250030;&gt;jgi|Lotgi1|203864|estExt_fgenesh2_kg.C_sca_250028;&gt;jgi|Lotgi1|203863|estExt_fgenesh2_kg.C_sca_250027;&gt;jgi|Lotgi1|203862|estExt_fgenesh2_kg.C_sca_250026;&gt;jgi|Lotgi1|178350|fgenesh2_pm.C_sca_25000022;&gt;jgi|Lotgi1|165621|fgenesh2_pg.C_sca_52000109;&gt;jgi|Lotgi1|165620|fgenesh2_pg.C_sca_52000108;&gt;jgi|Lotgi1|160572|fgenesh2_pg.C_sca_25000177;&gt;jgi|Lotgi1|160571|fgenesh2_pg.C_sca_25000176;&gt;jgi|Lotgi1|150666|fgenesh2_kg.C_sca_52000008;&gt;jgi|Lotgi1|150665|fgenesh2_kg.C_sca_52000007;&gt;jgi|Lotgi1|150109|fgenesh2_kg.C_sca_25000027;&gt;jgi|Lotgi1|73335|gw1.16.203.1;&gt;jgi|Lotgi1|168009|fgenesh2_pg.C_sca_71000071;&gt;jgi|Lotgi1|150932|fgenesh2_kg.C_sca_71000015;&gt;jgi|Lotgi1|228940|estExt_fgenesh2_pg.C_sca_50109;&gt;jgi|Lotgi1|228939|estExt_fgenesh2_pg.C_sca_50108;&gt;jgi|Lotgi1|228931|estExt_fgenesh2_pg.C_sca_50092;&gt;jgi|Lotgi1|209934|estExt_Genewise1Plus.C_sca_50230;&gt;jgi|Lotgi1|209933|estExt_Genewise1Plus.C_sca_50229;&gt;jgi|Lotgi1|209932|estExt_Genewise1Plus.C_sca_50228;&gt;jgi|Lotgi1|209931|estExt_Genewise1Plus.C_sca_50227;&gt;jgi|Lotgi1|209930|estExt_Genewise1Plus.C_sca_50226;&gt;jgi|Lotgi1|209929|estExt_Genewise1Plus.C_sca_50225;&gt;jgi|Lotgi1|209928|estExt_Genewise1Plus.C_sca_50224;&gt;jgi|Lotgi1|209927|estExt_Genewise1Plus.C_sca_50223;&gt;jgi|Lotgi1|209926|estExt_Genewise1Plus.C_sca_50222;&gt;jgi|Lotgi1|209925|estExt_Genewise1Plus.C_sca_50221;&gt;jgi|Lotgi1|209924|estExt_Genewise1Plus.C_sca_50220;&gt;jgi|Lotgi1|209923|estExt_Genewise1Plus.C_sca_50219;&gt;jgi|Lotgi1|209922|estExt_Genewise1Plus.C_sca_50218;&gt;jgi|Lotgi1|209921|estExt_Genewise1Plus.C_sca_50217;&gt;jgi|Lotgi1|209920|estExt_Genewise1Plus.C_sca_50216;&gt;jgi|Lotgi1|209919|estExt_Genewise1Plus.C_sca_50215;&gt;jgi|Lotgi1|209918|estExt_Genewise1Plus.C_sca_50214;&gt;jgi|Lotgi1|209917|estExt_Genewise1Plus.C_sca_50213;&gt;jgi|Lotgi1|209916|estExt_Genewise1Plus.C_sca_50212;&gt;jgi|Lotgi1|209915|estExt_Genewise1Plus.C_sca_50211;&gt;jgi|Lotgi1|205725|estExt_fgenesh2_pm.C_sca_50019;&gt;jgi|Lotgi1|203144|estExt_fgenesh2_kg.C_sca_50015;&gt;jgi|Lotgi1|203140|estExt_fgenesh2_kg.C_sca_50011;&gt;jgi|Lotgi1|182913|estExt_Genewise1.C_sca_50230;&gt;jgi|Lotgi1|182912|estExt_Genewise1.C_sca_50229;&gt;jgi|Lotgi1|182911|estExt_Genewise1.C_sca_50228;&gt;jgi|Lotgi1|182910|estExt_Genewise1.C_sca_50227;&gt;jgi|Lotgi1|182909|estExt_Genewise1.C_sca_50226;&gt;jgi|Lotgi1|182908|estExt_Genewise1.C_sca_50225;&gt;jgi|Lotgi1|182907|estExt_Genewise1.C_sca_50224;&gt;jgi|Lotgi1|182906|estExt_Genewise1.C_sca_50223;&gt;jgi|Lotgi1|182905|estExt_Genewise1.C_sca_50222;&gt;jgi|Lotgi1|182904|estExt_Genewise1.C_sca_50221;&gt;jgi|Lotgi1|182903|estExt_Genewise1.C_sca_50220;&gt;jgi|Lotgi1|182902|estExt_Genewise1.C_sca_50219;&gt;jgi|Lotgi1|182901|estExt_Genewise1.C_sca_50218;&gt;jgi|Lotgi1|182900|estExt_Genewise1.C_sca_50217;&gt;jgi|Lotgi1|182899|estExt_Genewise1.C_sca_50216;&gt;jgi|Lotgi1|182898|estExt_Genewise1.C_sca_50215;&gt;jgi|Lotgi1|182897|estExt_Genewise1.C_sca_50214;&gt;jgi|Lotgi1|182896|estExt_Genewise1.C_sca_50213;&gt;jgi|Lotgi1|182895|estExt_Genewise1.C_sca_50212;&gt;jgi|Lotgi1|182894|estExt_Genewise1.C_sca_50211;&gt;jgi|Lotgi1|177379|fgenesh2_pm.C_sca_5000020;&gt;jgi|Lotgi1|154070|fgenesh2_pg.C_sca_5000110;&gt;jgi|Lotgi1|154069|fgenesh2_pg.C_sca_5000109;&gt;jgi|Lotgi1|154068|fgenesh2_pg.C_sca_5000108;&gt;jgi|Lotgi1|149326|fgenesh2_kg.C_sca_5000015;&gt;jgi|Lotgi1|149322|fgenesh2_kg.C_sca_5000011;&gt;jgi|Lotgi1|237745|estExt_fgenesh2_pg.C_sca_1160013;&gt;jgi|Lotgi1|237744|estExt_fgenesh2_pg.C_sca_1160012;&gt;jgi|Lotgi1|237743|estExt_fgenesh2_pg.C_sca_1160011;&gt;jgi|Lotgi1|237742|estExt_fgenesh2_pg.C_sca_1160010;&gt;jgi|Lotgi1|237741|estExt_fgenesh2_pg.C_sca_1160009;&gt;jgi|Lotgi1|237740|estExt_fgenesh2_pg.C_sca_1160008;&gt;jgi|Lotgi1|234543|estExt_fgenesh2_pg.C_sca_520106;&gt;jgi|Lotgi1|234542|estExt_fgenesh2_pg.C_sca_520105;&gt;jgi|Lotgi1|234541|estExt_fgenesh2_pg.C_sca_520104;&gt;jgi|Lotgi1|234540|estExt_fgenesh2_pg.C_sca_520103;&gt;jgi|Lotgi1|234539|estExt_fgenesh2_pg.C_sca_520102;&gt;jgi|Lotgi1|234538|estExt_fgenesh2_pg.C_sca_520101;&gt;jgi|Lotgi1|224493|estExt_Genewise1Plus.C_sca_1160031;&gt;jgi|Lotgi1|224492|estExt_Genewise1Plus.C_sca_1160030;&gt;jgi|Lotgi1|224491|estExt_Genewise1Plus.C_sca_1160029;&gt;jgi|Lotgi1|224490|estExt_Genewise1Plus.C_sca_1160028;&gt;jgi|Lotgi1|224489|estExt_Genewise1Plus.C_sca_1160027;&gt;jgi|Lotgi1|224488|estExt_Genewise1Plus.C_sca_1160026;&gt;jgi|Lotgi1|224487|estExt_Genewise1Plus.C_sca_1160025;&gt;jgi|Lotgi1|224486|estExt_Genewise1Plus.C_sca_1160024;&gt;jgi|Lotgi1|224485|estExt_Genewise1Plus.C_sca_1160023;&gt;jgi|Lotgi1|224484|estExt_Genewise1Plus.C_sca_1160022;&gt;jgi|Lotgi1|224483|estExt_Genewise1Plus.C_sca_1160021;&gt;jgi|Lotgi1|224482|estExt_Genewise1Plus.C_sca_1160020;&gt;jgi|Lotgi1|219220|estExt_Genewise1Plus.C_sca_520169;&gt;jgi|Lotgi1|219219|estExt_Genewise1Plus.C_sca_520168;&gt;jgi|Lotgi1|219218|estExt_Genewise1Plus.C_sca_520167;&gt;jgi|Lotgi1|219217|estExt_Genewise1Plus.C_sca_520166;&gt;jgi|Lotgi1|219216|estExt_Genewise1Plus.C_sca_520165;&gt;jgi|Lotgi1|207610|estExt_fgenesh2_pm.C_sca_1160001;&gt;jgi|Lotgi1|206884|estExt_fgenesh2_pm.C_sca_520014;&gt;jgi|Lotgi1|205060|estExt_fgenesh2_kg.C_sca_1160006;&gt;jgi|Lotgi1|205059|estExt_fgenesh2_kg.C_sca_1160005;&gt;jgi|Lotgi1|205058|estExt_fgenesh2_kg.C_sca_1160004;&gt;jgi|Lotgi1|205057|estExt_fgenesh2_kg.C_sca_1160003;&gt;jgi|Lotgi1|205056|estExt_fgenesh2_kg.C_sca_1160002;&gt;jgi|Lotgi1|204378|estExt_fgenesh2_kg.C_sca_520008;&gt;jgi|Lotgi1|204377|estExt_fgenesh2_kg.C_sca_520007;&gt;jgi|Lotgi1|204376|estExt_fgenesh2_kg.C_sca_520006;&gt;jgi|Lotgi1|204375|estExt_fgenesh2_kg.C_sca_520005;&gt;jgi|Lotgi1|204374|estExt_fgenesh2_kg.C_sca_520004;&gt;jgi|Lotgi1|199317|estExt_Genewise1.C_sca_1160031;&gt;jgi|Lotgi1|199316|estExt_Genewise1.C_sca_1160030;&gt;jgi|Lotgi1|199315|estExt_Genewise1.C_sca_1160029;&gt;jgi|Lotgi1|199314|estExt_Genewise1.C_sca_1160028;&gt;jgi|Lotgi1|199313|estExt_Genewise1.C_sca_1160027;&gt;jgi|Lotgi1|199312|estExt_Genewise1.C_sca_1160026;&gt;jgi|Lotgi1|199311|estExt_Genewise1.C_sca_1160025;&gt;jgi|Lotgi1|199310|estExt_Genewise1.C_sca_1160024;&gt;jgi|Lotgi1|199309|estExt_Genewise1.C_sca_1160023;&gt;jgi|Lotgi1|199308|estExt_Genewise1.C_sca_1160022;&gt;jgi|Lotgi1|199307|estExt_Genewise1.C_sca_1160021;&gt;jgi|Lotgi1|199306|estExt_Genewise1.C_sca_1160020;&gt;jgi|Lotgi1|193372|estExt_Genewise1.C_sca_520169;&gt;jgi|Lotgi1|193371|estExt_Genewise1.C_sca_520168;&gt;jgi|Lotgi1|193370|estExt_Genewise1.C_sca_520167;&gt;jgi|Lotgi1|193369|estExt_Genewise1.C_sca_520166;&gt;jgi|Lotgi1|193368|estExt_Genewise1.C_sca_520165;&gt;jgi|Lotgi1|180131|fgenesh2_pm.C_sca_116000001;&gt;jgi|Lotgi1|179100|fgenesh2_pm.C_sca_52000016;&gt;jgi|Lotgi1|171539|fgenesh2_pg.C_sca_116000013;&gt;jgi|Lotgi1|171537|fgenesh2_pg.C_sca_116000011;&gt;jgi|Lotgi1|165619|fgenesh2_pg.C_sca_52000107;&gt;jgi|Lotgi1|165618|fgenesh2_pg.C_sca_52000106;&gt;jgi|Lotgi1|165617|fgenesh2_pg.C_sca_52000105;&gt;jgi|Lotgi1|160567|fgenesh2_pg.C_sca_25000172;&gt;jgi|Lotgi1|151372|fgenesh2_kg.C_sca_116000005;&gt;jgi|Lotgi1|150664|fgenesh2_kg.C_sca_52000006;&gt;jgi|Lotgi1|150663|fgenesh2_kg.C_sca_52000005;&gt;jgi|Lotgi1|150106|fgenesh2_kg.C_sca_25000024;&gt;jgi|Lotgi1|126102|e_gw1.52.123.1;&gt;jgi|Lotgi1|73322|gw1.16.202.1;&gt;jgi|Lotgi1|230931|estExt_fgenesh2_pg.C_sca_160146;&gt;jgi|Lotgi1|203604|estExt_fgenesh2_kg.C_sca_160036;&gt;jgi|Lotgi1|158208|fgenesh2_pg.C_sca_16000176;&gt;jgi|Lotgi1|158183|fgenesh2_pg.C_sca_16000151;&gt;jgi|Lotgi1|158179|fgenesh2_pg.C_sca_16000147;&gt;jgi|Lotgi1|149849|fgenesh2_kg.C_sca_16000060;&gt;jgi|Lotgi1|149829|fgenesh2_kg.C_sca_16000040;&gt;jgi|Lotgi1|149825|fgenesh2_kg.C_sca_16000036;&gt;jgi|Lotgi1|63875|gw1.5.252.1;&gt;jgi|Lotgi1|106118|e_gw1.5.252.1;&gt;jgi|Lotgi1|226983|estExt_Genewise1Plus.C_sca_2180073;&gt;jgi|Lotgi1|202078|estExt_Genewise1.C_sca_2180073;&gt;jgi|Lotgi1|213147|estExt_Genewise1Plus.C_sca_160214;&gt;jgi|Lotgi1|213146|estExt_Genewise1Plus.C_sca_160213;&gt;jgi|Lotgi1|213145|estExt_Genewise1Plus.C_sca_160212;&gt;jgi|Lotgi1|186514|estExt_Genewise1.C_sca_160214;&gt;jgi|Lotgi1|186513|estExt_Genewise1.C_sca_160213;&gt;jgi|Lotgi1|186512|estExt_Genewise1.C_sca_160212;&gt;jgi|Lotgi1|112975|e_gw1.16.270.1;&gt;jgi|Lotgi1|226981|estExt_Genewise1Plus.C_sca_2180071;&gt;jgi|Lotgi1|226980|estExt_Genewise1Plus.C_sca_2180070;&gt;jgi|Lotgi1|226979|estExt_Genewise1Plus.C_sca_2180069;&gt;jgi|Lotgi1|226978|estExt_Genewise1Plus.C_sca_2180068;&gt;jgi|Lotgi1|226977|estExt_Genewise1Plus.C_sca_2180067;&gt;jgi|Lotgi1|226976|estExt_Genewise1Plus.C_sca_2180066;&gt;jgi|Lotgi1|226975|estExt_Genewise1Plus.C_sca_2180065;&gt;jgi|Lotgi1|202076|estExt_Genewise1.C_sca_2180071;&gt;jgi|Lotgi1|202075|estExt_Genewise1.C_sca_2180070;&gt;jgi|Lotgi1|202074|estExt_Genewise1.C_sca_2180069;&gt;jgi|Lotgi1|202073|estExt_Genewise1.C_sca_2180068;&gt;jgi|Lotgi1|202072|estExt_Genewise1.C_sca_2180067;&gt;jgi|Lotgi1|202071|estExt_Genewise1.C_sca_2180066;&gt;jgi|Lotgi1|202070|estExt_Genewise1.C_sca_2180065;&gt;jgi|Lotgi1|134172|e_gw1.88.95.1;&gt;jgi|Lotgi1|134092|e_gw1.88.94.1;&gt;jgi|Lotgi1|143890|e_gw1.218.46.1;&gt;jgi|Lotgi1|230914|estExt_fgenesh2_pg.C_sca_160127;&gt;jgi|Lotgi1|158161|fgenesh2_pg.C_sca_16000129;&gt;jgi|Lotgi1|174387|fgenesh2_pg.C_sca_193000041;&gt;jgi|Lotgi1|151683|fgenesh2_kg.C_sca_193000011;&gt;jgi|Lotgi1|174381|fgenesh2_pg.C_sca_193000035;&gt;jgi|Lotgi1|174380|fgenesh2_pg.C_sca_193000034;&gt;jgi|Lotgi1|151679|fgenesh2_kg.C_sca_193000007;&gt;jgi|Lotgi1|151678|fgenesh2_kg.C_sca_193000006;&gt;jgi|Lotgi1|173892|fgenesh2_pg.C_sca_175000041;&gt;jgi|Lotgi1|151611|fgenesh2_kg.C_sca_175000024;&gt;jgi|Lotgi1|228623|estExt_fgenesh2_pg.C_sca_30245;&gt;jgi|Lotgi1|228622|estExt_fgenesh2_pg.C_sca_30244;&gt;jgi|Lotgi1|209427|estExt_Genewise1Plus.C_sca_30407;&gt;jgi|Lotgi1|209426|estExt_Genewise1Plus.C_sca_30406;&gt;jgi|Lotgi1|209425|estExt_Genewise1Plus.C_sca_30405;&gt;jgi|Lotgi1|209424|estExt_Genewise1Plus.C_sca_30404;&gt;jgi|Lotgi1|209423|estExt_Genewise1Plus.C_sca_30403;&gt;jgi|Lotgi1|209422|estExt_Genewise1Plus.C_sca_30402;&gt;jgi|Lotgi1|209421|estExt_Genewise1Plus.C_sca_30401;&gt;jgi|Lotgi1|209420|estExt_Genewise1Plus.C_sca_30400;&gt;jgi|Lotgi1|209419|estExt_Genewise1Plus.C_sca_30399;&gt;jgi|Lotgi1|209418|estExt_Genewise1Plus.C_sca_30398;&gt;jgi|Lotgi1|209417|estExt_Genewise1Plus.C_sca_30397;&gt;jgi|Lotgi1|205658|estExt_fgenesh2_pm.C_sca_30045;&gt;jgi|Lotgi1|203092|estExt_fgenesh2_kg.C_sca_30021;&gt;jgi|Lotgi1|182307|estExt_Genewise1.C_sca_30407;&gt;jgi|Lotgi1|182306|estExt_Genewise1.C_sca_30406;&gt;jgi|Lotgi1|182305|estExt_Genewise1.C_sca_30405;&gt;jgi|Lotgi1|182304|estExt_Genewise1.C_sca_30404;&gt;jgi|Lotgi1|182303|estExt_Genewise1.C_sca_30403;&gt;jgi|Lotgi1|182302|estExt_Genewise1.C_sca_30402;&gt;jgi|Lotgi1|182301|estExt_Genewise1.C_sca_30401;&gt;jgi|Lotgi1|182300|estExt_Genewise1.C_sca_30400;&gt;jgi|Lotgi1|182299|estExt_Genewise1.C_sca_30399;&gt;jgi|Lotgi1|182298|estExt_Genewise1.C_sca_30398;&gt;jgi|Lotgi1|182297|estExt_Genewise1.C_sca_30397;&gt;jgi|Lotgi1|177287|fgenesh2_pm.C_sca_3000048;&gt;jgi|Lotgi1|153346|fgenesh2_pg.C_sca_3000249;&gt;jgi|Lotgi1|153345|fgenesh2_pg.C_sca_3000248;&gt;jgi|Lotgi1|149272|fgenesh2_kg.C_sca_3000021;&gt;jgi|Lotgi1|73368|gw1.16.207.1;&gt;jgi|Lotgi1|234104|estExt_fgenesh2_pg.C_sca_460189;&gt;jgi|Lotgi1|234103|estExt_fgenesh2_pg.C_sca_460188;&gt;jgi|Lotgi1|218486|estExt_Genewise1Plus.C_sca_460350;&gt;jgi|Lotgi1|218485|estExt_Genewise1Plus.C_sca_460349;&gt;jgi|Lotgi1|218484|estExt_Genewise1Plus.C_sca_460348;&gt;jgi|Lotgi1|218483|estExt_Genewise1Plus.C_sca_460347;&gt;jgi|Lotgi1|218482|estExt_Genewise1Plus.C_sca_460346;&gt;jgi|Lotgi1|218481|estExt_Genewise1Plus.C_sca_460345;&gt;jgi|Lotgi1|218480|estExt_Genewise1Plus.C_sca_460344;&gt;jgi|Lotgi1|206791|estExt_fgenesh2_pm.C_sca_460033;&gt;jgi|Lotgi1|204297|estExt_fgenesh2_kg.C_sca_460025;&gt;jgi|Lotgi1|192590|estExt_Genewise1.C_sca_460350;&gt;jgi|Lotgi1|192589|estExt_Genewise1.C_sca_460349;&gt;jgi|Lotgi1|192588|estExt_Genewise1.C_sca_460348;&gt;jgi|Lotgi1|192587|estExt_Genewise1.C_sca_460347;&gt;jgi|Lotgi1|192586|estExt_Genewise1.C_sca_460346;&gt;jgi|Lotgi1|192585|estExt_Genewise1.C_sca_460345;&gt;jgi|Lotgi1|192584|estExt_Genewise1.C_sca_460344;&gt;jgi|Lotgi1|178964|fgenesh2_pm.C_sca_46000036;&gt;jgi|Lotgi1|164715|fgenesh2_pg.C_sca_46000192;&gt;jgi|Lotgi1|164714|fgenesh2_pg.C_sca_46000191;&gt;jgi|Lotgi1|150577|fgenesh2_kg.C_sca_46000025;&gt;jgi|Lotgi1|238901|estExt_fgenesh2_pg.C_sca_1750069;&gt;jgi|Lotgi1|238900|estExt_fgenesh2_pg.C_sca_1750068;&gt;jgi|Lotgi1|238899|estExt_fgenesh2_pg.C_sca_1750067;&gt;jgi|Lotgi1|238884|estExt_fgenesh2_pg.C_sca_1750052;&gt;jgi|Lotgi1|238879|estExt_fgenesh2_pg.C_sca_1750047;&gt;jgi|Lotgi1|238877|estExt_fgenesh2_pg.C_sca_1750045;&gt;jgi|Lotgi1|238875|estExt_fgenesh2_pg.C_sca_1750043;&gt;jgi|Lotgi1|238874|estExt_fgenesh2_pg.C_sca_1750042;&gt;jgi|Lotgi1|226383|estExt_Genewise1Plus.C_sca_1750078;&gt;jgi|Lotgi1|226382|estExt_Genewise1Plus.C_sca_1750077;&gt;jgi|Lotgi1|226381|estExt_Genewise1Plus.C_sca_1750076;&gt;jgi|Lotgi1|226380|estExt_Genewise1Plus.C_sca_1750075;&gt;jgi|Lotgi1|226379|estExt_Genewise1Plus.C_sca_1750074;&gt;jgi|Lotgi1|226378|estExt_Genewise1Plus.C_sca_1750073;&gt;jgi|Lotgi1|226377|estExt_Genewise1Plus.C_sca_1750072;&gt;jgi|Lotgi1|226376|estExt_Genewise1Plus.C_sca_1750071;&gt;jgi|Lotgi1|226375|estExt_Genewise1Plus.C_sca_1750070;&gt;jgi|Lotgi1|226374|estExt_Genewise1Plus.C_sca_1750069;&gt;jgi|Lotgi1|226373|estExt_Genewise1Plus.C_sca_1750068;&gt;jgi|Lotgi1|207836|estExt_fgenesh2_pm.C_sca_1750005;&gt;jgi|Lotgi1|205310|estExt_fgenesh2_kg.C_sca_1750046;&gt;jgi|Lotgi1|205309|estExt_fgenesh2_kg.C_sca_1750045;&gt;jgi|Lotgi1|205294|estExt_fgenesh2_kg.C_sca_1750030;&gt;jgi|Lotgi1|205293|estExt_fgenesh2_kg.C_sca_1750029;&gt;jgi|Lotgi1|205292|estExt_fgenesh2_kg.C_sca_1750028;&gt;jgi|Lotgi1|205289|estExt_fgenesh2_kg.C_sca_1750025;&gt;jgi|Lotgi1|205288|estExt_fgenesh2_kg.C_sca_1750024;&gt;jgi|Lotgi1|205286|estExt_fgenesh2_kg.C_sca_1750022;&gt;jgi|Lotgi1|205285|estExt_fgenesh2_kg.C_sca_1750021;&gt;jgi|Lotgi1|201405|estExt_Genewise1.C_sca_1750078;&gt;jgi|Lotgi1|201404|estExt_Genewise1.C_sca_1750077;&gt;jgi|Lotgi1|201403|estExt_Genewise1.C_sca_1750076;&gt;jgi|Lotgi1|201402|estExt_Genewise1.C_sca_1750075;&gt;jgi|Lotgi1|201401|estExt_Genewise1.C_sca_1750074;&gt;jgi|Lotgi1|201400|estExt_Genewise1.C_sca_1750073;&gt;jgi|Lotgi1|201399|estExt_Genewise1.C_sca_1750072;&gt;jgi|Lotgi1|201398|estExt_Genewise1.C_sca_1750071;&gt;jgi|Lotgi1|201397|estExt_Genewise1.C_sca_1750070;&gt;jgi|Lotgi1|201396|estExt_Genewise1.C_sca_1750069;&gt;jgi|Lotgi1|201395|estExt_Genewise1.C_sca_1750068;&gt;jgi|Lotgi1|180492|fgenesh2_pm.C_sca_175000005;&gt;jgi|Lotgi1|173920|fgenesh2_pg.C_sca_175000069;&gt;jgi|Lotgi1|173919|fgenesh2_pg.C_sca_175000068;&gt;jgi|Lotgi1|173918|fgenesh2_pg.C_sca_175000067;&gt;jgi|Lotgi1|173896|fgenesh2_pg.C_sca_175000045;&gt;jgi|Lotgi1|173895|fgenesh2_pg.C_sca_175000044;&gt;jgi|Lotgi1|173893|fgenesh2_pg.C_sca_175000042;&gt;jgi|Lotgi1|151633|fgenesh2_kg.C_sca_175000046;&gt;jgi|Lotgi1|151632|fgenesh2_kg.C_sca_175000045;&gt;jgi|Lotgi1|151612|fgenesh2_kg.C_sca_175000025;&gt;jgi|Lotgi1|151609|fgenesh2_kg.C_sca_175000022;&gt;jgi|Lotgi1|151608|fgenesh2_kg.C_sca_175000021;&gt;jgi|Lotgi1|239108|estExt_fgenesh2_pg.C_sca_1930041;&gt;jgi|Lotgi1|239107|estExt_fgenesh2_pg.C_sca_1930040;&gt;jgi|Lotgi1|239106|estExt_fgenesh2_pg.C_sca_1930039;&gt;jgi|Lotgi1|239105|estExt_fgenesh2_pg.C_sca_1930038;&gt;jgi|Lotgi1|239104|estExt_fgenesh2_pg.C_sca_1930037;&gt;jgi|Lotgi1|239103|estExt_fgenesh2_pg.C_sca_1930036;&gt;jgi|Lotgi1|239102|estExt_fgenesh2_pg.C_sca_1930035;&gt;jgi|Lotgi1|239101|estExt_fgenesh2_pg.C_sca_1930034;&gt;jgi|Lotgi1|239100|estExt_fgenesh2_pg.C_sca_1930033;&gt;jgi|Lotgi1|239099|estExt_fgenesh2_pg.C_sca_1930032;&gt;jgi|Lotgi1|239095|estExt_fgenesh2_pg.C_sca_1930018;&gt;jgi|Lotgi1|226713|estExt_Genewise1Plus.C_sca_1930035;&gt;jgi|Lotgi1|226712|estExt_Genewise1Plus.C_sca_1930034;&gt;jgi|Lotgi1|226711|estExt_Genewise1Plus.C_sca_1930033;&gt;jgi|Lotgi1|226710|estExt_Genewise1Plus.C_sca_1930032;&gt;jgi|Lotgi1|226709|estExt_Genewise1Plus.C_sca_1930031;&gt;jgi|Lotgi1|226708|estExt_Genewise1Plus.C_sca_1930030;&gt;jgi|Lotgi1|226707|estExt_Genewise1Plus.C_sca_1930029;&gt;jgi|Lotgi1|226706|estExt_Genewise1Plus.C_sca_1930028;&gt;jgi|Lotgi1|226705|estExt_Genewise1Plus.C_sca_1930027;&gt;jgi|Lotgi1|226704|estExt_Genewise1Plus.C_sca_1930026;&gt;jgi|Lotgi1|226703|estExt_Genewise1Plus.C_sca_1930025;&gt;jgi|Lotgi1|226702|estExt_Genewise1Plus.C_sca_1930024;&gt;jgi|Lotgi1|207882|estExt_fgenesh2_pm.C_sca_1930002;&gt;jgi|Lotgi1|205358|estExt_fgenesh2_kg.C_sca_1930011;&gt;jgi|Lotgi1|205357|estExt_fgenesh2_kg.C_sca_1930010;&gt;jgi|Lotgi1|205356|estExt_fgenesh2_kg.C_sca_1930009;&gt;jgi|Lotgi1|205355|estExt_fgenesh2_kg.C_sca_1930008;&gt;jgi|Lotgi1|205354|estExt_fgenesh2_kg.C_sca_1930007;&gt;jgi|Lotgi1|205353|estExt_fgenesh2_kg.C_sca_1930006;&gt;jgi|Lotgi1|205352|estExt_fgenesh2_kg.C_sca_1930005;&gt;jgi|Lotgi1|205351|estExt_fgenesh2_kg.C_sca_1930004;&gt;jgi|Lotgi1|205350|estExt_fgenesh2_kg.C_sca_1930003;&gt;jgi|Lotgi1|205348|estExt_fgenesh2_kg.C_sca_1930001;&gt;jgi|Lotgi1|201776|estExt_Genewise1.C_sca_1930035;&gt;jgi|Lotgi1|201775|estExt_Genewise1.C_sca_1930034;&gt;jgi|Lotgi1|201774|estExt_Genewise1.C_sca_1930033;&gt;jgi|Lotgi1|201773|estExt_Genewise1.C_sca_1930032;&gt;jgi|Lotgi1|201772|estExt_Genewise1.C_sca_1930031;&gt;jgi|Lotgi1|201771|estExt_Genewise1.C_sca_1930030;&gt;jgi|Lotgi1|201770|estExt_Genewise1.C_sca_1930029;&gt;jgi|Lotgi1|201769|estExt_Genewise1.C_sca_1930028;&gt;jgi|Lotgi1|201768|estExt_Genewise1.C_sca_1930027;&gt;jgi|Lotgi1|201767|estExt_Genewise1.C_sca_1930026;&gt;jgi|Lotgi1|201766|estExt_Genewise1.C_sca_1930025;&gt;jgi|Lotgi1|201765|estExt_Genewise1.C_sca_1930024;&gt;jgi|Lotgi1|180565|fgenesh2_pm.C_sca_193000002;&gt;jgi|Lotgi1|174386|fgenesh2_pg.C_sca_193000040;&gt;jgi|Lotgi1|174384|fgenesh2_pg.C_sca_193000038;&gt;jgi|Lotgi1|174383|fgenesh2_pg.C_sca_193000037;&gt;jgi|Lotgi1|174379|fgenesh2_pg.C_sca_193000033;&gt;jgi|Lotgi1|174378|fgenesh2_pg.C_sca_193000032;&gt;jgi|Lotgi1|174377|fgenesh2_pg.C_sca_193000031;&gt;jgi|Lotgi1|151682|fgenesh2_kg.C_sca_193000010;&gt;jgi|Lotgi1|151681|fgenesh2_kg.C_sca_193000009;&gt;jgi|Lotgi1|151677|fgenesh2_kg.C_sca_193000005;&gt;jgi|Lotgi1|151676|fgenesh2_kg.C_sca_193000004;&gt;jgi|Lotgi1|151675|fgenesh2_kg.C_sca_193000003;&gt;jgi|Lotgi1|96740|gw1.88.195.1;&gt;jgi|Lotgi1|96719|gw1.88.194.1;&gt;jgi|Lotgi1|134167|e_gw1.88.39.1;&gt;jgi|Lotgi1|134159|e_gw1.88.194.1;&gt;jgi|Lotgi1|134035|e_gw1.88.195.1;&gt;jgi|Lotgi1|134016|e_gw1.88.40.1;&gt;jgi|Lotgi1|143928|e_gw1.218.16.1;&gt;jgi|Lotgi1|178018|fgenesh2_pm.C_sca_16000021;&gt;jgi|Lotgi1|158215|fgenesh2_pg.C_sca_16000183;&gt;jgi|Lotgi1|128929|e_gw1.63.176.1;&gt;jgi|Lotgi1|125204|e_gw1.49.166.1;&gt;jgi|Lotgi1|134014|e_gw1.88.93.1;&gt;jgi|Lotgi1|230799|estExt_fgenesh2_pg.C_sca_150115;&gt;jgi|Lotgi1|230750|estExt_fgenesh2_pg.C_sca_150066;&gt;jgi|Lotgi1|230747|estExt_fgenesh2_pg.C_sca_150063;&gt;jgi|Lotgi1|230746|estExt_fgenesh2_pg.C_sca_150062;&gt;jgi|Lotgi1|230745|estExt_fgenesh2_pg.C_sca_150061;&gt;jgi|Lotgi1|230742|estExt_fgenesh2_pg.C_sca_150058;&gt;jgi|Lotgi1|230741|estExt_fgenesh2_pg.C_sca_150057;&gt;jgi|Lotgi1|230740|estExt_fgenesh2_pg.C_sca_150056;&gt;jgi|Lotgi1|212980|estExt_Genewise1Plus.C_sca_150078;&gt;jgi|Lotgi1|212979|estExt_Genewise1Plus.C_sca_150077;&gt;jgi|Lotgi1|203552|estExt_fgenesh2_kg.C_sca_150066;&gt;jgi|Lotgi1|203504|estExt_fgenesh2_kg.C_sca_150018;&gt;jgi|Lotgi1|203501|estExt_fgenesh2_kg.C_sca_150015;&gt;jgi|Lotgi1|203500|estExt_fgenesh2_kg.C_sca_150014;&gt;jgi|Lotgi1|203499|estExt_fgenesh2_kg.C_sca_150013;&gt;jgi|Lotgi1|203497|estExt_fgenesh2_kg.C_sca_150011;&gt;jgi|Lotgi1|203496|estExt_fgenesh2_kg.C_sca_150010;&gt;jgi|Lotgi1|203495|estExt_fgenesh2_kg.C_sca_150009;&gt;jgi|Lotgi1|142171|e_gw1.175.50.1;&gt;jgi|Lotgi1|130851|e_gw1.71.151.1;&gt;jgi|Lotgi1|130796|e_gw1.71.153.1;&gt;jgi|Lotgi1|123120|e_gw1.42.199.1;&gt;jgi|Lotgi1|122962|e_gw1.42.197.1;&gt;jgi|Lotgi1|116686|e_gw1.24.249.1;&gt;jgi|Lotgi1|112895|e_gw1.16.309.1;&gt;jgi|Lotgi1|112648|e_gw1.15.301.1;&gt;jgi|Lotgi1|112107|e_gw1.15.299.1;&gt;jgi|Lotgi1|106396|e_gw1.5.628.1;&gt;jgi|Lotgi1|174385|fgenesh2_pg.C_sca_193000039;&gt;jgi|Lotgi1|151673|fgenesh2_kg.C_sca_193000001;&gt;jgi|Lotgi1|230964|estExt_fgenesh2_pg.C_sca_160180;&gt;jgi|Lotgi1|213199|estExt_Genewise1Plus.C_sca_160266;&gt;jgi|Lotgi1|213198|estExt_Genewise1Plus.C_sca_160265;&gt;jgi|Lotgi1|213197|estExt_Genewise1Plus.C_sca_160264;&gt;jgi|Lotgi1|212977|estExt_Genewise1Plus.C_sca_150075;&gt;jgi|Lotgi1|212976|estExt_Genewise1Plus.C_sca_150074;&gt;jgi|Lotgi1|212975|estExt_Genewise1Plus.C_sca_150073;&gt;jgi|Lotgi1|212974|estExt_Genewise1Plus.C_sca_150072;&gt;jgi|Lotgi1|206163|estExt_fgenesh2_pm.C_sca_160019;&gt;jgi|Lotgi1|186566|estExt_Genewise1.C_sca_160266;&gt;jgi|Lotgi1|186565|estExt_Genewise1.C_sca_160265;&gt;jgi|Lotgi1|186564|estExt_Genewise1.C_sca_160264;&gt;jgi|Lotgi1|186279|estExt_Genewise1.C_sca_150076;&gt;jgi|Lotgi1|186277|estExt_Genewise1.C_sca_150074;&gt;jgi|Lotgi1|186276|estExt_Genewise1.C_sca_150073;&gt;jgi|Lotgi1|186275|estExt_Genewise1.C_sca_150072;&gt;jgi|Lotgi1|142168|e_gw1.175.106.1;&gt;jgi|Lotgi1|122914|e_gw1.42.404.1;&gt;jgi|Lotgi1|122842|e_gw1.42.403.1;&gt;jgi|Lotgi1|112825|e_gw1.16.586.1;&gt;jgi|Lotgi1|112311|e_gw1.15.657.1;&gt;jgi|Lotgi1|112248|e_gw1.15.656.1;&gt;jgi|Lotgi1|105906|e_gw1.5.1083.1;&gt;jgi|Lotgi1|57259|gw1.16.46.1;&gt;jgi|Lotgi1|57257|gw1.16.45.1;&gt;jgi|Lotgi1|57256|gw1.16.44.1;&gt;jgi|Lotgi1|112856|e_gw1.16.46.1;&gt;jgi|Lotgi1|112801|e_gw1.16.45.1;&gt;jgi|Lotgi1|112747|e_gw1.16.44.1;&gt;jgi|Lotgi1|67108|gw1.218.41.1;&gt;jgi|Lotgi1|75988|gw1.49.152.1;&gt;jgi|Lotgi1|125157|e_gw1.49.152.1;&gt;jgi|Lotgi1|75991|gw1.24.232.1;&gt;jgi|Lotgi1|75983|gw1.71.130.1;&gt;jgi|Lotgi1|75980|gw1.71.129.1;&gt;jgi|Lotgi1|130871|e_gw1.71.130.1;&gt;jgi|Lotgi1|130800|e_gw1.71.129.1;&gt;jgi|Lotgi1|116372|e_gw1.24.232.1;&gt;jgi|Lotgi1|143902|e_gw1.218.41.1;&gt;jgi|Lotgi1|230958|estExt_fgenesh2_pg.C_sca_160173;&gt;jgi|Lotgi1|230957|estExt_fgenesh2_pg.C_sca_160172;&gt;jgi|Lotgi1|230955|estExt_fgenesh2_pg.C_sca_160170;&gt;jgi|Lotgi1|230954|estExt_fgenesh2_pg.C_sca_160169;&gt;jgi|Lotgi1|203629|estExt_fgenesh2_kg.C_sca_160061;&gt;jgi|Lotgi1|203628|estExt_fgenesh2_kg.C_sca_160060;&gt;jgi|Lotgi1|203626|estExt_fgenesh2_kg.C_sca_160058;&gt;jgi|Lotgi1|203625|estExt_fgenesh2_kg.C_sca_160057;&gt;jgi|Lotgi1|128920|e_gw1.63.38.1;&gt;jgi|Lotgi1|125310|e_gw1.49.27.1;&gt;jgi|Lotgi1|134008|e_gw1.88.37.1;&gt;jgi|Lotgi1|124214|e_gw1.46.37.1;&gt;jgi|Lotgi1|213007|estExt_Genewise1Plus.C_sca_150111;&gt;jgi|Lotgi1|212978|estExt_Genewise1Plus.C_sca_150076;&gt;jgi|Lotgi1|186308|estExt_Genewise1.C_sca_150111;&gt;jgi|Lotgi1|186307|estExt_Genewise1.C_sca_150110;&gt;jgi|Lotgi1|186281|estExt_Genewise1.C_sca_150078;&gt;jgi|Lotgi1|186280|estExt_Genewise1.C_sca_150077;&gt;jgi|Lotgi1|186278|estExt_Genewise1.C_sca_150075;&gt;jgi|Lotgi1|142092|e_gw1.175.17.1;&gt;jgi|Lotgi1|130889|e_gw1.71.57.1;&gt;jgi|Lotgi1|130738|e_gw1.71.58.1;&gt;jgi|Lotgi1|122908|e_gw1.42.36.1;&gt;jgi|Lotgi1|122836|e_gw1.42.35.1;&gt;jgi|Lotgi1|116387|e_gw1.24.41.1;&gt;jgi|Lotgi1|113017|e_gw1.16.49.1;&gt;jgi|Lotgi1|112800|e_gw1.16.53.1;&gt;jgi|Lotgi1|112746|e_gw1.16.52.1;&gt;jgi|Lotgi1|112690|e_gw1.16.51.1;&gt;jgi|Lotgi1|112571|e_gw1.15.54.1;&gt;jgi|Lotgi1|112506|e_gw1.15.53.1;&gt;jgi|Lotgi1|106622|e_gw1.5.118.1;&gt;jgi|Lotgi1|232096|estExt_fgenesh2_pg.C_sca_250183;&gt;jgi|Lotgi1|232092|estExt_fgenesh2_pg.C_sca_250179;&gt;jgi|Lotgi1|215080|estExt_Genewise1Plus.C_sca_250287;&gt;jgi|Lotgi1|203869|estExt_fgenesh2_kg.C_sca_250033;&gt;jgi|Lotgi1|203865|estExt_fgenesh2_kg.C_sca_250029;&gt;jgi|Lotgi1|117088|e_gw1.25.297.1;&gt;jgi|Lotgi1|137509|e_gw1.116.58.1;&gt;jgi|Lotgi1|106493|e_gw1.5.629.1;&gt;jgi|Lotgi1|105902|e_gw1.5.631.1;&gt;jgi|Lotgi1|239680|estExt_fgenesh2_pg.C_sca_7870034;&gt;jgi|Lotgi1|207994|estExt_fgenesh2_pm.C_sca_7870001;&gt;jgi|Lotgi1|180749|fgenesh2_pm.C_sca_787000002;&gt;jgi|Lotgi1|176163|fgenesh2_pg.C_sca_787000035;&gt;jgi|Lotgi1|57336|gw1.16.48.1;&gt;jgi|Lotgi1|112962|e_gw1.16.48.1;&gt;jgi|Lotgi1|178829|fgenesh2_pm.C_sca_42000009;&gt;jgi|Lotgi1|163846|fgenesh2_pg.C_sca_42000053;&gt;jgi|Lotgi1|57603|gw1.218.16.</t>
  </si>
  <si>
    <t xml:space="preserve">;&gt;jgi|Lotgi1|57555|gw1.88.40.1;&gt;jgi|Lotgi1|57545|gw1.46.37.1;&gt;jgi|Lotgi1|57537|gw1.63.38.1;&gt;jgi|Lotgi1|57527|gw1.88.39.1;&gt;jgi|Lotgi1|57473|gw1.88.37.1;&gt;jgi|Lotgi1|128877|e_gw1.63.293.1;&gt;jgi|Lotgi1|215078|estExt_Genewise1Plus.C_sca_250285;&gt;jgi|Lotgi1|188716|estExt_Genewise1.C_sca_250282;&gt;jgi|Lotgi1|239744|estExt_fgenesh2_pg.C_sca_17300003;&gt;jgi|Lotgi1|239743|estExt_fgenesh2_pg.C_sca_17300002;&gt;jgi|Lotgi1|239685|estExt_fgenesh2_pg.C_sca_8270002;&gt;jgi|Lotgi1|239684|estExt_fgenesh2_pg.C_sca_8270001;&gt;jgi|Lotgi1|227710|estExt_Genewise1Plus.C_sca_17300014;&gt;jgi|Lotgi1|227709|estExt_Genewise1Plus.C_sca_17300013;&gt;jgi|Lotgi1|227708|estExt_Genewise1Plus.C_sca_17300012;&gt;jgi|Lotgi1|227707|estExt_Genewise1Plus.C_sca_17300011;&gt;jgi|Lotgi1|227706|estExt_Genewise1Plus.C_sca_17300010;&gt;jgi|Lotgi1|227705|estExt_Genewise1Plus.C_sca_17300009;&gt;jgi|Lotgi1|227704|estExt_Genewise1Plus.C_sca_17300008;&gt;jgi|Lotgi1|227619|estExt_Genewise1Plus.C_sca_8270007;&gt;jgi|Lotgi1|227618|estExt_Genewise1Plus.C_sca_8270006;&gt;jgi|Lotgi1|227617|estExt_Genewise1Plus.C_sca_8270005;&gt;jgi|Lotgi1|227616|estExt_Genewise1Plus.C_sca_8270004;&gt;jgi|Lotgi1|227615|estExt_Genewise1Plus.C_sca_8270003;&gt;jgi|Lotgi1|227614|estExt_Genewise1Plus.C_sca_8270002;&gt;jgi|Lotgi1|227613|estExt_Genewise1Plus.C_sca_8270001;&gt;jgi|Lotgi1|208003|estExt_fgenesh2_pm.C_sca_17300002;&gt;jgi|Lotgi1|207996|estExt_fgenesh2_pm.C_sca_8270001;&gt;jgi|Lotgi1|205511|estExt_fgenesh2_kg.C_sca_17300001;&gt;jgi|Lotgi1|205488|estExt_fgenesh2_kg.C_sca_8270001;&gt;jgi|Lotgi1|202859|estExt_Genewise1.C_sca_17300014;&gt;jgi|Lotgi1|202858|estExt_Genewise1.C_sca_17300013;&gt;jgi|Lotgi1|202857|estExt_Genewise1.C_sca_17300012;&gt;jgi|Lotgi1|202856|estExt_Genewise1.C_sca_17300011;&gt;jgi|Lotgi1|202855|estExt_Genewise1.C_sca_17300010;&gt;jgi|Lotgi1|202854|estExt_Genewise1.C_sca_17300009;&gt;jgi|Lotgi1|202853|estExt_Genewise1.C_sca_17300008;&gt;jgi|Lotgi1|202760|estExt_Genewise1.C_sca_8270007;&gt;jgi|Lotgi1|202759|estExt_Genewise1.C_sca_8270006;&gt;jgi|Lotgi1|202758|estExt_Genewise1.C_sca_8270005;&gt;jgi|Lotgi1|202757|estExt_Genewise1.C_sca_8270004;&gt;jgi|Lotgi1|202756|estExt_Genewise1.C_sca_8270003;&gt;jgi|Lotgi1|202755|estExt_Genewise1.C_sca_8270002;&gt;jgi|Lotgi1|202754|estExt_Genewise1.C_sca_8270001;&gt;jgi|Lotgi1|180770|fgenesh2_pm.C_sca_1730000002;&gt;jgi|Lotgi1|180753|fgenesh2_pm.C_sca_827000001;&gt;jgi|Lotgi1|176511|fgenesh2_pg.C_sca_1730000002;&gt;jgi|Lotgi1|176204|fgenesh2_pg.C_sca_827000002;&gt;jgi|Lotgi1|106101|e_gw1.5.1085.1;&gt;jgi|Lotgi1|106003|e_gw1.5.1084.1;&gt;jgi|Lotgi1|137553|e_gw1.116.103.1;&gt;jgi|Lotgi1|57253|gw1.52.19.1;&gt;jgi|Lotgi1|57255|gw1.16.43.1;&gt;jgi|Lotgi1|57254|gw1.16.42.1;&gt;jgi|Lotgi1|57274|gw1.46.34.1;&gt;jgi|Lotgi1|113196|e_gw1.16.42.1;&gt;jgi|Lotgi1|124364|e_gw1.46.34.1;&gt;jgi|Lotgi1|126010|e_gw1.52.19.1;&gt;jgi|Lotgi1|75990|gw1.25.269.1;&gt;jgi|Lotgi1|117204|e_gw1.25.269.1;&gt;jgi|Lotgi1|67106|gw1.88.84.1;&gt;jgi|Lotgi1|112844|e_gw1.16.308.1;&gt;jgi|Lotgi1|165616|fgenesh2_pg.C_sca_52000104;&gt;jgi|Lotgi1|150662|fgenesh2_kg.C_sca_52000004;&gt;jgi|Lotgi1|147034|e_gw1.1730.13.1;&gt;jgi|Lotgi1|147033|e_gw1.1730.1.1;&gt;jgi|Lotgi1|147032|e_gw1.1730.6.1;&gt;jgi|Lotgi1|146469|e_gw1.827.10.1;&gt;jgi|Lotgi1|146463|e_gw1.827.16.1;&gt;jgi|Lotgi1|146462|e_gw1.827.1.1;&gt;jgi|Lotgi1|66692|gw1.16.129.1;&gt;jgi|Lotgi1|112757|e_gw1.16.129.1;&gt;jgi|Lotgi1|239283|estExt_fgenesh2_pg.C_sca_2180023;&gt;jgi|Lotgi1|239282|estExt_fgenesh2_pg.C_sca_2180022;&gt;jgi|Lotgi1|226986|estExt_Genewise1Plus.C_sca_2180076;&gt;jgi|Lotgi1|226985|estExt_Genewise1Plus.C_sca_2180075;&gt;jgi|Lotgi1|207920|estExt_fgenesh2_pm.C_sca_2180006;&gt;jgi|Lotgi1|205388|estExt_fgenesh2_kg.C_sca_2180011;&gt;jgi|Lotgi1|202081|estExt_Genewise1.C_sca_2180076;&gt;jgi|Lotgi1|202080|estExt_Genewise1.C_sca_2180075;&gt;jgi|Lotgi1|230956|estExt_fgenesh2_pg.C_sca_160171;&gt;jgi|Lotgi1|213189|estExt_Genewise1Plus.C_sca_160256;&gt;jgi|Lotgi1|213188|estExt_Genewise1Plus.C_sca_160255;&gt;jgi|Lotgi1|213187|estExt_Genewise1Plus.C_sca_160254;&gt;jgi|Lotgi1|203627|estExt_fgenesh2_kg.C_sca_160059;&gt;jgi|Lotgi1|186556|estExt_Genewise1.C_sca_160256;&gt;jgi|Lotgi1|186555|estExt_Genewise1.C_sca_160255;&gt;jgi|Lotgi1|186554|estExt_Genewise1.C_sca_160254;&gt;jgi|Lotgi1|75399|gw1.5.564.1;&gt;jgi|Lotgi1|134140|e_gw1.88.84.1;&gt;jgi|Lotgi1|213138|estExt_Genewise1Plus.C_sca_160205;&gt;jgi|Lotgi1|213137|estExt_Genewise1Plus.C_sca_160204;&gt;jgi|Lotgi1|213136|estExt_Genewise1Plus.C_sca_160203;&gt;jgi|Lotgi1|186505|estExt_Genewise1.C_sca_160205;&gt;jgi|Lotgi1|186504|estExt_Genewise1.C_sca_160204;&gt;jgi|Lotgi1|186503|estExt_Genewise1.C_sca_160203;&gt;jgi|Lotgi1|215079|estExt_Genewise1Plus.C_sca_250286;&gt;jgi|Lotgi1|188720|estExt_Genewise1.C_sca_250286;&gt;jgi|Lotgi1|116968|e_gw1.25.56.1;&gt;jgi|Lotgi1|106462|e_gw1.5.564.1;&gt;jgi|Lotgi1|137573|e_gw1.116.27.1;&gt;jgi|Lotgi1|104879|e_gw1.3.410.1;&gt;jgi|Lotgi1|143102|e_gw1.193.31.1;&gt;jgi|Lotgi1|142109|e_gw1.175.49.1;&gt;jgi|Lotgi1|134129|e_gw1.88.89.1;&gt;jgi|Lotgi1|57283|gw1.16.47.1;&gt;jgi|Lotgi1|57565|gw1.42.36.1;&gt;jgi|Lotgi1|57558|gw1.42.35.1;&gt;jgi|Lotgi1|57554|gw1.15.54.1;&gt;jgi|Lotgi1|57552|gw1.15.53.1;&gt;jgi|Lotgi1|57541|gw1.5.118.1;&gt;jgi|Lotgi1|57528|gw1.71.58.1;&gt;jgi|Lotgi1|57525|gw1.16.53.1;&gt;jgi|Lotgi1|57515|gw1.16.52.1;&gt;jgi|Lotgi1|57514|gw1.16.51.1;&gt;jgi|Lotgi1|57506|gw1.49.27.1;&gt;jgi|Lotgi1|57503|gw1.71.57.1;&gt;jgi|Lotgi1|57492|gw1.175.17.1;&gt;jgi|Lotgi1|57460|gw1.16.49.1;&gt;jgi|Lotgi1|57422|gw1.24.41.1;&gt;jgi|Lotgi1|134090|e_gw1.88.116.1;&gt;jgi|Lotgi1|134012|e_gw1.88.115.1;&gt;jgi|Lotgi1|133984|e_gw1.88.90.1;&gt;jgi|Lotgi1|76072|gw1.16.258.1;&gt;jgi|Lotgi1|113200|e_gw1.16.258.1;&gt;jgi|Lotgi1|112908|e_gw1.16.47.1;&gt;jgi|Lotgi1|112878|e_gw1.16.587.1;&gt;jgi|Lotgi1|68615|gw1.787.13.1;&gt;jgi|Lotgi1|96639|gw1.3.676.1;&gt;jgi|Lotgi1|96661|gw1.175.102.1;&gt;jgi|Lotgi1|67103|gw1.193.26.1;&gt;jgi|Lotgi1|66574|gw1.46.104.1;&gt;jgi|Lotgi1|124363|e_gw1.46.104.1;&gt;jgi|Lotgi1|66711|gw1.52.74.1;&gt;jgi|Lotgi1|126111|e_gw1.52.74.1;&gt;jgi|Lotgi1|143132|e_gw1.193.26.1;&gt;jgi|Lotgi1|75010|gw1.32.135.1;&gt;jgi|Lotgi1|105156|e_gw1.3.676.1;&gt;jgi|Lotgi1|104668|e_gw1.3.80.1;&gt;jgi|Lotgi1|143109|e_gw1.193.17.1;&gt;jgi|Lotgi1|142156|e_gw1.175.102.1;&gt;jgi|Lotgi1|142118|e_gw1.175.16.1;&gt;jgi|Lotgi1|119958|e_gw1.32.19.1;&gt;jgi|Lotgi1|119751|e_gw1.32.135.1;&gt;jgi|Lotgi1|232850|estExt_fgenesh2_pg.C_sca_320166;&gt;jgi|Lotgi1|232849|estExt_fgenesh2_pg.C_sca_320165;&gt;jgi|Lotgi1|216352|estExt_Genewise1Plus.C_sca_320199;&gt;jgi|Lotgi1|216351|estExt_Genewise1Plus.C_sca_320198;&gt;jgi|Lotgi1|216350|estExt_Genewise1Plus.C_sca_320197;&gt;jgi|Lotgi1|216349|estExt_Genewise1Plus.C_sca_320196;&gt;jgi|Lotgi1|216348|estExt_Genewise1Plus.C_sca_320195;&gt;jgi|Lotgi1|216347|estExt_Genewise1Plus.C_sca_320194;&gt;jgi|Lotgi1|216346|estExt_Genewise1Plus.C_sca_320193;&gt;jgi|Lotgi1|216345|estExt_Genewise1Plus.C_sca_320192;&gt;jgi|Lotgi1|216344|estExt_Genewise1Plus.C_sca_320191;&gt;jgi|Lotgi1|216343|estExt_Genewise1Plus.C_sca_320190;&gt;jgi|Lotgi1|216342|estExt_Genewise1Plus.C_sca_320189;&gt;jgi|Lotgi1|206539|estExt_fgenesh2_pm.C_sca_320013;&gt;jgi|Lotgi1|204013|estExt_fgenesh2_kg.C_sca_320010;&gt;jgi|Lotgi1|190178|estExt_Genewise1.C_sca_320199;&gt;jgi|Lotgi1|190177|estExt_Genewise1.C_sca_320198;&gt;jgi|Lotgi1|190176|estExt_Genewise1.C_sca_320197;&gt;jgi|Lotgi1|190175|estExt_Genewise1.C_sca_320196;&gt;jgi|Lotgi1|190174|estExt_Genewise1.C_sca_320195;&gt;jgi|Lotgi1|190173|estExt_Genewise1.C_sca_320194;&gt;jgi|Lotgi1|190172|estExt_Genewise1.C_sca_320193;&gt;jgi|Lotgi1|190171|estExt_Genewise1.C_sca_320192;&gt;jgi|Lotgi1|190170|estExt_Genewise1.C_sca_320191;&gt;jgi|Lotgi1|190169|estExt_Genewise1.C_sca_320190;&gt;jgi|Lotgi1|190168|estExt_Genewise1.C_sca_320189;&gt;jgi|Lotgi1|178586|fgenesh2_pm.C_sca_32000014;&gt;jgi|Lotgi1|162153|fgenesh2_pg.C_sca_32000169;&gt;jgi|Lotgi1|162152|fgenesh2_pg.C_sca_32000168;&gt;jgi|Lotgi1|150278|fgenesh2_kg.C_sca_32000010;&gt;jgi|Lotgi1|112968|e_gw1.16.157.1;&gt;jgi|Lotgi1|78329|gw1.63.176.1;&gt;jgi|Lotgi1|68936|gw1.218.46.1;&gt;jgi|Lotgi1|68889|gw1.88.95.1;&gt;jgi|Lotgi1|68876|gw1.88.94.1;&gt;jgi|Lotgi1|68839|gw1.88.93.1;&gt;jgi|Lotgi1|68703|gw1.218.45.1;&gt;jgi|Lotgi1|68672|gw1.88.90.1;&gt;jgi|Lotgi1|68618|gw1.88.89.1;&gt;jgi|Lotgi1|143910|e_gw1.218.45.1;&gt;jgi|Lotgi1|77843|gw1.52.164.1;&gt;jgi|Lotgi1|59736|gw1.1730.1.1;&gt;jgi|Lotgi1|59728|gw1.827.1.1;&gt;jgi|Lotgi1|98278|gw1.1730.13.1;&gt;jgi|Lotgi1|98262|gw1.827.16.1;&gt;jgi|Lotgi1|77845|gw1.16.298.1;&gt;jgi|Lotgi1|215086|estExt_Genewise1Plus.C_sca_250293;&gt;jgi|Lotgi1|215085|estExt_Genewise1Plus.C_sca_250292;&gt;jgi|Lotgi1|215084|estExt_Genewise1Plus.C_sca_250291;&gt;jgi|Lotgi1|215083|estExt_Genewise1Plus.C_sca_250290;&gt;jgi|Lotgi1|215082|estExt_Genewise1Plus.C_sca_250289;&gt;jgi|Lotgi1|215081|estExt_Genewise1Plus.C_sca_250288;&gt;jgi|Lotgi1|215077|estExt_Genewise1Plus.C_sca_250284;&gt;jgi|Lotgi1|215076|estExt_Genewise1Plus.C_sca_250283;&gt;jgi|Lotgi1|215075|estExt_Genewise1Plus.C_sca_250282;&gt;jgi|Lotgi1|188727|estExt_Genewise1.C_sca_250293;&gt;jgi|Lotgi1|188726|estExt_Genewise1.C_sca_250292;&gt;jgi|Lotgi1|188725|estExt_Genewise1.C_sca_250291;&gt;jgi|Lotgi1|188724|estExt_Genewise1.C_sca_250290;&gt;jgi|Lotgi1|188723|estExt_Genewise1.C_sca_250289;&gt;jgi|Lotgi1|188722|estExt_Genewise1.C_sca_250288;&gt;jgi|Lotgi1|188721|estExt_Genewise1.C_sca_250287;&gt;jgi|Lotgi1|188719|estExt_Genewise1.C_sca_250285;&gt;jgi|Lotgi1|188718|estExt_Genewise1.C_sca_250284;&gt;jgi|Lotgi1|188717|estExt_Genewise1.C_sca_250283;&gt;jgi|Lotgi1|126016|e_gw1.52.164.1;&gt;jgi|Lotgi1|113065|e_gw1.16.298.1;&gt;jgi|Lotgi1|230928|estExt_fgenesh2_pg.C_sca_160143;&gt;jgi|Lotgi1|213167|estExt_Genewise1Plus.C_sca_160234;&gt;jgi|Lotgi1|213166|estExt_Genewise1Plus.C_sca_160233;&gt;jgi|Lotgi1|213165|estExt_Genewise1Plus.C_sca_160232;&gt;jgi|Lotgi1|213164|estExt_Genewise1Plus.C_sca_160231;&gt;jgi|Lotgi1|206158|estExt_fgenesh2_pm.C_sca_160014;&gt;jgi|Lotgi1|186534|estExt_Genewise1.C_sca_160234;&gt;jgi|Lotgi1|186533|estExt_Genewise1.C_sca_160233;&gt;jgi|Lotgi1|186532|estExt_Genewise1.C_sca_160232;&gt;jgi|Lotgi1|186531|estExt_Genewise1.C_sca_160231;&gt;jgi|Lotgi1|129078|e_gw1.63.209.1;&gt;jgi|Lotgi1|129029|e_gw1.63.208.1;&gt;jgi|Lotgi1|128972|e_gw1.63.207.1;&gt;jgi|Lotgi1|57540|gw1.25.56.1;&gt;jgi|Lotgi1|57520|gw1.116.27.1;&gt;jgi|Lotgi1|57510|gw1.16.50.1;&gt;jgi|Lotgi1|59144|gw1.787.2.1;&gt;jgi|Lotgi1|57443|gw1.3.80.1;&gt;jgi|Lotgi1|57248|gw1.32.19.1;&gt;jgi|Lotgi1|134169|e_gw1.88.117.1;&gt;jgi|Lotgi1|134137|e_gw1.88.114.1;&gt;jgi|Lotgi1|134061|e_gw1.88.91.1;&gt;jgi|Lotgi1|134058|e_gw1.88.113.1;&gt;jgi|Lotgi1|134045|e_gw1.88.118.1;&gt;jgi|Lotgi1|119837|e_gw1.32.301.1;&gt;jgi|Lotgi1|85102|gw1.17.385.1;&gt;jgi|Lotgi1|66518|gw1.285.16.1;&gt;jgi|Lotgi1|145103|e_gw1.285.16.1;&gt;jgi|Lotgi1|145092|e_gw1.285.7.1;&gt;jgi|Lotgi1|227406|estExt_Genewise1Plus.C_sca_2850017;&gt;jgi|Lotgi1|227405|estExt_Genewise1Plus.C_sca_2850016;&gt;jgi|Lotgi1|227404|estExt_Genewise1Plus.C_sca_2850015;&gt;jgi|Lotgi1|202514|estExt_Genewise1.C_sca_2850012;&gt;jgi|Lotgi1|234278|estExt_fgenesh2_pg.C_sca_490028;&gt;jgi|Lotgi1|218820|estExt_Genewise1Plus.C_sca_490053;&gt;jgi|Lotgi1|218819|estExt_Genewise1Plus.C_sca_490052;&gt;jgi|Lotgi1|192939|estExt_Genewise1.C_sca_490053;&gt;jgi|Lotgi1|192935|estExt_Genewise1.C_sca_490049;&gt;jgi|Lotgi1|165020|fgenesh2_pg.C_sca_49000029;&gt;jgi|Lotgi1|239523|estExt_fgenesh2_pg.C_sca_2850007;&gt;jgi|Lotgi1|207973|estExt_fgenesh2_pm.C_sca_2850002;&gt;jgi|Lotgi1|180710|fgenesh2_pm.C_sca_285000002;&gt;jgi|Lotgi1|175471|fgenesh2_pg.C_sca_285000007;&gt;jgi|Lotgi1|100122|gw1.16.586.1;&gt;jgi|Lotgi1|100119|gw1.175.106.1;&gt;jgi|Lotgi1|100118|gw1.63.293.1;&gt;jgi|Lotgi1|100115|gw1.5.1085.1;&gt;jgi|Lotgi1|100110|gw1.42.404.1;&gt;jgi|Lotgi1|100109|gw1.5.1084.1;&gt;jgi|Lotgi1|100108|gw1.15.657.1;&gt;jgi|Lotgi1|100107|gw1.5.1083.1;&gt;jgi|Lotgi1|100106|gw1.116.103.1;&gt;jgi|Lotgi1|100105|gw1.15.656.1;&gt;jgi|Lotgi1|100104|gw1.42.403.1;&gt;jgi|Lotgi1|69146|gw1.16.157.1;&gt;jgi|Lotgi1|70158|gw1.218.54.1;&gt;jgi|Lotgi1|70155|gw1.218.53.1;&gt;jgi|Lotgi1|70143|gw1.88.116.1;&gt;jgi|Lotgi1|70134|gw1.88.115.1;&gt;jgi|Lotgi1|143908|e_gw1.218.53.1;&gt;jgi|Lotgi1|143888|e_gw1.218.54.1;&gt;jgi|Lotgi1|70444|gw1.1730.6.1;&gt;jgi|Lotgi1|70435|gw1.827.10.1;&gt;jgi|Lotgi1|78745|gw1.24.257.1;&gt;jgi|Lotgi1|78743|gw1.5.649.1;&gt;jgi|Lotgi1|78740|gw1.49.170.1;&gt;jgi|Lotgi1|78738|gw1.25.305.1;&gt;jgi|Lotgi1|78736|gw1.42.213.1;&gt;jgi|Lotgi1|78734|gw1.16.321.1;&gt;jgi|Lotgi1|78733|gw1.15.312.1;&gt;jgi|Lotgi1|78732|gw1.16.320.1;&gt;jgi|Lotgi1|78731|gw1.71.156.1;&gt;jgi|Lotgi1|78730|gw1.71.155.1;&gt;jgi|Lotgi1|78729|gw1.42.212.1;&gt;jgi|Lotgi1|78726|gw1.15.311.1;&gt;jgi|Lotgi1|69191|gw1.88.98.1;&gt;jgi|Lotgi1|69189|gw1.218.48.1;&gt;jgi|Lotgi1|69183|gw1.116.59.1;&gt;jgi|Lotgi1|69182|gw1.175.51.1;&gt;jgi|Lotgi1|69181|gw1.88.97.1;&gt;jgi|Lotgi1|143846|e_gw1.218.48.1;&gt;jgi|Lotgi1|125265|e_gw1.49.170.1;&gt;jgi|Lotgi1|116993|e_gw1.25.305.1;&gt;jgi|Lotgi1|142145|e_gw1.175.51.1;&gt;jgi|Lotgi1|137590|e_gw1.116.59.1;&gt;jgi|Lotgi1|134125|e_gw1.88.97.1;&gt;jgi|Lotgi1|134002|e_gw1.88.98.1;&gt;jgi|Lotgi1|130837|e_gw1.71.156.1;&gt;jgi|Lotgi1|130739|e_gw1.71.155.1;&gt;jgi|Lotgi1|122880|e_gw1.42.213.1;&gt;jgi|Lotgi1|122808|e_gw1.42.212.1;&gt;jgi|Lotgi1|116684|e_gw1.24.257.1;&gt;jgi|Lotgi1|113241|e_gw1.16.321.1;&gt;jgi|Lotgi1|113184|e_gw1.16.320.1;&gt;jgi|Lotgi1|112180|e_gw1.15.312.1;&gt;jgi|Lotgi1|112116|e_gw1.15.311.1;&gt;jgi|Lotgi1|106884|e_gw1.5.649.1;&gt;jgi|Lotgi1|78369|gw1.16.312.1;&gt;jgi|Lotgi1|78365|gw1.42.199.1;&gt;jgi|Lotgi1|78348|gw1.5.631.1;&gt;jgi|Lotgi1|78347|gw1.15.301.1;&gt;jgi|Lotgi1|78345|gw1.42.197.1;&gt;jgi|Lotgi1|78341|gw1.15.299.1;&gt;jgi|Lotgi1|78328|gw1.5.629.1;&gt;jgi|Lotgi1|78327|gw1.5.628.1;&gt;jgi|Lotgi1|78322|gw1.71.153.1;&gt;jgi|Lotgi1|78301|gw1.16.309.1;&gt;jgi|Lotgi1|78296|gw1.49.166.1;&gt;jgi|Lotgi1|78293|gw1.71.151.1;&gt;jgi|Lotgi1|78277|gw1.16.308.1;&gt;jgi|Lotgi1|78219|gw1.3.410.1;&gt;jgi|Lotgi1|78190|gw1.24.249.1;&gt;jgi|Lotgi1|70066|gw1.787.17.1;&gt;jgi|Lotgi1|68863|gw1.175.50.1;&gt;jgi|Lotgi1|78122|gw1.16.302.1;&gt;jgi|Lotgi1|113077|e_gw1.16.302.1;&gt;jgi|Lotgi1|77846|gw1.17.305.1;&gt;jgi|Lotgi1|78215|gw1.71.148.1;&gt;jgi|Lotgi1|78204|gw1.25.296.1;&gt;jgi|Lotgi1|78188|gw1.71.147.1;&gt;jgi|Lotgi1|78170|gw1.16.307.1;&gt;jgi|Lotgi1|78164|gw1.16.306.1;&gt;jgi|Lotgi1|78150|gw1.16.305.1;&gt;jgi|Lotgi1|78141|gw1.16.304.1;&gt;jgi|Lotgi1|78139|gw1.16.303.1;&gt;jgi|Lotgi1|78135|gw1.3.407.1;&gt;jgi|Lotgi1|78047|gw1.49.161.1;&gt;jgi|Lotgi1|77999|gw1.24.248.1;&gt;jgi|Lotgi1|68799|gw1.175.48.1;&gt;jgi|Lotgi1|68776|gw1.193.30.1;&gt;jgi|Lotgi1|68738|gw1.88.91.1;&gt;jgi|Lotgi1|176184|fgenesh2_pg.C_sca_788000021;&gt;jgi|Lotgi1|69672|gw1.788.11.1;&gt;jgi|Lotgi1|68806|gw1.788.9.1;&gt;jgi|Lotgi1|146397|e_gw1.788.9.1;&gt;jgi|Lotgi1|146395|e_gw1.788.11.1;&gt;jgi|Lotgi1|176129|fgenesh2_pg.C_sca_787000001;&gt;jgi|Lotgi1|77847|gw1.46.195.1;&gt;jgi|Lotgi1|69559|gw1.4061.2.1;&gt;jgi|Lotgi1|68641|gw1.4061.1.1;&gt;jgi|Lotgi1|147719|e_gw1.4061.2.1;&gt;jgi|Lotgi1|147717|e_gw1.4061.1.1;&gt;jgi|Lotgi1|69605|gw1.787.16.1;&gt;jgi|Lotgi1|68706|gw1.787.14.1;&gt;jgi|Lotgi1|58084|gw1.787.1.1;&gt;jgi|Lotgi1|202721|estExt_Genewise1.C_sca_7870003;&gt;jgi|Lotgi1|202720|estExt_Genewise1.C_sca_7870002;&gt;jgi|Lotgi1|202719|estExt_Genewise1.C_sca_7870001;&gt;jgi|Lotgi1|137603|e_gw1.116.62.1;&gt;jgi|Lotgi1|137545|e_gw1.116.60.1;&gt;jgi|Lotgi1|137520|e_gw1.116.61.1;&gt;jgi|Lotgi1|130840|e_gw1.71.148.1;&gt;jgi|Lotgi1|130832|e_gw1.71.172.1;&gt;jgi|Lotgi1|130776|e_gw1.71.174.1;&gt;jgi|Lotgi1|112683|e_gw1.15.336.1;&gt;jgi|Lotgi1|112619|e_gw1.15.335.1;&gt;jgi|Lotgi1|112556|e_gw1.15.334.1;&gt;jgi|Lotgi1|112493|e_gw1.15.333.1;&gt;jgi|Lotgi1|112429|e_gw1.15.332.1;&gt;jgi|Lotgi1|112089|e_gw1.15.337.1;&gt;jgi|Lotgi1|146379|e_gw1.787.16.1;&gt;jgi|Lotgi1|146373|e_gw1.787.1.1;&gt;jgi|Lotgi1|146372|e_gw1.787.14.1;&gt;jgi|Lotgi1|113133|e_gw1.16.303.1;&gt;jgi|Lotgi1|180769|fgenesh2_pm.C_sca_1730000001;&gt;jgi|Lotgi1|176510|fgenesh2_pg.C_sca_1730000001;&gt;jgi|Lotgi1|147040|e_gw1.1730.10.1;&gt;jgi|Lotgi1|147038|e_gw1.1730.8.1;&gt;jgi|Lotgi1|147035|e_gw1.1730.7.1;&gt;jgi|Lotgi1|116680|e_gw1.24.273.1;&gt;jgi|Lotgi1|116607|e_gw1.24.248.1;&gt;jgi|Lotgi1|116602|e_gw1.24.272.1;&gt;jgi|Lotgi1|113243|e_gw1.16.305.1;&gt;jgi|Lotgi1|112736|e_gw1.16.306.1;&gt;jgi|Lotgi1|113186|e_gw1.16.304.1;&gt;jgi|Lotgi1|105073|e_gw1.3.439.1;&gt;jgi|Lotgi1|104561|e_gw1.3.440.1;&gt;jgi|Lotgi1|104499|e_gw1.3.407.1;&gt;jgi|Lotgi1|124235|e_gw1.46.195.1;&gt;jgi|Lotgi1|117275|e_gw1.25.332.1;&gt;jgi|Lotgi1|116994|e_gw1.25.296.1;&gt;jgi|Lotgi1|116879|e_gw1.25.333.1;&gt;jgi|Lotgi1|130924|e_gw1.71.173.1;&gt;jgi|Lotgi1|130742|e_gw1.71.147.1;&gt;jgi|Lotgi1|130733|e_gw1.71.171.1;&gt;jgi|Lotgi1|123115|e_gw1.42.232.1;&gt;jgi|Lotgi1|123036|e_gw1.42.231.1;&gt;jgi|Lotgi1|123025|e_gw1.42.236.1;&gt;jgi|Lotgi1|122945|e_gw1.42.235.1;&gt;jgi|Lotgi1|122868|e_gw1.42.234.1;&gt;jgi|Lotgi1|122792|e_gw1.42.233.1;&gt;jgi|Lotgi1|142155|e_gw1.175.55.1;&gt;jgi|Lotgi1|142131|e_gw1.175.56.1;&gt;jgi|Lotgi1|142106|e_gw1.175.57.1;&gt;jgi|Lotgi1|125308|e_gw1.49.184.1;&gt;jgi|Lotgi1|125211|e_gw1.49.161.1;&gt;jgi|Lotgi1|125079|e_gw1.49.185.1;&gt;jgi|Lotgi1|112841|e_gw1.16.332.1;&gt;jgi|Lotgi1|112787|e_gw1.16.331.1;&gt;jgi|Lotgi1|112734|e_gw1.16.330.1;&gt;jgi|Lotgi1|112790|e_gw1.16.307.1;&gt;jgi|Lotgi1|143130|e_gw1.193.34.1;&gt;jgi|Lotgi1|143121|e_gw1.193.30.1;&gt;jgi|Lotgi1|143110|e_gw1.193.35.1;&gt;jgi|Lotgi1|57452|gw1.175.16.1;&gt;jgi|Lotgi1|57401|gw1.285.7.1;&gt;jgi|Lotgi1|57561|gw1.193.17.1;&gt;jgi|Lotgi1|106880|e_gw1.5.673.1;&gt;jgi|Lotgi1|106783|e_gw1.5.672.1;&gt;jgi|Lotgi1|106780|e_gw1.5.680.1;&gt;jgi|Lotgi1|106454|e_gw1.5.679.1;&gt;jgi|Lotgi1|106260|e_gw1.5.677.1;&gt;jgi|Lotgi1|106162|e_gw1.5.676.1;&gt;jgi|Lotgi1|106063|e_gw1.5.675.1;&gt;jgi|Lotgi1|105965|e_gw1.5.674.1;&gt;jgi|Lotgi1|239742|estExt_fgenesh2_pg.C_sca_17300001;&gt;jgi|Lotgi1|227703|estExt_Genewise1Plus.C_sca_17300007;&gt;jgi|Lotgi1|227702|estExt_Genewise1Plus.C_sca_17300006;&gt;jgi|Lotgi1|227701|estExt_Genewise1Plus.C_sca_17300005;&gt;jgi|Lotgi1|208002|estExt_fgenesh2_pm.C_sca_17300001;&gt;jgi|Lotgi1|202852|estExt_Genewise1.C_sca_17300007;&gt;jgi|Lotgi1|202851|estExt_Genewise1.C_sca_17300006;&gt;jgi|Lotgi1|202850|estExt_Genewise1.C_sca_17300005;&gt;jgi|Lotgi1|178048|fgenesh2_pm.C_sca_17000009;&gt;jgi|Lotgi1|158481|fgenesh2_pg.C_sca_17000132;&gt;jgi|Lotgi1|227700|estExt_Genewise1Plus.C_sca_17300003;&gt;jgi|Lotgi1|227699|estExt_Genewise1Plus.C_sca_17300002;&gt;jgi|Lotgi1|227698|estExt_Genewise1Plus.C_sca_17300001;&gt;jgi|Lotgi1|202849|estExt_Genewise1.C_sca_17300003;&gt;jgi|Lotgi1|202848|estExt_Genewise1.C_sca_17300002;&gt;jgi|Lotgi1|202847|estExt_Genewise1.C_sca_17300001;&gt;jgi|Lotgi1|142167|e_gw1.175.59.1;&gt;jgi|Lotgi1|142134|e_gw1.175.48.1;&gt;jgi|Lotgi1|142120|e_gw1.175.60.1;&gt;jgi|Lotgi1|145086|e_gw1.285.29.1;&gt;jgi|Lotgi1|76549|gw1.16.272.1;&gt;jgi|Lotgi1|76540|gw1.16.271.1;&gt;jgi|Lotgi1|76537|gw1.16.270.1;&gt;jgi|Lotgi1|76508|gw1.16.269.1;&gt;jgi|Lotgi1|76496|gw1.52.144.1;&gt;jgi|Lotgi1|76475|gw1.16.268.1;&gt;jgi|Lotgi1|126090|e_gw1.52.144.1;&gt;jgi|Lotgi1|113086|e_gw1.16.272.1;&gt;jgi|Lotgi1|113030|e_gw1.16.271.1;&gt;jgi|Lotgi1|112749|e_gw1.16.268.1;&gt;jgi|Lotgi1|176794|fgenesh2_pg.C_sca_4061000001;&gt;jgi|Lotgi1|202519|estExt_Genewise1.C_sca_2850017;&gt;jgi|Lotgi1|202518|estExt_Genewise1.C_sca_2850016;&gt;jgi|Lotgi1|100123|gw1.16.587.1;&gt;jgi|Lotgi1|79901|gw1.63.209.1;&gt;jgi|Lotgi1|79896|gw1.63.208.1;&gt;jgi|Lotgi1|80086|gw1.5.680.1;&gt;jgi|Lotgi1|80085|gw1.5.679.1;&gt;jgi|Lotgi1|80047|gw1.25.333.1;&gt;jgi|Lotgi1|80046|gw1.15.337.1;&gt;jgi|Lotgi1|80045|gw1.15.336.1;&gt;jgi|Lotgi1|80044|gw1.71.174.1;&gt;jgi|Lotgi1|80043|gw1.42.236.1;&gt;jgi|Lotgi1|80042|gw1.71.173.1;&gt;jgi|Lotgi1|80040|gw1.15.335.1;&gt;jgi|Lotgi1|80039|gw1.42.235.1;&gt;jgi|Lotgi1|80038|gw1.15.334.1;&gt;jgi|Lotgi1|80036|gw1.71.172.1;&gt;jgi|Lotgi1|80035|gw1.25.332.1;&gt;jgi|Lotgi1|80033|gw1.42.234.1;&gt;jgi|Lotgi1|80032|gw1.71.171.1;&gt;jgi|Lotgi1|80031|gw1.42.233.1;&gt;jgi|Lotgi1|80030|gw1.5.677.1;&gt;jgi|Lotgi1|80028|gw1.16.332.1;&gt;jgi|Lotgi1|80026|gw1.5.676.1;&gt;jgi|Lotgi1|80025|gw1.5.675.1;&gt;jgi|Lotgi1|80024|gw1.16.331.1;&gt;jgi|Lotgi1|80019|gw1.5.674.1;&gt;jgi|Lotgi1|80006|gw1.3.440.1;&gt;jgi|Lotgi1|80003|gw1.3.439.1;&gt;jgi|Lotgi1|79969|gw1.49.185.1;&gt;jgi|Lotgi1|79967|gw1.49.184.1;&gt;jgi|Lotgi1|79960|gw1.24.273.1;&gt;jgi|Lotgi1|79944|gw1.24.272.1;&gt;jgi|Lotgi1|70822|gw1.788.14.1;&gt;jgi|Lotgi1|70820|gw1.4061.4.1;&gt;jgi|Lotgi1|70787|gw1.1730.8.1;&gt;jgi|Lotgi1|70786|gw1.1730.7.1;&gt;jgi|Lotgi1|70230|gw1.175.60.1;&gt;jgi|Lotgi1|70229|gw1.175.59.1;&gt;jgi|Lotgi1|70223|gw1.116.62.1;&gt;jgi|Lotgi1|70213|gw1.193.35.1;&gt;jgi|Lotgi1|70209|gw1.193.34.1;&gt;jgi|Lotgi1|70205|gw1.116.61.1;&gt;jgi|Lotgi1|70181|gw1.175.57.1;&gt;jgi|Lotgi1|70180|gw1.175.56.1;&gt;jgi|Lotgi1|70178|gw1.88.118.1;&gt;jgi|Lotgi1|70174|gw1.88.117.1;&gt;jgi|Lotgi1|70078|gw1.88.114.1;&gt;jgi|Lotgi1|70077|gw1.88.113.1;&gt;jgi|Lotgi1|147718|e_gw1.4061.4.1;&gt;jgi|Lotgi1|146401|e_gw1.788.14.1;&gt;jgi|Lotgi1|79853|gw1.63.207.1;&gt;jgi|Lotgi1|79994|gw1.15.333.1;&gt;jgi|Lotgi1|79989|gw1.15.332.1;&gt;jgi|Lotgi1|79986|gw1.42.232.1;&gt;jgi|Lotgi1|79979|gw1.5.673.1;&gt;jgi|Lotgi1|79978|gw1.5.672.1;&gt;jgi|Lotgi1|79977|gw1.42.231.1;&gt;jgi|Lotgi1|79974|gw1.16.330.1;&gt;jgi|Lotgi1|70164|gw1.116.60.1;&gt;jgi|Lotgi1|70156|gw1.175.55.1;&gt;jgi|Lotgi1|89256|gw1.42.328.1;&gt;jgi|Lotgi1|89255|gw1.116.85.1;&gt;jgi|Lotgi1|89253|gw1.42.327.1;&gt;jgi|Lotgi1|99599|gw1.5.1072.1;&gt;jgi|Lotgi1|89261|gw1.88.166.1;&gt;jgi|Lotgi1|89259|gw1.16.441.1;&gt;jgi|Lotgi1|89257|gw1.16.440.1;&gt;jgi|Lotgi1|89252|gw1.15.456.1;&gt;jgi|Lotgi1|89251|gw1.15.455.1;&gt;jgi|Lotgi1|89250|gw1.175.98.1;&gt;jgi|Lotgi1|142095|e_gw1.175.98.1;&gt;jgi|Lotgi1|137536|e_gw1.116.85.1;&gt;jgi|Lotgi1|122876|e_gw1.42.328.1;&gt;jgi|Lotgi1|122803|e_gw1.42.327.1;&gt;jgi|Lotgi1|113066|e_gw1.16.441.1;&gt;jgi|Lotgi1|113013|e_gw1.16.440.1;&gt;jgi|Lotgi1|112489|e_gw1.15.456.1;&gt;jgi|Lotgi1|112423|e_gw1.15.455.1;&gt;jgi|Lotgi1|106632|e_gw1.5.1072.1;&gt;jgi|Lotgi1|134053|e_gw1.88.166.1;&gt;jgi|Lotgi1|178013|fgenesh2_pm.C_sca_16000016;&gt;jgi|Lotgi1|158176|fgenesh2_pg.C_sca_16000144;&gt;jgi|Lotgi1|78749|gw1.17.313.1;&gt;jgi|Lotgi1|69180|gw1.88.96.1;&gt;jgi|Lotgi1|78755|gw1.5.651.1;&gt;jgi|Lotgi1|78742|gw1.5.648.1;&gt;jgi|Lotgi1|78737|gw1.63.177.1;&gt;jgi|Lotgi1|78747|gw1.16.322.1;&gt;jgi|Lotgi1|69185|gw1.193.32.1;&gt;jgi|Lotgi1|70437|gw1.1730.5.1;&gt;jgi|Lotgi1|70424|gw1.827.9.1;&gt;jgi|Lotgi1|69184|gw1.175.52.1;&gt;jgi|Lotgi1|128986|e_gw1.63.177.1;&gt;jgi|Lotgi1|134047|e_gw1.88.96.1;&gt;jgi|Lotgi1|106786|e_gw1.5.648.1;&gt;jgi|Lotgi1|106294|e_gw1.5.651.1;&gt;jgi|Lotgi1|143126|e_gw1.193.32.1;&gt;jgi|Lotgi1|147044|e_gw1.1730.5.1;&gt;jgi|Lotgi1|146459|e_gw1.827.9.1;&gt;jgi|Lotgi1|78323|gw1.25.297.1;&gt;jgi|Lotgi1|68890|gw1.193.31.1;&gt;jgi|Lotgi1|68873|gw1.116.58.1;&gt;jgi|Lotgi1|68834|gw1.175.49.1;&gt;jgi|Lotgi1|88260|gw1.1730.11.1;&gt;jgi|Lotgi1|147043|e_gw1.1730.11.1;&gt;jgi|Lotgi1|142122|e_gw1.175.52.1;&gt;jgi|Lotgi1|124158|e_gw1.46.199.1;&gt;jgi|Lotgi1|112999|e_gw1.16.327.1;&gt;jgi|Lotgi1|57505|gw1.62.22.1;&gt;jgi|Lotgi1|227409|estExt_Genewise1Plus.C_sca_2850020;&gt;jgi|Lotgi1|227408|estExt_Genewise1Plus.C_sca_2850019;&gt;jgi|Lotgi1|227407|estExt_Genewise1Plus.C_sca_2850018;&gt;jgi|Lotgi1|202522|estExt_Genewise1.C_sca_2850020;&gt;jgi|Lotgi1|202521|estExt_Genewise1.C_sca_2850019;&gt;jgi|Lotgi1|202520|estExt_Genewise1.C_sca_2850018;&gt;jgi|Lotgi1|128596|e_gw1.62.227.1;&gt;jgi|Lotgi1|76357|gw1.46.180.1;&gt;jgi|Lotgi1|124111|e_gw1.46.180.1;&gt;jgi|Lotgi1|56919|gw1.49.24.1;&gt;jgi|Lotgi1|96705|gw1.62.199.1;&gt;jgi|Lotgi1|125145|e_gw1.49.24.1;&gt;jgi|Lotgi1|202525|estExt_Genewise1.C_sca_2850023;&gt;jgi|Lotgi1|202524|estExt_Genewise1.C_sca_2850022;&gt;jgi|Lotgi1|202523|estExt_Genewise1.C_sca_2850021;&gt;jgi|Lotgi1|128785|e_gw1.62.199.1;&gt;jgi|Lotgi1|128760|e_gw1.62.22.1;&gt;jgi|Lotgi1|194847|estExt_Genewise1.C_sca_620148;&gt;jgi|Lotgi1|194846|estExt_Genewise1.C_sca_620147;&gt;jgi|Lotgi1|194845|estExt_Genewise1.C_sca_620146;&gt;jgi|Lotgi1|220482|estExt_Genewise1Plus.C_sca_620148;&gt;jgi|Lotgi1|220481|estExt_Genewise1Plus.C_sca_620147;&gt;jgi|Lotgi1|220480|estExt_Genewise1Plus.C_sca_620146;&gt;jgi|Lotgi1|235291|estExt_fgenesh2_pg.C_sca_620082;&gt;jgi|Lotgi1|207064|estExt_fgenesh2_pm.C_sca_620013;&gt;jgi|Lotgi1|179348|fgenesh2_pm.C_sca_62000014;&gt;jgi|Lotgi1|166959|fgenesh2_pg.C_sca_62000083;&gt;jgi|Lotgi1|100128|gw1.62.227.1;&gt;jgi|Lotgi1|100125|gw1.32.301.1;&gt;jgi|Lotgi1|100117|gw1.285.29.1;&gt;jgi|Lotgi1|79869|gw1.49.180.1;&gt;jgi|Lotgi1|67842|gw1.49.94.1;&gt;jgi|Lotgi1|125338|e_gw1.49.94.1;&gt;jgi|Lotgi1|125088|e_gw1.49.180.1;&gt;jgi|Lotgi1|134147|e_gw1.88.68.1;&gt;jgi|Lotgi1|134023|e_gw1.88.69.1;&gt;jgi|Lotgi1|143913|e_gw1.218.29.1;&gt;jgi|Lotgi1|125168|e_gw1.49.123.1;&gt;jgi|Lotgi1|116795|e_gw1.25.201.1;&gt;jgi|Lotgi1|147039|e_gw1.1730.3.1;&gt;jgi|Lotgi1|147036|e_gw1.1730.2.1;&gt;jgi|Lotgi1|146470|e_gw1.827.6.1;&gt;jgi|Lotgi1|146467|e_gw1.827.4.1;&gt;jgi|Lotgi1|142139|e_gw1.175.31.1;&gt;jgi|Lotgi1|142115|e_gw1.175.32.1;&gt;jgi|Lotgi1|137516|e_gw1.116.33.1;&gt;jgi|Lotgi1|130869|e_gw1.71.78.1;&gt;jgi|Lotgi1|130718|e_gw1.71.79.1;&gt;jgi|Lotgi1|123064|e_gw1.42.54.1;&gt;jgi|Lotgi1|122984|e_gw1.42.53.1;&gt;jgi|Lotgi1|116676|e_gw1.24.155.1;&gt;jgi|Lotgi1|113176|e_gw1.16.68.1;&gt;jgi|Lotgi1|113122|e_gw1.16.67.1;&gt;jgi|Lotgi1|113064|e_gw1.16.66.1;&gt;jgi|Lotgi1|113011|e_gw1.16.65.1;&gt;jgi|Lotgi1|112958|e_gw1.16.64.1;&gt;jgi|Lotgi1|112230|e_gw1.15.75.1;&gt;jgi|Lotgi1|112167|e_gw1.15.74.1;&gt;jgi|Lotgi1|106808|e_gw1.5.152.1;&gt;jgi|Lotgi1|99602|gw1.5.1073.1;&gt;jgi|Lotgi1|99598|gw1.5.1071.1;&gt;jgi|Lotgi1|134155|e_gw1.88.211.1;&gt;jgi|Lotgi1|134031|e_gw1.88.212.1;&gt;jgi|Lotgi1|89254|gw1.63.253.1;&gt;jgi|Lotgi1|129042|e_gw1.63.296.1;&gt;jgi|Lotgi1|128990|e_gw1.63.295.1;&gt;jgi|Lotgi1|89271|gw1.32.228.1;&gt;jgi|Lotgi1|134077|e_gw1.88.70.1;&gt;jgi|Lotgi1|143834|e_gw1.218.60.1;&gt;jgi|Lotgi1|133977|e_gw1.88.120.1;&gt;jgi|Lotgi1|129009|e_gw1.63.253.1;&gt;jgi|Lotgi1|106723|e_gw1.5.1073.1;&gt;jgi|Lotgi1|106532|e_gw1.5.1071.1;&gt;jgi|Lotgi1|143127|e_gw1.193.24.1;&gt;jgi|Lotgi1|119966|e_gw1.32.228.1;&gt;jgi|Lotgi1|79169|gw1.16.327.1;&gt;jgi|Lotgi1|134108|e_gw1.88.213.1;&gt;jgi|Lotgi1|134015|e_gw1.88.217.1;&gt;jgi|Lotgi1|134094|e_gw1.88.218.1;&gt;jgi|Lotgi1|133969|e_gw1.88.219.1;&gt;jgi|Lotgi1|78459|gw1.17.311.1;&gt;jgi|Lotgi1|70095|gw1.787.18.1;&gt;jgi|Lotgi1|78746|gw1.3.423.1;&gt;jgi|Lotgi1|69187|gw1.182.32.1;&gt;jgi|Lotgi1|78363|gw1.49.167.1;&gt;jgi|Lotgi1|218817|estExt_Genewise1Plus.C_sca_490050;&gt;jgi|Lotgi1|192938|estExt_Genewise1.C_sca_490052;&gt;jgi|Lotgi1|192937|estExt_Genewise1.C_sca_490051;&gt;jgi|Lotgi1|192936|estExt_Genewise1.C_sca_490050;&gt;jgi|Lotgi1|104491|e_gw1.3.423.1;&gt;jgi|Lotgi1|142594|e_gw1.182.32.1;&gt;jgi|Lotgi1|77704|gw1.49.159.1;&gt;jgi|Lotgi1|77954|gw1.46.199.1;&gt;jgi|Lotgi1|78309|gw1.16.311.1;&gt;jgi|Lotgi1|70197|gw1.787.19.1;&gt;jgi|Lotgi1|239679|estExt_fgenesh2_pg.C_sca_7870033;&gt;jgi|Lotgi1|239678|estExt_fgenesh2_pg.C_sca_7870032;&gt;jgi|Lotgi1|239677|estExt_fgenesh2_pg.C_sca_7870031;&gt;jgi|Lotgi1|239676|estExt_fgenesh2_pg.C_sca_7870030;&gt;jgi|Lotgi1|239675|estExt_fgenesh2_pg.C_sca_7870029;&gt;jgi|Lotgi1|239674|estExt_fgenesh2_pg.C_sca_7870028;&gt;jgi|Lotgi1|239673|estExt_fgenesh2_pg.C_sca_7870027;&gt;jgi|Lotgi1|239672|estExt_fgenesh2_pg.C_sca_7870026;&gt;jgi|Lotgi1|239671|estExt_fgenesh2_pg.C_sca_7870025;&gt;jgi|Lotgi1|239670|estExt_fgenesh2_pg.C_sca_7870024;&gt;jgi|Lotgi1|239669|estExt_fgenesh2_pg.C_sca_7870023;&gt;jgi|Lotgi1|227605|estExt_Genewise1Plus.C_sca_7870028;&gt;jgi|Lotgi1|227604|estExt_Genewise1Plus.C_sca_7870027;&gt;jgi|Lotgi1|227603|estExt_Genewise1Plus.C_sca_7870026;&gt;jgi|Lotgi1|227602|estExt_Genewise1Plus.C_sca_7870025;&gt;jgi|Lotgi1|227601|estExt_Genewise1Plus.C_sca_7870024;&gt;jgi|Lotgi1|205486|estExt_fgenesh2_kg.C_sca_7870030;&gt;jgi|Lotgi1|205485|estExt_fgenesh2_kg.C_sca_7870029;&gt;jgi|Lotgi1|205484|estExt_fgenesh2_kg.C_sca_7870028;&gt;jgi|Lotgi1|205483|estExt_fgenesh2_kg.C_sca_7870027;&gt;jgi|Lotgi1|205482|estExt_fgenesh2_kg.C_sca_7870026;&gt;jgi|Lotgi1|205481|estExt_fgenesh2_kg.C_sca_7870025;&gt;jgi|Lotgi1|205480|estExt_fgenesh2_kg.C_sca_7870024;&gt;jgi|Lotgi1|205479|estExt_fgenesh2_kg.C_sca_7870023;&gt;jgi|Lotgi1|205478|estExt_fgenesh2_kg.C_sca_7870022;&gt;jgi|Lotgi1|205477|estExt_fgenesh2_kg.C_sca_7870021;&gt;jgi|Lotgi1|205476|estExt_fgenesh2_kg.C_sca_7870020;&gt;jgi|Lotgi1|202744|estExt_Genewise1.C_sca_7870028;&gt;jgi|Lotgi1|202743|estExt_Genewise1.C_sca_7870027;&gt;jgi|Lotgi1|202742|estExt_Genewise1.C_sca_7870026;&gt;jgi|Lotgi1|202741|estExt_Genewise1.C_sca_7870025;&gt;jgi|Lotgi1|202740|estExt_Genewise1.C_sca_7870024;&gt;jgi|Lotgi1|77780|gw1.63.168.1;&gt;jgi|Lotgi1|125259|e_gw1.49.159.1;&gt;jgi|Lotgi1|218821|estExt_Genewise1Plus.C_sca_490054;&gt;jgi|Lotgi1|218818|estExt_Genewise1Plus.C_sca_490051;&gt;jgi|Lotgi1|192940|estExt_Genewise1.C_sca_490054;&gt;jgi|Lotgi1|125257|e_gw1.49.167.1;&gt;jgi|Lotgi1|146386|e_gw1.787.19.1;&gt;jgi|Lotgi1|146380|e_gw1.787.25.1;&gt;jgi|Lotgi1|146377|e_gw1.787.24.1;&gt;jgi|Lotgi1|113132|e_gw1.16.311.1;&gt;jgi|Lotgi1|76593|gw1.16.273.1;&gt;jgi|Lotgi1|220483|estExt_Genewise1Plus.C_sca_620149;&gt;jgi|Lotgi1|194848|estExt_Genewise1.C_sca_620149;&gt;jgi|Lotgi1|218825|estExt_Genewise1Plus.C_sca_490059;&gt;jgi|Lotgi1|218824|estExt_Genewise1Plus.C_sca_490058;&gt;jgi|Lotgi1|218823|estExt_Genewise1Plus.C_sca_490056;&gt;jgi|Lotgi1|192944|estExt_Genewise1.C_sca_490059;&gt;jgi|Lotgi1|192943|estExt_Genewise1.C_sca_490058;&gt;jgi|Lotgi1|192942|estExt_Genewise1.C_sca_490056;&gt;jgi|Lotgi1|192941|estExt_Genewise1.C_sca_490055;&gt;jgi|Lotgi1|218822|estExt_Genewise1Plus.C_sca_490055;&gt;jgi|Lotgi1|125203|e_gw1.49.25.1;&gt;jgi|Lotgi1|220486|estExt_Genewise1Plus.C_sca_620154;&gt;jgi|Lotgi1|220485|estExt_Genewise1Plus.C_sca_620153;&gt;jgi|Lotgi1|220484|estExt_Genewise1Plus.C_sca_620152;&gt;jgi|Lotgi1|194851|estExt_Genewise1.C_sca_620154;&gt;jgi|Lotgi1|194850|estExt_Genewise1.C_sca_620153;&gt;jgi|Lotgi1|194849|estExt_Genewise1.C_sca_620152;&gt;jgi|Lotgi1|176162|fgenesh2_pg.C_sca_787000034;&gt;jgi|Lotgi1|176161|fgenesh2_pg.C_sca_787000033;&gt;jgi|Lotgi1|176160|fgenesh2_pg.C_sca_787000032;&gt;jgi|Lotgi1|151815|fgenesh2_kg.C_sca_787000030;&gt;jgi|Lotgi1|151814|fgenesh2_kg.C_sca_787000029;&gt;jgi|Lotgi1|151813|fgenesh2_kg.C_sca_787000028;&gt;jgi|Lotgi1|176159|fgenesh2_pg.C_sca_787000031;&gt;jgi|Lotgi1|151807|fgenesh2_kg.C_sca_787000022;&gt;jgi|Lotgi1|176158|fgenesh2_pg.C_sca_787000030;&gt;jgi|Lotgi1|151808|fgenesh2_kg.C_sca_787000023;&gt;jgi|Lotgi1|176157|fgenesh2_pg.C_sca_787000029;&gt;jgi|Lotgi1|176156|fgenesh2_pg.C_sca_787000028;&gt;jgi|Lotgi1|176155|fgenesh2_pg.C_sca_787000027;&gt;jgi|Lotgi1|176154|fgenesh2_pg.C_sca_787000026;&gt;jgi|Lotgi1|176153|fgenesh2_pg.C_sca_787000025;&gt;jgi|Lotgi1|176152|fgenesh2_pg.C_sca_787000024;&gt;jgi|Lotgi1|151812|fgenesh2_kg.C_sca_787000027;&gt;jgi|Lotgi1|151811|fgenesh2_kg.C_sca_787000026;&gt;jgi|Lotgi1|151810|fgenesh2_kg.C_sca_787000025;&gt;jgi|Lotgi1|151809|fgenesh2_kg.C_sca_787000024;&gt;jgi|Lotgi1|151806|fgenesh2_kg.C_sca_787000021;&gt;jgi|Lotgi1|151805|fgenesh2_kg.C_sca_787000020;CON__ENSEMBL:ENSBTAP00000025008;&gt;jgi|Lotgi1|71005|gw1.1730.10.1;&gt;jgi|Lotgi1|70534|gw1.218.60.1;&gt;jgi|Lotgi1|70503|gw1.88.120.1;&gt;jgi|Lotgi1|70707|gw1.49.123.1;&gt;jgi|Lotgi1|70706|gw1.25.201.1;&gt;jgi|Lotgi1|70705|gw1.24.155.1;&gt;jgi|Lotgi1|70659|gw1.49.122.1;&gt;jgi|Lotgi1|60933|gw1.1730.3.1;&gt;jgi|Lotgi1|60928|gw1.827.6.1;&gt;jgi|Lotgi1|60593|gw1.88.70.1;&gt;jgi|Lotgi1|60592|gw1.285.11.1;&gt;jgi|Lotgi1|60591|gw1.193.24.1;&gt;jgi|Lotgi1|60590|gw1.182.20.1;&gt;jgi|Lotgi1|60589|gw1.71.79.1;&gt;jgi|Lotgi1|60588|gw1.218.29.1;&gt;jgi|Lotgi1|60587|gw1.88.69.1;&gt;jgi|Lotgi1|60586|gw1.71.78.1;&gt;jgi|Lotgi1|60585|gw1.88.68.1;&gt;jgi|Lotgi1|100938|gw1.1730.14.1;&gt;jgi|Lotgi1|100905|gw1.787.34.1;&gt;jgi|Lotgi1|100758|gw1.49.285.1;&gt;jgi|Lotgi1|100756|gw1.5.1098.1;&gt;jgi|Lotgi1|100755|gw1.15.687.1;&gt;jgi|Lotgi1|100754|gw1.63.296.1;&gt;jgi|Lotgi1|100753|gw1.175.110.1;&gt;jgi|Lotgi1|100752|gw1.42.413.1;&gt;jgi|Lotgi1|100749|gw1.5.1097.1;&gt;jgi|Lotgi1|100748|gw1.3.793.1;&gt;jgi|Lotgi1|100747|gw1.116.108.1;&gt;jgi|Lotgi1|100746|gw1.16.607.1;&gt;jgi|Lotgi1|100745|gw1.193.42.1;&gt;jgi|Lotgi1|100744|gw1.24.447.1;&gt;jgi|Lotgi1|100743|gw1.25.510.1;&gt;jgi|Lotgi1|100741|gw1.71.255.1;&gt;jgi|Lotgi1|100740|gw1.71.254.1;&gt;jgi|Lotgi1|100739|gw1.15.686.1;&gt;jgi|Lotgi1|100738|gw1.42.412.1;&gt;jgi|Lotgi1|100737|gw1.88.219.1;&gt;jgi|Lotgi1|100736|gw1.88.218.1;&gt;jgi|Lotgi1|100734|gw1.88.217.1;&gt;jgi|Lotgi1|100733|gw1.5.1096.1;&gt;jgi|Lotgi1|100732|gw1.218.96.1;&gt;jgi|Lotgi1|100729|gw1.175.109.1;&gt;jgi|Lotgi1|100894|gw1.787.33.1;&gt;jgi|Lotgi1|100702|gw1.42.411.1;&gt;jgi|Lotgi1|100701|gw1.16.605.1;&gt;jgi|Lotgi1|100700|gw1.24.446.1;&gt;jgi|Lotgi1|100699|gw1.63.295.1;&gt;jgi|Lotgi1|100698|gw1.25.509.1;&gt;jgi|Lotgi1|100697|gw1.116.107.1;&gt;jgi|Lotgi1|100694|gw1.71.253.1;&gt;jgi|Lotgi1|100693|gw1.15.684.1;&gt;jgi|Lotgi1|100691|gw1.175.108.1;&gt;jgi|Lotgi1|100689|gw1.42.410.1;&gt;jgi|Lotgi1|100688|gw1.49.284.1;&gt;jgi|Lotgi1|100686|gw1.193.41.1;&gt;jgi|Lotgi1|100685|gw1.71.252.1;&gt;jgi|Lotgi1|100684|gw1.15.683.1;&gt;jgi|Lotgi1|100683|gw1.5.1093.1;&gt;jgi|Lotgi1|100681|gw1.88.213.1;&gt;jgi|Lotgi1|100680|gw1.218.94.1;&gt;jgi|Lotgi1|143855|e_gw1.218.96.1;&gt;jgi|Lotgi1|100895|gw1.788.20.1;&gt;jgi|Lotgi1|100525|gw1.5.1090.1;&gt;jgi|Lotgi1|100517|gw1.175.107.1;&gt;jgi|Lotgi1|100500|gw1.3.790.1;&gt;jgi|Lotgi1|100498|gw1.88.212.1;&gt;jgi|Lotgi1|100495|gw1.88.211.1;&gt;jgi|Lotgi1|143900|e_gw1.218.94.1;&gt;jgi|Lotgi1|202517|estExt_Genewise1.C_sca_2850015;&gt;jgi|Lotgi1|202515|estExt_Genewise1.C_sca_2850013;&gt;jgi|Lotgi1|70030|gw1.4061.3.1;&gt;jgi|Lotgi1|146396|e_gw1.788.20.1;&gt;jgi|Lotgi1|70811|gw1.787.25.1;&gt;jgi|Lotgi1|70808|gw1.787.24.1;&gt;jgi|Lotgi1|79262|gw1.17.322.1;&gt;jgi|Lotgi1|147720|e_gw1.4061.3.1;&gt;jgi|Lotgi1|60566|gw1.827.4.1;&gt;jgi|Lotgi1|60562|gw1.1730.2.1;&gt;jgi|Lotgi1|59774|gw1.16.68.1;&gt;jgi|Lotgi1|59763|gw1.16.67.1;&gt;jgi|Lotgi1|59762|gw1.16.66.1;&gt;jgi|Lotgi1|59759|gw1.15.75.1;&gt;jgi|Lotgi1|59758|gw1.16.65.1;&gt;jgi|Lotgi1|59756|gw1.15.74.1;&gt;jgi|Lotgi1|59753|gw1.116.33.1;&gt;jgi|Lotgi1|59749|gw1.16.64.1;&gt;jgi|Lotgi1|145095|e_gw1.285.30.1;&gt;jgi|Lotgi1|145084|e_gw1.285.28.1;&gt;jgi|Lotgi1|137562|e_gw1.116.107.1;&gt;jgi|Lotgi1|137539|e_gw1.116.108.1;&gt;jgi|Lotgi1|130766|e_gw1.71.252.1;&gt;jgi|Lotgi1|130706|e_gw1.71.254.1;&gt;jgi|Lotgi1|112685|e_gw1.15.687.1;&gt;jgi|Lotgi1|112622|e_gw1.15.686.1;&gt;jgi|Lotgi1|112496|e_gw1.15.684.1;&gt;jgi|Lotgi1|112433|e_gw1.15.683.1;&gt;jgi|Lotgi1|59768|gw1.32.36.1;&gt;jgi|Lotgi1|59766|gw1.3.107.1;&gt;jgi|Lotgi1|59765|gw1.5.152.1;&gt;jgi|Lotgi1|59764|gw1.42.54.1;&gt;jgi|Lotgi1|59760|gw1.175.32.1;&gt;jgi|Lotgi1|59757|gw1.175.31.1;&gt;jgi|Lotgi1|59750|gw1.42.53.1;&gt;jgi|Lotgi1|125116|e_gw1.49.122.1;&gt;jgi|Lotgi1|147037|e_gw1.1730.14.1;&gt;jgi|Lotgi1|116638|e_gw1.24.447.1;&gt;jgi|Lotgi1|116556|e_gw1.24.446.1;&gt;jgi|Lotgi1|104715|e_gw1.3.793.1;&gt;jgi|Lotgi1|104495|e_gw1.3.790.1;&gt;jgi|Lotgi1|117013|e_gw1.25.509.1;&gt;jgi|Lotgi1|116837|e_gw1.25.510.1;&gt;jgi|Lotgi1|130859|e_gw1.71.253.1;&gt;jgi|Lotgi1|130801|e_gw1.71.255.1;&gt;jgi|Lotgi1|122991|e_gw1.42.413.1;&gt;jgi|Lotgi1|122913|e_gw1.42.412.1;&gt;jgi|Lotgi1|122840|e_gw1.42.411.1;&gt;jgi|Lotgi1|122764|e_gw1.42.410.1;&gt;jgi|Lotgi1|89262|gw1.182.55</t>
  </si>
  <si>
    <t xml:space="preserve">1;&gt;jgi|Lotgi1|128968|e_gw1.63.63.1;&gt;jgi|Lotgi1|104538|e_gw1.3.107.1;&gt;jgi|Lotgi1|134067|e_gw1.88.67.1;&gt;jgi|Lotgi1|124280|e_gw1.46.46.1;&gt;jgi|Lotgi1|142119|e_gw1.175.108.1;&gt;jgi|Lotgi1|142093|e_gw1.175.109.1;&gt;jgi|Lotgi1|89248|gw1.285.26.1;&gt;jgi|Lotgi1|119748|e_gw1.32.36.1;&gt;jgi|Lotgi1|125261|e_gw1.49.285.1;&gt;jgi|Lotgi1|125207|e_gw1.49.284.1;&gt;jgi|Lotgi1|113212|e_gw1.16.605.1;&gt;jgi|Lotgi1|112761|e_gw1.16.607.1;&gt;jgi|Lotgi1|145090|e_gw1.285.11.1;&gt;jgi|Lotgi1|202516|estExt_Genewise1.C_sca_2850014;&gt;jgi|Lotgi1|143134|e_gw1.193.36.1;&gt;jgi|Lotgi1|130815|e_gw1.71.177.1;&gt;jgi|Lotgi1|130717|e_gw1.71.176.1;&gt;jgi|Lotgi1|125306|e_gw1.49.192.1;&gt;jgi|Lotgi1|117256|e_gw1.25.337.1;&gt;jgi|Lotgi1|116765|e_gw1.24.274.1;&gt;jgi|Lotgi1|142635|e_gw1.182.70.1;&gt;jgi|Lotgi1|142596|e_gw1.182.69.1;&gt;jgi|Lotgi1|142621|e_gw1.182.55.1;&gt;jgi|Lotgi1|142589|e_gw1.182.20.1;&gt;jgi|Lotgi1|70157|gw1.1730.4.1;&gt;jgi|Lotgi1|143128|e_gw1.193.42.1;&gt;jgi|Lotgi1|143105|e_gw1.193.41.1;&gt;jgi|Lotgi1|145078|e_gw1.285.26.1;&gt;jgi|Lotgi1|119935|e_gw1.32.303.1;&gt;jgi|Lotgi1|119725|e_gw1.32.304.1;&gt;jgi|Lotgi1|106820|e_gw1.5.1090.1;&gt;jgi|Lotgi1|106591|e_gw1.5.1098.1;&gt;jgi|Lotgi1|106492|e_gw1.5.1097.1;&gt;jgi|Lotgi1|106395|e_gw1.5.1096.1;&gt;jgi|Lotgi1|106098|e_gw1.5.1093.1;&gt;jgi|Lotgi1|147042|e_gw1.1730.4.1;&gt;jgi|Lotgi1|147031|e_gw1.1730.12.1;&gt;jgi|Lotgi1|142154|e_gw1.175.110.1;&gt;jgi|Lotgi1|142142|e_gw1.175.107.1;&gt;jgi|Lotgi1|146382|e_gw1.787.34.1;&gt;jgi|Lotgi1|146378|e_gw1.787.33.1;&gt;jgi|Lotgi1|78151|gw1.49.162.1;&gt;jgi|Lotgi1|77500|gw1.32.155.1;&gt;jgi|Lotgi1|68487|gw1.182.30.1;&gt;jgi|Lotgi1|67924|gw1.285.17.1;&gt;jgi|Lotgi1|77802|gw1.15.290.1;&gt;jgi|Lotgi1|77801|gw1.5.609.1;&gt;jgi|Lotgi1|77792|gw1.15.288.1;&gt;jgi|Lotgi1|77789|gw1.5.608.1;&gt;jgi|Lotgi1|77781|gw1.5.607.1;&gt;jgi|Lotgi1|77765|gw1.16.296.1;&gt;jgi|Lotgi1|68504|gw1.116.56.1;&gt;jgi|Lotgi1|68492|gw1.175.47.1;&gt;jgi|Lotgi1|119945|e_gw1.32.155.1;&gt;jgi|Lotgi1|77806|gw1.42.185.1;&gt;jgi|Lotgi1|77803|gw1.42.184.1;&gt;jgi|Lotgi1|145077|e_gw1.285.17.1;&gt;jgi|Lotgi1|142625|e_gw1.182.30.1;&gt;jgi|Lotgi1|142158|e_gw1.175.47.1;&gt;jgi|Lotgi1|137556|e_gw1.116.56.1;&gt;jgi|Lotgi1|112957|e_gw1.16.296.1;&gt;jgi|Lotgi1|112575|e_gw1.15.288.1;&gt;jgi|Lotgi1|112193|e_gw1.15.290.1;&gt;jgi|Lotgi1|106105|e_gw1.5.609.1;&gt;jgi|Lotgi1|106007|e_gw1.5.608.1;&gt;jgi|Lotgi1|105911|e_gw1.5.607.1;&gt;jgi|Lotgi1|142633|e_gw1.182.34.1;&gt;jgi|Lotgi1|142616|e_gw1.182.35.1;&gt;jgi|Lotgi1|142602|e_gw1.182.36.1;&gt;jgi|Lotgi1|57250|gw1.49.25.1;&gt;jgi|Lotgi1|125267|e_gw1.49.162.1;&gt;jgi|Lotgi1|119984|e_gw1.32.177.1;&gt;jgi|Lotgi1|119933|e_gw1.32.176.1;&gt;jgi|Lotgi1|119777|e_gw1.32.178.1;&gt;jgi|Lotgi1|226532|estExt_Genewise1Plus.C_sca_1820050;&gt;jgi|Lotgi1|226531|estExt_Genewise1Plus.C_sca_1820049;&gt;jgi|Lotgi1|226530|estExt_Genewise1Plus.C_sca_1820048;&gt;jgi|Lotgi1|201576|estExt_Genewise1.C_sca_1820050;&gt;jgi|Lotgi1|201575|estExt_Genewise1.C_sca_1820049;&gt;jgi|Lotgi1|201574|estExt_Genewise1.C_sca_1820048;&gt;jgi|Lotgi1|226533|estExt_Genewise1Plus.C_sca_1820051;&gt;jgi|Lotgi1|201577|estExt_Genewise1.C_sca_1820053</t>
  </si>
  <si>
    <t xml:space="preserve">;&gt;jgi|Lotgi1|57555|gw1.88.40.1;&gt;jgi|Lotgi1|57545|gw1.46.37.1;&gt;jgi|Lotgi1|57537|gw1.63.38.1;&gt;jgi|Lotgi1|57527|gw1.88.39.1;&gt;jgi|Lotgi1|57473|gw1.88.37.1;&gt;jgi|Lotgi1|128877|e_gw1.63.293.1;&gt;jgi|Lotgi1|215078|estExt_Genewise1Plus.C_sca_250285;&gt;jgi|Lotgi1|188716|estExt_Genewise1.C_sca_250282;&gt;jgi|Lotgi1|239744|estExt_fgenesh2_pg.C_sca_17300003;&gt;jgi|Lotgi1|239743|estExt_fgenesh2_pg.C_sca_17300002;&gt;jgi|Lotgi1|239685|estExt_fgenesh2_pg.C_sca_8270002;&gt;jgi|Lotgi1|239684|estExt_fgenesh2_pg.C_sca_8270001;&gt;jgi|Lotgi1|227710|estExt_Genewise1Plus.C_sca_17300014;&gt;jgi|Lotgi1|227709|estExt_Genewise1Plus.C_sca_17300013;&gt;jgi|Lotgi1|227708|estExt_Genewise1Plus.C_sca_17300012;&gt;jgi|Lotgi1|227707|estExt_Genewise1Plus.C_sca_17300011;&gt;jgi|Lotgi1|227706|estExt_Genewise1Plus.C_sca_17300010;&gt;jgi|Lotgi1|227705|estExt_Genewise1Plus.C_sca_17300009;&gt;jgi|Lotgi1|227704|estExt_Genewise1Plus.C_sca_17300008;&gt;jgi|Lotgi1|227619|estExt_Genewise1Plus.C_sca_8270007;&gt;jgi|Lotgi1|227618|estExt_Genewise1Plus.C_sca_8270006;&gt;jgi|Lotgi1|227617|estExt_Genewise1Plus.C_sca_8270005;&gt;jgi|Lotgi1|227616|estExt_Genewise1Plus.C_sca_8270004;&gt;jgi|Lotgi1|227615|estExt_Genewise1Plus.C_sca_8270003;&gt;jgi|Lotgi1|227614|estExt_Genewise1Plus.C_sca_8270002;&gt;jgi|Lotgi1|227613|estExt_Genewise1Plus.C_sca_8270001;&gt;jgi|Lotgi1|208003|estExt_fgenesh2_pm.C_sca_17300002;&gt;jgi|Lotgi1|207996|estExt_fgenesh2_pm.C_sca_8270001;&gt;jgi|Lotgi1|205511|estExt_fgenesh2_kg.C_sca_17300001;&gt;jgi|Lotgi1|205488|estExt_fgenesh2_kg.C_sca_8270001;&gt;jgi|Lotgi1|202859|estExt_Genewise1.C_sca_17300014;&gt;jgi|Lotgi1|202858|estExt_Genewise1.C_sca_17300013;&gt;jgi|Lotgi1|202857|estExt_Genewise1.C_sca_17300012;&gt;jgi|Lotgi1|202856|estExt_Genewise1.C_sca_17300011;&gt;jgi|Lotgi1|202855|estExt_Genewise1.C_sca_17300010;&gt;jgi|Lotgi1|202854|estExt_Genewise1.C_sca_17300009;&gt;jgi|Lotgi1|202853|estExt_Genewise1.C_sca_17300008;&gt;jgi|Lotgi1|202760|estExt_Genewise1.C_sca_8270007;&gt;jgi|Lotgi1|202759|estExt_Genewise1.C_sca_8270006;&gt;jgi|Lotgi1|202758|estExt_Genewise1.C_sca_8270005;&gt;jgi|Lotgi1|202757|estExt_Genewise1.C_sca_8270004;&gt;jgi|Lotgi1|202756|estExt_Genewise1.C_sca_8270003;&gt;jgi|Lotgi1|202755|estExt_Genewise1.C_sca_8270002;&gt;jgi|Lotgi1|202754|estExt_Genewise1.C_sca_8270001;&gt;jgi|Lotgi1|180770|fgenesh2_pm.C_sca_1730000002;&gt;jgi|Lotgi1|180753|fgenesh2_pm.C_sca_827000001;&gt;jgi|Lotgi1|176511|fgenesh2_pg.C_sca_1730000002;&gt;jgi|Lotgi1|176204|fgenesh2_pg.C_sca_827000002;&gt;jgi|Lotgi1|106101|e_gw1.5.1085.1;&gt;jgi|Lotgi1|106003|e_gw1.5.1084.1;&gt;jgi|Lotgi1|137553|e_gw1.116.103.1;&gt;jgi|Lotgi1|57253|gw1.52.19.1;&gt;jgi|Lotgi1|57255|gw1.16.43.1;&gt;jgi|Lotgi1|57254|gw1.16.42.1;&gt;jgi|Lotgi1|57274|gw1.46.34.1;&gt;jgi|Lotgi1|113196|e_gw1.16.42.1;&gt;jgi|Lotgi1|124364|e_gw1.46.34.1;&gt;jgi|Lotgi1|126010|e_gw1.52.19.1;&gt;jgi|Lotgi1|75990|gw1.25.269.1;&gt;jgi|Lotgi1|117204|e_gw1.25.269.1;&gt;jgi|Lotgi1|67106|gw1.88.84.1;&gt;jgi|Lotgi1|112844|e_gw1.16.308.1;&gt;jgi|Lotgi1|165616|fgenesh2_pg.C_sca_52000104;&gt;jgi|Lotgi1|150662|fgenesh2_kg.C_sca_52000004;&gt;jgi|Lotgi1|147034|e_gw1.1730.13.1;&gt;jgi|Lotgi1|147033|e_gw1.1730.1.1;&gt;jgi|Lotgi1|147032|e_gw1.1730.6.1;&gt;jgi|Lotgi1|146469|e_gw1.827.10.1;&gt;jgi|Lotgi1|146463|e_gw1.827.16.1;&gt;jgi|Lotgi1|146462|e_gw1.827.1.1;&gt;jgi|Lotgi1|66692|gw1.16.129.1;&gt;jgi|Lotgi1|112757|e_gw1.16.129.1;&gt;jgi|Lotgi1|239283|estExt_fgenesh2_pg.C_sca_2180023;&gt;jgi|Lotgi1|239282|estExt_fgenesh2_pg.C_sca_2180022;&gt;jgi|Lotgi1|226986|estExt_Genewise1Plus.C_sca_2180076;&gt;jgi|Lotgi1|226985|estExt_Genewise1Plus.C_sca_2180075;&gt;jgi|Lotgi1|207920|estExt_fgenesh2_pm.C_sca_2180006;&gt;jgi|Lotgi1|205388|estExt_fgenesh2_kg.C_sca_2180011;&gt;jgi|Lotgi1|202081|estExt_Genewise1.C_sca_2180076;&gt;jgi|Lotgi1|202080|estExt_Genewise1.C_sca_2180075;&gt;jgi|Lotgi1|230956|estExt_fgenesh2_pg.C_sca_160171;&gt;jgi|Lotgi1|213189|estExt_Genewise1Plus.C_sca_160256;&gt;jgi|Lotgi1|213188|estExt_Genewise1Plus.C_sca_160255;&gt;jgi|Lotgi1|213187|estExt_Genewise1Plus.C_sca_160254;&gt;jgi|Lotgi1|203627|estExt_fgenesh2_kg.C_sca_160059;&gt;jgi|Lotgi1|186556|estExt_Genewise1.C_sca_160256;&gt;jgi|Lotgi1|186555|estExt_Genewise1.C_sca_160255;&gt;jgi|Lotgi1|186554|estExt_Genewise1.C_sca_160254;&gt;jgi|Lotgi1|75399|gw1.5.564.1;&gt;jgi|Lotgi1|134140|e_gw1.88.84.1;&gt;jgi|Lotgi1|213138|estExt_Genewise1Plus.C_sca_160205;&gt;jgi|Lotgi1|213137|estExt_Genewise1Plus.C_sca_160204;&gt;jgi|Lotgi1|213136|estExt_Genewise1Plus.C_sca_160203;&gt;jgi|Lotgi1|186505|estExt_Genewise1.C_sca_160205;&gt;jgi|Lotgi1|186504|estExt_Genewise1.C_sca_160204;&gt;jgi|Lotgi1|186503|estExt_Genewise1.C_sca_160203;&gt;jgi|Lotgi1|215079|estExt_Genewise1Plus.C_sca_250286;&gt;jgi|Lotgi1|188720|estExt_Genewise1.C_sca_250286;&gt;jgi|Lotgi1|116968|e_gw1.25.56.1;&gt;jgi|Lotgi1|106462|e_gw1.5.564.1;&gt;jgi|Lotgi1|137573|e_gw1.116.27.1;&gt;jgi|Lotgi1|104879|e_gw1.3.410.1;&gt;jgi|Lotgi1|143102|e_gw1.193.31.1;&gt;jgi|Lotgi1|142109|e_gw1.175.49.1</t>
  </si>
  <si>
    <t xml:space="preserve">14;14;14;14;14;14;14;14;14;14;14;14;14;14;14;14;14;14;14;14;14;14;14;14;14;14;14;14;14;14;14;14;14;14;14;14;14;14;14;14;14;14;14;14;14;14;14;14;14;14;14;14;14;14;14;14;14;14;14;14;14;14;14;14;13;13;13;13;13;13;13;13;13;13;13;13;13;13;13;13;13;13;13;13;13;13;13;13;13;13;13;13;13;13;13;13;13;13;13;13;13;13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1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10;9;9;9;9;9;9;9;9;9;9;9;9;9;9;9;9;9;9;9;9;9;9;9;9;9;9;9;9;9;9;9;9;9;9;9;9;9;9;9;9;9;9;8;8;8;8;8;8;8;8;8;8;8;8;8;8;8;8;8;8;8;8;8;8;8;8;8;8;8;8;8;8;8;8;8;8;8;8;8;8;8;8;8;8;8;8;8;8;8;8;8;8;8;8;8;8;8;8;8;8;8;8;8;8;8;8;8;8;8;8;8;8;8;8;8;8;8;8;8;8;8;8;8;8;8;8;7;7;7;7;7;7;7;7;7;7;7;7;7;7;7;7;7;7;7;7;7;7;7;7;7;7;7;7;7;7;7;7;7;7;7;7;7;7;7;7;7;7;7;7;7;7;7;7;7;7;7;7;7;7;7;7;7;7;7;7;7;7;7;7;7;7;7;7;7;7;7;7;7;7;7;7;7;7;7;7;7;7;7;7;7;7;7;7;7;7;7;7;7;7;7;7;7;7;7;7;7;7;7;7;7;7;7;7;7;6;6;6;6;6;6;6;6;6;6;6;6;6;6;6;6;6;6;6;6;6;6;6;6;6;6;6;6;6;6;6;6;6;6;6;6;6;6;6;6;6;6;6;6;6;6;6;6;6;6;6;6;6;6;6;6;6;6;6;6;6;6;6;6;6;6;6;6;6;6;5;5;5;5;5;5;5;5;5;5;5;5;5;5;5;5;5;5;5;5;5;5;5;5;5;5;5;5;5;5;5;5;5;5;5;5;5;5;5;5;5;5;5;5;5;5;5;5;5;5;5;5;5;5;5;5;5;5;5;5;5;5;5;5;5;5;5;5;5;5;5;5;5;5;5;5;5;5;5;5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3;3;3;3;3;3;3;3;3;3;3;3;3;3;3;3;3;3;3;3;3;3;3;3;3;3;3;3;3;3;3;3;3;3;3;3;3;3;3;3;3;3;3;3;3;3;3;3;3;3;3;3;3;3;3;3;3;3;3;3;3;3;3;3;3;3;3;3;3;3;3;3;3;3;3;3;3;3;3;3;3;3;3;3;3;3;3;3;3;3;3;3;3;3;3;3;3;3;3;3;3;3;3;3;3;3;3;3;3;3;3;3;3;3;3;3;3;3;3;3;3;3;3;3;3;3;3;3;3;3;3;3;3;3;3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2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</t>
  </si>
  <si>
    <t xml:space="preserve">6;6;6;6;6;6;6;6;6;6;6;6;6;6;6;6;6;6;6;6;6;6;6;6;6;6;6;6;6;6;6;6;6;6;6;6;6;6;6;6;6;6;6;6;6;6;6;6;6;6;6;6;6;6;6;6;6;6;6;6;6;6;6;6;5;5;5;5;6;6;5;5;6;6;6;6;6;6;6;6;6;6;6;6;6;6;6;6;6;6;6;6;6;6;6;6;6;6;6;6;6;6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5;4;4;5;5;5;5;5;5;5;5;5;5;5;5;5;5;5;5;5;5;5;5;5;5;5;5;5;5;5;5;5;5;5;5;5;5;5;5;5;5;5;5;5;5;5;5;5;5;5;5;5;5;5;5;5;5;5;5;5;5;5;5;5;5;5;5;5;5;5;5;5;5;5;5;5;5;5;5;5;5;5;5;5;5;5;5;5;5;5;5;5;5;5;5;5;5;5;5;5;5;5;5;5;5;5;5;5;5;5;5;5;5;5;5;5;5;5;5;5;5;5;5;5;5;5;5;5;5;5;5;5;5;5;5;5;5;2;2;5;5;5;5;5;5;5;2;2;2;2;2;2;2;2;2;2;2;2;2;2;2;2;2;5;5;5;5;5;5;5;5;5;5;5;5;5;5;5;5;5;5;5;5;5;5;5;5;5;5;5;5;5;5;5;5;5;5;5;5;5;5;5;5;3;3;3;3;3;3;3;3;3;3;3;3;3;3;3;3;3;3;3;3;3;3;3;5;5;5;5;5;5;5;5;5;5;5;5;5;5;5;5;5;5;5;5;5;5;5;5;5;5;5;5;5;5;5;5;5;5;5;5;5;5;5;5;5;5;5;5;5;5;5;5;5;5;5;5;5;5;5;5;5;5;5;5;5;5;5;5;5;5;5;5;5;5;5;5;5;5;5;5;5;5;5;5;5;5;5;5;5;5;5;5;5;5;5;5;5;5;5;5;5;5;5;5;5;5;5;5;5;5;5;5;5;5;1;1;1;1;1;1;1;2;2;2;2;2;2;2;2;2;2;2;2;2;2;2;2;2;2;2;2;2;2;2;2;2;2;2;2;2;2;2;2;2;4;4;1;1;1;1;1;1;1;1;1;1;1;1;1;1;1;1;1;1;1;1;1;1;1;1;1;1;1;1;1;1;1;1;1;1;1;1;1;1;1;1;1;1;1;1;1;1;1;1;1;1;1;1;1;1;1;1;1;1;1;1;1;1;1;1;1;1;1;1;1;1;1;2;2;2;2;2;2;2;2;2;3;3;3;3;1;1;1;1;1;1;1;1;1;1;1;1;1;1;1;1;1;1;1;1;1;1;1;1;1;1;1;1;1;1;1;1;1;1;1;1;1;1;1;1;1;1;1;1;1;1;1;1;1;1;1;1;1;1;1;1;1;1;1;1;1;1;1;1;1;1;2;1;1;1;1;1;1;1;1;5;5;5;5;5;5;5;5;5;5;1;1;1;1;1;1;1;1;1;1;5;5;5;5;5;5;1;1;1;1;1;2;2;2;5;1;1;1;1;1;1;1;1;1;1;1;1;1;1;1;5;5;5;1;1;1;1;1;1;1;1;3;3;5;5;1;1;1;1;1;1;1;1;1;1;1;1;1;1;1;1;1;1;1;1;1;1;1;1;1;1;1;1;1;1;1;1;1;1;1;1;1;1;1;1;1;1;1;1;1;5;5;5;5;0;1;1;1;1;0;0;0;0;0;0;0;0;0;0;0;0;0;0;0;0;0;0;0;0;0;0;1;1;1;1;1;1;1;1;1;1;4;4;4;1;1;1;1;1;1;4;4;4;4;4;1;0;1;1;1;1;1;1;1;2;2;2;2;2;2;1;1;1;1;1;1;1;1;1;1;1;1;1;1;1;0;4;4;4;4;4;4;1;1;0;0;0;0;0;0;0;0;0;0;0;0;0;0;0;0;0;0;0;0;0;0;0;0;0;0;0;0;0;0;0;0;0;0;1;1;1;1;1;1;1;1;1;1;1;1;1;1;1;1;1;4;4;0;4;4;4;4;4;4;4;4;4;4;4;4;4;4;4;4;4;4;4;4;0;4;4;4;4;4;4;4;4;4;4;4;4;4;4;4;4;4;4;4;4;4;4;4;4;4;4;4;4;4;4;4;4;4;4;4;4;4;4;4;4;0;4;4;4;4;4;4;4;4;4;4;4;4;4;4;4;4;4;4;4;4;4;4;4;4;4;1;1;1;4;4;4;4;4;4;4;4;4;4;4;4;4;4;4;4;0;0;4;4;4;4;4;4;4;4;4;1;4;4;4;4;4;4;4;4;4;4;4;1;1;1;3;3;3;3;3;3;3;3;3;3;3;3;3;3;3;3;3;3;3;3;3;3;3;3;3;3;3;3;3;3;3;3;3;3;3;3;3;3;3;3;3;3;3;3;3;3;3;3;3;3;3;3;3;3;3;3;3;3;0;0;0;0;0;0;0;0;0;0;0;0;0;0;0;0;0;0;0;0;0;0;0;0;0;0;0;0;0;0;0;0;0;0;0;0;0;0;0;1;1;1;1;3;3;0;2;1;1;0;0;0;0;0;0;1;2;2;0;1;0;0;0;0;1;1;1;1;1;1;1;1;1;1;1;1;1;1;1;2;2;2;2;0;0;0;0;0;0;0;0;0;0;0;0;0;0;0;0;0;0;0;0;0;0;0;0;0;0;0;1;1;0;1;1;0;0;1;1;0;0;0;0;0;0;1;1;1;1;0;0;0;0;0;0;0;0;0;0;0;2;2;2;2;2;2;2;2;2;2;2;2;2;2;2;2;2;2;2;2;2;2;2;2;2;2;2;2;2;2;2;2;2;2;2;2;1;2;0;0;0;0;2;2;2;2;2;0;0;2;2;2;2;2;2;2;2;0;0;0;0;0;0;0;2;2;2;2;2;2;2;2;2;2;2;2;2;2;2;2;2;2;2;2;2;2;0;1;0;0;0;0;0;0;0;0;0;0;0;0;0;0;0;0;0;1;1;1;1;1;1;1;1;1;1;1;1;1;1;1;1;1;1;1;1;1;1;1;1;1;1;1;1;1;1;1;1;1;1;1;1;1;1;1;1;1;1;1;1;1;1;1;1;1;1;1;0;0;1;1;1;1;0;1;0;0;0;0;0;0;0;0;0;0;0;0;1;1;1;1;1;1;1;1;0;0;0;0;0;0;0;0;1;1;1;1;1;1;1;1;1;1;1;1;1;0;0;0;0;0;1;1;0;0;1;1;1;1;0;0;1;1;1;1;1;1;0;0;0;0;1;1;1;0;0;0;1;1;1;1;1;1;1;1;1;1;1;0;0;0;0;1;1;1;1;1;1;1;1;0;1;1;0;0;1;1;1;1;1;1;1;1;0;0;0;0;0;0;0;0;0;0;0;0;0;0;0;0</t>
  </si>
  <si>
    <t xml:space="preserve">&gt;jgi|Lotgi1|226984|estExt_Genewise1Plus.C_sca_2180074;&gt;jgi|Lotgi1|226982|estExt_Genewise1Plus.C_sca_2180072;&gt;jgi|Lotgi1|202079|estExt_Genewise1.C_sca_2180074;&gt;jgi|Lotgi1|202077|estExt_Genewise1.C_sca_2180072;&gt;jgi|Lotgi1|180618|fgenesh2_pm.C_sca_218000006;&gt;</t>
  </si>
  <si>
    <t xml:space="preserve">445;445;445;445;445;445;445;445;446;446;446;446;446;446;446;446;446;446;446;446;446;446;446;446;446;446;446;446;446;446;446;446;446;446;446;446;446;446;446;446;446;446;446;446;446;446;446;446;446;446;446;446;446;446;446;446;446;446;446;446;446;446;446;446;439;439;441;441;442;442;444;444;446;446;446;446;446;446;446;446;446;446;446;446;446;446;446;446;446;446;446;446;446;446;446;446;446;446;446;446;446;446;421;421;421;421;422;422;422;422;427;427;427;427;427;427;427;427;427;427;427;427;427;427;427;427;427;427;439;439;440;440;440;440;440;440;441;441;441;441;441;441;441;441;442;442;443;444;444;444;444;444;444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5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53;453;463;463;351;351;351;351;351;351;351;351;368;368;370;425;425;434;434;434;434;440;440;440;440;440;440;442;442;442;442;442;442;442;444;444;444;444;445;445;445;445;445;445;445;445;445;445;445;445;445;445;445;445;445;445;445;445;445;445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7;451;313;313;343;343;343;343;343;343;343;366;366;366;366;366;366;366;366;366;366;366;366;366;366;372;372;373;396;396;424;424;427;427;427;427;444;444;445;445;445;445;445;445;445;445;445;445;445;445;445;445;445;445;445;445;445;445;445;445;445;445;445;445;445;445;445;445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446;251;251;298;298;298;298;299;362;362;373;373;374;374;374;374;374;374;374;374;374;374;374;374;374;374;374;374;374;374;374;374;374;374;374;374;374;374;374;374;374;446;446;214;214;214;214;214;214;214;214;214;214;214;214;214;214;214;214;214;214;214;214;214;214;214;225;225;225;228;228;228;258;259;259;260;260;260;260;260;260;282;283;283;283;283;283;283;283;283;299;299;300;300;300;300;300;300;300;300;300;300;300;300;300;300;300;300;300;300;300;300;300;300;373;373;373;373;373;373;374;374;374;375;375;375;375;133;133;143;143;200;200;200;200;200;200;213;213;213;214;214;214;214;214;214;214;214;214;214;214;214;214;214;214;214;214;214;214;214;214;214;214;214;214;214;214;214;214;214;214;214;214;214;214;214;214;214;214;214;214;214;214;224;225;225;225;228;228;228;258;259;260;271;272;272;273;273;273;273;273;273;276;276;279;279;279;279;279;279;279;279;283;283;283;283;283;283;283;283;285;292;294;294;294;294;294;294;299;299;299;300;300;373;374;374;190;198;200;200;200;200;200;200;200;200;200;200;200;200;200;200;200;200;200;201;201;201;201;249;251;251;260;276;276;276;276;278;288;299;299;300;300;300;301;301;447;447;447;447;447;447;447;447;447;447;447;447;447;447;447;447;447;447;447;447;447;447;447;447;447;447;447;447;447;447;95;156;156;156;156;156;159;159;159;159;173;173;173;174;174;177;179;179;179;179;179;179;179;179;179;179;179;179;179;179;179;179;179;179;179;180;180;190;190;190;190;190;190;190;190;190;190;191;191;191;200;200;200;200;200;200;201;201;201;201;201;215;270;292;305;305;379;379;379;379;445;445;445;445;445;445;451;451;451;451;87;87;87;87;87;87;87;87;87;87;87;88;92;92;92;92;92;92;126;126;145;145;145;145;145;145;145;145;145;145;145;145;145;145;145;145;145;153;153;153;154;154;154;154;154;154;154;154;154;154;154;154;154;154;156;156;156;156;156;156;156;156;156;156;156;156;156;156;156;156;156;156;156;159;159;159;159;159;159;159;159;159;159;159;159;159;159;159;168;172;172;172;172;174;175;175;175;175;175;176;176;176;176;176;176;176;176;176;176;176;176;176;176;176;176;176;176;177;177;177;177;178;178;178;178;178;178;178;178;178;178;179;179;179;179;180;184;184;184;186;186;186;186;186;186;186;186;186;189;189;189;190;190;190;190;190;190;193;198;198;198;200;200;200;205;205;205;205;205;205;205;205;206;206;206;206;206;206;206;206;207;207;211;211;211;211;211;211;215;215;215;219;223;223;223;223;223;223;223;223;223;223;252;257;274;84;92;92;92;92;92;92;92;92;92;92;92;92;92;92;92;92;92;92;92;92;92;92;92;92;92;92;92;92;92;92;92;92;92;92;92;92;92;92;92;92;92;92;92;92;92;92;92;92;94;94;94;94;94;94;94;94;94;94;115;115;115;118;119;119;119;119;119;119;124;124;124;124;124;124;124;124;124;129;131;131;133;141;145;145;145;145;145;145;145;145;153;154;154;154;154;154;154;156;156;156;156;169;169;180;182;199;200;203;203;203;203;203;203;207;223;223;227;251;275;275;275;275;288;293;294;312;373;405;405;405;439;439;439;439;86;87;87;92;94;104;104;115;115;116;116;116;117;117;117;117;117;117;117;117;117;117;117;117;117;117;117;117;117;117;117;117;118;118;118;118;119;119;119;120;122;122;122;123;124;124;124;125;127;128;128;129;129;133;134;147;147;147;147;147;147;147;153;155;159;159;159;159;176;176;176;176;176;176;176;176;176;176;176;176;176;176;176;176;176;176;176;176;176;176;176;176;176;176;176;176;176;176;176;176;176;187;189;189;189;189;221;221;221;221;223;233;233;243;243;243;243;243;243;243;264;267;267;267;267;267;267;267;397;397;397;397;397;397;430;430;433;433;435;435;435;435;435;435;435;435;435;435;435;435;536;48;61;61;62;62;62;62;62;62;62;62;62;62;62;62;62;62;62;66;66;66;66;66;66;66;66;66;66;66;66;66;66;66;66;66;66;66;66;66;66;66;66;66;69;69;69;69;69;69;69;69;69;69;69;69;69;69;69;69;69;69;78;78;78;78;78;78;78;82;89;89;89;91;92;92;97;103;104;104;104;104;104;104;104;104;104;104;104;104;104;104;104;104;104;104;104;104;105;106;106;106;106;106;106;106;106;106;106;107;107;112;112;114;114;114;114;114;114;115;116;116;117;117;117;117;118;118;118;118;118;118;121;122;122;122;122;122;122;122;124;124;125;125;125;126;126;129;130;130;133;133;133;133;133;139;139;143;143;149;149;156;164;164;164;164;164;164;164;164;164;164;164;168;176;176;178;178;178;178;178;178;178;178;178;178;196;196;196;200;206;212;212;212;249;249;249;249;249;249;250;250</t>
  </si>
  <si>
    <t xml:space="preserve">7;73;164;257;267;293;316;330;388</t>
  </si>
  <si>
    <t xml:space="preserve">&gt;jgi|Lotgi1|237104|estExt_fgenesh2_pg.C_sca_950038;&gt;jgi|Lotgi1|204915|estExt_fgenesh2_kg.C_sca_950004;&gt;jgi|Lotgi1|170243|fgenesh2_pg.C_sca_95000039;&gt;jgi|Lotgi1|151226|fgenesh2_kg.C_sca_95000004</t>
  </si>
  <si>
    <t xml:space="preserve">5;5;5;5</t>
  </si>
  <si>
    <t xml:space="preserve">149;149;149;149</t>
  </si>
  <si>
    <t xml:space="preserve">&gt;jgi|Lotgi1|237161|estExt_fgenesh2_pg.C_sca_970042;&gt;jgi|Lotgi1|204929|estExt_fgenesh2_kg.C_sca_970003;&gt;jgi|Lotgi1|179933|fgenesh2_pm.C_sca_97000005;&gt;jgi|Lotgi1|170360|fgenesh2_pg.C_sca_97000043;&gt;jgi|Lotgi1|170359|fgenesh2_pg.C_sca_97000042;&gt;jgi|Lotgi1|151240|fgenesh2_kg.C_sca_97000003</t>
  </si>
  <si>
    <t xml:space="preserve">9;9;9;9;9;9</t>
  </si>
  <si>
    <t xml:space="preserve">3;3;3;3;3;3</t>
  </si>
  <si>
    <t xml:space="preserve">2;2;2;2;2;2</t>
  </si>
  <si>
    <t xml:space="preserve">450;450;450;450;450;450</t>
  </si>
  <si>
    <t xml:space="preserve">&gt;jgi|Lotgi1|170528|fgenesh2_pg.C_sca_100000023;&gt;jgi|Lotgi1|151258|fgenesh2_kg.C_sca_100000003;&gt;jgi|Lotgi1|237252|estExt_fgenesh2_pg.C_sca_1000023;&gt;jgi|Lotgi1|204945|estExt_fgenesh2_kg.C_sca_1000003;&gt;jgi|Lotgi1|98668|gw1.100.127.1;&gt;jgi|Lotgi1|69861|gw1.100.39.1;&gt;jgi|Lotgi1|57895|gw1.100.20.1;&gt;jgi|Lotgi1|198459|estExt_Genewise1.C_sca_1000029;&gt;jgi|Lotgi1|198460|estExt_Genewise1.C_sca_1000030;&gt;jgi|Lotgi1|198458|estExt_Genewise1.C_sca_1000028;&gt;jgi|Lotgi1|93377|gw1.100.116.1;&gt;jgi|Lotgi1|135795|e_gw1.100.127.1;&gt;jgi|Lotgi1|135722|e_gw1.100.39.1;&gt;jgi|Lotgi1|135686|e_gw1.100.20.1;&gt;jgi|Lotgi1|135785|e_gw1.100.19.1;&gt;jgi|Lotgi1|135775|e_gw1.100.116.1</t>
  </si>
  <si>
    <t xml:space="preserve">2;2;2;2;1;1;1;1;1;1;1;1;1;1;1;1</t>
  </si>
  <si>
    <t xml:space="preserve">399;399;401;401;88;88;94;96;97;101;111;145;145;145;152;152</t>
  </si>
  <si>
    <t xml:space="preserve">&gt;jgi|Lotgi1|237594|estExt_fgenesh2_pg.C_sca_1120007;&gt;jgi|Lotgi1|205030|estExt_fgenesh2_kg.C_sca_1120002;&gt;jgi|Lotgi1|171233|fgenesh2_pg.C_sca_112000007;&gt;jgi|Lotgi1|151343|fgenesh2_kg.C_sca_112000002</t>
  </si>
  <si>
    <t xml:space="preserve">7;7;7;7</t>
  </si>
  <si>
    <t xml:space="preserve">205;205;205;205</t>
  </si>
  <si>
    <t xml:space="preserve">&gt;jgi|Lotgi1|172187|fgenesh2_pg.C_sca_128000042;&gt;jgi|Lotgi1|172185|fgenesh2_pg.C_sca_128000040;&gt;jgi|Lotgi1|151427|fgenesh2_kg.C_sca_128000006;&gt;jgi|Lotgi1|238034|estExt_fgenesh2_pg.C_sca_1280040;&gt;jgi|Lotgi1|238033|estExt_fgenesh2_pg.C_sca_1280039;&gt;jgi|Lotgi1|238032|estExt_fgenesh2_pg.C_sca_1280038;&gt;jgi|Lotgi1|224944|estExt_Genewise1Plus.C_sca_1280084;&gt;jgi|Lotgi1|224943|estExt_Genewise1Plus.C_sca_1280083;&gt;jgi|Lotgi1|224942|estExt_Genewise1Plus.C_sca_1280082;&gt;jgi|Lotgi1|207656|estExt_fgenesh2_pm.C_sca_1280007;&gt;jgi|Lotgi1|205107|estExt_fgenesh2_kg.C_sca_1280006;&gt;jgi|Lotgi1|199850|estExt_Genewise1.C_sca_1280084;&gt;jgi|Lotgi1|199849|estExt_Genewise1.C_sca_1280083;&gt;jgi|Lotgi1|199848|estExt_Genewise1.C_sca_1280082</t>
  </si>
  <si>
    <t xml:space="preserve">233;550;550;555;555;555;555;555;555;555;555;555;555;555</t>
  </si>
  <si>
    <t xml:space="preserve">&gt;jgi|Lotgi1|173629|fgenesh2_pg.C_sca_166000030;&gt;jgi|Lotgi1|151568|fgenesh2_kg.C_sca_166000003;&gt;jgi|Lotgi1|238762|estExt_fgenesh2_pg.C_sca_1660030;&gt;jgi|Lotgi1|226176|estExt_Genewise1Plus.C_sca_1660041;&gt;jgi|Lotgi1|226175|estExt_Genewise1Plus.C_sca_1660040;&gt;jgi|Lotgi1|226174|estExt_Genewise1Plus.C_sca_1660039;&gt;jgi|Lotgi1|205245|estExt_fgenesh2_kg.C_sca_1660003;&gt;jgi|Lotgi1|201190|estExt_Genewise1.C_sca_1660041;&gt;jgi|Lotgi1|201189|estExt_Genewise1.C_sca_1660040;&gt;jgi|Lotgi1|201188|estExt_Genewise1.C_sca_1660039;&gt;jgi|Lotgi1|88422|gw1.166.46.1;&gt;jgi|Lotgi1|88421|gw1.166.45.1;&gt;jgi|Lotgi1|141772|e_gw1.166.46.1;&gt;jgi|Lotgi1|141742|e_gw1.166.45.1;&gt;jgi|Lotgi1|98877|gw1.166.51.1;&gt;jgi|Lotgi1|141735|e_gw1.166.51.1</t>
  </si>
  <si>
    <t xml:space="preserve">3;3;3;3;3;3;3;3;3;3;2;2;2;2;2;2</t>
  </si>
  <si>
    <t xml:space="preserve">156;156;158;158;158;158;158;158;158;158;79;79;86;86;91;94</t>
  </si>
  <si>
    <t xml:space="preserve">&gt;jgi|Lotgi1|239189|estExt_fgenesh2_pg.C_sca_2050009;&gt;jgi|Lotgi1|205370|estExt_fgenesh2_kg.C_sca_2050001;&gt;jgi|Lotgi1|174603|fgenesh2_pg.C_sca_205000009;&gt;jgi|Lotgi1|151695|fgenesh2_kg.C_sca_205000001;&gt;jgi|Lotgi1|56605|gw1.205.21.1;&gt;jgi|Lotgi1|56604|gw1.205.20.1;&gt;jgi|Lotgi1|56577|gw1.205.18.1;&gt;jgi|Lotgi1|56559|gw1.205.11.1;&gt;jgi|Lotgi1|56561|gw1.205.12.1;&gt;jgi|Lotgi1|143482|e_gw1.205.21.1;&gt;jgi|Lotgi1|143480|e_gw1.205.11.1;&gt;jgi|Lotgi1|143475|e_gw1.205.18.1;&gt;jgi|Lotgi1|143460|e_gw1.205.20.1;&gt;jgi|Lotgi1|143461|e_gw1.205.12.1;&gt;jgi|Lotgi1|174602|fgenesh2_pg.C_sca_205000008</t>
  </si>
  <si>
    <t xml:space="preserve">&gt;jgi|Lotgi1|239189|estExt_fgenesh2_pg.C_sca_2050009;&gt;jgi|Lotgi1|205370|estExt_fgenesh2_kg.C_sca_2050001;&gt;jgi|Lotgi1|174603|fgenesh2_pg.C_sca_205000009;&gt;jgi|Lotgi1|151695|fgenesh2_kg.C_sca_205000001</t>
  </si>
  <si>
    <t xml:space="preserve">8;8;8;8;2;2;2;2;2;2;2;2;2;2;2</t>
  </si>
  <si>
    <t xml:space="preserve">272;272;272;272;255;255;255;255;261;263;263;263;263;271;294</t>
  </si>
  <si>
    <t xml:space="preserve">&gt;jgi|Lotgi1|176034|fgenesh2_pg.C_sca_664000001;&gt;jgi|Lotgi1|151785|fgenesh2_kg.C_sca_664000001</t>
  </si>
  <si>
    <t xml:space="preserve">1;1</t>
  </si>
  <si>
    <t xml:space="preserve">45;45</t>
  </si>
  <si>
    <t xml:space="preserve">&gt;jgi|Lotgi1|239714|estExt_fgenesh2_pg.C_sca_8540007;&gt;jgi|Lotgi1|239713|estExt_fgenesh2_pg.C_sca_8540006;&gt;jgi|Lotgi1|239708|estExt_fgenesh2_pg.C_sca_8540001;&gt;jgi|Lotgi1|227668|estExt_Genewise1Plus.C_sca_8540040;&gt;jgi|Lotgi1|227667|estExt_Genewise1Plus.C_sca_8540039;&gt;jgi|Lotgi1|227666|estExt_Genewise1Plus.C_sca_8540038;&gt;jgi|Lotgi1|227665|estExt_Genewise1Plus.C_sca_8540037;&gt;jgi|Lotgi1|227664|estExt_Genewise1Plus.C_sca_8540036;&gt;jgi|Lotgi1|227663|estExt_Genewise1Plus.C_sca_8540035;&gt;jgi|Lotgi1|227662|estExt_Genewise1Plus.C_sca_8540034;&gt;jgi|Lotgi1|227660|estExt_Genewise1Plus.C_sca_8540032;&gt;jgi|Lotgi1|227659|estExt_Genewise1Plus.C_sca_8540031;&gt;jgi|Lotgi1|227658|estExt_Genewise1Plus.C_sca_8540030;&gt;jgi|Lotgi1|227657|estExt_Genewise1Plus.C_sca_8540029;&gt;jgi|Lotgi1|227656|estExt_Genewise1Plus.C_sca_8540028;&gt;jgi|Lotgi1|227655|estExt_Genewise1Plus.C_sca_8540027;&gt;jgi|Lotgi1|227654|estExt_Genewise1Plus.C_sca_8540026;&gt;jgi|Lotgi1|227653|estExt_Genewise1Plus.C_sca_8540025;&gt;jgi|Lotgi1|227652|estExt_Genewise1Plus.C_sca_8540024;&gt;jgi|Lotgi1|227651|estExt_Genewise1Plus.C_sca_8540023;&gt;jgi|Lotgi1|227650|estExt_Genewise1Plus.C_sca_8540022;&gt;jgi|Lotgi1|207999|estExt_fgenesh2_pm.C_sca_8540002;&gt;jgi|Lotgi1|205510|estExt_fgenesh2_kg.C_sca_8540005;&gt;jgi|Lotgi1|205506|estExt_fgenesh2_kg.C_sca_8540001;&gt;jgi|Lotgi1|202810|estExt_Genewise1.C_sca_8540040;&gt;jgi|Lotgi1|202809|estExt_Genewise1.C_sca_8540039;&gt;jgi|Lotgi1|202808|estExt_Genewise1.C_sca_8540038;&gt;jgi|Lotgi1|202807|estExt_Genewise1.C_sca_8540037;&gt;jgi|Lotgi1|202806|estExt_Genewise1.C_sca_8540036;&gt;jgi|Lotgi1|202805|estExt_Genewise1.C_sca_8540035;&gt;jgi|Lotgi1|202804|estExt_Genewise1.C_sca_8540034;&gt;jgi|Lotgi1|202803|estExt_Genewise1.C_sca_8540033;&gt;jgi|Lotgi1|202802|estExt_Genewise1.C_sca_8540032;&gt;jgi|Lotgi1|202801|estExt_Genewise1.C_sca_8540031;&gt;jgi|Lotgi1|202800|estExt_Genewise1.C_sca_8540030;&gt;jgi|Lotgi1|202799|estExt_Genewise1.C_sca_8540029;&gt;jgi|Lotgi1|202798|estExt_Genewise1.C_sca_8540028;&gt;jgi|Lotgi1|202797|estExt_Genewise1.C_sca_8540027;&gt;jgi|Lotgi1|202796|estExt_Genewise1.C_sca_8540026;&gt;jgi|Lotgi1|202794|estExt_Genewise1.C_sca_8540024;&gt;jgi|Lotgi1|202793|estExt_Genewise1.C_sca_8540023;&gt;jgi|Lotgi1|202792|estExt_Genewise1.C_sca_8540022;&gt;jgi|Lotgi1|180760|fgenesh2_pm.C_sca_854000002;&gt;jgi|Lotgi1|176250|fgenesh2_pg.C_sca_854000007;&gt;jgi|Lotgi1|176249|fgenesh2_pg.C_sca_854000006;&gt;jgi|Lotgi1|151852|fgenesh2_kg.C_sca_854000001;&gt;jgi|Lotgi1|152073|fgenesh2_pg.C_sca_1000211;&gt;jgi|Lotgi1|149148|fgenesh2_kg.C_sca_1000026;&gt;jgi|Lotgi1|227910|estExt_fgenesh2_pg.C_sca_10209;&gt;jgi|Lotgi1|227909|estExt_fgenesh2_pg.C_sca_10208;&gt;jgi|Lotgi1|227908|estExt_fgenesh2_pg.C_sca_10207;&gt;jgi|Lotgi1|227907|estExt_fgenesh2_pg.C_sca_10206;&gt;jgi|Lotgi1|227906|estExt_fgenesh2_pg.C_sca_10205;&gt;jgi|Lotgi1|227905|estExt_fgenesh2_pg.C_sca_10204;&gt;jgi|Lotgi1|205542|estExt_fgenesh2_pm.C_sca_10039;&gt;jgi|Lotgi1|202975|estExt_fgenesh2_kg.C_sca_10027;&gt;jgi|Lotgi1|202974|estExt_fgenesh2_kg.C_sca_10026;&gt;jgi|Lotgi1|202973|estExt_fgenesh2_kg.C_sca_10025;&gt;jgi|Lotgi1|202972|estExt_fgenesh2_kg.C_sca_10024;&gt;jgi|Lotgi1|202971|estExt_fgenesh2_kg.C_sca_10023;&gt;jgi|Lotgi1|177122|fgenesh2_pm.C_sca_1000040;&gt;jgi|Lotgi1|152072|fgenesh2_pg.C_sca_1000210;&gt;jgi|Lotgi1|152071|fgenesh2_pg.C_sca_1000209;&gt;jgi|Lotgi1|152070|fgenesh2_pg.C_sca_1000208;&gt;jgi|Lotgi1|152069|fgenesh2_pg.C_sca_1000207;&gt;jgi|Lotgi1|149147|fgenesh2_kg.C_sca_1000025;&gt;jgi|Lotgi1|149146|fgenesh2_kg.C_sca_1000024;&gt;jgi|Lotgi1|149145|fgenesh2_kg.C_sca_1000023;&gt;jgi|Lotgi1|176248|fgenesh2_pg.C_sca_854000005;&gt;jgi|Lotgi1|151856|fgenesh2_kg.C_sca_854000005;&gt;jgi|Lotgi1|152074|fgenesh2_pg.C_sca_1000212;&gt;jgi|Lotgi1|149149|fgenesh2_kg.C_sca_1000027;&gt;jgi|Lotgi1|146535|e_gw1.854.6.1;&gt;jgi|Lotgi1|146546|e_gw1.854.1.1;&gt;jgi|Lotgi1|146521|e_gw1.854.31.1;&gt;jgi|Lotgi1|146549|e_gw1.854.26.1;&gt;jgi|Lotgi1|208237|estExt_Genewise1Plus.C_sca_10430;&gt;jgi|Lotgi1|181054|estExt_Genewise1.C_sca_10429;&gt;jgi|Lotgi1|102269|e_gw1.1.495.1;&gt;jgi|Lotgi1|208236|estExt_Genewise1Plus.C_sca_10429;&gt;jgi|Lotgi1|103059|e_gw1.1.463.1;&gt;jgi|Lotgi1|146554|e_gw1.854.5.1;&gt;jgi|Lotgi1|70281|gw1.1.498.1;&gt;jgi|Lotgi1|80395|gw1.1.865.1;&gt;jgi|Lotgi1|103094|e_gw1.1.498.1;&gt;jgi|Lotgi1|102717|e_gw1.1.865.1;&gt;jgi|Lotgi1|70410|gw1.28.172.1;&gt;jgi|Lotgi1|118088|e_gw1.28.172.1;&gt;jgi|Lotgi1|70499|gw1.1.506.1;&gt;jgi|Lotgi1|70412|gw1.1.505.1;&gt;jgi|Lotgi1|70368|gw1.1.499.1;&gt;jgi|Lotgi1|60702|gw1.854.11.1;&gt;jgi|Lotgi1|146516|e_gw1.854.11.1;&gt;jgi|Lotgi1|103350|e_gw1.1.506.1;&gt;jgi|Lotgi1|102649|e_gw1.1.505.1;&gt;jgi|Lotgi1|102514|e_gw1.1.499.1;&gt;jgi|Lotgi1|99977|gw1.1.1347.1;&gt;jgi|Lotgi1|70317|gw1.854.25.1;&gt;jgi|Lotgi1|70277|gw1.1.497.1;&gt;jgi|Lotgi1|70132|gw1.1.482.1;&gt;jgi|Lotgi1|146525|e_gw1.854.25.1;&gt;jgi|Lotgi1|102776|e_gw1.1.1347.1;&gt;jgi|Lotgi1|102387|e_gw1.1.497.1;&gt;jgi|Lotgi1|100821|gw1.854.38.1;&gt;jgi|Lotgi1|100073|gw1.1.1354.1;&gt;jgi|Lotgi1|100072|gw1.28.474.1;&gt;jgi|Lotgi1|146515|e_gw1.854.38.1;&gt;jgi|Lotgi1|118221|e_gw1.28.474.1;&gt;jgi|Lotgi1|103357|e_gw1.1.1354.1;&gt;jgi|Lotgi1|99972|gw1.51.232.1;&gt;jgi|Lotgi1|70260|gw1.28.171.1;&gt;jgi|Lotgi1|70258|gw1.854.24.1;&gt;jgi|Lotgi1|125757|e_gw1.51.232.1;&gt;jgi|Lotgi1|102604|e_gw1.1.482.1;&gt;jgi|Lotgi1|146545|e_gw1.854.24.1;&gt;jgi|Lotgi1|118003|e_gw1.28.171.1;&gt;jgi|Lotgi1|70261|gw1.1.496.1;&gt;jgi|Lotgi1|70212|gw1.1.489.1;&gt;jgi|Lotgi1|70121|gw1.51.56.1;&gt;jgi|Lotgi1|60621|gw1.854.9.1;&gt;jgi|Lotgi1|60153|gw1.854.4.1;&gt;jgi|Lotgi1|146530|e_gw1.854.4.1;&gt;jgi|Lotgi1|146520|e_gw1.854.9.1;&gt;jgi|Lotgi1|125619|e_gw1.51.56.1;&gt;jgi|Lotgi1|102971|e_gw1.1.496.1;&gt;jgi|Lotgi1|102389|e_gw1.1.489.1;&gt;jgi|Lotgi1|208232|estExt_Genewise1Plus.C_sca_10424;&gt;jgi|Lotgi1|208231|estExt_Genewise1Plus.C_sca_10423;&gt;jgi|Lotgi1|208230|estExt_Genewise1Plus.C_sca_10422;&gt;jgi|Lotgi1|208229|estExt_Genewise1Plus.C_sca_10421;&gt;jgi|Lotgi1|208228|estExt_Genewise1Plus.C_sca_10420;&gt;jgi|Lotgi1|208227|estExt_Genewise1Plus.C_sca_10419;&gt;jgi|Lotgi1|181052|estExt_Genewise1.C_sca_10424;&gt;jgi|Lotgi1|181051|estExt_Genewise1.C_sca_10423;&gt;jgi|Lotgi1|181050|estExt_Genewise1.C_sca_10422;&gt;jgi|Lotgi1|181049|estExt_Genewise1.C_sca_10421;&gt;jgi|Lotgi1|181048|estExt_Genewise1.C_sca_10420;&gt;jgi|Lotgi1|181047|estExt_Genewise1.C_sca_10419;&gt;jgi|Lotgi1|60377|gw1.854.5.1;&gt;jgi|Lotgi1|69259|gw1.1.463.1;&gt;jgi|Lotgi1|59886|gw1.854.1.1;&gt;jgi|Lotgi1|70234|gw1.1.495.1;&gt;jgi|Lotgi1|60512|gw1.854.6.1</t>
  </si>
  <si>
    <t xml:space="preserve">&gt;jgi|Lotgi1|239714|estExt_fgenesh2_pg.C_sca_8540007;&gt;jgi|Lotgi1|239713|estExt_fgenesh2_pg.C_sca_8540006;&gt;jgi|Lotgi1|239708|estExt_fgenesh2_pg.C_sca_8540001;&gt;jgi|Lotgi1|227668|estExt_Genewise1Plus.C_sca_8540040;&gt;jgi|Lotgi1|227667|estExt_Genewise1Plus.C_sca_8540039;&gt;jgi|Lotgi1|227666|estExt_Genewise1Plus.C_sca_8540038;&gt;jgi|Lotgi1|227665|estExt_Genewise1Plus.C_sca_8540037;&gt;jgi|Lotgi1|227664|estExt_Genewise1Plus.C_sca_8540036;&gt;jgi|Lotgi1|227663|estExt_Genewise1Plus.C_sca_8540035;&gt;jgi|Lotgi1|227662|estExt_Genewise1Plus.C_sca_8540034;&gt;jgi|Lotgi1|227660|estExt_Genewise1Plus.C_sca_8540032;&gt;jgi|Lotgi1|227659|estExt_Genewise1Plus.C_sca_8540031;&gt;jgi|Lotgi1|227658|estExt_Genewise1Plus.C_sca_8540030;&gt;jgi|Lotgi1|227657|estExt_Genewise1Plus.C_sca_8540029;&gt;jgi|Lotgi1|227656|estExt_Genewise1Plus.C_sca_8540028;&gt;jgi|Lotgi1|227655|estExt_Genewise1Plus.C_sca_8540027;&gt;jgi|Lotgi1|227654|estExt_Genewise1Plus.C_sca_8540026;&gt;jgi|Lotgi1|227653|estExt_Genewise1Plus.C_sca_8540025;&gt;jgi|Lotgi1|227652|estExt_Genewise1Plus.C_sca_8540024;&gt;jgi|Lotgi1|227651|estExt_Genewise1Plus.C_sca_8540023;&gt;jgi|Lotgi1|227650|estExt_Genewise1Plus.C_sca_8540022;&gt;jgi|Lotgi1|207999|estExt_fgenesh2_pm.C_sca_8540002;&gt;jgi|Lotgi1|205510|estExt_fgenesh2_kg.C_sca_8540005;&gt;jgi|Lotgi1|205506|estExt_fgenesh2_kg.C_sca_8540001;&gt;jgi|Lotgi1|202810|estExt_Genewise1.C_sca_8540040;&gt;jgi|Lotgi1|202809|estExt_Genewise1.C_sca_8540039;&gt;jgi|Lotgi1|202808|estExt_Genewise1.C_sca_8540038;&gt;jgi|Lotgi1|202807|estExt_Genewise1.C_sca_8540037;&gt;jgi|Lotgi1|202806|estExt_Genewise1.C_sca_8540036;&gt;jgi|Lotgi1|202805|estExt_Genewise1.C_sca_8540035;&gt;jgi|Lotgi1|202804|estExt_Genewise1.C_sca_8540034;&gt;jgi|Lotgi1|202803|estExt_Genewise1.C_sca_8540033;&gt;jgi|Lotgi1|202802|estExt_Genewise1.C_sca_8540032;&gt;jgi|Lotgi1|202801|estExt_Genewise1.C_sca_8540031;&gt;jgi|Lotgi1|202800|estExt_Genewise1.C_sca_8540030;&gt;jgi|Lotgi1|202799|estExt_Genewise1.C_sca_8540029;&gt;jgi|Lotgi1|202798|estExt_Genewise1.C_sca_8540028;&gt;jgi|Lotgi1|202797|estExt_Genewise1.C_sca_8540027;&gt;jgi|Lotgi1|202796|estExt_Genewise1.C_sca_8540026;&gt;jgi|Lotgi1|202794|estExt_Genewise1.C_sca_8540024;&gt;jgi|Lotgi1|202793|estExt_Genewise1.C_sca_8540023;&gt;jgi|Lotgi1|202792|estExt_Genewise1.C_sca_8540022;&gt;jgi|Lotgi1|180760|fgenesh2_pm.C_sca_854000002;&gt;jgi|Lotgi1|176250|fgenesh2_pg.C_sca_854000007;&gt;jgi|Lotgi1|176249|fgenesh2_pg.C_sca_854000006;&gt;jgi|Lotgi1|151852|fgenesh2_kg.C_sca_854000001;&gt;jgi|Lotgi1|152073|fgenesh2_pg.C_sca_1000211;&gt;jgi|Lotgi1|149148|fgenesh2_kg.C_sca_1000026;&gt;jgi|Lotgi1|227910|estExt_fgenesh2_pg.C_sca_10209;&gt;jgi|Lotgi1|227909|estExt_fgenesh2_pg.C_sca_10208;&gt;jgi|Lotgi1|227908|estExt_fgenesh2_pg.C_sca_10207;&gt;jgi|Lotgi1|227907|estExt_fgenesh2_pg.C_sca_10206;&gt;jgi|Lotgi1|227906|estExt_fgenesh2_pg.C_sca_10205;&gt;jgi|Lotgi1|227905|estExt_fgenesh2_pg.C_sca_10204;&gt;jgi|Lotgi1|205542|estExt_fgenesh2_pm.C_sca_10039;&gt;jgi|Lotgi1|202975|estExt_fgenesh2_kg.C_sca_10027;&gt;jgi|Lotgi1|202974|estExt_fgenesh2_kg.C_sca_10026;&gt;jgi|Lotgi1|202973|estExt_fgenesh2_kg.C_sca_10025;&gt;jgi|Lotgi1|202972|estExt_fgenesh2_kg.C_sca_10024;&gt;jgi|Lotgi1|202971|estExt_fgenesh2_kg.C_sca_10023;&gt;jgi|Lotgi1|177122|fgenesh2_pm.C_sca_1000040;&gt;jgi|Lotgi1|152072|fgenesh2_pg.C_sca_1000210;&gt;jgi|Lotgi1|152071|fgenesh2_pg.C_sca_1000209;&gt;jgi|Lotgi1|152070|fgenesh2_pg.C_sca_1000208;&gt;jgi|Lotgi1|152069|fgenesh2_pg.C_sca_1000207;&gt;jgi|Lotgi1|149147|fgenesh2_kg.C_sca_1000025;&gt;jgi|Lotgi1|149146|fgenesh2_kg.C_sca_1000024;&gt;jgi|Lotgi1|149145|fgenesh2_kg.C_sca_1000023;&gt;jgi|Lotgi1|176248|fgenesh2_pg.C_sca_854000005;&gt;jgi|Lotgi1|151856|fgenesh2_kg.C_sca_854000005;&gt;jgi|Lotgi1|152074|fgenesh2_pg.C_sca_1000212;&gt;jgi|Lotgi1|149149|fgenesh2_kg.C_sca_1000027;&gt;jgi|Lotgi1|146535|e_gw1.854.6.1;&gt;jgi|Lotgi1|146546|e_gw1.854.1.1</t>
  </si>
  <si>
    <t xml:space="preserve">16;16;16;16;16;16;16;16;16;16;16;16;16;16;16;16;16;16;16;16;16;16;16;16;16;16;16;16;16;16;16;16;16;16;16;16;16;16;16;16;16;16;16;16;16;16;15;15;15;15;15;15;15;15;15;15;15;15;15;15;15;15;15;15;15;15;15;15;12;12;11;11;8;8;7;7;7;7;7;7;7;6;5;5;5;5;5;5;5;5;5;5;5;5;5;5;5;5;5;5;5;5;5;5;5;5;5;5;5;5;5;5;5;5;5;5;5;5;5;5;5;5;5;5;5;5;5;5;5;5;5;5;5;5;5;5;5;5;4;3;3;2;2</t>
  </si>
  <si>
    <t xml:space="preserve">1;1;1;1;1;1;1;1;1;1;1;1;1;1;1;1;1;1;1;1;1;1;1;1;1;1;1;1;1;1;1;1;1;1;1;1;1;1;1;1;1;1;1;1;1;1;1;1;1;1;1;1;1;1;1;1;1;1;1;1;1;1;1;1;1;1;1;1;1;1;1;1;1;1;0;0;1;1;1;1;1;0;0;0;0;0;0;0;0;0;0;0;0;0;0;0;0;0;0;0;0;0;0;0;0;0;0;0;0;0;0;0;0;0;0;0;0;0;0;0;0;0;0;0;0;0;0;0;0;0;0;0;0;0;0;0;0;0;0;1;1;1;1</t>
  </si>
  <si>
    <t xml:space="preserve">375;375;375;375;375;375;375;375;375;375;375;375;375;375;375;375;375;375;375;375;375;375;375;375;375;375;375;375;375;375;375;375;375;375;375;375;375;375;375;375;375;375;375;375;375;375;367;367;375;375;375;375;375;375;375;375;375;375;375;375;375;375;375;375;375;375;375;375;334;334;334;334;244;253;186;223;244;244;244;253;253;149;70;72;72;72;73;73;75;75;75;75;75;75;75;75;80;81;81;82;82;82;82;82;82;82;83;83;83;84;84;84;84;84;85;85;86;86;86;86;86;86;86;86;86;86;91;91;91;91;91;91;91;91;91;91;91;91;102;142;142;93;93</t>
  </si>
  <si>
    <t xml:space="preserve">164;165;198;199;200;201;202;203</t>
  </si>
  <si>
    <t xml:space="preserve">44;47;153;261;269;283;305;325</t>
  </si>
  <si>
    <t xml:space="preserve">&gt;jgi|Lotgi1|176246|fgenesh2_pg.C_sca_854000003;&gt;jgi|Lotgi1|151855|fgenesh2_kg.C_sca_854000004;&gt;jgi|Lotgi1|239712|estExt_fgenesh2_pg.C_sca_8540005;&gt;jgi|Lotgi1|239711|estExt_fgenesh2_pg.C_sca_8540004;&gt;jgi|Lotgi1|239710|estExt_fgenesh2_pg.C_sca_8540003;&gt;jgi|Lotgi1|239709|estExt_fgenesh2_pg.C_sca_8540002;&gt;jgi|Lotgi1|227649|estExt_Genewise1Plus.C_sca_8540021;&gt;jgi|Lotgi1|227648|estExt_Genewise1Plus.C_sca_8540020;&gt;jgi|Lotgi1|227647|estExt_Genewise1Plus.C_sca_8540019;&gt;jgi|Lotgi1|227646|estExt_Genewise1Plus.C_sca_8540018;&gt;jgi|Lotgi1|227645|estExt_Genewise1Plus.C_sca_8540017;&gt;jgi|Lotgi1|227644|estExt_Genewise1Plus.C_sca_8540016;&gt;jgi|Lotgi1|227643|estExt_Genewise1Plus.C_sca_8540015;&gt;jgi|Lotgi1|227642|estExt_Genewise1Plus.C_sca_8540014;&gt;jgi|Lotgi1|227641|estExt_Genewise1Plus.C_sca_8540013;&gt;jgi|Lotgi1|227640|estExt_Genewise1Plus.C_sca_8540012;&gt;jgi|Lotgi1|227639|estExt_Genewise1Plus.C_sca_8540011;&gt;jgi|Lotgi1|227638|estExt_Genewise1Plus.C_sca_8540010;&gt;jgi|Lotgi1|227637|estExt_Genewise1Plus.C_sca_8540009;&gt;jgi|Lotgi1|227636|estExt_Genewise1Plus.C_sca_8540008;&gt;jgi|Lotgi1|227635|estExt_Genewise1Plus.C_sca_8540007;&gt;jgi|Lotgi1|227634|estExt_Genewise1Plus.C_sca_8540006;&gt;jgi|Lotgi1|227633|estExt_Genewise1Plus.C_sca_8540005;&gt;jgi|Lotgi1|227632|estExt_Genewise1Plus.C_sca_8540004;&gt;jgi|Lotgi1|207998|estExt_fgenesh2_pm.C_sca_8540001;&gt;jgi|Lotgi1|205509|estExt_fgenesh2_kg.C_sca_8540004;&gt;jgi|Lotgi1|205508|estExt_fgenesh2_kg.C_sca_8540003;&gt;jgi|Lotgi1|205507|estExt_fgenesh2_kg.C_sca_8540002;&gt;jgi|Lotgi1|202791|estExt_Genewise1.C_sca_8540021;&gt;jgi|Lotgi1|202790|estExt_Genewise1.C_sca_8540020;&gt;jgi|Lotgi1|202789|estExt_Genewise1.C_sca_8540019;&gt;jgi|Lotgi1|202788|estExt_Genewise1.C_sca_8540018;&gt;jgi|Lotgi1|202787|estExt_Genewise1.C_sca_8540017;&gt;jgi|Lotgi1|202786|estExt_Genewise1.C_sca_8540016;&gt;jgi|Lotgi1|202785|estExt_Genewise1.C_sca_8540015;&gt;jgi|Lotgi1|202784|estExt_Genewise1.C_sca_8540014;&gt;jgi|Lotgi1|202783|estExt_Genewise1.C_sca_8540013;&gt;jgi|Lotgi1|202782|estExt_Genewise1.C_sca_8540012;&gt;jgi|Lotgi1|202781|estExt_Genewise1.C_sca_8540011;&gt;jgi|Lotgi1|202780|estExt_Genewise1.C_sca_8540010;&gt;jgi|Lotgi1|202779|estExt_Genewise1.C_sca_8540009;&gt;jgi|Lotgi1|202778|estExt_Genewise1.C_sca_8540008;&gt;jgi|Lotgi1|202777|estExt_Genewise1.C_sca_8540007;&gt;jgi|Lotgi1|202776|estExt_Genewise1.C_sca_8540006;&gt;jgi|Lotgi1|202775|estExt_Genewise1.C_sca_8540005;&gt;jgi|Lotgi1|202774|estExt_Genewise1.C_sca_8540004;&gt;jgi|Lotgi1|180759|fgenesh2_pm.C_sca_854000001;&gt;jgi|Lotgi1|176247|fgenesh2_pg.C_sca_854000004;&gt;jgi|Lotgi1|176245|fgenesh2_pg.C_sca_854000002;&gt;jgi|Lotgi1|176244|fgenesh2_pg.C_sca_854000001;&gt;jgi|Lotgi1|151854|fgenesh2_kg.C_sca_854000003;&gt;jgi|Lotgi1|151853|fgenesh2_kg.C_sca_854000002;&gt;jgi|Lotgi1|208222|estExt_Genewise1Plus.C_sca_10414;&gt;jgi|Lotgi1|208221|estExt_Genewise1Plus.C_sca_10413;&gt;jgi|Lotgi1|208220|estExt_Genewise1Plus.C_sca_10412;&gt;jgi|Lotgi1|208218|estExt_Genewise1Plus.C_sca_10410;&gt;jgi|Lotgi1|208217|estExt_Genewise1Plus.C_sca_10409;&gt;jgi|Lotgi1|208216|estExt_Genewise1Plus.C_sca_10408;&gt;jgi|Lotgi1|208215|estExt_Genewise1Plus.C_sca_10407;&gt;jgi|Lotgi1|208214|estExt_Genewise1Plus.C_sca_10406;&gt;jgi|Lotgi1|208213|estExt_Genewise1Plus.C_sca_10405;&gt;jgi|Lotgi1|208212|estExt_Genewise1Plus.C_sca_10404;&gt;jgi|Lotgi1|208211|estExt_Genewise1Plus.C_sca_10403;&gt;jgi|Lotgi1|208210|estExt_Genewise1Plus.C_sca_10402;&gt;jgi|Lotgi1|208209|estExt_Genewise1Plus.C_sca_10401;&gt;jgi|Lotgi1|208208|estExt_Genewise1Plus.C_sca_10400;&gt;jgi|Lotgi1|181042|estExt_Genewise1.C_sca_10414;&gt;jgi|Lotgi1|181041|estExt_Genewise1.C_sca_10413;&gt;jgi|Lotgi1|181040|estExt_Genewise1.C_sca_10412;&gt;jgi|Lotgi1|181039|estExt_Genewise1.C_sca_10411;&gt;jgi|Lotgi1|181038|estExt_Genewise1.C_sca_10410;&gt;jgi|Lotgi1|181037|estExt_Genewise1.C_sca_10409;&gt;jgi|Lotgi1|181036|estExt_Genewise1.C_sca_10408;&gt;jgi|Lotgi1|181035|estExt_Genewise1.C_sca_10407;&gt;jgi|Lotgi1|181034|estExt_Genewise1.C_sca_10406;&gt;jgi|Lotgi1|181033|estExt_Genewise1.C_sca_10405;&gt;jgi|Lotgi1|181032|estExt_Genewise1.C_sca_10404;&gt;jgi|Lotgi1|181030|estExt_Genewise1.C_sca_10402;&gt;jgi|Lotgi1|181029|estExt_Genewise1.C_sca_10401;&gt;jgi|Lotgi1|181028|estExt_Genewise1.C_sca_10400;&gt;jgi|Lotgi1|177121|fgenesh2_pm.C_sca_1000039;&gt;jgi|Lotgi1|152068|fgenesh2_pg.C_sca_1000206;&gt;jgi|Lotgi1|152067|fgenesh2_pg.C_sca_1000205;&gt;jgi|Lotgi1|149144|fgenesh2_kg.C_sca_1000022;&gt;jgi|Lotgi1|227904|estExt_fgenesh2_pg.C_sca_10203;&gt;jgi|Lotgi1|227903|estExt_fgenesh2_pg.C_sca_10202;&gt;jgi|Lotgi1|208226|estExt_Genewise1Plus.C_sca_10418;&gt;jgi|Lotgi1|208225|estExt_Genewise1Plus.C_sca_10417;&gt;jgi|Lotgi1|208224|estExt_Genewise1Plus.C_sca_10416;&gt;jgi|Lotgi1|208223|estExt_Genewise1Plus.C_sca_10415;&gt;jgi|Lotgi1|205541|estExt_fgenesh2_pm.C_sca_10038;&gt;jgi|Lotgi1|202970|estExt_fgenesh2_kg.C_sca_10022;&gt;jgi|Lotgi1|181046|estExt_Genewise1.C_sca_10418;&gt;jgi|Lotgi1|181045|estExt_Genewise1.C_sca_10417;&gt;jgi|Lotgi1|181044|estExt_Genewise1.C_sca_10416;&gt;jgi|Lotgi1|181043|estExt_Genewise1.C_sca_10415;&gt;jgi|Lotgi1|208233|estExt_Genewise1Plus.C_sca_10425;&gt;jgi|Lotgi1|208234|estExt_Genewise1Plus.C_sca_10426;&gt;jgi|Lotgi1|181053|estExt_Genewise1.C_sca_10425;&gt;jgi|Lotgi1|208235|estExt_Genewise1Plus.C_sca_10427;&gt;jgi|Lotgi1|146550|e_gw1.854.3.1;&gt;jgi|Lotgi1|146541|e_gw1.854.22.1;&gt;jgi|Lotgi1|99778|gw1.51.230.1;&gt;jgi|Lotgi1|125809|e_gw1.51.230.1;&gt;jgi|Lotgi1|208239|estExt_Genewise1Plus.C_sca_10432;&gt;jgi|Lotgi1|181056|estExt_Genewise1.C_sca_10431;&gt;jgi|Lotgi1|146540|e_gw1.854.30.1;&gt;jgi|Lotgi1|103292|e_gw1.1.872.1;&gt;jgi|Lotgi1|208238|estExt_Genewise1Plus.C_sca_10431;&gt;jgi|Lotgi1|181055|estExt_Genewise1.C_sca_10430;&gt;jgi|Lotgi1|146522|e_gw1.854.23.1;&gt;jgi|Lotgi1|102464|e_gw1.1.853.1;&gt;jgi|Lotgi1|208247|estExt_Genewise1Plus.C_sca_10440;&gt;jgi|Lotgi1|208246|estExt_Genewise1Plus.C_sca_10439;&gt;jgi|Lotgi1|208245|estExt_Genewise1Plus.C_sca_10438;&gt;jgi|Lotgi1|208243|estExt_Genewise1Plus.C_sca_10436;&gt;jgi|Lotgi1|208242|estExt_Genewise1Plus.C_sca_10435;&gt;jgi|Lotgi1|208241|estExt_Genewise1Plus.C_sca_10434;&gt;jgi|Lotgi1|208240|estExt_Genewise1Plus.C_sca_10433;&gt;jgi|Lotgi1|181065|estExt_Genewise1.C_sca_10440;&gt;jgi|Lotgi1|181064|estExt_Genewise1.C_sca_10439;&gt;jgi|Lotgi1|181063|estExt_Genewise1.C_sca_10438;&gt;jgi|Lotgi1|181062|estExt_Genewise1.C_sca_10437;&gt;jgi|Lotgi1|181060|estExt_Genewise1.C_sca_10435;&gt;jgi|Lotgi1|181059|estExt_Genewise1.C_sca_10434;&gt;jgi|Lotgi1|181058|estExt_Genewise1.C_sca_10433;&gt;jgi|Lotgi1|181057|estExt_Genewise1.C_sca_10432;&gt;jgi|Lotgi1|146526|e_gw1.854.2.1;&gt;jgi|Lotgi1|102850|e_gw1.1.478.1;&gt;jgi|Lotgi1|68440|gw1.854.22.1;&gt;jgi|Lotgi1|146542|e_gw1.854.14.1;&gt;jgi|Lotgi1|146527|e_gw1.854.17.1;&gt;jgi|Lotgi1|125671|e_gw1.51.62.1;&gt;jgi|Lotgi1|118266|e_gw1.28.174.1;&gt;jgi|Lotgi1|103222|e_gw1.1.520.1;&gt;jgi|Lotgi1|103018|e_gw1.1.519.1;&gt;jgi|Lotgi1|102647|e_gw1.1.521.1;&gt;jgi|Lotgi1|146536|e_gw1.854.39.1;&gt;jgi|Lotgi1|118206|e_gw1.28.479.1;&gt;jgi|Lotgi1|103353|e_gw1.1.1370.1;&gt;jgi|Lotgi1|102771|e_gw1.1.1371.1;&gt;jgi|Lotgi1|102192|e_gw1.1.1372.1;&gt;jgi|Lotgi1|146538|e_gw1.854.12.1;&gt;jgi|Lotgi1|146517|e_gw1.854.7.1;&gt;jgi|Lotgi1|125799|e_gw1.51.58.1;&gt;jgi|Lotgi1|103224|e_gw1.1.512.1;&gt;jgi|Lotgi1|102523|e_gw1.1.511.1;&gt;jgi|Lotgi1|146529|e_gw1.854.27.1;&gt;jgi|Lotgi1|118441|e_gw1.28.299.1;&gt;jgi|Lotgi1|102841|e_gw1.1.867.1;&gt;jgi|Lotgi1|146539|e_gw1.854.8.1;&gt;jgi|Lotgi1|146519|e_gw1.854.13.1;&gt;jgi|Lotgi1|103348|e_gw1.1.514.1;&gt;jgi|Lotgi1|146534|e_gw1.854.10.1;&gt;jgi|Lotgi1|146531|e_gw1.854.19.1;&gt;jgi|Lotgi1|146518|e_gw1.854.21.1;&gt;jgi|Lotgi1|103063|e_gw1.1.197.1;&gt;jgi|Lotgi1|102185|e_gw1.1.524.1;&gt;jgi|Lotgi1|120329|e_gw1.33.124.1;&gt;jgi|Lotgi1|120245|e_gw1.33.123.1;&gt;jgi|Lotgi1|120121|e_gw1.33.422.1;&gt;jgi|Lotgi1|120073|e_gw1.33.126.1;&gt;jgi|Lotgi1|120043|e_gw1.33.421.1;&gt;jgi|Lotgi1|119996|e_gw1.33.125.1;&gt;jgi|Lotgi1|102588|e_gw1.1.871.1;&gt;jgi|Lotgi1|216566|estExt_Genewise1Plus.C_sca_330395;&gt;jgi|Lotgi1|216564|estExt_Genewise1Plus.C_sca_330393;&gt;jgi|Lotgi1|216563|estExt_Genewise1Plus.C_sca_330392;&gt;jgi|Lotgi1|216562|estExt_Genewise1Plus.C_sca_330391;&gt;jgi|Lotgi1|216561|estExt_Genewise1Plus.C_sca_330390;&gt;jgi|Lotgi1|190422|estExt_Genewise1.C_sca_330396;&gt;jgi|Lotgi1|190421|estExt_Genewise1.C_sca_330395;&gt;jgi|Lotgi1|190420|estExt_Genewise1.C_sca_330394;&gt;jgi|Lotgi1|190419|estExt_Genewise1.C_sca_330393;&gt;jgi|Lotgi1|190418|estExt_Genewise1.C_sca_330392;&gt;jgi|Lotgi1|190417|estExt_Genewise1.C_sca_330391;&gt;jgi|Lotgi1|190416|estExt_Genewise1.C_sca_330390;&gt;jgi|Lotgi1|102849|e_gw1.1.494.1;&gt;jgi|Lotgi1|102592|e_gw1.1.855.1;&gt;jgi|Lotgi1|103186|e_gw1.1.465.1;&gt;jgi|Lotgi1|190424|estExt_Genewise1.C_sca_330398;&gt;jgi|Lotgi1|190423|estExt_Genewise1.C_sca_330397;&gt;jgi|Lotgi1|216568|estExt_Genewise1Plus.C_sca_330397;&gt;jgi|Lotgi1|216567|estExt_Genewise1Plus.C_sca_330396;&gt;jgi|Lotgi1|216565|estExt_Genewise1Plus.C_sca_330394;&gt;jgi|Lotgi1|232974|estExt_fgenesh2_pg.C_sca_330198;&gt;jgi|Lotgi1|232973|estExt_fgenesh2_pg.C_sca_330197;&gt;jgi|Lotgi1|232972|estExt_fgenesh2_pg.C_sca_330196;&gt;jgi|Lotgi1|232971|estExt_fgenesh2_pg.C_sca_330195;&gt;jgi|Lotgi1|216560|estExt_Genewise1Plus.C_sca_330389;&gt;jgi|Lotgi1|216559|estExt_Genewise1Plus.C_sca_330388;&gt;jgi|Lotgi1|216558|estExt_Genewise1Plus.C_sca_330387;&gt;jgi|Lotgi1|216557|estExt_Genewise1Plus.C_sca_330386;&gt;jgi|Lotgi1|216556|estExt_Genewise1Plus.C_sca_330385;&gt;jgi|Lotgi1|216555|estExt_Genewise1Plus.C_sca_330384;&gt;jgi|Lotgi1|216553|estExt_Genewise1Plus.C_sca_330382;&gt;jgi|Lotgi1|216552|estExt_Genewise1Plus.C_sca_330381;&gt;jgi|Lotgi1|216551|estExt_Genewise1Plus.C_sca_330380;&gt;jgi|Lotgi1|216550|estExt_Genewise1Plus.C_sca_330379;&gt;jgi|Lotgi1|216549|estExt_Genewise1Plus.C_sca_330378;&gt;jgi|Lotgi1|216548|estExt_Genewise1Plus.C_sca_330377;&gt;jgi|Lotgi1|216547|estExt_Genewise1Plus.C_sca_330376;&gt;jgi|Lotgi1|206564|estExt_fgenesh2_pm.C_sca_330023;&gt;jgi|Lotgi1|206563|estExt_fgenesh2_pm.C_sca_330022;&gt;jgi|Lotgi1|204037|estExt_fgenesh2_kg.C_sca_330019;&gt;jgi|Lotgi1|204036|estExt_fgenesh2_kg.C_sca_330018;&gt;jgi|Lotgi1|190415|estExt_Genewise1.C_sca_330389;&gt;jgi|Lotgi1|190414|estExt_Genewise1.C_sca_330388;&gt;jgi|Lotgi1|190413|estExt_Genewise1.C_sca_330387;&gt;jgi|Lotgi1|190412|estExt_Genewise1.C_sca_330386;&gt;jgi|Lotgi1|190411|estExt_Genewise1.C_sca_330385;&gt;jgi|Lotgi1|190410|estExt_Genewise1.C_sca_330384;&gt;jgi|Lotgi1|190409|estExt_Genewise1.C_sca_330383;&gt;jgi|Lotgi1|190408|estExt_Genewise1.C_sca_330382;&gt;jgi|Lotgi1|190407|estExt_Genewise1.C_sca_330381;&gt;jgi|Lotgi1|190406|estExt_Genewise1.C_sca_330380;&gt;jgi|Lotgi1|190405|estExt_Genewise1.C_sca_330379;&gt;jgi|Lotgi1|190404|estExt_Genewise1.C_sca_330378;&gt;jgi|Lotgi1|190403|estExt_Genewise1.C_sca_330377;&gt;jgi|Lotgi1|190402|estExt_Genewise1.C_sca_330376;&gt;jgi|Lotgi1|178620|fgenesh2_pm.C_sca_33000024;&gt;jgi|Lotgi1|178619|fgenesh2_pm.C_sca_33000023;&gt;jgi|Lotgi1|162391|fgenesh2_pg.C_sca_33000203;&gt;jgi|Lotgi1|162390|fgenesh2_pg.C_sca_33000202;&gt;jgi|Lotgi1|162389|fgenesh2_pg.C_sca_33000201;&gt;jgi|Lotgi1|162388|fgenesh2_pg.C_sca_33000200;&gt;jgi|Lotgi1|150304|fgenesh2_kg.C_sca_33000020;&gt;jgi|Lotgi1|150303|fgenesh2_kg.C_sca_33000019;&gt;jgi|Lotgi1|216554|estExt_Genewise1Plus.C_sca_330383;&gt;jgi|Lotgi1|80835|gw1.1.870.1;&gt;jgi|Lotgi1|71062|gw1.854.32.1;&gt;jgi|Lotgi1|70938|gw1.854.29.1;&gt;jgi|Lotgi1|60850|gw1.854.15.1;&gt;jgi|Lotgi1|146544|e_gw1.854.32.1;&gt;jgi|Lotgi1|146533|e_gw1.854.29.1;&gt;jgi|Lotgi1|146523|e_gw1.854.15.1;&gt;jgi|Lotgi1|103169|e_gw1.1.870.1;&gt;jgi|Lotgi1|70892|gw1.51.62.1;&gt;jgi|Lotgi1|70886|gw1.1.521.1;&gt;jgi|Lotgi1|70884|gw1.1.520.1;&gt;jgi|Lotgi1|70883|gw1.1.519.1;&gt;jgi|Lotgi1|70882|gw1.28.174.1;&gt;jgi|Lotgi1|60958|gw1.854.17.1;&gt;jgi|Lotgi1|60815|gw1.854.14.1;&gt;jgi|Lotgi1|70736|gw1.1.514.1;&gt;jgi|Lotgi1|60794|gw1.854.13.1;&gt;jgi|Lotgi1|60616|gw1.854.8.1;&gt;jgi|Lotgi1|70651|gw1.1.512.1;&gt;jgi|Lotgi1|70650|gw1.1.511.1;&gt;jgi|Lotgi1|70649|gw1.51.58.1;&gt;jgi|Lotgi1|60791|gw1.854.12.1;&gt;jgi|Lotgi1|60538|gw1.854.7.1;&gt;jgi|Lotgi1|80514|gw1.1.867.1;&gt;jgi|Lotgi1|80511|gw1.28.299.1;&gt;jgi|Lotgi1|70662|gw1.854.27.1;&gt;jgi|Lotgi1|100864|gw1.854.39.1;&gt;jgi|Lotgi1|100715|gw1.1.1372.1;&gt;jgi|Lotgi1|100708|gw1.1.1371.1;&gt;jgi|Lotgi1|100707|gw1.28.479.1;&gt;jgi|Lotgi1|100706|gw1.1.1370.1;&gt;jgi|Lotgi1|60695|gw1.854.10.1;&gt;jgi|Lotgi1|60459|gw1.1.197.1;&gt;jgi|Lotgi1|80354|gw1.33.233.1;&gt;jgi|Lotgi1|80327|gw1.33.232.1;&gt;jgi|Lotgi1|146528|e_gw1.854.35.1;&gt;jgi|Lotgi1|146524|e_gw1.854.33.1;&gt;jgi|Lotgi1|125655|e_gw1.51.190.1;&gt;jgi|Lotgi1|118391|e_gw1.28.382.1;&gt;jgi|Lotgi1|103037|e_gw1.1.991.1;&gt;jgi|Lotgi1|102456|e_gw1.1.992.1;&gt;jgi|Lotgi1|102328|e_gw1.1.990.1;&gt;jgi|Lotgi1|120338|e_gw1.33.459.1;&gt;jgi|Lotgi1|120170|e_gw1.33.457.1;&gt;jgi|Lotgi1|70050|gw1.1.478.1;&gt;jgi|Lotgi1|59938|gw1.854.2.1;&gt;jgi|Lotgi1|120252|e_gw1.33.233.1;&gt;jgi|Lotgi1|120169|e_gw1.33.232.1;&gt;jgi|Lotgi1|120248|e_gw1.33.115.1;&gt;jgi|Lotgi1|103188|e_gw1.1.199.1;&gt;jgi|Lotgi1|102891|e_gw1.1.525.1;&gt;jgi|Lotgi1|102271|e_gw1.1.479.1;&gt;jgi|Lotgi1|120332|e_gw1.33.116.1;&gt;jgi|Lotgi1|102009|gw1.33.459.1;&gt;jgi|Lotgi1|102002|gw1.33.457.1;&gt;jgi|Lotgi1|146553|e_gw1.854.28.1;&gt;jgi|Lotgi1|90035|gw1.51.159.1;&gt;jgi|Lotgi1|60140|gw1.854.3.1;&gt;jgi|Lotgi1|99945|gw1.33.421.1;&gt;jgi|Lotgi1|79865|gw1.1.855.1;&gt;jgi|Lotgi1|79855|gw1.1.853.1;&gt;jgi|Lotgi1|70535|gw1.854.26.1;&gt;jgi|Lotgi1|70069|gw1.854.23.1;&gt;jgi|Lotgi1|102648|e_gw1.1.513.1;&gt;jgi|Lotgi1|69310|gw1.33.116.1;&gt;jgi|Lotgi1|69253|gw1.33.115.1;&gt;jgi|Lotgi1|69261|gw1.1.465.1;&gt;jgi|Lotgi1|69260|gw1.1.464.1;&gt;jgi|Lotgi1|91060|gw1.854.37.1;&gt;jgi|Lotgi1|91058|gw1.1.996.1;&gt;jgi|Lotgi1|70989|gw1.1.523.1;&gt;jgi|Lotgi1|70988|gw1.1.522.1;&gt;jgi|Lotgi1|61003|gw1.854.20.1;&gt;jgi|Lotgi1|60959|gw1.854.18.1;&gt;jgi|Lotgi1|80881|gw1.1.872.1;&gt;jgi|Lotgi1|80876|gw1.1.871.1;&gt;jgi|Lotgi1|71008|gw1.854.31.1;&gt;jgi|Lotgi1|70941|gw1.854.30.1;&gt;jgi|Lotgi1|90980|gw1.854.36.1;&gt;jgi|Lotgi1|90938|gw1.854.34.1;&gt;jgi|Lotgi1|90937|gw1.1.995.1;&gt;jgi|Lotgi1|90934|gw1.1.994.1;&gt;jgi|Lotgi1|90933|gw1.1.993.1;&gt;jgi|Lotgi1|70849|gw1.854.28.1;&gt;jgi|Lotgi1|70828|gw1.1.518.1;&gt;jgi|Lotgi1|70824|gw1.1.517.1;&gt;jgi|Lotgi1|70819|gw1.1.515.1;&gt;jgi|Lotgi1|60871|gw1.854.16.1;&gt;jgi|Lotgi1|146552|e_gw1.854.36.1;&gt;jgi|Lotgi1|146551|e_gw1.854.18.1;&gt;jgi|Lotgi1|146548|e_gw1.854.34.1;&gt;jgi|Lotgi1|146547|e_gw1.854.16.1;&gt;jgi|Lotgi1|146537|e_gw1.854.20.1;&gt;jgi|Lotgi1|146532|e_gw1.854.37.1;&gt;jgi|Lotgi1|103347|e_gw1.1.522.1;&gt;jgi|Lotgi1|103285|e_gw1.1.995.1;&gt;jgi|Lotgi1|103164|e_gw1.1.993.1;&gt;jgi|Lotgi1|102893|e_gw1.1.517.1;&gt;jgi|Lotgi1|102767|e_gw1.1.515.1;&gt;jgi|Lotgi1|102766|e_gw1.1.523.1;&gt;jgi|Lotgi1|102707|e_gw1.1.996.1;&gt;jgi|Lotgi1|102582|e_gw1.1.994.1;&gt;jgi|Lotgi1|102308|e_gw1.1.518.1;&gt;jgi|Lotgi1|70735|gw1.1.513.1;&gt;jgi|Lotgi1|60462|gw1.1.199.1;&gt;jgi|Lotgi1|70383|gw1.33.125.1;&gt;jgi|Lotgi1|100019|gw1.51.233.1;&gt;jgi|Lotgi1|100017|gw1.28.473.1;&gt;jgi|Lotgi1|100011|gw1.1.1349.1;&gt;jgi|Lotgi1|70255|gw1.33.124.1;&gt;jgi|Lotgi1|70243|gw1.33.123.1;&gt;jgi|Lotgi1|70233|gw1.1.494.1;&gt;jgi|Lotgi1|70054|gw1.1.479.1</t>
  </si>
  <si>
    <t xml:space="preserve">&gt;jgi|Lotgi1|176246|fgenesh2_pg.C_sca_854000003;&gt;jgi|Lotgi1|151855|fgenesh2_kg.C_sca_854000004;&gt;jgi|Lotgi1|239712|estExt_fgenesh2_pg.C_sca_8540005;&gt;jgi|Lotgi1|239711|estExt_fgenesh2_pg.C_sca_8540004;&gt;jgi|Lotgi1|239710|estExt_fgenesh2_pg.C_sca_8540003;&gt;jgi|Lotgi1|239709|estExt_fgenesh2_pg.C_sca_8540002;&gt;jgi|Lotgi1|227649|estExt_Genewise1Plus.C_sca_8540021;&gt;jgi|Lotgi1|227648|estExt_Genewise1Plus.C_sca_8540020;&gt;jgi|Lotgi1|227647|estExt_Genewise1Plus.C_sca_8540019;&gt;jgi|Lotgi1|227646|estExt_Genewise1Plus.C_sca_8540018;&gt;jgi|Lotgi1|227645|estExt_Genewise1Plus.C_sca_8540017;&gt;jgi|Lotgi1|227644|estExt_Genewise1Plus.C_sca_8540016;&gt;jgi|Lotgi1|227643|estExt_Genewise1Plus.C_sca_8540015;&gt;jgi|Lotgi1|227642|estExt_Genewise1Plus.C_sca_8540014;&gt;jgi|Lotgi1|227641|estExt_Genewise1Plus.C_sca_8540013;&gt;jgi|Lotgi1|227640|estExt_Genewise1Plus.C_sca_8540012;&gt;jgi|Lotgi1|227639|estExt_Genewise1Plus.C_sca_8540011;&gt;jgi|Lotgi1|227638|estExt_Genewise1Plus.C_sca_8540010;&gt;jgi|Lotgi1|227637|estExt_Genewise1Plus.C_sca_8540009;&gt;jgi|Lotgi1|227636|estExt_Genewise1Plus.C_sca_8540008;&gt;jgi|Lotgi1|227635|estExt_Genewise1Plus.C_sca_8540007;&gt;jgi|Lotgi1|227634|estExt_Genewise1Plus.C_sca_8540006;&gt;jgi|Lotgi1|227633|estExt_Genewise1Plus.C_sca_8540005;&gt;jgi|Lotgi1|227632|estExt_Genewise1Plus.C_sca_8540004;&gt;jgi|Lotgi1|207998|estExt_fgenesh2_pm.C_sca_8540001;&gt;jgi|Lotgi1|205509|estExt_fgenesh2_kg.C_sca_8540004;&gt;jgi|Lotgi1|205508|estExt_fgenesh2_kg.C_sca_8540003;&gt;jgi|Lotgi1|205507|estExt_fgenesh2_kg.C_sca_8540002;&gt;jgi|Lotgi1|202791|estExt_Genewise1.C_sca_8540021;&gt;jgi|Lotgi1|202790|estExt_Genewise1.C_sca_8540020;&gt;jgi|Lotgi1|202789|estExt_Genewise1.C_sca_8540019;&gt;jgi|Lotgi1|202788|estExt_Genewise1.C_sca_8540018;&gt;jgi|Lotgi1|202787|estExt_Genewise1.C_sca_8540017;&gt;jgi|Lotgi1|202786|estExt_Genewise1.C_sca_8540016;&gt;jgi|Lotgi1|202785|estExt_Genewise1.C_sca_8540015;&gt;jgi|Lotgi1|202784|estExt_Genewise1.C_sca_8540014;&gt;jgi|Lotgi1|202783|estExt_Genewise1.C_sca_8540013;&gt;jgi|Lotgi1|202782|estExt_Genewise1.C_sca_8540012;&gt;jgi|Lotgi1|202781|estExt_Genewise1.C_sca_8540011;&gt;jgi|Lotgi1|202780|estExt_Genewise1.C_sca_8540010;&gt;jgi|Lotgi1|202779|estExt_Genewise1.C_sca_8540009;&gt;jgi|Lotgi1|202778|estExt_Genewise1.C_sca_8540008;&gt;jgi|Lotgi1|202777|estExt_Genewise1.C_sca_8540007;&gt;jgi|Lotgi1|202776|estExt_Genewise1.C_sca_8540006;&gt;jgi|Lotgi1|202775|estExt_Genewise1.C_sca_8540005;&gt;jgi|Lotgi1|202774|estExt_Genewise1.C_sca_8540004;&gt;jgi|Lotgi1|180759|fgenesh2_pm.C_sca_854000001;&gt;jgi|Lotgi1|176247|fgenesh2_pg.C_sca_854000004;&gt;jgi|Lotgi1|176245|fgenesh2_pg.C_sca_854000002;&gt;jgi|Lotgi1|176244|fgenesh2_pg.C_sca_854000001;&gt;jgi|Lotgi1|151854|fgenesh2_kg.C_sca_854000003;&gt;jgi|Lotgi1|151853|fgenesh2_kg.C_sca_854000002;&gt;jgi|Lotgi1|208222|estExt_Genewise1Plus.C_sca_10414;&gt;jgi|Lotgi1|208221|estExt_Genewise1Plus.C_sca_10413;&gt;jgi|Lotgi1|208220|estExt_Genewise1Plus.C_sca_10412;&gt;jgi|Lotgi1|208218|estExt_Genewise1Plus.C_sca_10410;&gt;jgi|Lotgi1|208217|estExt_Genewise1Plus.C_sca_10409;&gt;jgi|Lotgi1|208216|estExt_Genewise1Plus.C_sca_10408;&gt;jgi|Lotgi1|208215|estExt_Genewise1Plus.C_sca_10407;&gt;jgi|Lotgi1|208214|estExt_Genewise1Plus.C_sca_10406;&gt;jgi|Lotgi1|208213|estExt_Genewise1Plus.C_sca_10405;&gt;jgi|Lotgi1|208212|estExt_Genewise1Plus.C_sca_10404;&gt;jgi|Lotgi1|208211|estExt_Genewise1Plus.C_sca_10403;&gt;jgi|Lotgi1|208210|estExt_Genewise1Plus.C_sca_10402;&gt;jgi|Lotgi1|208209|estExt_Genewise1Plus.C_sca_10401;&gt;jgi|Lotgi1|208208|estExt_Genewise1Plus.C_sca_10400;&gt;jgi|Lotgi1|181042|estExt_Genewise1.C_sca_10414;&gt;jgi|Lotgi1|181041|estExt_Genewise1.C_sca_10413;&gt;jgi|Lotgi1|181040|estExt_Genewise1.C_sca_10412;&gt;jgi|Lotgi1|181039|estExt_Genewise1.C_sca_10411;&gt;jgi|Lotgi1|181038|estExt_Genewise1.C_sca_10410;&gt;jgi|Lotgi1|181037|estExt_Genewise1.C_sca_10409;&gt;jgi|Lotgi1|181036|estExt_Genewise1.C_sca_10408;&gt;jgi|Lotgi1|181035|estExt_Genewise1.C_sca_10407;&gt;jgi|Lotgi1|181034|estExt_Genewise1.C_sca_10406;&gt;jgi|Lotgi1|181033|estExt_Genewise1.C_sca_10405;&gt;jgi|Lotgi1|181032|estExt_Genewise1.C_sca_10404;&gt;jgi|Lotgi1|181030|estExt_Genewise1.C_sca_10402;&gt;jgi|Lotgi1|181029|estExt_Genewise1.C_sca_10401;&gt;jgi|Lotgi1|181028|estExt_Genewise1.C_sca_10400;&gt;jgi|Lotgi1|177121|fgenesh2_pm.C_sca_1000039;&gt;jgi|Lotgi1|152068|fgenesh2_pg.C_sca_1000206;&gt;jgi|Lotgi1|152067|fgenesh2_pg.C_sca_1000205;&gt;jgi|Lotgi1|149144|fgenesh2_kg.C_sca_1000022;&gt;jgi|Lotgi1|227904|estExt_fgenesh2_pg.C_sca_10203;&gt;jgi|Lotgi1|227903|estExt_fgenesh2_pg.C_sca_10202;&gt;jgi|Lotgi1|208226|estExt_Genewise1Plus.C_sca_10418;&gt;jgi|Lotgi1|208225|estExt_Genewise1Plus.C_sca_10417;&gt;jgi|Lotgi1|208224|estExt_Genewise1Plus.C_sca_10416;&gt;jgi|Lotgi1|208223|estExt_Genewise1Plus.C_sca_10415;&gt;jgi|Lotgi1|205541|estExt_fgenesh2_pm.C_sca_10038;&gt;jgi|Lotgi1|202970|estExt_fgenesh2_kg.C_sca_10022;&gt;jgi|Lotgi1|181046|estExt_Genewise1.C_sca_10418;&gt;jgi|Lotgi1|181045|estExt_Genewise1.C_sca_10417;&gt;jgi|Lotgi1|181044|estExt_Genewise1.C_sca_10416;&gt;jgi|Lotgi1|181043|estExt_Genewise1.C_sca_10415;&gt;jgi|Lotgi1|208233|estExt_Genewise1Plus.C_sca_10425;&gt;jgi|Lotgi1|208234|estExt_Genewise1Plus.C_sca_10426;&gt;jgi|Lotgi1|181053|estExt_Genewise1.C_sca_10425;&gt;jgi|Lotgi1|208235|estExt_Genewise1Plus.C_sca_10427</t>
  </si>
  <si>
    <t xml:space="preserve">15;15;15;15;15;15;15;15;15;15;15;15;15;15;15;15;15;15;15;15;15;15;15;15;15;15;15;15;15;15;15;15;15;15;15;15;15;15;15;15;15;15;15;15;15;15;15;15;15;15;15;15;12;12;12;12;12;12;12;12;12;12;12;12;12;12;12;12;12;12;12;12;12;12;12;12;12;12;12;12;12;12;12;12;11;11;11;11;11;11;11;11;11;11;11;11;8;8;8;8;7;7;6;6;6;6;6;6;6;6;6;6;5;5;5;5;5;5;5;5;5;5;5;5;5;5;5;5;5;5;4;4;4;4;4;4;4;4;4;4;4;4;4;4;4;4;4;4;4;4;4;4;4;4;4;4;4;4;4;4;4;4;4;4;4;4;4;4;4;4;4;4;4;4;4;4;4;4;4;4;4;4;4;4;4;4;4;4;4;4;4;4;4;4;4;4;4;4;4;4;4;4;4;4;4;4;4;4;4;4;4;4;4;4;4;4;4;4;4;4;4;4;4;4;4;4;4;4;4;3;3;3;3;3;3;3;3;3;3;3;3;3;3;3;3;3;3;3;3;3;3;3;3;3;3;3;3;3;3;3;3;3;3;3;3;3;3;3;3;3;3;3;3;3;3;3;3;3;3;3;3;3;2;2;2;2;2;2;2;2;2;2;2;2;2;2;2;1;1;1;1;1;1;1;1;1;1;1;1;1;1;1;1;1;1;1;1;1;1;1;1;1;1;1;1;1;1;1;1;1;1;1;1;1;1;1;1;1;1;1;1;1</t>
  </si>
  <si>
    <t xml:space="preserve">1;1;1;1;1;1;1;1;1;1;1;1;1;1;1;1;1;1;1;1;1;1;1;1;1;1;1;1;1;1;1;1;1;1;1;1;1;1;1;1;1;1;1;1;1;1;1;1;1;1;1;1;0;0;0;0;0;0;0;0;0;0;0;0;0;0;0;0;0;0;0;0;0;0;0;0;0;0;0;0;0;0;0;0;0;0;0;0;0;0;0;0;0;0;0;0;0;0;0;0;1;1;0;0;0;0;0;0;0;0;0;0;0;0;0;0;0;0;0;0;0;0;0;0;0;0;0;0;0;1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1;0;0;0;0;0;0;0;0;0;0;0;0;0;0;0;0;0;0;0;0;0;0;0;0;0;0;0;0;0;0;0;0;0;0;0;0;0;0;0;0;0;0;0;0;0;0;0;0;0;0;0;0;0;0;0</t>
  </si>
  <si>
    <t xml:space="preserve">370;370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375;401;401;401;401;401;401;401;401;401;401;401;401;120;135;135;138;244;244;96;96;186;186;186;186;223;223;223;223;149;149;149;149;149;149;149;149;149;149;149;149;149;149;149;149;149;182;74;74;74;74;74;74;74;89;89;89;89;89;92;92;92;92;92;95;95;95;107;107;107;115;115;115;115;115;138;138;138;138;138;138;186;238;238;238;238;238;238;238;238;238;238;238;238;244;244;253;258;260;289;289;289;379;379;379;379;379;379;379;379;379;379;379;379;379;379;379;379;379;379;379;379;379;379;379;379;379;379;379;379;379;379;379;379;379;379;379;379;379;379;379;379;379;379;379;402;41;41;41;41;43;43;43;43;45;45;45;45;45;45;45;60;60;60;60;60;60;60;60;64;64;64;68;68;68;68;68;71;71;76;76;86;86;86;86;86;86;86;87;87;102;102;105;105;133;149;149;149;204;46;46;71;77;93;94;101;101;101;101;107;129;129;142;142;25;25;31;31;31;31;36;36;36;36;42;42;42;42;42;49;51;51;51;51;51;51;51;51;51;51;51;51;51;51;51;51;51;51;51;60;71;81;89;89;89;90;90;93;102</t>
  </si>
  <si>
    <t xml:space="preserve">164;165;201;202;204;205</t>
  </si>
  <si>
    <t xml:space="preserve">39;42;148;171;300;320</t>
  </si>
  <si>
    <t xml:space="preserve">&gt;jgi|Lotgi1|227783|estExt_fgenesh2_pg.C_sca_10013;&gt;jgi|Lotgi1|151875|fgenesh2_pg.C_sca_1000013</t>
  </si>
  <si>
    <t xml:space="preserve">5;5</t>
  </si>
  <si>
    <t xml:space="preserve">142;142</t>
  </si>
  <si>
    <t xml:space="preserve">&gt;jgi|Lotgi1|227996|estExt_fgenesh2_pg.C_sca_10362;&gt;jgi|Lotgi1|152228|fgenesh2_pg.C_sca_1000366</t>
  </si>
  <si>
    <t xml:space="preserve">482;482</t>
  </si>
  <si>
    <t xml:space="preserve">&gt;jgi|Lotgi1|228005|estExt_fgenesh2_pg.C_sca_10389;&gt;jgi|Lotgi1|152254|fgenesh2_pg.C_sca_1000392;&gt;jgi|Lotgi1|66198|gw1.1.378.1;&gt;jgi|Lotgi1|95226|gw1.1.1170.1;&gt;jgi|Lotgi1|95222|gw1.1.1169.1;&gt;jgi|Lotgi1|94420|gw1.1.1133.1;&gt;jgi|Lotgi1|94410|gw1.1.1132.1;&gt;jgi|Lotgi1|65852|gw1.1.368.1;&gt;jgi|Lotgi1|208426|estExt_Genewise1Plus.C_sca_10726;&gt;jgi|Lotgi1|181242|estExt_Genewise1.C_sca_10726;&gt;jgi|Lotgi1|102646|e_gw1.1.378.1;&gt;jgi|Lotgi1|208425|estExt_Genewise1Plus.C_sca_10725;&gt;jgi|Lotgi1|208424|estExt_Genewise1Plus.C_sca_10724;&gt;jgi|Lotgi1|208423|estExt_Genewise1Plus.C_sca_10723;&gt;jgi|Lotgi1|181241|estExt_Genewise1.C_sca_10725;&gt;jgi|Lotgi1|181240|estExt_Genewise1.C_sca_10724;&gt;jgi|Lotgi1|181239|estExt_Genewise1.C_sca_10723;&gt;jgi|Lotgi1|103283|e_gw1.1.1133.1;&gt;jgi|Lotgi1|102581|e_gw1.1.1132.1;&gt;jgi|Lotgi1|102522|e_gw1.1.368.1;&gt;jgi|Lotgi1|208422|estExt_Genewise1Plus.C_sca_10722;&gt;jgi|Lotgi1|208421|estExt_Genewise1Plus.C_sca_10721;&gt;jgi|Lotgi1|181238|estExt_Genewise1.C_sca_10722;&gt;jgi|Lotgi1|181237|estExt_Genewise1.C_sca_10721;&gt;jgi|Lotgi1|102950|e_gw1.1.1170.1;&gt;jgi|Lotgi1|102739|e_gw1.1.1169.1</t>
  </si>
  <si>
    <t xml:space="preserve">&gt;jgi|Lotgi1|228005|estExt_fgenesh2_pg.C_sca_10389;&gt;jgi|Lotgi1|152254|fgenesh2_pg.C_sca_1000392</t>
  </si>
  <si>
    <t xml:space="preserve">13;13;5;5;5;5;5;5;5;5;5;5;5;5;5;5;5;5;5;5;5;5;5;5;5;5</t>
  </si>
  <si>
    <t xml:space="preserve">906;906;273;303;303;303;303;311;327;327;327;329;329;329;329;329;329;329;329;329;330;330;330;330;330;330</t>
  </si>
  <si>
    <t xml:space="preserve">207;208</t>
  </si>
  <si>
    <t xml:space="preserve">107;424</t>
  </si>
  <si>
    <t xml:space="preserve">&gt;jgi|Lotgi1|228122|estExt_fgenesh2_pg.C_sca_10606;&gt;jgi|Lotgi1|208606|estExt_Genewise1Plus.C_sca_11142;&gt;jgi|Lotgi1|208605|estExt_Genewise1Plus.C_sca_11141;&gt;jgi|Lotgi1|208604|estExt_Genewise1Plus.C_sca_11140;&gt;jgi|Lotgi1|181413|estExt_Genewise1.C_sca_11142;&gt;jgi|Lotgi1|181412|estExt_Genewise1.C_sca_11141;&gt;jgi|Lotgi1|181411|estExt_Genewise1.C_sca_11140;&gt;jgi|Lotgi1|152479|fgenesh2_pg.C_sca_1000617;&gt;jgi|Lotgi1|66375|gw1.1.384.1;&gt;jgi|Lotgi1|65749|gw1.1.365.1;&gt;jgi|Lotgi1|102977|e_gw1.1.365.1;&gt;jgi|Lotgi1|102520|e_gw1.1.384.1;&gt;jgi|Lotgi1|65399|gw1.1.358.1;&gt;jgi|Lotgi1|102397|e_gw1.1.358.1</t>
  </si>
  <si>
    <t xml:space="preserve">7;7;7;7;7;7;7;7;4;4;4;4;4;4</t>
  </si>
  <si>
    <t xml:space="preserve">334;334;334;334;334;334;334;334;202;202;230;230;254;291</t>
  </si>
  <si>
    <t xml:space="preserve">&gt;jgi|Lotgi1|152687|fgenesh2_pg.C_sca_2000107;&gt;jgi|Lotgi1|228233|estExt_fgenesh2_pg.C_sca_20105;&gt;jgi|Lotgi1|152688|fgenesh2_pg.C_sca_2000108</t>
  </si>
  <si>
    <t xml:space="preserve">2;2;2</t>
  </si>
  <si>
    <t xml:space="preserve">124;127;137</t>
  </si>
  <si>
    <t xml:space="preserve">&gt;jgi|Lotgi1|152699|fgenesh2_pg.C_sca_2000119</t>
  </si>
  <si>
    <t xml:space="preserve">&gt;jgi|Lotgi1|228264|estExt_fgenesh2_pg.C_sca_20144;&gt;jgi|Lotgi1|152726|fgenesh2_pg.C_sca_2000146</t>
  </si>
  <si>
    <t xml:space="preserve">26;26</t>
  </si>
  <si>
    <t xml:space="preserve">606;606</t>
  </si>
  <si>
    <t xml:space="preserve">210;211;212</t>
  </si>
  <si>
    <t xml:space="preserve">126;129;257</t>
  </si>
  <si>
    <t xml:space="preserve">&gt;jgi|Lotgi1|152799|fgenesh2_pg.C_sca_2000219</t>
  </si>
  <si>
    <t xml:space="preserve">213;214</t>
  </si>
  <si>
    <t xml:space="preserve">116;149</t>
  </si>
  <si>
    <t xml:space="preserve">&gt;jgi|Lotgi1|152812|fgenesh2_pg.C_sca_2000232;&gt;jgi|Lotgi1|152810|fgenesh2_pg.C_sca_2000230</t>
  </si>
  <si>
    <t xml:space="preserve">2;1</t>
  </si>
  <si>
    <t xml:space="preserve">294;276</t>
  </si>
  <si>
    <t xml:space="preserve">&gt;jgi|Lotgi1|228385|estExt_fgenesh2_pg.C_sca_20360;&gt;jgi|Lotgi1|152944|fgenesh2_pg.C_sca_2000364</t>
  </si>
  <si>
    <t xml:space="preserve">3;3</t>
  </si>
  <si>
    <t xml:space="preserve">160;160</t>
  </si>
  <si>
    <t xml:space="preserve">&gt;jgi|Lotgi1|152975|fgenesh2_pg.C_sca_2000395</t>
  </si>
  <si>
    <t xml:space="preserve">&gt;jgi|Lotgi1|153114|fgenesh2_pg.C_sca_3000017</t>
  </si>
  <si>
    <t xml:space="preserve">&gt;jgi|Lotgi1|209264|estExt_Genewise1Plus.C_sca_30140;&gt;jgi|Lotgi1|209263|estExt_Genewise1Plus.C_sca_30139;&gt;jgi|Lotgi1|209262|estExt_Genewise1Plus.C_sca_30138;&gt;jgi|Lotgi1|209261|estExt_Genewise1Plus.C_sca_30137;&gt;jgi|Lotgi1|209260|estExt_Genewise1Plus.C_sca_30136;&gt;jgi|Lotgi1|209259|estExt_Genewise1Plus.C_sca_30135;&gt;jgi|Lotgi1|182140|estExt_Genewise1.C_sca_30140;&gt;jgi|Lotgi1|182139|estExt_Genewise1.C_sca_30139;&gt;jgi|Lotgi1|182138|estExt_Genewise1.C_sca_30138;&gt;jgi|Lotgi1|182137|estExt_Genewise1.C_sca_30137;&gt;jgi|Lotgi1|182136|estExt_Genewise1.C_sca_30136;&gt;jgi|Lotgi1|182135|estExt_Genewise1.C_sca_30135;&gt;jgi|Lotgi1|153185|fgenesh2_pg.C_sca_3000088;&gt;jgi|Lotgi1|228515|estExt_fgenesh2_pg.C_sca_30084;&gt;jgi|Lotgi1|51431|gw1.3.8.1;&gt;jgi|Lotgi1|104565|e_gw1.3.8.1;&gt;jgi|Lotgi1|77531|gw1.3.395.1;&gt;jgi|Lotgi1|104658|e_gw1.3.395.1;&gt;jgi|Lotgi1|73851|gw1.3.322.1;&gt;jgi|Lotgi1|104935|e_gw1.3.322.1;&gt;jgi|Lotgi1|95933|gw1.3.653.1;&gt;jgi|Lotgi1|98073|gw1.3.715.1;&gt;jgi|Lotgi1|68038|gw1.3.231.1;&gt;jgi|Lotgi1|104763|e_gw1.3.231.1;&gt;jgi|Lotgi1|104463|e_gw1.3.715.1;&gt;jgi|Lotgi1|104654|e_gw1.3.653.1;&gt;jgi|Lotgi1|176883|fgenesh2_pg.C_sca_5632000001</t>
  </si>
  <si>
    <t xml:space="preserve">&gt;jgi|Lotgi1|209264|estExt_Genewise1Plus.C_sca_30140;&gt;jgi|Lotgi1|209263|estExt_Genewise1Plus.C_sca_30139;&gt;jgi|Lotgi1|209262|estExt_Genewise1Plus.C_sca_30138;&gt;jgi|Lotgi1|209261|estExt_Genewise1Plus.C_sca_30137;&gt;jgi|Lotgi1|209260|estExt_Genewise1Plus.C_sca_30136;&gt;jgi|Lotgi1|209259|estExt_Genewise1Plus.C_sca_30135;&gt;jgi|Lotgi1|182140|estExt_Genewise1.C_sca_30140;&gt;jgi|Lotgi1|182139|estExt_Genewise1.C_sca_30139;&gt;jgi|Lotgi1|182138|estExt_Genewise1.C_sca_30138;&gt;jgi|Lotgi1|182137|estExt_Genewise1.C_sca_30137;&gt;jgi|Lotgi1|182136|estExt_Genewise1.C_sca_30136;&gt;jgi|Lotgi1|182135|estExt_Genewise1.C_sca_30135;&gt;jgi|Lotgi1|153185|fgenesh2_pg.C_sca_3000088;&gt;jgi|Lotgi1|228515|estExt_fgenesh2_pg.C_sca_30084;&gt;jgi|Lotgi1|51431|gw1.3.8.1;&gt;jgi|Lotgi1|104565|e_gw1.3.8.1</t>
  </si>
  <si>
    <t xml:space="preserve">44;44;44;44;44;44;44;44;44;44;44;44;44;44;39;39;6;6;6;6;2;2;2;2;2;2;2</t>
  </si>
  <si>
    <t xml:space="preserve">1513;1513;1513;1513;1513;1513;1513;1513;1513;1513;1513;1513;1523;1540;1369;1401;137;150;289;343;89;94;101;104;104;124;136</t>
  </si>
  <si>
    <t xml:space="preserve">216;217;218;219;220;221</t>
  </si>
  <si>
    <t xml:space="preserve">59;201;406;548;811;929</t>
  </si>
  <si>
    <t xml:space="preserve">&gt;jgi|Lotgi1|153653|fgenesh2_pg.C_sca_4000112</t>
  </si>
  <si>
    <t xml:space="preserve">&gt;jgi|Lotgi1|228882|estExt_fgenesh2_pg.C_sca_50013;&gt;jgi|Lotgi1|153973|fgenesh2_pg.C_sca_5000013</t>
  </si>
  <si>
    <t xml:space="preserve">29;29</t>
  </si>
  <si>
    <t xml:space="preserve">562;562</t>
  </si>
  <si>
    <t xml:space="preserve">223;224;225;226;227;228;229;230</t>
  </si>
  <si>
    <t xml:space="preserve">238;262;385;411;482;487;552;556</t>
  </si>
  <si>
    <t xml:space="preserve">&gt;jgi|Lotgi1|228883|estExt_fgenesh2_pg.C_sca_50014;&gt;jgi|Lotgi1|209823|estExt_Genewise1Plus.C_sca_50026;&gt;jgi|Lotgi1|182779|estExt_Genewise1.C_sca_50026;&gt;jgi|Lotgi1|153974|fgenesh2_pg.C_sca_5000014</t>
  </si>
  <si>
    <t xml:space="preserve">238;238;238;238</t>
  </si>
  <si>
    <t xml:space="preserve">&gt;jgi|Lotgi1|154020|fgenesh2_pg.C_sca_5000060</t>
  </si>
  <si>
    <t xml:space="preserve">231;232;233;234;235;236</t>
  </si>
  <si>
    <t xml:space="preserve">134;147;190;225;560;653</t>
  </si>
  <si>
    <t xml:space="preserve">111;187;191;222;643</t>
  </si>
  <si>
    <t xml:space="preserve">&gt;jgi|Lotgi1|229125|estExt_fgenesh2_pg.C_sca_50355;&gt;jgi|Lotgi1|154324|fgenesh2_pg.C_sca_5000364;&gt;jgi|Lotgi1|229126|estExt_fgenesh2_pg.C_sca_50356;&gt;jgi|Lotgi1|154325|fgenesh2_pg.C_sca_5000365;&gt;jgi|Lotgi1|106548|e_gw1.5.688.1</t>
  </si>
  <si>
    <t xml:space="preserve">&gt;jgi|Lotgi1|229125|estExt_fgenesh2_pg.C_sca_50355;&gt;jgi|Lotgi1|154324|fgenesh2_pg.C_sca_5000364</t>
  </si>
  <si>
    <t xml:space="preserve">71;71;2;2;1</t>
  </si>
  <si>
    <t xml:space="preserve">9465;9465;717;717;381</t>
  </si>
  <si>
    <t xml:space="preserve">&gt;jgi|Lotgi1|229175|estExt_fgenesh2_pg.C_sca_50437;&gt;jgi|Lotgi1|154407|fgenesh2_pg.C_sca_5000447</t>
  </si>
  <si>
    <t xml:space="preserve">19;19</t>
  </si>
  <si>
    <t xml:space="preserve">497;497</t>
  </si>
  <si>
    <t xml:space="preserve">238;239;240</t>
  </si>
  <si>
    <t xml:space="preserve">79;269;331</t>
  </si>
  <si>
    <t xml:space="preserve">&gt;jgi|Lotgi1|154423|fgenesh2_pg.C_sca_5000463</t>
  </si>
  <si>
    <t xml:space="preserve">&gt;jgi|Lotgi1|154424|fgenesh2_pg.C_sca_5000464</t>
  </si>
  <si>
    <t xml:space="preserve">&gt;jgi|Lotgi1|229193|estExt_fgenesh2_pg.C_sca_50469;&gt;jgi|Lotgi1|154442|fgenesh2_pg.C_sca_5000482</t>
  </si>
  <si>
    <t xml:space="preserve">240;240</t>
  </si>
  <si>
    <t xml:space="preserve">&gt;jgi|Lotgi1|154545|fgenesh2_pg.C_sca_6000048;&gt;jgi|Lotgi1|229248|estExt_fgenesh2_pg.C_sca_60046</t>
  </si>
  <si>
    <t xml:space="preserve">1838;1844</t>
  </si>
  <si>
    <t xml:space="preserve">&gt;jgi|Lotgi1|154576|fgenesh2_pg.C_sca_6000079</t>
  </si>
  <si>
    <t xml:space="preserve">&gt;jgi|Lotgi1|154590|fgenesh2_pg.C_sca_6000093</t>
  </si>
  <si>
    <t xml:space="preserve">&gt;jgi|Lotgi1|154713|fgenesh2_pg.C_sca_6000216</t>
  </si>
  <si>
    <t xml:space="preserve">&gt;jgi|Lotgi1|229371|estExt_fgenesh2_pg.C_sca_60263;&gt;jgi|Lotgi1|154769|fgenesh2_pg.C_sca_6000272</t>
  </si>
  <si>
    <t xml:space="preserve">3456;3456</t>
  </si>
  <si>
    <t xml:space="preserve">&gt;jgi|Lotgi1|229427|estExt_fgenesh2_pg.C_sca_70053;&gt;jgi|Lotgi1|154904|fgenesh2_pg.C_sca_7000053</t>
  </si>
  <si>
    <t xml:space="preserve">6;6</t>
  </si>
  <si>
    <t xml:space="preserve">605;605</t>
  </si>
  <si>
    <t xml:space="preserve">&gt;jgi|Lotgi1|155034|fgenesh2_pg.C_sca_7000183</t>
  </si>
  <si>
    <t xml:space="preserve">14;78;79;94</t>
  </si>
  <si>
    <t xml:space="preserve">94;105;106;110</t>
  </si>
  <si>
    <t xml:space="preserve">&gt;jgi|Lotgi1|229482|estExt_fgenesh2_pg.C_sca_70303;&gt;jgi|Lotgi1|155162|fgenesh2_pg.C_sca_7000311</t>
  </si>
  <si>
    <t xml:space="preserve">207;207</t>
  </si>
  <si>
    <t xml:space="preserve">&gt;jgi|Lotgi1|229513|estExt_fgenesh2_pg.C_sca_80023;&gt;jgi|Lotgi1|155235|fgenesh2_pg.C_sca_8000023</t>
  </si>
  <si>
    <t xml:space="preserve">314;314</t>
  </si>
  <si>
    <t xml:space="preserve">&gt;jgi|Lotgi1|229818|estExt_fgenesh2_pg.C_sca_90208;&gt;jgi|Lotgi1|155831|fgenesh2_pg.C_sca_9000215</t>
  </si>
  <si>
    <t xml:space="preserve">10;10</t>
  </si>
  <si>
    <t xml:space="preserve">749;749</t>
  </si>
  <si>
    <t xml:space="preserve">&gt;jgi|Lotgi1|156157|fgenesh2_pg.C_sca_10000190;&gt;jgi|Lotgi1|229991|estExt_fgenesh2_pg.C_sca_100186;&gt;jgi|Lotgi1|211717|estExt_Genewise1Plus.C_sca_100310;&gt;jgi|Lotgi1|184892|estExt_Genewise1.C_sca_100312;&gt;jgi|Lotgi1|211718|estExt_Genewise1Plus.C_sca_100312;&gt;jgi|Lotgi1|184891|estExt_Genewise1.C_sca_100310;&gt;jgi|Lotgi1|109426|e_gw1.10.553.1;&gt;jgi|Lotgi1|98403|gw1.10.602.1;&gt;jgi|Lotgi1|229990|estExt_fgenesh2_pg.C_sca_100185;&gt;jgi|Lotgi1|156156|fgenesh2_pg.C_sca_10000189;&gt;jgi|Lotgi1|109596|e_gw1.10.602.1;&gt;jgi|Lotgi1|98215|gw1.10.593.1;&gt;jgi|Lotgi1|96688|gw1.10.553.1;&gt;jgi|Lotgi1|109287|e_gw1.10.593.1;&gt;jgi|Lotgi1|156158|fgenesh2_pg.C_sca_10000191</t>
  </si>
  <si>
    <t xml:space="preserve">&gt;jgi|Lotgi1|156157|fgenesh2_pg.C_sca_10000190;&gt;jgi|Lotgi1|229991|estExt_fgenesh2_pg.C_sca_100186;&gt;jgi|Lotgi1|211717|estExt_Genewise1Plus.C_sca_100310;&gt;jgi|Lotgi1|184892|estExt_Genewise1.C_sca_100312;&gt;jgi|Lotgi1|211718|estExt_Genewise1Plus.C_sca_100312</t>
  </si>
  <si>
    <t xml:space="preserve">5;5;5;4;4;2;2;1;1;1;1;1;1;1;1</t>
  </si>
  <si>
    <t xml:space="preserve">324;358;358;283;310;184;237;95;114;114;123;149;179;183;405</t>
  </si>
  <si>
    <t xml:space="preserve">&gt;jgi|Lotgi1|230017|estExt_fgenesh2_pg.C_sca_100228;&gt;jgi|Lotgi1|156199|fgenesh2_pg.C_sca_10000232;&gt;jgi|Lotgi1|109405|e_gw1.10.595.1;&gt;jgi|Lotgi1|109362|e_gw1.10.308.1;&gt;jgi|Lotgi1|184937|estExt_Genewise1.C_sca_100401;&gt;jgi|Lotgi1|184936|estExt_Genewise1.C_sca_100400;&gt;jgi|Lotgi1|98299|gw1.10.595.1;&gt;jgi|Lotgi1|75426|gw1.10.308.1</t>
  </si>
  <si>
    <t xml:space="preserve">&gt;jgi|Lotgi1|230017|estExt_fgenesh2_pg.C_sca_100228;&gt;jgi|Lotgi1|156199|fgenesh2_pg.C_sca_10000232;&gt;jgi|Lotgi1|109405|e_gw1.10.595.1;&gt;jgi|Lotgi1|109362|e_gw1.10.308.1;&gt;jgi|Lotgi1|184937|estExt_Genewise1.C_sca_100401;&gt;jgi|Lotgi1|184936|estExt_Genewise1.C_sca_100400</t>
  </si>
  <si>
    <t xml:space="preserve">9;9;6;5;5;5;4;3</t>
  </si>
  <si>
    <t xml:space="preserve">530;530;240;231;240;240;153;142</t>
  </si>
  <si>
    <t xml:space="preserve">245;246</t>
  </si>
  <si>
    <t xml:space="preserve">248;489</t>
  </si>
  <si>
    <t xml:space="preserve">&gt;jgi|Lotgi1|156200|fgenesh2_pg.C_sca_10000233;&gt;jgi|Lotgi1|156201|fgenesh2_pg.C_sca_10000234;&gt;jgi|Lotgi1|98323|gw1.10.598.1;&gt;jgi|Lotgi1|98300|gw1.10.596.1;&gt;jgi|Lotgi1|109586|e_gw1.10.598.1;&gt;jgi|Lotgi1|109464|e_gw1.10.596.1;&gt;jgi|Lotgi1|109774|e_gw1.10.232.1;&gt;jgi|Lotgi1|70742|gw1.10.232.1;&gt;jgi|Lotgi1|70058|gw1.10.228.1;&gt;jgi|Lotgi1|70035|gw1.10.227.1;&gt;jgi|Lotgi1|109404|e_gw1.10.228.1;&gt;jgi|Lotgi1|109343|e_gw1.10.227.1</t>
  </si>
  <si>
    <t xml:space="preserve">&gt;jgi|Lotgi1|156200|fgenesh2_pg.C_sca_10000233;&gt;jgi|Lotgi1|156201|fgenesh2_pg.C_sca_10000234;&gt;jgi|Lotgi1|98323|gw1.10.598.1;&gt;jgi|Lotgi1|98300|gw1.10.596.1;&gt;jgi|Lotgi1|109586|e_gw1.10.598.1;&gt;jgi|Lotgi1|109464|e_gw1.10.596.1</t>
  </si>
  <si>
    <t xml:space="preserve">10;9;6;6;6;6;4;3;3;3;3;3</t>
  </si>
  <si>
    <t xml:space="preserve">783;954;143;147;155;156;87;61;71;75;87;88</t>
  </si>
  <si>
    <t xml:space="preserve">247;248</t>
  </si>
  <si>
    <t xml:space="preserve">108;110</t>
  </si>
  <si>
    <t xml:space="preserve">&gt;jgi|Lotgi1|156257|fgenesh2_pg.C_sca_10000290</t>
  </si>
  <si>
    <t xml:space="preserve">&gt;jgi|Lotgi1|230068|estExt_fgenesh2_pg.C_sca_100317;&gt;jgi|Lotgi1|156289|fgenesh2_pg.C_sca_10000322</t>
  </si>
  <si>
    <t xml:space="preserve">13;13</t>
  </si>
  <si>
    <t xml:space="preserve">289;289</t>
  </si>
  <si>
    <t xml:space="preserve">&gt;jgi|Lotgi1|176992|fgenesh2_pg.C_sca_10047000001;&gt;jgi|Lotgi1|230107|estExt_fgenesh2_pg.C_sca_110025;&gt;jgi|Lotgi1|156340|fgenesh2_pg.C_sca_11000026</t>
  </si>
  <si>
    <t xml:space="preserve">164;182;182</t>
  </si>
  <si>
    <t xml:space="preserve">&gt;jgi|Lotgi1|230170|estExt_fgenesh2_pg.C_sca_110106;&gt;jgi|Lotgi1|156423|fgenesh2_pg.C_sca_11000109</t>
  </si>
  <si>
    <t xml:space="preserve">505;505</t>
  </si>
  <si>
    <t xml:space="preserve">&gt;jgi|Lotgi1|156525|fgenesh2_pg.C_sca_11000211</t>
  </si>
  <si>
    <t xml:space="preserve">&gt;jgi|Lotgi1|230225|estExt_fgenesh2_pg.C_sca_110207;&gt;jgi|Lotgi1|156528|fgenesh2_pg.C_sca_11000214;&gt;jgi|Lotgi1|212099|estExt_Genewise1Plus.C_sca_110441;&gt;jgi|Lotgi1|212098|estExt_Genewise1Plus.C_sca_110440;&gt;jgi|Lotgi1|212100|estExt_Genewise1Plus.C_sca_110442;&gt;jgi|Lotgi1|185304|estExt_Genewise1.C_sca_110442;&gt;jgi|Lotgi1|64606|gw1.11.155.1;&gt;jgi|Lotgi1|110570|e_gw1.11.155.1</t>
  </si>
  <si>
    <t xml:space="preserve">&gt;jgi|Lotgi1|230225|estExt_fgenesh2_pg.C_sca_110207;&gt;jgi|Lotgi1|156528|fgenesh2_pg.C_sca_11000214</t>
  </si>
  <si>
    <t xml:space="preserve">13;13;3;3;3;3;1;1</t>
  </si>
  <si>
    <t xml:space="preserve">2429;2429;530;530;589;589;194;256</t>
  </si>
  <si>
    <t xml:space="preserve">250;251;252</t>
  </si>
  <si>
    <t xml:space="preserve">968;1046;2099</t>
  </si>
  <si>
    <t xml:space="preserve">&gt;jgi|Lotgi1|156601|fgenesh2_pg.C_sca_11000287</t>
  </si>
  <si>
    <t xml:space="preserve">253;254;255</t>
  </si>
  <si>
    <t xml:space="preserve">87;107;130</t>
  </si>
  <si>
    <t xml:space="preserve">&gt;jgi|Lotgi1|230322|estExt_fgenesh2_pg.C_sca_120010;&gt;jgi|Lotgi1|156699|fgenesh2_pg.C_sca_12000010;&gt;jgi|Lotgi1|212285|estExt_Genewise1Plus.C_sca_120017;&gt;jgi|Lotgi1|212284|estExt_Genewise1Plus.C_sca_120016;&gt;jgi|Lotgi1|212283|estExt_Genewise1Plus.C_sca_120015;&gt;jgi|Lotgi1|185501|estExt_Genewise1.C_sca_120017;&gt;jgi|Lotgi1|185500|estExt_Genewise1.C_sca_120016;&gt;jgi|Lotgi1|185499|estExt_Genewise1.C_sca_120015;&gt;jgi|Lotgi1|185498|estExt_Genewise1.C_sca_120014;&gt;jgi|Lotgi1|185497|estExt_Genewise1.C_sca_120013;&gt;jgi|Lotgi1|212282|estExt_Genewise1Plus.C_sca_120014;&gt;jgi|Lotgi1|212281|estExt_Genewise1Plus.C_sca_120013;&gt;jgi|Lotgi1|75100|gw1.12.314.1;&gt;jgi|Lotgi1|79654|gw1.12.382.1;&gt;jgi|Lotgi1|79642|gw1.12.381.1;&gt;jgi|Lotgi1|79626|gw1.12.380.1;&gt;jgi|Lotgi1|110947|e_gw1.12.382.1;&gt;jgi|Lotgi1|110884|e_gw1.12.381.1;&gt;jgi|Lotgi1|110822|e_gw1.12.380.1;&gt;jgi|Lotgi1|79278|gw1.12.376.1;&gt;jgi|Lotgi1|79180|gw1.12.375.1;&gt;jgi|Lotgi1|111069|e_gw1.12.376.1;&gt;jgi|Lotgi1|111009|e_gw1.12.375.1</t>
  </si>
  <si>
    <t xml:space="preserve">9;9;9;9;9;9;9;9;9;9;9;9;8;6;6;6;6;6;6;6;6;6;6</t>
  </si>
  <si>
    <t xml:space="preserve">249;249;261;261;261;261;261;261;261;261;279;279;242;86;86;86;111;111;111;127;127;203;203</t>
  </si>
  <si>
    <t xml:space="preserve">B3A0Q5;&gt;jgi|Lotgi1|230492|estExt_fgenesh2_pg.C_sca_120331;&gt;jgi|Lotgi1|157030|fgenesh2_pg.C_sca_12000341</t>
  </si>
  <si>
    <t xml:space="preserve">10;10;10</t>
  </si>
  <si>
    <t xml:space="preserve">224;224;224</t>
  </si>
  <si>
    <t xml:space="preserve">259;260;261</t>
  </si>
  <si>
    <t xml:space="preserve">96;121;149</t>
  </si>
  <si>
    <t xml:space="preserve">&gt;jgi|Lotgi1|230493|estExt_fgenesh2_pg.C_sca_120332;&gt;jgi|Lotgi1|157031|fgenesh2_pg.C_sca_12000342</t>
  </si>
  <si>
    <t xml:space="preserve">4;4</t>
  </si>
  <si>
    <t xml:space="preserve">208;208</t>
  </si>
  <si>
    <t xml:space="preserve">262;263</t>
  </si>
  <si>
    <t xml:space="preserve">87;146</t>
  </si>
  <si>
    <t xml:space="preserve">B3A0R8;&gt;jgi|Lotgi1|230510|estExt_fgenesh2_pg.C_sca_120364;&gt;jgi|Lotgi1|157064|fgenesh2_pg.C_sca_12000375</t>
  </si>
  <si>
    <t xml:space="preserve">164;207;207</t>
  </si>
  <si>
    <t xml:space="preserve">264;265;266</t>
  </si>
  <si>
    <t xml:space="preserve">37;61;91</t>
  </si>
  <si>
    <t xml:space="preserve">30;31</t>
  </si>
  <si>
    <t xml:space="preserve">&gt;jgi|Lotgi1|157133|fgenesh2_pg.C_sca_13000067</t>
  </si>
  <si>
    <t xml:space="preserve">&gt;jgi|Lotgi1|157305|fgenesh2_pg.C_sca_13000239</t>
  </si>
  <si>
    <t xml:space="preserve">&gt;jgi|Lotgi1|230619|estExt_fgenesh2_pg.C_sca_140041;&gt;jgi|Lotgi1|157418|fgenesh2_pg.C_sca_14000041</t>
  </si>
  <si>
    <t xml:space="preserve">134;151</t>
  </si>
  <si>
    <t xml:space="preserve">&gt;jgi|Lotgi1|230689|estExt_fgenesh2_pg.C_sca_140208;&gt;jgi|Lotgi1|157587|fgenesh2_pg.C_sca_14000210</t>
  </si>
  <si>
    <t xml:space="preserve">957;957</t>
  </si>
  <si>
    <t xml:space="preserve">&gt;jgi|Lotgi1|157680|fgenesh2_pg.C_sca_15000018</t>
  </si>
  <si>
    <t xml:space="preserve">&gt;jgi|Lotgi1|157683|fgenesh2_pg.C_sca_15000021;&gt;jgi|Lotgi1|157681|fgenesh2_pg.C_sca_15000019;&gt;jgi|Lotgi1|228710|estExt_fgenesh2_pg.C_sca_40053;&gt;jgi|Lotgi1|205672|estExt_fgenesh2_pm.C_sca_40003</t>
  </si>
  <si>
    <t xml:space="preserve">1;1;1;1</t>
  </si>
  <si>
    <t xml:space="preserve">125;125;796;796</t>
  </si>
  <si>
    <t xml:space="preserve">&gt;jgi|Lotgi1|230731|estExt_fgenesh2_pg.C_sca_150022;&gt;jgi|Lotgi1|157684|fgenesh2_pg.C_sca_15000022</t>
  </si>
  <si>
    <t xml:space="preserve">2;2</t>
  </si>
  <si>
    <t xml:space="preserve">135;135</t>
  </si>
  <si>
    <t xml:space="preserve">&gt;jgi|Lotgi1|157689|fgenesh2_pg.C_sca_15000027;&gt;jgi|Lotgi1|230733|estExt_fgenesh2_pg.C_sca_150031;&gt;jgi|Lotgi1|157693|fgenesh2_pg.C_sca_15000031</t>
  </si>
  <si>
    <t xml:space="preserve">3;2;2</t>
  </si>
  <si>
    <t xml:space="preserve">113;148;148</t>
  </si>
  <si>
    <t xml:space="preserve">&gt;jgi|Lotgi1|157690|fgenesh2_pg.C_sca_15000028;&gt;jgi|Lotgi1|157678|fgenesh2_pg.C_sca_15000016;&gt;jgi|Lotgi1|157688|fgenesh2_pg.C_sca_15000026</t>
  </si>
  <si>
    <t xml:space="preserve">&gt;jgi|Lotgi1|157690|fgenesh2_pg.C_sca_15000028;&gt;jgi|Lotgi1|157678|fgenesh2_pg.C_sca_15000016</t>
  </si>
  <si>
    <t xml:space="preserve">4;2;1</t>
  </si>
  <si>
    <t xml:space="preserve">150;157;143</t>
  </si>
  <si>
    <t xml:space="preserve">&gt;jgi|Lotgi1|230732|estExt_fgenesh2_pg.C_sca_150029;&gt;jgi|Lotgi1|157691|fgenesh2_pg.C_sca_15000029</t>
  </si>
  <si>
    <t xml:space="preserve">121;121</t>
  </si>
  <si>
    <t xml:space="preserve">&gt;jgi|Lotgi1|157695|fgenesh2_pg.C_sca_15000033</t>
  </si>
  <si>
    <t xml:space="preserve">&gt;jgi|Lotgi1|157827|fgenesh2_pg.C_sca_15000165</t>
  </si>
  <si>
    <t xml:space="preserve">&gt;jgi|Lotgi1|230854|estExt_fgenesh2_pg.C_sca_160031;&gt;jgi|Lotgi1|158063|fgenesh2_pg.C_sca_16000031;&gt;jgi|Lotgi1|146938|e_gw1.1465.1.1</t>
  </si>
  <si>
    <t xml:space="preserve">&gt;jgi|Lotgi1|230854|estExt_fgenesh2_pg.C_sca_160031;&gt;jgi|Lotgi1|158063|fgenesh2_pg.C_sca_16000031</t>
  </si>
  <si>
    <t xml:space="preserve">5;5;2</t>
  </si>
  <si>
    <t xml:space="preserve">2;2;0</t>
  </si>
  <si>
    <t xml:space="preserve">149;149;124</t>
  </si>
  <si>
    <t xml:space="preserve">&gt;jgi|Lotgi1|158113|fgenesh2_pg.C_sca_16000081</t>
  </si>
  <si>
    <t xml:space="preserve">267;268;269;270;271;272;273;274;275;276;277;278;279;280</t>
  </si>
  <si>
    <t xml:space="preserve">39;62;77;86;89;94;118;120;123;127;129;179;190;198</t>
  </si>
  <si>
    <t xml:space="preserve">&gt;jgi|Lotgi1|230881|estExt_fgenesh2_pg.C_sca_160086;&gt;jgi|Lotgi1|158119|fgenesh2_pg.C_sca_16000087</t>
  </si>
  <si>
    <t xml:space="preserve">12;12</t>
  </si>
  <si>
    <t xml:space="preserve">390;390</t>
  </si>
  <si>
    <t xml:space="preserve">281;282;283;284</t>
  </si>
  <si>
    <t xml:space="preserve">220;267;273;329</t>
  </si>
  <si>
    <t xml:space="preserve">&gt;jgi|Lotgi1|158316|fgenesh2_pg.C_sca_16000284;&gt;jgi|Lotgi1|176424|fgenesh2_pg.C_sca_1280000001</t>
  </si>
  <si>
    <t xml:space="preserve">53;42</t>
  </si>
  <si>
    <t xml:space="preserve">1011;730</t>
  </si>
  <si>
    <t xml:space="preserve">285;286;287;288;289;290;291;292;293;294;295;296</t>
  </si>
  <si>
    <t xml:space="preserve">89;123;214;315;350;542;571;582;630;656;700;725</t>
  </si>
  <si>
    <t xml:space="preserve">&gt;jgi|Lotgi1|231009|estExt_fgenesh2_pg.C_sca_160281;&gt;jgi|Lotgi1|158317|fgenesh2_pg.C_sca_16000285</t>
  </si>
  <si>
    <t xml:space="preserve">137;137</t>
  </si>
  <si>
    <t xml:space="preserve">297;298;299;300</t>
  </si>
  <si>
    <t xml:space="preserve">59;83;98;109</t>
  </si>
  <si>
    <t xml:space="preserve">&gt;jgi|Lotgi1|231010|estExt_fgenesh2_pg.C_sca_160282;&gt;jgi|Lotgi1|158318|fgenesh2_pg.C_sca_16000286</t>
  </si>
  <si>
    <t xml:space="preserve">499;499</t>
  </si>
  <si>
    <t xml:space="preserve">301;302;303;304;305;306;307;308;309</t>
  </si>
  <si>
    <t xml:space="preserve">208;321;335;339;381;394;403;469;488</t>
  </si>
  <si>
    <t xml:space="preserve">B3A0R5;&gt;jgi|Lotgi1|231046|estExt_fgenesh2_pg.C_sca_170090;&gt;jgi|Lotgi1|158439|fgenesh2_pg.C_sca_17000090</t>
  </si>
  <si>
    <t xml:space="preserve">214;214;214</t>
  </si>
  <si>
    <t xml:space="preserve">&gt;jgi|Lotgi1|231186|estExt_fgenesh2_pg.C_sca_180106;&gt;jgi|Lotgi1|158757|fgenesh2_pg.C_sca_18000107</t>
  </si>
  <si>
    <t xml:space="preserve">8;8</t>
  </si>
  <si>
    <t xml:space="preserve">481;481</t>
  </si>
  <si>
    <t xml:space="preserve">311;312;313</t>
  </si>
  <si>
    <t xml:space="preserve">214;234;389</t>
  </si>
  <si>
    <t xml:space="preserve">&gt;jgi|Lotgi1|231231|estExt_fgenesh2_pg.C_sca_180186;&gt;jgi|Lotgi1|158837|fgenesh2_pg.C_sca_18000187;&gt;jgi|Lotgi1|89537|gw1.18.444.1;&gt;jgi|Lotgi1|113877|e_gw1.18.444.1</t>
  </si>
  <si>
    <t xml:space="preserve">&gt;jgi|Lotgi1|231231|estExt_fgenesh2_pg.C_sca_180186;&gt;jgi|Lotgi1|158837|fgenesh2_pg.C_sca_18000187</t>
  </si>
  <si>
    <t xml:space="preserve">18;18;1;1</t>
  </si>
  <si>
    <t xml:space="preserve">670;670;95;122</t>
  </si>
  <si>
    <t xml:space="preserve">314;315;316;317;318;319;320;321</t>
  </si>
  <si>
    <t xml:space="preserve">63;64;180;315;375;377;464;560</t>
  </si>
  <si>
    <t xml:space="preserve">&gt;jgi|Lotgi1|231310|estExt_fgenesh2_pg.C_sca_190001;&gt;jgi|Lotgi1|158964|fgenesh2_pg.C_sca_19000001</t>
  </si>
  <si>
    <t xml:space="preserve">697;697</t>
  </si>
  <si>
    <t xml:space="preserve">B3A0P5;&gt;jgi|Lotgi1|231311|estExt_fgenesh2_pg.C_sca_190003;&gt;jgi|Lotgi1|158966|fgenesh2_pg.C_sca_19000003;&gt;jgi|Lotgi1|67475|gw1.19.150.1;&gt;jgi|Lotgi1|67973|gw1.19.158.1;&gt;jgi|Lotgi1|114561|e_gw1.19.150.1;&gt;jgi|Lotgi1|86465|gw1.19.342.1</t>
  </si>
  <si>
    <t xml:space="preserve">35;35;35;21;21;21;18</t>
  </si>
  <si>
    <t xml:space="preserve">3;3;3;0;0;0;0</t>
  </si>
  <si>
    <t xml:space="preserve">419;419;419;175;176;184;158</t>
  </si>
  <si>
    <t xml:space="preserve">322;323;324;325;326;327;328</t>
  </si>
  <si>
    <t xml:space="preserve">17;18;19;20</t>
  </si>
  <si>
    <t xml:space="preserve">30;34;145;185;321;360;393</t>
  </si>
  <si>
    <t xml:space="preserve">33;78;128;129</t>
  </si>
  <si>
    <t xml:space="preserve">&gt;jgi|Lotgi1|231368|estExt_fgenesh2_pg.C_sca_190110;&gt;jgi|Lotgi1|159076|fgenesh2_pg.C_sca_19000113</t>
  </si>
  <si>
    <t xml:space="preserve">750;750</t>
  </si>
  <si>
    <t xml:space="preserve">&gt;jgi|Lotgi1|231395|estExt_fgenesh2_pg.C_sca_190155;&gt;jgi|Lotgi1|159121|fgenesh2_pg.C_sca_19000158</t>
  </si>
  <si>
    <t xml:space="preserve">405;405</t>
  </si>
  <si>
    <t xml:space="preserve">&gt;jgi|Lotgi1|231426|estExt_fgenesh2_pg.C_sca_190203;&gt;jgi|Lotgi1|159170|fgenesh2_pg.C_sca_19000207</t>
  </si>
  <si>
    <t xml:space="preserve">B3A0R9;&gt;jgi|Lotgi1|231427|estExt_fgenesh2_pg.C_sca_190205;&gt;jgi|Lotgi1|159172|fgenesh2_pg.C_sca_19000209</t>
  </si>
  <si>
    <t xml:space="preserve">4;4;4</t>
  </si>
  <si>
    <t xml:space="preserve">119;119;119</t>
  </si>
  <si>
    <t xml:space="preserve">&gt;jgi|Lotgi1|176428|fgenesh2_pg.C_sca_1317000001;&gt;jgi|Lotgi1|159173|fgenesh2_pg.C_sca_19000210;&gt;jgi|Lotgi1|159171|fgenesh2_pg.C_sca_19000208</t>
  </si>
  <si>
    <t xml:space="preserve">5;5;3</t>
  </si>
  <si>
    <t xml:space="preserve">168;274;305</t>
  </si>
  <si>
    <t xml:space="preserve">&gt;jgi|Lotgi1|159264|fgenesh2_pg.C_sca_20000004</t>
  </si>
  <si>
    <t xml:space="preserve">331;332;333;334;335</t>
  </si>
  <si>
    <t xml:space="preserve">262;265;387;451;538</t>
  </si>
  <si>
    <t xml:space="preserve">&gt;jgi|Lotgi1|159314|fgenesh2_pg.C_sca_20000054</t>
  </si>
  <si>
    <t xml:space="preserve">&gt;jgi|Lotgi1|159329|fgenesh2_pg.C_sca_20000069;&gt;jgi|Lotgi1|115147|e_gw1.20.479.1;&gt;jgi|Lotgi1|96048|gw1.20.479.1</t>
  </si>
  <si>
    <t xml:space="preserve">&gt;jgi|Lotgi1|159329|fgenesh2_pg.C_sca_20000069</t>
  </si>
  <si>
    <t xml:space="preserve">140;9;4</t>
  </si>
  <si>
    <t xml:space="preserve">3868;319;128</t>
  </si>
  <si>
    <t xml:space="preserve">336;337;338;339;340;341;342;343;344;345;346;347;348;349;350;351;352;353;354;355</t>
  </si>
  <si>
    <t xml:space="preserve">550;729;1094;1105;1817;1909;2175;2274;2287;2293;2329;2332;2948;3128;3261;3292;3323;3354;3571;3768</t>
  </si>
  <si>
    <t xml:space="preserve">&gt;jgi|Lotgi1|159330|fgenesh2_pg.C_sca_20000070;&gt;jgi|Lotgi1|231509|estExt_fgenesh2_pg.C_sca_200067</t>
  </si>
  <si>
    <t xml:space="preserve">223;230</t>
  </si>
  <si>
    <t xml:space="preserve">&gt;jgi|Lotgi1|159331|fgenesh2_pg.C_sca_20000071</t>
  </si>
  <si>
    <t xml:space="preserve">&gt;jgi|Lotgi1|159383|fgenesh2_pg.C_sca_20000123;&gt;jgi|Lotgi1|231549|estExt_fgenesh2_pg.C_sca_200118</t>
  </si>
  <si>
    <t xml:space="preserve">556;618</t>
  </si>
  <si>
    <t xml:space="preserve">&gt;jgi|Lotgi1|159694|fgenesh2_pg.C_sca_21000164</t>
  </si>
  <si>
    <t xml:space="preserve">358;359</t>
  </si>
  <si>
    <t xml:space="preserve">996;1605</t>
  </si>
  <si>
    <t xml:space="preserve">&gt;jgi|Lotgi1|159735|fgenesh2_pg.C_sca_21000205</t>
  </si>
  <si>
    <t xml:space="preserve">&gt;jgi|Lotgi1|159783|fgenesh2_pg.C_sca_21000253</t>
  </si>
  <si>
    <t xml:space="preserve">54;60;61;62;361</t>
  </si>
  <si>
    <t xml:space="preserve">28;94;123;164;195</t>
  </si>
  <si>
    <t xml:space="preserve">&gt;jgi|Lotgi1|231862|estExt_fgenesh2_pg.C_sca_230174;&gt;jgi|Lotgi1|160160|fgenesh2_pg.C_sca_23000178</t>
  </si>
  <si>
    <t xml:space="preserve">1271;1271</t>
  </si>
  <si>
    <t xml:space="preserve">&gt;jgi|Lotgi1|160165|fgenesh2_pg.C_sca_23000183;&gt;jgi|Lotgi1|231865|estExt_fgenesh2_pg.C_sca_230179</t>
  </si>
  <si>
    <t xml:space="preserve">269;306</t>
  </si>
  <si>
    <t xml:space="preserve">&gt;jgi|Lotgi1|231869|estExt_fgenesh2_pg.C_sca_230185;&gt;jgi|Lotgi1|160171|fgenesh2_pg.C_sca_23000189</t>
  </si>
  <si>
    <t xml:space="preserve">49;49</t>
  </si>
  <si>
    <t xml:space="preserve">1061;1061</t>
  </si>
  <si>
    <t xml:space="preserve">363;364;365;366;367;368;369;370;371;372</t>
  </si>
  <si>
    <t xml:space="preserve">177;190;251;346;364;450;715;726;749;880</t>
  </si>
  <si>
    <t xml:space="preserve">&gt;jgi|Lotgi1|160173|fgenesh2_pg.C_sca_23000191</t>
  </si>
  <si>
    <t xml:space="preserve">&gt;jgi|Lotgi1|231884|estExt_fgenesh2_pg.C_sca_240012;&gt;jgi|Lotgi1|160198|fgenesh2_pg.C_sca_24000012</t>
  </si>
  <si>
    <t xml:space="preserve">163;163</t>
  </si>
  <si>
    <t xml:space="preserve">&gt;jgi|Lotgi1|160273|fgenesh2_pg.C_sca_24000087</t>
  </si>
  <si>
    <t xml:space="preserve">&gt;jgi|Lotgi1|160356|fgenesh2_pg.C_sca_24000170</t>
  </si>
  <si>
    <t xml:space="preserve">&gt;jgi|Lotgi1|160396|fgenesh2_pg.C_sca_25000001</t>
  </si>
  <si>
    <t xml:space="preserve">&gt;jgi|Lotgi1|160410|fgenesh2_pg.C_sca_25000015;&gt;jgi|Lotgi1|232002|estExt_fgenesh2_pg.C_sca_250015</t>
  </si>
  <si>
    <t xml:space="preserve">302;310</t>
  </si>
  <si>
    <t xml:space="preserve">&gt;jgi|Lotgi1|232022|estExt_fgenesh2_pg.C_sca_250045;&gt;jgi|Lotgi1|160440|fgenesh2_pg.C_sca_25000045</t>
  </si>
  <si>
    <t xml:space="preserve">604;604</t>
  </si>
  <si>
    <t xml:space="preserve">&gt;jgi|Lotgi1|160611|fgenesh2_pg.C_sca_25000216</t>
  </si>
  <si>
    <t xml:space="preserve">&gt;jgi|Lotgi1|160701|fgenesh2_pg.C_sca_25000306;&gt;jgi|Lotgi1|97454|gw1.25.477.1;&gt;jgi|Lotgi1|116847|e_gw1.25.477.1</t>
  </si>
  <si>
    <t xml:space="preserve">2;1;1</t>
  </si>
  <si>
    <t xml:space="preserve">240;158;222</t>
  </si>
  <si>
    <t xml:space="preserve">&gt;jgi|Lotgi1|232714|estExt_fgenesh2_pg.C_sca_310076;&gt;jgi|Lotgi1|161835|fgenesh2_pg.C_sca_31000077</t>
  </si>
  <si>
    <t xml:space="preserve">17;17</t>
  </si>
  <si>
    <t xml:space="preserve">1104;1104</t>
  </si>
  <si>
    <t xml:space="preserve">375;376</t>
  </si>
  <si>
    <t xml:space="preserve">518;568</t>
  </si>
  <si>
    <t xml:space="preserve">&gt;jgi|Lotgi1|162078|fgenesh2_pg.C_sca_32000094;B3A0P1;&gt;jgi|Lotgi1|232815|estExt_fgenesh2_pg.C_sca_320094;&gt;jgi|Lotgi1|119855|e_gw1.32.140.1</t>
  </si>
  <si>
    <t xml:space="preserve">&gt;jgi|Lotgi1|162078|fgenesh2_pg.C_sca_32000094;B3A0P1</t>
  </si>
  <si>
    <t xml:space="preserve">127;64;22;18</t>
  </si>
  <si>
    <t xml:space="preserve">109;64;22;0</t>
  </si>
  <si>
    <t xml:space="preserve">1905;977;776;258</t>
  </si>
  <si>
    <t xml:space="preserve">8;36409;36410;36411;36412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7971;37972;37973;37974;37975;37976;37977;38907;38908;38909;38910;38911;38912;38913;38914;38915;38916;38917;38918;38919;38920;38921;38922;38923;38924;38925;38926;38927;38928;38929;38930;38931;38932;38933;38934;38935;38936;38937;38938;38939;38940;38941;38942;38943;38944;38945;38946;38947;38948;38949;38950;38951;38952;38953;38954;38955;38956;38957;38958;38959;38960;38961;38962;38963;38964;38965;38966;38967;38968;38969;38970;38971;38972;38973;38974;38975;38976;38977;38978;38979;38980;38981;38982;38983;38984;38985;38986;38987;38988;38989;38990;38991;38992;38993;38994;38995;38996;38997;38998;38999;39000;39001;39002;39003;39004;39005;39006;39007;39008;39076;39077;39078;39079;39080;39081;39082;39083;39084;39085;39086;39087;39088;39089;39090;39091;39092;39093;39094;39095;39096;39097;39098;39099;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969;39970;39971;39972;39973;39974;39975;39976;39977;39978;39979;39980;39981;39982;39983;39984;39985;39986;39987;39988;39989;39990;39991;39992;39993;39994;39995;39996;39997;39998;39999;40000;40001;40002;40003;40004;40005;40006;40007;40008;40009;40010;40011;40012;40013;40014;40015;40016;40017;40018;40019;40020;40021;40022;40023;40024;40025;40026;40027;40028;40029;40030;40031;40032;40033;40034;40035;40036;40037;40038;40039;40040;40041;40042;40043;40044;40045;40046;40047;40048;40049;40050;40051;40857;40858;40859;40860;40861;40862;40863;40864;40865;40866;40867;40868;40869;40870;40871;40872;40873;40874;40875;40876;40877;40878;40879;40880;40881;40882;40883;40884;40885;40886;40887;40888;40889;40890;40891;40892;40893;40894;40895;40896;40897;40898;40899;40900;40901;40902;40903;40904;40905;40906;40907;40908;40909;40910;40911;40912;40913;40914;40915;40916;40917;40918;40919;40920;40921;40922;40923;40924;40925;40926;40927;40928;40929;40930;40931;40932;40933;40934;40935;40936;40937;40938;40939;40940;40941;40942;40943;40944;40945;40946;40947;40948;40949;40950;40951;40952;40953;40954;40955;40956;40957;40958;40959;40960;40961;40962;40963;40964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546;41547;41548;41549;41550;41551;41552;41553;41554;41555;41556;41557;41558;41559;41560;41561;41562;41829;41830;41831;41832;41833;41834;41835;41836;41837;41838;41839;41840;41841;41842;41843;41844;41845;41846;41847;41848;41849;41850;41851;41852;41853;41854;41855;41856;41857;41858;41859;41860;41861;41862;41863;41864;41865;41866;41867;41868;41869;41870;41871;41872;41873;41874;41875;41876;41877;41878;41879;41880;41881;41882;41883;41884;41885;41886;41887;41888;41889;41890;41891;41892;41893;41894;41895;41896;41897;41898;41899;41900;41901;41902;41903;41904;41905;41906;41907;41908;41909;41910;41911;41912;41913;41914;41915;41916;41917;41918;41919;42040;42041;42042;46278;46279;46280;46281;46282;46283;46284;46285;46286;46287;46288;46289;46290;46291;46292;46293;46294;46295;46296;46297;46298;46299;46300;46301;46302;46303;46304;46305;46306;46307;46308;46309;46310;46311;46312;46313;46314;46315;46316;46317;46318;46319;46320;46321;46322;46323;46324;46325;46326;46327;46328;46329;46330;46331;46332;46333;46334;46335;46336;46337;46338;46339;46340;46341;46342;46343;46344;46345;46346;46347;46348;46349;46350;46351;46352;46353;46354;46355;46356;46357;46358;46359;46360;46361;46362;46363;46364;46365;46366;46367;46368;46369;46370;46371;46372;46373;46374;46375;46376;46377;46378;46379;46380;46381;46382;46383;46384;46385;46386;46387;46388;46389;46390;46391;46392;46393;46394;46395;46396;46397;46398;46399;46400;46401;46402;46403;46404;46405;46406;46407;46408;46409;46410;46411;46412;46413;46414;46415;46416;46417;46418;46419;46420;46421;46422;46423;46424;46425;46426;46427;46428;46429;46430;46431;46432;46433;46434;46435;46436;46437;46438;46439;46440;46441;46442;46443;46444;46445;46446;46447;46448;46449;46450;46451;46452;46453;46454;46455;46456;46457;46458;46459;46460;46461;46462;46463;46464;46465;46466;46467;46468;46469;46470;46471;46472;46473;46474;46475;46476;46477;46478;46479;46480;46481;46482;46483;46484;46485;46486;46487;46488;46489;46490;46491;46492;46493;46494;46495;46496;46497;46498;46499;46500;46501;46502;46503;46504;46505;46506;46507;46508;46509;46510;46511;46512;46513;46514;46515;46516;46517;46518;46519;46520;46521;46522;46523;46524;46525;46526;46527;46528;46529;46530;46531;46532;46533;46534;46535;46536;46537;46538;46539;46540;46541;46542;46543;46544;46545;46546;46547;46548;46549;46550;46551;46552;46553;46554;46555;46556;46557;46558;46559;46560;46561;46562;46563;46564;46565;46566;46567;46568;46569;46570;46571;46572;46573;46574;46575;46576;46577;46578;46579;46580;46581;46582;46583;46584;46585;46586;46587;46588;46589;46590;46591;46592;46593;46594;46595;46596;46597;46598;46599;46600;46601;46602;46603;46604;46605;46606;46607;46608;46609;46610;46611;46612;46613;46614;46615;46616;46617;46618;46619;46620;46621;46622;46623;46624;46625;46626;46627;46628;46629;46630;46631;46632;46633;46634;46635;46636;46637;46638;46639;46640;46641;46642;46643;46644;46645;46646;46647;46648;46649;46650;46651;46652;46653;46654;46655;46656;46657;46658;46659;46660;46661;46662;46663;46664;46665;46666;46667;46668;46669;46670;46671;46672;46673;46674;46675;46676;46677;46678;46679;46680;46681;46682;46683;46684;46685;46686;46687;46688;46689;46690;46691;46692;46693;46694;46695;46696;46697;46698;46699;46700;46701;46702;46703;46704;46705;46706;46707;46708;46709;46710;46711;46712;46713;46714;46715;46716;46717;46718;46719;46720;46721;46722;46723;46724;46725;46726;46727;46728;46729;46730;46731;46732;46733;46734;46735;46736;46737;46738;46739;46740;46741;46742;46743;46744;46745;46746;46747;46748;46749;46750;46751;46752;46753;46754;46755;46756;46757;46758;46759;46760;46761;46762;46763;46764;46765;46766;46767;46768;46769;46770;46771;46772;46773;46774;46775;46776;46777;46778;46779;46780;46781;46782;46783;46784;46785;46786;46787;46788;46789;46790;46791;46792;46793;46794;46795;46796;46797;46798;46799;46800;46801;46802;46803;46804;46805;46806;46807;46808;46809;46810;46811;46812;46813;46814;46815;46816;46817;46818;46819;46820;46821;46822;46823;46824;46825;46826;46827;46828;46829;46830;46831;46832;46833;46834;46835;46836;46837;46838;46839;46840;46841;46842;46843;46844;46845;46846;46847;46848;46849;46850;46851;46852;46853;46854;46855;46856;46857;46858;46859;46860;46861;46862;46863;46864;46865;46866;46867;46868;46869;46870;46871;46872;46873;46874;46875;46876;46877;46878;46879;46880;46881;46882;46883;46884;46885;46886;46887;46888;46889;46890;46891;46892;46893;46894;46895;46896;46897;46898;46899;46900;46901;46902;46903;46904;46905;46906;46907;46908;46909;46910;46911;46912;46913;46914;46915;46916;46917;46918;46919;46920;46921;46922;46923;46924;46925;46926;46927;46928;46929;46930;46931;46932;46933;46934;46935;46936;46937;46938;46939;46940;46941;46942;46943;46944;46945;46946;46947;46948;46949;46950;46951;46952;46953;46954;46955;46956;46957;46958;46959;46960;46961;46962;46963;46964;46965;46966;46967;46968;46969;46970;46971;46972;46973;46974;46975;46976;46977;46978;46979;46980;46981;46982;46983;46984;46985;46986;46987;46988;46989;46990;46991;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;47053;47054;47055;47056;47057;47058;47059;47060;47061;47062;47063;47064;47065;47066;47067;47068;47069;47070;47071;47072;47073;47074;47075;47076;47077;47078;47079;47080;47081;47082;47083;47084;47085;47086;47087;47088;47089;47090;47091;47092;47093;47094;47095;47096;47097;47098;47099;47100;47101;47102;47103;47104;47105;47106;47107;47108;47109;47110;47111;47112;47113;47114;47115;47116;47117;47118;47119;47120;47121;47122;47123;47124;47125;47126;47127;47128;47129;47130;47131;47132;47133;47134;47135;47136;47137;47138;47139;47140;47141;47142;47143;47144;47145;47146;47147;47148;47149;47150;47151;47152;47153;47154;47155;47156;47157;47158;47159;47160;47161;47162;47163;47164;47165;47166;47167;47168;47169;47170;47171;47172;47173;47174;47175;47176;47177;47178;47179;47180;47181;47182;47183;47184;47185;47186;47187;47188;47189;47190;47191;47192;47193;47194;47195;47196;47197;47198;47199;47200;47201;47202;47203;47204;47205;47206;47207;47208;47209;47210;47211;47212;47213;47214;47215;47216;47217;47218;47219;47220;47221;47222;47223;47224;47225;47226;47227;47228;47229;47230;47231;47232;47233;47234;47235;47236;47237;47238;47239;47240;47241;47242;47243;47244;47245;47246;47247;47248;47249;47250;47251;47252;47253;47254;47255;47256;47257;47258;47259;47260;47261;47262;47263;47264;47265;47266;47267;47268;47269;47270;47271;47272;47273;47274;47275;47276;47277;47278;47279;47280;47281;47282;47283;47284;47285;47286;47287;47288;47289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47377;47378;47379;47380;47381;47382;47383;47384;47385;47386;47387;47388;47389;47390;47391;47392;47393;47394;47395;48548;48549;48550;48551;48552;48553;48554;48555;48556;48557;48558;48559;48560;48561;48562;48563;48564;48565;48566;48567;48568;48569;48570;48571;48572;48573;48574;48575;48576;48577;48578;48579;48580;48581;48582;48583;48584;48585;48586;48587;48588;48589;48590;48591;48592;48593;48594;48595;48596;48597;48598;48599;50837;50838;50839;50840;50841;50842;50843;50844;50845;50923;50924;50925;50926;50927;50928;58440;58441;58442;58443;58444;58445;58446;58447;58448;58449;58450;58451;58452;58453;58454;58455;58456;58457;58458;58459;58460;58461;58462;58463;58464;58465;58466;58467;58468;58469;58470;58471;58472;58473;58474;58475;58476;58477;58478;58479;58480;58481;60344;60345;60346;60347;60348;60349;60350;60351;60352;60353;60354;60355;60356;60357;60358;60359;60360;60361;60362;60363;60364;60365;60366;60367;60368;60369;60370;60371;60372;60373;60374;60375;60376;60377;60378;60379;60380;60381;60382;60383;60384;60385;60386;60387;60388;60389;60390;60391;60392;60393;60394;60395;60396;60397;60403;60404;60405;60406;60407;60408;60409;60410;60463;61055;61056;61057;61058;61059;61060;61061;61062;61063;61064;61065;61066;61067;61068;61069;61070;61071;61072;61126;61127;61128;62035;62036;62037;62038;62039;62040;62041;62042;62043;62044;62045;62046;62047;62048;62049;62050;62051;62052;62053;62054;62055;62056;62057;62058;62059;62060;62061;62062;62063;62064;62065;62066;62067;62068;62069;62070;62071;62072;62073;62074;62075;62076;62077;62078;62079;62080;62081;62082;62083;62084;62085;62086;62087;62088;62089;62090;62091;62092;62093;62094;62095;62096;62097;62098;62099;62100;62101;62102;62103;62104;62105;62106;62107;62108;62109;62110;62111;62112;62113;62114;62115;62116;62117;62118;62119;62120;62121;62122;62123;62124;62125;62126;62127;62128;62129;62130;62131;62132;62133;62134;62135;62136;62137;62138;62139;62140;62141;62142;62143;62144;62145;62146;62147;62148;62149;62150;62151;62152;62153;62154;62155;62156;62157;62158;62159;62160;62161;62162;62163;62164;62165;62166;62167;62168;62169;62170;62171;62172;62173;62174;62175;62176;62177;62178;62179;62180;62181;62182;62183;62184;62185;62186;62187;62188;62189;62190;62191;62192;62193;62194;62195;62196;62197;62198;62199;62200;62201;62202;62203;62204;62205;62206;62207;62208;62209;62210;62211;62212;62213;62214;62215;62216;62217;62218;62219;62220;62221;62222;62223;62224;62225;62226;62227;62228;62229;62230;62231;62232;62233;62234;62235;62236;62237;62238;62239;62240;62241;62242;62243;62244;62245;62246;62247;62248;62249;62250;62251;62252;62253;62254;62255;62256;62257;62258;62259;62260;62261;62262;62263;62264;62265;62266;62267;62268;62269;62270;62271;62272;62273;62274;62275;62276;62277;62278;62279;62280;62281;62282;62283;62284;62285;62286;62287;62288;62289;62290;62291;62292;62293;62294;62339;62340;62341;62342;62343;62344;62345;62346;62347;62348;62349;62350;62351;62352;62353;62354;62355;62356;62357;62358;62359;62360;62361;62362;62363;62364;62365;62366;62367;62368;62369;62370;62371;62372;62373;62374;62375;62376;62377;62378;62379;62380;62381;62382;62383;62384;62385;62386;62387;62388;62389;62390;62391;62392;62393;62394;62395;62396;62397;62398;62399;62400;62401;62402;62403;62404;62405;62406;62407;62408;62409;62410;62411;62412;62413;62414;62415;62416;62417;62418;62419;62420;62421;62422;62423;62424;62425;62426;62427;62428;62429;62430;62431;62432;62433;62434;62435;62436;62437;62438;62439;62440;62441;62442;62443;62444;62445;62446;62447;62448;62449;62450;62451;62452;62453;62454;62455;62456;62457;62458;62459;62460;62461;62462;62463;62464;62465;62466;62467;62468;62469;62470;62471;62472;62473;62474;62475;62476;62477;62478;62479;62480;62481;62482;62483;62484;62485;62486;62487;62488;62489;62490;62491;62492;62493;62494;62495;62496;62497;62498;62499;62500;62501;62502;62503;62504;62505;62506;62507;62508;62509;62510;62511;62512;62513;62514;62515;62516;62517;62518;62519;62520;62521;62522;62523;62524;62525;62526;62527;62528;62529;62530;62531;62532;62533;62534;62535;62536;62537;62538;62539;62540;62541;62542;62543;62544;62545;62546;62547;62548;62549;62550;62551;62552;62553;62554;62555;62556;62557;62558;62559;62560;62561;62562;62563;62564;62565;62566;62567;62568;62569;62570;62571;62572;62573;62574;62575;62576;62577;62578;62579;62580;62581;62582;62583;62584;62585;62586;62587;62588;62589;62590;62591;62592;62593;62594;62595;62596;62597;62598;62599;62600;62601;62602;62603;62604;62605;62606;62607;62608;62609;62610;62611;62612;62613;62614;62615;62616;62617;62618;62619;62620;62621;62622;62623;62624;62625;62626;62627;62628;62629;62630;62631;62632;62633;62634;62635;62636;62637;62638;62639;62640;62641;62642;62643;62644;62645;62646;62647;62648;62649;62650;62651;62652;62653;62654;62655;62656;62657;62658;62659;62660;62661;62662;62663;62664;62665;62666;62667;62668;62669;62670;62671;62672;62673;62674;62675;62676;62677;62678;62679;62680;62681;62682;62683;62684;62685;62686;62687;62688;62689;62690;62691;62692;62693;62694;62695;62696;62697;62698;62699;62700;62701;62702;62703;62704;62705;62706;62707;62708;62709;62714;62715;62716;62717;62718;62719;62720;62721;62722;62723;62724;62725;62726;62727;62728;62729;62730;62731;62732;62733;62734;62735;62736;62737;62738;62739;62740;62741;62742;62743;62750;62751;62752;62753;62754;62755;62756;62757;62758;62759;62760;62761;62762;62763;62764;62765;62766;62767;62768;62769;62770;62771;62772;62773;62774;62775;62776;62777;62778;62779;62780;62781;62782;62783;62784;62785;62786;62787;62788;62789;62790;62791;62792;62793;62794;62795;62796;62797;62798;62799;62800;62801;62802;62803;62804;62805;62806;62807;62808;62809;62810;62811;62812;62813;62814;62815;62816;62817;62818;62819;62820;62821;62822;62823;62824;62825;62826;62827;64083;64084;64085;64086;64087;64088;64089;64090;64091;64092;64093;64094;64095;64096;64097;64098;64099;64100;64101;64102;64103;64104;64105;64106;64107;64108;64109;64110;64111;64112;64113;64114;64115;64116;64117;64118;64119;64120;64121;64122;64123;64124;64125;64126;64127;64128;64129;64130;64131;64132;64133;64134;64135;64136;64137;64138;64139;64140;64141;64142;64143;64144;64145;64146;64147;64148;64149;64150;64151;64152;64153;64154;64155;64156;64157;66302;66303;66304;66305;66306;66307;66308;66309;66310;66311;66312;66313;66314;66315;66316;66317;66318;66319;66320;66321;66322;66323;66324;66325;66326;66327;66328;66329;66330;66331;66332;66333;66334;66335;66336;66337;66338;66339;66340;66341;66342;66343;66344;66345;66346;66347;66348;66349;66350;66351;66352;66353;66354;66355;66356;66357;66358;66359;66360;66361;66362;66363;66364;66365;66366;66367;66368;66369;66370;66371;66372;66373;66374;66375;66376;66377;66378;66379;66380;66381;66382;66383;66384;66385;66386;66387;66388;66389;66390;66391;66392;66393;66394;66395;66396;66397;66398;66399;66400;66401;66402;66403;66404;66405;66406;66407;66408;66409;66410;66411;66412;66413;66414;66415;66416;66417;66418;66419;66420;66421;66422;66423;66424;66425;66426;66427;66428;66429;66430;66431;66432;66433;66434;66435;66436;66437;66438;66439;66440;66441;66442;66443;66444;66445;66446;66447;66448;66449;66450;66451;66452;66453;66454;66455;66456;66457;66458;66459;66460;66461;66462;66463;66464;66465;66466;66467;66468;66469;66470;66471;66472;66473;66474;66475;67549;67550;67551;67552;67553;67554;67555;67556;67557;67558;67559;67560;67561;67562;67563;67564;67565;67566;67567;67568;67569;67570;67571;67572;67573;67574;67575;67576;67577;67578;67579;67580;67581;67582;67583;67584;67585;67586;67587;67588;67589;67590;67591;67592;67593;67594;67595;67596;67597;67598;67599;67600;67601;67602;67603;67604;67605;67606;67607;67608;67609;67610;67611;67612;67613;67614;67615;67616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68126;68127;68128;68129;68130;68131;68132;68133;68134;68135;68136;68137;68138;68139;68140;68141;68142;68143;68144;68145;68146;68147;68148;68149;68150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71498;71499;71500;71501;71502;71503;71504;71505;71506;71507;71508;71509;71510;71511;71512;71513;71514;71515;71516;71517;71518;71519;71520;71521;71522;71523;71524;71525;71526;71527;71528;71529;71530;71531;71532;71533;71534;71535;71536;71537;71538;71539;71540;71541;71542;71543;71544;71545;71546;71547;71548;71549;71550;71551;71552;71553;71554;71555;71556;71557;71558;71559;71560;71561;71562;71563;71919;71920;71921;71922;71923;71924;71925;71926;71927;71928;71929;71930;71931;71932;72877;72878;72879;72880;72881;72882;72883;72884;72885;72886;72887;72888;72889;72890;72891;72892;72893;72894;72895;72896;72897;72898;72899;72900;72901;72902;72903;72904;72905;72906;72907;72908;72909;72910;72911;72912;72913;72914;72915;72916;72917;72918;72919;72920;73996;73997;73998;73999;74000;74001;74002;74003;74004;74005;74006;74007;74008;74009;74010;75845;75846;75847;75848;75849;75850;75851;75852;75853;75854;75855;75856;75857;75858;75859;75860;75861;75862;75863;75864;75865;75866;75867;75868;75869;75870;75871;75872;75873;75874;75875;75876;75877;75878;75879;75880;75881;75882;75883;75884;75885;75886;75887;75888;75889;75890;75891;75892;75893;75894;75895;75896;75897;75898;75899;75900;75901;75902;75903;75904;75905;75906;75907;75908;75909;75910;75911;75912;75913;75914;75915;75916;75917;75918;75919;75920;75921;75922;75923;75924;75925;75926;75927;75928;75929;75930;75931;75932;75933;75934;75935;75936;75937;75938;75939;75940;75941;75942;75943;75944;75945;75946;75947;75948;75949;75950;75951;75952;75953;75954;75955;75956;75957;75958;75959;75960;75961;75962;75963;75964;75965;75966;75967;75968;75969;75970;75971;75972;75973;75974;75975;75976;75977;75978;75979;75980;75981;75982;75983;75984;75985;75986;75987;75988;75989;75990;75991;75992;75993;75994;75995;75996;75997;75998;75999;76000;76001;76002;76003;76004;76005;76006;76007;76008;76009;76010;76011;76012;76013;76014;76015;76016;76017;76018;76019;76020;76021;76022;76023;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76072;76073;76074;76075;76076;76077;76078;76079;76080;76081;76082;76083;76084;76085;76086;76087;76088;76089;76090;76091;76092;76093;76094;76095;76096;76097;76098;76099;76100;76101;76102;76103;76104;76105;76106;76107;76108;76109;76110;76111;76112;76113;76114;76115;76116;76117;76118;76119;76120;76121;76122;76123;76124;76125;76126;76127;76128;76129;76130;76131;76132;76133;76134;76135;76136;76137;76138;76139;76140;76141;76142;76143;76144;76145;76146;76147;76148;76149;76150;76151;76152;76153;76154;76155;76156;76157;76158;76159;76160;76161;76162;76163;76164;76165;76166;76167;76168;76169;76170;76171;76172;76173;76174;76175;76176;76177;76178;76179;76180;76181;76182;76183;76184;76185;76186;76187;76188;76189;76190;76191;76192;76193;76194;76195;76196;76197;76198;76199;76200;76201;76202;76203;76204;76205;76206;76207;76208;76209;76210;76211;76212;76213;76214;76215;76216;76217;76218;76219;76220;76221;76222;76223;76224;76225;76226;76227;76228;76229;76230;76231;76232;76233;76234;76235;76236;76237;76238;76239;76240;76241;76242;76243;76244;76245;76246;76247;76248;76249;76250;76251;76252;76253;76254;76255;76256;76257;76258;76259;76260;76261;76262;76263;76264;76265;76266;76267;76268;76269;76270;76271;76272;76273;76274;76275;76276;76277;76278;76279;76280;76281;76282;76283;76284;76285;76286;76287;76288;76289;76290;76291;76292;76293;76294;76295;76296;76297;76298;76299;76300;76301;76302;76303;76304;76305;76306;76307;76308;76309;76310;76311;76312;76313;76314;76315;76316;76317;76318;76319;76320;76321;76322;76323;76324;76325;76326;76327;76328;76329;76330;76331;76332;76333;76334;76335;76336;76337;76338;76339;76340;76341;76342;76343;76344;76345;76346;76347;76348;76349;76350;76351;76352;76353;76354;76355;76356;76357;76358;76359;76360;76361;76362;76363;76364;76365;76366;76367;76368;76369;76370;76371;76372;76373;76374;76375;76376;76377;76378;76379;76380;76381;76382;76383;76384;76385;76386;76387;76388;76389;76390;76391;76392;76393;76394;76395;76396;76397;76398;76399;76400;76401;76402;76403;76404;76405;76406;76407;76408;76409;76410;76411;76412;76413;76414;76415;76416;76417;76418;76419;76420;76421;76422;76423;76424;76425;76426;76427;76428;76429;76430;76431;76432;76433;76434;76435;76436;76437;76438;76439;76440;76441;76442;76443;76444;76445;76446;76447;76448;76449;76450;76451;76452;76453;76454;76455;76456;76457;76458;76459;76460;76461;76462;76463;76464;76465;76466;76467;76468;76469;76470;76471;76472;76473;76474;76475;76476;76477;76478;76479;76480;76481;76482;76483;76484;76485;76486;76487;76488;76489;76490;76491;76492;76493;76494;76495;76496;76497;76498;76499;76500;76501;76502;76503;76504;76505;76506;76507;76508;76509;76510;76511;76512;76513;76514;76515;76516;76517;76518;76519;76520;76521;76522;76523;76524;76525;76526;76527;76528;76529;76530;76531;76532;76533;76534;76535;76536;76537;76538;76539;76540;76541;76542;76543;76544;76545;76546;76547;76548;76549;76550;76551;76552;76553;76554;76555;76556;76557;76558;76559;76560;76561;76562;76563;76564;76565;76566;76567;76568;76569;76570;76571;76572;76573;76574;76575;76576;76577;76578;76579;76580;76581;76582;76583;76584;76585;76586;76587;76588;76589;76590;76591;76592;76593;76594;76595;76596;76597;76598;76599;76600;76601;76602;76603;76604;76605;76606;76607;76608;76609;76610;76611;76612;76613;76614;76615;76616;76617;76618;76619;76620;76621;76622;76623;76624;76625;76626;76627;76628;76629;76630;76631;76632;76633;76634;76635;76636;76637;76638;76639;76640;76641;76642;76643;76644;76645;76646;76647;76648;76649;76650;76651;76652;76653;76654;76655;76656;76657;76658;76659;76660;76661;76662;76663;76664;76665;76666;76667;76668;76669;76670;76671;76672;76673;76674;76675;76676;76677;76678;76679;76680;76681;76682;76683;76684;76685;76686;76687;76688;76689;76690;76691;76692;76693;76694;76695;76696;76697;76698;76699;76700;76701;76702;76703;76704;76705;76706;76707;76708;76709;76710;76711;76712;76713;76714;76715;76716;76717;76718;76719;76720;76721;76722;76723;76724;76725;76726;77170;77171;77172;77173;77174;77175;77176;77177;77178;77179;77180;77181;77182;77183;77184;77185;77186;77187;77188;77189;77190;77191;77192;77193;77194;77195;77196;77197;77198;77199;77200;77201;77202;77203;77204;77205;77206;77207;77208;77209;77210;77211;77212;77213;77214;77215;77216;77217;77218;77219;77220;77221;77222;77223;77224;77225;77226;77227;77228;77229;77230;77231;77232;77233;77234;77235;77236;77237;77238;77239;77240;77241;77242;77243;77244;77245;77246;77247;77248;77249;77250;77251;77252;77253;77254;77255;77256;77257;77258;77259;77260;77261;77262;77263;77264;77265;77266;77267;77268;77269;77270;77271;77272;77273;77274;77275;77276;77277;77278;77279;77280;77281;77282;77283;77284;77285;77286;77287;77288;77289;77290;77291;77292;77293;77294;77295;77296;77297;77298;77299;77300;77301;77302;77303;77304;77305;77306;77307;77308;77309;77310;77311;77312;77313;77314;77315;77316;77317;77318;77319;77320;77321;77322;77323;77324;77325;77326;77327;77328;77329;77330;77331;77332;77341;77342;77343;77344;77345;77346;77347;77348;77349;77350;77351;77352;77353;77354;77355;77356;77357;77358;77359;77360;77361;77362;77363;77364;77365;77366;77367;77368;77369;77370;77371;77372;77373;77374;77375;77376;77377;77378;77379;77380;77381;77382;77383;77384;77385;77386;77387;77455;77456;77457;77458;77459;77460;77461;77462;77463;77464;77465;77466;77467;77468;77469;77470;77927;77928;77929;77930;77931;77932;77933;77934;77935;77936;77937;77938;77939;77940;77941;77942;77943;77944;77945;77946;77947;77948;77949;77950;77951;77952;77953;77954;77955;77956;77957;77958;77959;77960;77961;77962;77963;77964;77965;77966;77967;77968;77969;77970;77971;77972;77973;77974;77975;77976;77977;77978;77979;77980;77981;77982;77983;77984;77985;77986;77987;77988;77989;77990;77991;77992;77993;77994;77995;77996;77997;77998;77999;78000;78001;78002;78003;78004;78005;78006;78007;78008;78009;78010;78011;78012;78013;78014;78015;78016;78017;78018;78019;78020;78021;78022;78023;78024;78025;78026;78027;78028;78029;78030;78031;78032;78033;78034;78035;78036;78037;78038;78039;78040;78041;78042;78043;78044;78045;78046;78047;78048;78049;78050;78051;78052;78053;78054;78055;78056;78057;78058;78059;78060;78061;78062;78063;78064;78065;78066;78067;78068;78069;78070;78071;78072;78073;78074;78075;78076;78077;78078;78079;78080;78081;78082;78083;78084;78085;78086;78087;78088;78089;78090;78091;78092;78093;78094;78095;78096;78097;78098;78099;78100;78101;78102;78103;78104;78105;78106;78107;78108;78109;78110;78111;78112;78113;78114;78115;78116;78117;78118;78119;78120;78121;78122;78123;78124;78125;78126;78127;78128;78129;78130;78131;78132;78133;78134;78135;78136;78137;78138;78139;78140;78141;78142;78143;78144;78145;78146;78147;78148;78149;78150;78151;78431;78432;78433;78434;78435;78436;80483;80484;80485;80486;80487;80488;80489;80490;80491;80492;80493;80494;80495;80496;80497;80498;80499;80500;80501;80502;80503;80504;80505;80506;80507;80508;80509;80510;80511;80512;80513;80514;80515;80516;80517;80518;80519;80520;80521;80522;80523;80524;80525;80526;80527;80528;80529;80530;80531;80532;80533;80534;80535;80536;80537;80538;80539;80540;80541;80542;80543;80544;80545;80546;80547;80548;80549;80550;80551;80552;80553;80554;80555;80556;80557;80558;80559;80560;80561;80562;80563;80564;80565;80566;80567;80568;80569;80570;80571;80572;80573;80574;80575;80576;80577;80578;80579;80580;80581;80582;80583;80584;80585;80586;80587;80588;80589;80590;80591;80592;80593;80594;80595;80596;80597;80598;80599;80600;80601;80602;80603;80604;80605;80606;80607;80608;80609;80610;80611;80612;80613;80614;80615;80616;80617;80618;80619;80620;80621;80622;80623;80624;80625;80626;80627;80628;80629;80630;80631;80632;80633;80634;80635;80636;80637;80638;80639;80640;80641;80642;80643;80644;80645;80646;80647;80648;80649;80650;80651;80652;80653;80654;80655;80656;80657;80658;80659;80660;80661;80662;80663;80664;80665;80666;80667;80668;80669;80670;80671;80672;80673;80674;80675;80676;80677;80678;80679;80680;80681;80682;80683;80684;80685;80686;80687;80688;80689;80690;80691;80692;80693;80694;80695;80696;80697;80698;80699;80700;80701;80702;80703;80704;80705;80706;80707;80708;80709;80710;80711;80712;80713;80714;80715;80716;80717;80718;80719;80720;80721;80722;80723;80724;80725;80726;80727;80728;80729;80730;80731;80732;80733;80734;80735;80736;80737;80738;80739;80740;80741;80742;80743;80744;80745;80746;80747;80748;80749;80750;80751;80752;80753;80754;80755;80756;80757;80758;80759;80760;80761;80762;80763;80764;80765;80766;80767;80768;80769;80770;80771;80772;80773;80774;80775;80776;80777;80778;80779;80780;80781;80782;80783;80784;80785;80786;80787;80788;80789;80790;80791;80792;80793;80794;80795;80796;80797;80798;80799;80800;80801;80802;80803;80804;80805;80806;80807;80808;80809;80810;80811;80812;80813;80814;80815;80816;80817;80818;80819;80820;80821;80822;80823;80824;80825;80826;80827;80828;80829;80830;80831;80832;80833;80834;80835;80836;80837;80838;80839;80840;80841;80842;80843;80844;80845;80846;80847;80848;80849;80850;80851;80852;80853;80854;80855;80856;80857;80858;80859;80860;80861;80862;80863;80864;80865;80866;80867;80868;80869;80870;80871;80872;80873;80874;80875;80876;80877;80878;80879;80880;80881;80882;80883;80884;80885;80886;80887;80888;80889;80890;80891;80892;80893;80894;80895;80896;80897;80898;80899;80900;80901;80902;80903;80904;80905;80906;80907;80908;80909;80910;80911;80912;80913;80914;80915;80916;80917;80918;80919;80920;80921;80922;80923;80924;80925;80926;80927;80928;80929;809</t>
  </si>
  <si>
    <t xml:space="preserve">0;80931;80932;80933;80934;80935;80936;80937;80938;80939;80940;80941;80942;80943;80944;80945;80946;80947;80948;80949;80950;80951;80952;80953;80954;80955;80956;80957;80958;80959;80960;80961;80962;80963;80964;80965;80966;80967;80968;80969;80970;80971;80972;80973;80974;80975;80976;80977;80978;80979;80980;80981;80982;80983;80984;80985;80986;80987;80988;80989;80990;80991;80992;80993;80994;80995;80996;80997;80998;80999;81000;81001;81002;81003;81004;81005;81006;81007;81008;81009;81010;81011;81012;81013;81014;81015;81016;81017;81018;81019;81020;81021;81022;81023;81024;81025;81026;81027;81028;81029;81030;81031;81032;81033;81034;81035;81036;81037;81038;81039;81040;81041;81042;81043;81044;81045;81046;81047;81048;81049;81050;81051;81052;81053;81054;81055;81056;81057;81058;81059;81060;81061;81062;81063;81064;81065;81066;81067;81068;81069;81070;81071;81072;81073;81074;81075;81076;81077;81078;81079;81080;81081;81082;81083;81084;81085;81086;81087;81088;81089;81090;81091;81092;81093;81094;81095;81255;82811;82812;82813;82814;82815;82816;82817;82818;82819;82820;82821;82822;82823;82824;82825;82826;82827;82828;82829;82830;82831;82832;82833;82834;82835;82836;82837;82838;82839;82840;82841;82842;82843;82844;82845;82846;82847;82848;82849;82850;82851;82852;82853;82854;82855;82856;82857;82858;82859;82860;82861;82862;88798;88799;88800;88801;88802;88803;88804;88805;88806;88807;88808;88809;88810;88811;88812;88813;88814;88815;88816;88817;88818;88819;88820;88821;88822;88823;88824;88825;88826;89839;89840;89841;89842;89843;89844;89845;89846;89847;89848;89849;89850;89851;89852;89853;89854;89855;89856;89857;89858;89859;89860;89861;89862;89863;89864;89865;89866;89867;89868;89869;89870;89871;89872;89873;89874;89875;89876;89877;89878;89879;89880;89881;89882;89883;89884;89885;89886;89887;89888;89889;89890;89891;89892;89893;89894;89895;89896;89897;89898;89899;89900;89901;89902;89903;89904;89905;89906;89907;89908;89909;89910;89911;89912;89913;89914;89915;89916;89917;89918;89919;89920;89921;89922;89923;89924;89925;89926;89927;89928;89929;89930;89931;89932;89933;89934;89935;89936;89937;89938;89939;89940;89941;89942;89943;89944;89945;89946;89947;89948;89949;89950;89951;89952;89953;89954;89955;89956;89957;89958;89959;89960;89961;89962;89963;89964;89965;89966;89967;89968;89969;89970;89971;89972;89973;89974;89975;89976;89977;89978;89979;89980;89981;89982;89983;89984;89985;89986;89987;89988;89989;89990;89991;89992;89993;89994;89995;89996;89997;89998;89999;90000;90001;90002;90003;90004;90005;90006;90007;90008;90009;90010;90011;90012;90013;90014;90015;90016;90017;90018;90019;90020;90021;90022;90023;90024;90025;90026;90027;90028;90029;90030;90031;90032;90033;90034;90035;90036;90037;90038;90039;90040;90041;90042;90043;90044;90045;90046;90047;90048;90049;90050;90051;90052;90053;90054;90055;90056;90057;90058;90059;90060;90061;90062;90063;90064;90065;90066;90067;90068;90069;90070;90071;90072;90073;90074;90075;90076;90077;90078;90079;90080;90081;90082;90083;90084;90085;90086;90087;90088;90089;90090;90091;90092;90093;92127;92128;92129;92130;92131;92132;92133;92134;92135;92136;92137;92138;92139;92140;92141;92142;92143;92144;92145;92146;92147;92148;92149;92150;92151;92152;92153;92154;92155;92156;92157;92158;92159;92160;92161;92162;92163;92164;92165;92166;92167;92168;92169;92170;92171;92172;92173;92174;92175;92176;92177;92178;92179;92180;92181;92182;92183;92184;92185;92186;92187;92188;92189;92190;92191;92192;92193;92194;92195;92196;92197;92198;92199;92200;92201;92202;92203;92204;92205;92206;92207;92208;92209;92210;92211;92212;92213;92214;92215;92216;92217;92218;92219;92220;92221;92222;92223;92224;92225;92226;92227;92228;92229;92230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92281;92282;92283;92284;92285;92286;92287;92288;92289;92290;92291;92292;92293;92294;92295;92296;92297;92298;92299;92300;92301;92302;92303;92304;92305;92306;92307;92308;92309;92310;92311;92312;92313;92314;92315;92316;92317;92318;92319;92320;92321;92322;92323;92324;92325;92326;92327;92328;92329;92330;92331;92332;92333;92334;92335;92336;92337;92338;92339;92340;92341;92342;92343;92344;92345;92346;92347;92348;92349;92350;92351;92352;92353;92354;92355;92356;92357;92358;92359;92360;92361;92362;92363;92364;92365;92366;92367;92368;92369;92370;92371;92372;92373;92374;92375;92376;92377;92378;92379;92380;92381;92382;92383;92384;92385;92386;92387;92388;92389;92390;92391;92392;92393;92394;92395;92396;92397;92398;92399;92400;92401;92402;92403;92404;92405;92406;92407;92408;92409;92410;92411;92412;92413;92414;92415;92416;92417;92418;92419;92420;92421;92422;92423;92424;92425;92426;92427;92428;92429;92430;92431;92432;92433;92434;92435;92436;92437;92438;92439;92440;92441;92442;92443;92444;92445;92446;92447;92448;92449;92450;92451;92452;92453;92454;92455;92456;92457;92458;92459;92460;92461;92462;92463;92464;92465;92466;92467;92468;92469;92470;92471;92472;92473;92474;92475;92476;92477;92478;92479;92480;92481;92482;92483;92484;92485;92486;92487;92488;92489;92490;92491;92492;92493;92494;92495;92496;92497;92498;92499;92500;92501;92502;92503;92504;92505;92506;92507;92508;92509;92510;92511;92512;92513;92514;92515;92516;92517;92518;92519;92520;92521;92522;92523;92524;92525;92526;92527;92528;92529;92530;92531;92532;92533;92534;92535;92536;92537;92538;92539;92540;92541;92542;92543;92544;92545;92546;92547;92548;92549;92550;92551;92552;92553;92554;92555;92556;92557;92558;92559;92560;92561;92562;92563;92564;92565;92566;92567;92568;92569;92570;92571;92572;92573;92574;92575;92576;92577;92578;92579;92580;92581;92582;92583;92584;92585;92586;92587;92588;92589;92590;92591;92592;92593;92594;92595;92596;92597;92598;92599;92600;92601;92602;92603;92604;92605;92606;92607;92608;92609;92610;92611;92612;92613;92614;92615;92616;92617;92618;92619;92620;92621;92622;92623;92624;92625;92626;92627;92628;92629;92630;92631;92632;92633;92634;92635;92636;92637;92638;92639;92640;92641;92642;92643;92644;92645;92646;92647;92648;92649;92650;92651;92652;92653;92654;92655;92656;92657;92658;92659;92660;92661;92662;92663;92664;92665;92666;92667;92668;92669;92670;92671;92672;92673;92674;92675;92676;92677;92678;92679;92680;92681;92682;92683;92684;92685;92686;92687;92688;92689;92690;92691;92692;92693;92694;92695;92696;92697;92698;92699;92700;92701;92702;92703;92704;92705;92706;92707;92708;92709;92710;92711;92712;92713;92714;92715;92716;92717;92718;92719;92720;92721;92722;92723;92724;92725;92726;92727;92728;92729;92730;92731;92732;92733;92734;92735;92736;92737;92738;92739;92740;92741;92742;92743;92744;92745;92746;92747;92748;92749;92750;92751;92752;92753;92754;92755;92756;92757;92758;92759;92760;92761;92762;92763;92764;92765;92766;92767;92768;92769;92770;92771;92772;92773;92774;92775;92776;92777;92778;92779;92780;92781;92782;92783;92784;92785;92786;92787;92788;92789;92790;92791;92792;92793;92794;92795;92796;92797;92798;92799;92800;92801;92802;92803;92804;92805;92806;92807;92808;92809;92810;92811;92812;92813;92814;92815;92816;92817;92818;92819;92820;92821;92822;92823;92824;92825;92826;92827;92828;92829;92830;92831;92832;92833;92834;92835;92836;92837;92838;92839;92840;92841;92842;92843;92844;92845;92846;92847;92848;92849;92850;92851;92852;92853;92854;92855;92856;92857;92858;92859;92860;92861;92862;92863;92864;92865;92866;92867;92868;92869;92870;92871;92872;92873;92874;92875;92876;92877;92878;92879;92880;92881;92882;92883;92884;92885;92886;92887;92888;92889;92890;92891;92892;92893;92894;92895;92896;92897;92898;92899;92900;92901;92902;92903;92904;92905;92906;92907;92908;92909;92910;92911;92912;92913;92914;92915;92916;92917;92918;92919;92920;92921;92922;92923;92924;92925;92926;92927;92928;92929;92930;92931;92932;92933;92934;92935;92936;92937;92938;92939;92940;92941;92942;92943;92944;92945;92946;92947;92948;92949;92950;92951;92952;92953;92954;92955;92956;92957;92958;92959;92960;92961;92962;92963;92964;92965;92966;92967;92968;92969;92970;92971;92972;92973;92974;92975;92976;92977;92978;92979;92980;92981;92982;92983;92984;92985;92986;92987;92988;92989;92990;92991;92992;92993;92994;92995;92996;92997;92998;92999;93000;93001;93002;93003;93004;93005;93006;93007;93008;93009;93010;93011;93012;93013;93014;93015;93016;93017;93018;93019;93020;93021;93022;93023;93024;93025;93026;93027;93028;93029;93030;93031;93032;93033;93034;93035;93036;93037;93038;93039;93040;93041;93042;93043;93044;93045;93046;93047;93048;93049;93050;93051;93052;93053;93054;93055;93056;93057;93058;93059;93060;93061;93062;93063;93064;93065;93066;93067;93068;93069;93070;93071;93072;93073;93074;93075;93076;93077;93078;93079;93080;93081;93082;93083;93084;93085;93086;93087;93088;93089;93090;93091;93092;93093;93094;93095;93096;93097;93098;93099;93100;93101;93102;93103;93104;93105;93106;93107;93108;93109;93110;93111;93112;93113;93114;93115;93116;93117;93118;93119;93120;93121;93122;93123;93124;93125;93126;93127;93128;93129;93130;93131;93132;93133;93134;93135;93136;93137;93138;93139;93140;93141;93142;93143;93144;93145;93146;93147;93148;93149;93150;93151;93152;93153;93154;93155;93156;93157;93158;93159;93160;93161;93162;93163;93164;93165;93166;93167;93168;93169;93170;93171;93172;93173;93174;93175;93176;93177;93178;93179;93180;93181;93182;93183;93184;93185;93186;93187;93188;93189;93190;93191;93192;93193;93194;93195;93196;93197;93198;93199;93200;93201;93202;93203;93204;93205;93206;93207;93208;93209;93210;93211;93212;93213;93214;93215;93216;93217;93218;93219;93220;93221;93222;93223;93224;93225;93226;93227;93228;93229;93230;93231;93232;93233;93234;93235;93236;93237;93238;93239;93240;93241;93242;93243;93244;93245;93246;93247;93248;93249;93250;93251;93252;93253;93254;93255;93256;93257;93258;93259;93260;93261;93262;93263;93264;93265;93266;93267;93268;93269;93270;93271;93272;93273;93274;93275;93276;93277;93278;93279;93280;93281;93282;93283;93284;93285;93286;93287;93288;93289;93290;93291;93292;93293;93294;93295;93296;93297;93298;93299;93300;93301;93302;93303;93304;93305;93306;93307;93308;93309;93310;93311;93312;93313;93314;93315;93316;93317;93318;93319;93320;93321;94842;94843;94844;94845;94846;94847;94848;94849;94850;94851;94852;94853;94854;94855;94856;94857;94858;94859;94860;94861;94862;94863;94864;94865;94866;94867;94868;94869;94870;94871;94872;94873;94874;94875;94876;94877;94878;94879;94880;94881;94882;94883;94884;94885;94886;94887;94888;94889;94890;94891;94892;94893;94894;94895;94896;94897;94898;94899;94900;94901;94902;94903;94904;94905;94906;94907;94908;94909;98268;98269;98270;98271;98272;98273;98274;98275;98276;98277;98750;98751;98752;98753;98754;98755;98756;98757;98758;98759;98760;98761;98762;98763;98764;98765;98766;98767;99433;99434;99435;99436;99437;99438;99439;99440;99441;99442;99443;99444;99445;99446;99447;99448;99449;99450;99451;99452;99453;99454;99455;99456;99457;99458;99459;99460;99461;99462;99463;99464;99465;99466;99467;99468;99469;99470;99471;99472;99473;99474;99475;99476;99477;99478;99479;99480;99481;99482;99483;99484;99485;99486;99487;99488;99489;99490;99491;99492;99493;99494;99495;99496;99497;99498;99499;99500;99501;99502;99503;99504;99505;99506;99507;99508;99509;99510;99511;99512;101153;101154;101155;101156;101157;101158;101159;101160;101161;101162;101163;101164;101165;101166;101167;101168;101169;101170;101171;101172;101173;101174;101175;101176;101177;101178;101179;101180;101181;101182;101183;101184;101185;101186;101187;101188;101189;101190;101191;101192;101602;101603;101604;101605;101606;101607;101608;101609;101610;101611;101612;101613;101614;101615;101616;101617;101618;101619;101620;101621;101622;101623;101624;101625;101626;101627;101628;101629;101630;101631;101632;101633;101634;101635;101636;101637;101638;101639;101640;101641;101642;101643;101644;101645;101646;101647;101648;101649;101650;101651;101652;101653;101654;101655;101656;101657;101658;101659;101660;101661;101662;101663;101664;101665;101666;101667;101668;101669;101670;101671;101672;101673;101674;101675;101676;101677;101678;101679;101680;101681;101682;101683;101684;101685;101686;101687;101688;101689;101690;101691;101692;101693;101694;101695;101696;101697;101698;101699;101700;101701;101702;101703;101704;101705;101706;101707;101708;101709;101710;101711;101712;101713;101714;101715;101716;101717;101718;101719;101720;101721;101722;101723;101724;101725;101726;101727;101728;101729;101730;101731;101732;101733;101734;101735;101736;101737;101738;101739;101740;101741;101742;101743;101744;101745;101746;101747;101748;101749;101750;101751;101752;101753;101754;101755;101756;101757;101758;101759;101760;101761;101762;101763;101764;101765;101766;101767;101768;101769;101770;101771;101772;101773;101774;101775;101776;101777;101778;101779;101780;101781;101782;101783;101784;101785;101786;101787;101788;101789;101790;101791;101792;101793;101794;101795;101796;101797;101798;101799;101800;101801;101802;101803;101804;101805;101806;101807;101808;101809;101810;101811;101812;101813;101814;101815;101816;101817;101818;101819;101820;101821;101822;101823;101824;101825;101826;101827;101828;101829;101830;101831;101832;101833;101834;101835;101836;101837;101838;101839;101840;101841;101842;101843;101844;101845;101846;101847;101848;101849;101850;101851;101852;101853;101854;101855;101856;101857;101858;101859;101860;101861;101862;101863;101864;101865;101866;101867;101868;101869;101870;101871;101872;101873;101874;101875;101876;101877;101878;101879;101880;101881;101882;101883;101884;101885;101886;101887;101888;101889;101890;101891;101892;101893;101894;101895;101896;101897;101898;101899;101900;101901;101902;101903;101904;101905;101906;101907;101908;101909;101910;101911;101912;101913;101914;101915;101916;101917;101918;101919;101920;101921;101922;101923;101924;101925;101926;101927;101928;101929;101930;101931;101932;101933;101934;101935;101936;101937;101938;101939;101940;101941;101942;101943;101944;101945;101946;101947;101948;101949;101950;101951;101952;101953;101954;101955;101956;101957;101958;101959;101960;101961;101962;101963;101964;101965;101966;101967;101968;101969;101970;101971;101972;101973;101974;101975;101976;101977;101978;101979;101980;101981;101982;101983;101984;101985;101986;101987;101988;101989;101990;101991;101992;101993;101994;101995;101996;101997;101998;101999;102000;102001;102002;102003;102004;102005;102006;102007;102008;102009;102010;102011;102012;102013;102014;102015;102016;102017;102018;102019;102020;102021;102022;102023;102024;102025;102026;102027;102028;102029;102030;102031;102032;102033;102034;102035;102036;102037;102038;102039;102040;102041;102042;102043;102044;102045;102046;102047;102048;102049;102050;102051;102052;102053;102054;102055;102056;102057;102058;102059;102060;102061;102062;102063;102064;102065;102066;102067;102068;102069;102070;102071;102072;102073;102074;102075;102076;102077;102078;102079;102080;102081;102082;102083;102084;102085;102086;102087;102088;102089;102090;102091;102092;102093;102094;102095;102096;102097;102098;102099;102100;102101;102102;102103;102104;102105;102106;102107;102108</t>
  </si>
  <si>
    <t xml:space="preserve">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2356;2357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5253;5254;5255;5256;5257;5258;5259;5260;5261;5262;5263;5264;5265;5266;5267;5268;5269;5270;5271;5272;5273;5274;5275;5276;5277;5278;5279;5280;5281;5282;5283;5284;5285;5286;5287;5288;5289;5290;5291;5292;5293;5294;5295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7248;7249;7250;7251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827;7828;7829;7830;7831;7832;7833;7834;7835;7836;7837;7838;7839;7840;7841;7842;7843;7844;7845;7846;7847;7848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96;8297;8298;8299;8300;8301;8302;8303;8304;8305;8306;8307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2322;12323;12324;12325;12326;12327;12328;12329;12330;12331;12332;12333;12334;12335;12336;12337;12338;12339;12340;12341;12342;12343;12344;12345;12346;12347;12348;12349;12350;12351;12352;12353;12354;12355;12356;12357;12358;12359;12360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4546;14547;14548;14549;14550;14551;14552;14553;14554;14555;14556;14557;14558;14559;14560;14561;14562;17347;17348;17349;17350;17351;17352;17353;17354;17355;17356;17357;17358;17359;17360;17361;17362;17363;17364;17365;17366;17367;17368;17369;17370;17371;17372;17373;17374;17375;17376;17377;17378;17379;17380;17381;17382;17383;17384;17385;17386;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8542;18543;18544;18545;18546;18547;18548;18549;18550;18551;18552;18553;18554;18555;18556;18557;18558;18559;18560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3813;23814;23815;23816;23817;23818;23819;23820;23821;23822;23823;23824;23825;23826;23827;23828;23829;23830;23831;23832;23833;23834;23835;23836;23837;23838;23839;23840;23841;23842;23843;23844;23845;23846;23847;23848;23849;23850;23851;23852;23853;23854;23855;23856;23857;23858;23859;23860;23861;23862;23863;23864;23865;23866;23867;23868;23869;23870;23871;23872;23873;23874;23875;23876;23877;23878;23879;23880;23881;23882;23883;23884;23885;23886;23887;23888;23889;23890;23891;23892;23893;23894;23895;23896;23897;23898;23899;23900;23901;23902;23903;23904;23905;23906;23907;23908;23909;23910;23911;23912;23913;23914;23915;23916;23917;23918;23919;23920;23921;23922;23923;23924;25676;25677;25678;25679;25680;25681;25682;25683;25684;25685;25686;25687;25688;25689;25690;25691;25692;25693;25694;25695;25696;25697;25698;25699;25700;25701;25702;25703;25704;25705;25706;25707;25708;25709;25710;25711;25712;25713;25714;25715;25716;25717;25718;25719;25720;25721;25722;25723;25724;25725;25726;25727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5811;25812;25813;25814;25815;28720;28721;28722;28723;28724;28725;28726;28727;28728;28729;28730;28731;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94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30085;30086;30087;30088;30089;30090;30091;30092;30093;30094;30095;30096;30097;30098;30099;30100;30101;30102;30103;30104;30105;30106;30107;30108;30109;30110;30111;30112;30113;30114;30115;30116;30117;30118;30119;30120;30121;30122;30123;30124;30125;30126;30127;30128;30129;30130;30131;30132;30133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31240;31241;31242;31243;31244;31245;31246;31247;31248;31249;31250;31251;31252;31253;31254;31255;31256;31257;31258;31259;31260;31261;31262;31263;31264;31265;31266;31267;31268;31269;31270;31271;31272;31273;31274;31275;31276;31277;31278;31279;31280;31281;31282;31283;31284;31285;31286;31287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1382;31383;31384;31385;31386;31387;31388;31389;31390;31391;31392;31393;31394;31395;31396;31397;31398;31399;31400;31401;31402;31403;31404;31405;31406;31407;31408;31409;31410;31411;31412;31413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1470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3317;33318;33319;33320;33321;33322;33323;33324;33325;33326;33327;33328;33329;33330;33331;33332;33333;33334;33335;33336;33337;33338;33339;33340;33341;33342;33343;33344;33345;33346;33347;33348;33658;33659;33660;33661;33662;33663;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3714;33715;33716;33717;33718;33719;33720;33721;33722;33723;33724;33725;33726;33727;33728;33729;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;33818;33819;33820;33821;33822;33823;33824;33825;33826;33827;33828;33829;33830;33831;33832;33833;33834;33835;33836;33837;33838;33839;33840;33841;33842;33843;33844;33845;33846;33847;33848;33849;33850;33851;33852;33853;33854;33855;33856;33857;33858;33859;33860;33861;33862;33863;33864;33865;33866;33867;33868;33869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3939;33940;33941;33942;33943;33944;33945;33946;33947;33948;33949;33950;33951;33952;33953;33954;33955;33956;33957;33958;33959;33960;33961;33962;33963;33964;33965;33966;33967;33968;33969;33970;33971;33972;33973;33974;33975;33976;33977;33978;33979;33980;33981;33982;33983;33984;33985;33986;33987;33988;33989;33990;33991;33992;33993;33994;33995;33996;33997;33998;33999;34000;34001;34002;34003;34004;34005;34006;34007;34008;34009;34010;34011;34012;34013;34014;34015;34016;34017;34018;34019;34020;34021;34022;34023;34024;34025;34026;34027;34028;34029;34030;34031;34032;34033;34034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4092;34093;34094;34095;34096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146;34147;34148;34149;34150;34151;34152;34153;34154;34155;34156;34157;34158;34159;34160;34161;34162;34163;34164;34165;34166;34167;34168;34169;34170;34171;34172;34173;34174;34175;34176;34177;34178;34179;34180;34181;34182;34183;34184;34185;34186;34187;34188;34189;34190;34191;34192;34193;34194;34195;34196;34197;38219;38220;38221;38222;38223;38224;38225;38226;38227;38228;38229;38230;38231;38232;38233;38234;38235;38236;38237;38238;38239;38240;38241;38242;38243;38244;38245;38246;38247;38248;38249;38250;38251;38252;38253;38254;38255;38256;38257;38258;38259;38260;38261;38262;38263;38264;38265;38266;38267;38268;38269;38270;38271;38272;38273;38274;38275;38276;38277;38278;38279;38280;38281;38282;38283;38284;38285;38286;38287;38288;38289;38290;38291;38292;38293;38294;38295;38296;38297;38298;38299;38300;38301;38302;38303;38304;38305;38306;38307;38308;38309;38310;38311;38312;38313;38314;38315;38316;38317;38318;38319;38320;38321;38322;38323;38324;38325;38326;38327;38328;38329;38330;38331;38332;38333;38334;38335;38336;38337;38338;38339;38340;38341;38342;38343;38344;38345;38346;38347;38348;38349;38350;38351;38352;38353;38354;38355;38356;38357;38358;38359;38360;38361;38362;38363;38364;38365;38366;38367;38368;38369;38370;38371;38372;38373;38374;38375;38376;38377;38378;38379;38380;38381;38382;38383;38384;38385;38386;38387;38388;38389;38390;38391;38392;38393;38394;38395;38396;38397;38398;38399;38400;38401;38402;38403;38404;38405;38406;38407;38408;38409;38410;38411;38412;38413;38414;38415;38416;38417;38418;38419;38420;38421;38422;38423;38424;38425;38426;38427;38428;38429;38430;38431;38432;38433;38434;38435;38436;38437;38438;38439;38440;38441;38442;38443;38444;38445;38446;38447;38448;38449;38450;38451;38452;38453;38454;38455;38456;38457;38458;38459;38460;38461;38462;38463;38464;38465;38466;38467;38468;38469;38470;38471;38472;38473;38474;38475;38476;38477;38478;38479;38480;38481;38482;38483;38484;38485;38486;38487;38488;38489;38490;38491;38492;38493;38494;38495;38496;38497;38498;38499;38500;38501;38502;38503;38504;38505;38506;38507;38508;38509;38510;38511;38512;38513;38514;38515;38516;38517;38518;38519;38520;38521;38522;38523;38524;38525;38526;38527;38528;38529;38530;38531;38532;38533;38534;38535;38536;38537;38538;38539;38540;38541;38542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8653;38654;38655;38656;38657;38658;38659;38660;38661;38662;38663;38664;38665;38666;38667;38668;38669;38670;38671;38672;38673;38674;38675;38676;38677;38678;38679;38680;38681;38682;38683;38684;38685;38686;38687;38688;38689;38690;38691;38692;38693;38694;38695;38696;38697;38698;38699;38700;38701;38702;38703;38704;38705;38706;38707;38708;38709;38710;38711;38712;38713;38714;38715;38716;38717;38718;38719;38720;38721;38722;38723;38724;38725;38726;38727;38728;38729;38730;38731;38732;38733;38734;38735;38736;38737;38738;38739;38740;38741;38742;38743;38744;38745;38746;38747;38748;38749;38750;38751;38752;38753;38754;38755;38756;38757;38758;38759;38760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38821;38822;38823;38824;38825;38826;38827;38828;38829;38830;38831;38832;38833;38834;38835;38836;38837;38838;38839;38840;38841;38842;38843;38844;38845;38846;38847;38848;38849;38850;38851;38852;38853;38854;38855;38856;38857;38858;38859;38860;38861</t>
  </si>
  <si>
    <t xml:space="preserve">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38928;38929;38930;38931;38932;38933;38934;38935;38936;38937;38938;38939;38940;38941;38942;38943;38944;38945;38946;38947;38948;38949;38950;38951;38952;38953;38954;38955;38956;38957;38958;38959;38960;38961;38962;38963;38964;38965;38966;38967;38968;38969;38970;38971;38972;38973;38974;38975;38976;38977;38978;38979;38980;38981;38982;38983;38984;38985;38986;38987;38988;38989;38990;38991;38992;38993;38994;38995;38996;38997;38998;38999;39000;39001;39002;39003;39004;39005;39006;39007;39008;39009;39010;39011;39012;39013;39014;39015;39016;39017;39018;39019;39020;39021;39022;39023;39024;39025;39026;39027;39028;39029;39030;39031;39032;39033;39034;39035;39036;39037;39038;39039;39040;39041;39042;39043;39044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097;39098;39099;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172;39173;39174;39175;39176;39177;39178;39179;39180;39181;39182;39183;39184;39185;39186;39187;39188;39189;39190;39191;39192;39193;39194;39195;39196;39197;39198;39199;39200;39201;39202;39203;39204;39205;39206;39207;39208;39209;39210;39211;39212;39213;39214;39215;39216;39217;39218;39219;39220;39221;39222;39223;39224;39225;39226;39227;39228;39229;39230;39231;39232;39233;39234;39235;39236;39237;39238;39239;39240;39241;39242;39243;39244;39245;39246;39247;39248;39249;39250;39251;39252;39253;39254;39255;39256;39257;39258;39259;39260;39261;39262;39263;39264;39265;39266;39267;39268;39269;39270;39271;39272;39273;39274;39275;39276;39277;39278;39279;39280;39281;39282;39283;39284;39285;39286;39287;39288;39289;39290;39291;39292;39293;39294;39295;39296;39297;39298;39299;39300;39301;39302;39303;39304;39305;39306;39307;39308;39309;39310;39311;39312;39313;39314;39315;39316;39317;39318;39319;39320;39321;39322;39323;39324;39325;39326;39327;39328;39329;39330;39331;39332;39333;39334;39335;39336;39337;39338;39339;39340;39341;39342;39343;39344;39345;39346;39347;39348;39349;39350;39351;39352;39353;39354;39355;39356;39357;39358;39359;39360;39361;39362;39363;39364;39365;39366;39367;39368;39369;39370;39371;39372;39373;39374;39375;39376;39377;39378;39379;39380;39381;39382;39383;39384;39385;39386;39387;39388;39389;39390;39391;39392;39393;39394;39395;39396;39397;39398;39399;39400;39401;39402;39403;39404;39405;39406;39407;39408;39409;39410;39411;39412;39413;39414;39415;39416;39417;39418;39419;39420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496;39497;39498;39499;39500;39501;39502;39503;39504;39505;39506;39507;39508;39509;39510;39511;39512;39513;39514;39515;39516;39517;39518;39519;39520;39521;39522;39523;39524;39525;39526;39527;39528;39529;39530;39531;39532;39533;39534;39535;39536;39537;39538;39539;39540;39541;39542;39543;39544;39545;39546;39547;39548;39549;39550;39551;39552;39553;39554;39555;39556;39557;39558;39559;39560;39561;39562;39563;39564;39565;39566;39567;39568;39569;39570;39571;39572;39573;39574;39575;39576;39577;39578;39579;39580;39581;39582;39583;39584;39585;39586;39587;39588;39589;39590;39591;39592;39593;39594;39595;39596;39597;39598;39599;39600;39601;39602;39603;39604;39605;39606;39607;39608;39609;39610;39611;39612;39613;39614;39615;39616;39617;39618;39619;39620;39621;39622;39623;39624;39625;39626;39627;39628;39629;39630;39631;39632;39633;39634;39635;39636;39637;39638;39639;39640;39641;39642;39643;39644;39645;39646;39647;39648;39649;39650;39651;39652;39653;39654;39655;39656;39657;39658;39659;39660;39661;39662;39663;39664;39665;39666;39667;39668;39669;39670;39671;39672;39673;39674;39675;39676;39677;39678;39679;39680;39681;39682;39683;39684;39685;39686;39687;39688;39689;39690;39691;39692;39693;39694;39695;39696;39697;39698;39699;39700;39701;39702;39703;39704;39705;39706;39707;39708;39709;39710;39711;39712;39713;39714;39715;39716;39717;39718;39719;39720;39721;39722;39723;39724;39725;39726;39727;39728;39729;39730;39731;39732;39733;39734;39735;39736;39737;39738;39739;39740;39741;39742;39743;39744;39745;39746;39747;39748;39749;39750;39751;39752;39753;39754;39755;39756;39757;39758;39759;39760;39761;39762;39763;39764;39765;39766;39767;39768;39769;39770;39771;39772;39773;39774;39775;39776;39777;39778;39779;39780;39781;39782;39783;39784;39785;39786;39787;39788;39789;39790;39791;39792;39793;39794;39795;39796;39797;39798;39799;39800;39801;39802;39803;39804;39805;39806;39807;39808;39809;39810;39811;39812;39813;39814;39815;39816;39817;39818;39819;39820;39821;39822;39823;39824;39825;39826;39827;39828;39829;39830;39831;39832;39833;39834;39835;39836;39837;39838;39839;39840;39841;39842;39843;39844;39845;39846;39847;39848;39849;39850;39851;39852;39853;39854;39855;39856;39857;39858;39859;39860;39861;39862;39863;39864;39865;39866;39867;39868;39869;39870;39871;39872;39873;39874;39875;39876;39877;39878;39879;39880;39881;39882;39883;39884;39885;39886;39887;39888;39889;39890;39891;39892;39893;39894;39895;39896;39897;39898;39899;39900;39901;39902;39903;39904;39905;39906;39907;39908;39909;39910;39911;39912;39913;39914;39915;39916;39917;39918;39919;39920;39921;39922;39923;39924;39925;39926;39927;39928;39929;39930;39931;39932;39933;39934;39935;39936;39937;39938;39939;39940;39941;39942;39943;39944;39945;39946;39947;39948;39949;39950;39951;39952;39953;39954;39955;39956;39957;39958;39959;39960;39961;39962;39963;39964;39965;39966;39967;39968;39969;39970;39971;39972;39973;39974;39975;39976;39977;39978;39979;39980;39981;39982;39983;39984;39985;39986;39987;39988;39989;39990;39991;39992;39993;39994;39995;39996;39997;39998;39999;40000;40001;40002;40003;40004;40005;40006;40007;40008;40009;40010;40011;40012;40013;40014;40015;40016;40017;40018;40019;40020;40021;40022;40023;40024;40025;40026;40027;40028;40029;40030;40031;40032;40033;40034;40035;40036;40037;40038;40039;40040;40041;40042;40043;40044;40045;40046;40047;40048;40049;40050;40051;40052;40053;40054;40055;40056;40057;40058;40059;40060;40061;40062;40063;40064;40065;40066;40067;40068;40069;40070;40071;40072;40073;40074;40075;40076;40077;40078;40079;40080;40081;40082;40083;40084;40085;40086;40087;40088;40089;40090;40091;40092;40093;40094;40095;40096;40097;40098;40099;40100;40101;40102;40103;40104;40105;40106;40107;40108;40109;40110;40111;40112;40113;40114;40115;40116;40117;40118;40119;40120;40121;40122;40123;40124;40125;40126;40127;40128;40129;40130;40131;40132;40133;40134;40135;40136;40137;40138;40139;40140;40141;40142;40143;40144;40145;40146;40147;40148;40149;40150;40151;40152;40153;40154;40155;40156;40157;40158;40159;40160;40161;40162;40163;40164;40165;40166;40167;40168;40169;40170;40171;40172;40173;40174;40175;40176;40177;40178;40179;40180;40181;40182;40183;40184;40185;40186;40187;40188;41067;41068;41069;41070;41071;41072;41073;41074;41075;41076;41077;41078;41079;41080;41081;41082;41083;41084;41085;41086;41087;41088;41089;41090;41091;41092;41093;41094;41095;41096;41097;41098;41099;41100;41101;41102;41103;41104;41105;41106;41107;41108;41109;41110;41111;41112;41113;41114;41115;41116;41117;41118;41119;41120;41121;41122;41123;41124;41125;41126;41127;41128;41129;41130;41131;41132;41133;41134;41135;41136;41137;41138;41139;41140;41141;41142;41143;41144;41145;41146;41147;41148;41149;41150;41151;41152;41153;41154;41155;41156;41157;41158;41159;41160;41161;41162;41163;41164;41165;41166;41167;41168;41169;41170;41171;41172;41173;41174;41175;41176;41177;41178;41179;41180;41181;41182;41183;41184;41185;41186;41187;41188;41189;41190;41191;41192;41193;41194;41195;41196;41197;41198;41199;41200;41201;41202;41203;41204;41205;41206;41877;41878;41879;41880;41881;41882;41883;41884;41885;41886;41887;41888;41889;41890;41891;41892;41893;41894;41895;41896;41897;41898;41899;41900;41901;41902;41903;41904;41905;41906;41907;41908;41909;41910;41911;41912;41913;41914;41915;41916;41917;41918;41919;41920;41921;41922;41923;41924;41925;41926;41927;41928;41929;41930;41931;41932;41933;41934;41935;41936;41937;41938;41939;41940;41941;41942;41943;41944;41945;41946;41947;41948;41949;41950;41951;41952;41953;41954;41955;41956;41957;41958;41959;41960;41961;41962;41963;41964;41965;41966;41967;41968;41969;41970;41971;41972;41973;41974;41975;41976;41977;41978;41979;41980;41981;41982;41983;41984;41985;41986;41987;41988;41989;41990;41991;41992;41993;41994;41995;41996;41997;41998;41999;42000;42001;42002;42003;42004;42005;42006;42007;42008;42009;42010;42011;42012;42013;42014;42015;42016;42017;42018;42019;42020;42021;42022;42023;42024;42025;42026;42027;42028;42029;42030;42031;42032;42033;42034;42035;42036;42037;42038;42039;42040;42041;42042;42043;42044;42045;42046;42047;42048;42049;42050;42051;42052;42053;42054;42055;42056;42057;42058;42059;42060;42061;42062;42063;42064;42065;42066;42067;42068;42069;42070;42071;42072;42073;42074;42075;42076;42077;42078;42079;42080;42081;42082;42083;42084;42085;42086;42087;42088;42089;42090;42091;42092;42093;42094;42095;42096;42097;42098;42099;42100;42101;42102;42103;42104;42105;42106;42107;42108;42109;42110;42111;42112;42113;42114;42115;42116;42117;42118;42119;42120;42121;42122;42123;42124;42125;42126;42127;42128;42129;42130;42131;42132;42133;42134;42135;42136;42137;42138;42139;42140;42141;42142;42143;42144;42145;42146;42147;42148;42149;42150;42151;42152;42153;42154;42155;42156;42157;42158;42159;42160;42161;42162;42163;42164;42165;42166;42167;42168;42169;42170;42171;42172;43472;43473;43474;43475;43476;43477;43478;43479;43480;43481;43482;43483;43484;43485;43486;43487;43488;43489;43490;43491;43492;43493;43494;43495;43496;43497;43498;43499;43500;43501;43502;43503;43504;43505;43506;43507;43508;43509;43510;43511;43512;43513;43514;43515;43516;43517;43518;43519;43520;43521;43522;43523;43524;43525;43526;43527;43528;43529;43530;43531;43532;43533;43534;43535;43536;43537;43538;43539;43540;43541;43542;43543;43544;43545;43546;43547;43548;43549;43550;43551;43552;43553;43554;43555;43556;43557;43558;43559;43560;43561;43562;43563;43564;43565;43566;43567;43568;43569;43570;43571;43572;43573;43574;43575;43576;43577;43578;43579;43580;43581;43582;43583;43584;43585;43586;43587;43588;43589;43590;43591;43592;43593;43594;43595;43596;43597;43598;43599;43600;43601;43602;43603;43604;43605;43606;43607;43608;43609;43610;43611;43612;43613;43614;43615;43616;43617;43618;43619;43620;43621;43622;43623;43624;43625;43626;43627;43628;43629;43630;43631;43632;43633;43634;43635;43636;43637;43638;43639;43640;43641;43642;43643;43644;43645;43646;43647;43648;43649;43650;43651;43652;43653;43654;43655;43656;43657;43658;43659;43660;43661;43662;43663;43664;43665;43666;43667;43668;43669;43670;43671;43672;43673;43674;43675;43676;43677;43678;43679;43680;43681;43682;43683;43684;43685;43686;43687;43688;43689;43690;43691;43692;43693;43694;43695;43696;43697;43698;43699;43700;43701;43702;43703;43704;43705;43706;43707;43708;43709;43710;43711;43712;43713;43714;43715;43716;43717;43718;43719;43720;43721;43722;43723;43724;43725;43726;43727;43728;43729;43730;43731;43732;43733;43734;43735;43736;43737;43738;43739;43740;43741;43742;43743;43744;43745;43746;43747;43748;43749;43750;43751;43752;43753;43754;43755;43756;43757;43758;43759;43760;43761;43762;43763;43764;43765;43766;43767;43768;43769;43770;43771;43772;43773;43774;43775;43776;43777;43778;43779;43780;43781;43782;43783;43784;43785;43786;43787;43788;43789;43790;43791;43792;43793;43794;43795;43796;43797;43798;43799;43800;43801;43802;43803;43804;43805;43806;43807;43808;43809;43810;43811;43812;43813;43814;43815;43816;43817;43818;43819;43820;43821;43822;43823;43824;43825;43826;43827;43828;43829;43830;43831;43832;43833;43834;43835;43836;43837;43838;43839;43840;43841;43842;43843;43844;43845;43846;43847;43848;43849;43850;43851;43852;43853;43854;43855;43856;43857;43858;43859;43860;43861;43862;43863;43864;43865;43866;43867;43868;43869;43870;43871;43872;44108;44109;44110;44111;44112;44113;44114;44115;44116;44117;44118;44119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207;44208;44209;44210;44211;44212;44213;44214;44215;44216;44217;44218;44219;44220;44221;44222;44223;44224;44225;44226;44227;44228;44229;44230;44231;44232;44233;44234;44235;44236;44237;44238;44239;44240;44241;44242;44243;44244;44245;44246;44247;44248;44249;44250;44251;44252;44253;44254;44255;44256;44257;44258;44259;44260;44261;44262;44263;44264;44265;44266;44267;44268;44269;44270;44271;44272;44273;44274;44275;44276;44277;44278;44279;44280;44281;44282;44283;44284;44285;44286;44287;44288;44289;44290;44291;44292;44293;44294;44295;44296;44297;44298;44299;44300;44301;44302;44303;44304;44305;44306;44307;44308;44309;44310;44311;44312;44313;44314;44315;44316;44317;44318;44319;44320;44321;44322;44323;44324;44325;44326;44327;44328;44329;44330;44331;44332;44333;44334;44335;44336;44337;44338;44339;44340;44341;44342;44343;44344;44345;44346;44347;44348;44349;44350;44351;44352;44353;44354;44355;44356;44357;44358;44359;44360;44361;44362;44363;44364;44365;44366;44367;44368;44369;44370;44371;44372;44373;44374;44375;44376;44377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44;44445;44446;44447;44448;44449;44450;44451;44452;44453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4539;44540;44541;44542;44543;44544;44545;44546;44547;44548;44549;44550;44551;44552;44553;44554;44555;44556;44557;44558;44559;44560;44561;44562;44563;44564;44565;44566;44567;44568;44569;44570;44571;44572;44573;44574;44575;44576;44577;44578;45663;45664;45665;45666;45667;45668;45669;46729;46730;46731;46732;46733;46734;46735;46736;46737;46738;46739;46740;46741;46742;46743;46744;46745;46746;46747;46748;46749;46750;46751;46752;46753;46754;46755;46756;46757;46758;46759;46760;46761;46762;46763;46764;46765;46766;46767;46768;46769;46770;46771;46772;46773;46774;46775;46776;46777;46778;46779;46780;46781;46782;46783;46784;46785;46786;46787;46788;46789;46790;46791;46792;46793;46794;46795;46796;46797;46798;46799;46800;46801;46802;46803;46804;46805;46806;46807;46808;46809;46810;46811;46812;46813;46814;46815;46816;46817;46818;46819;46820;46821;46822;46823;46824;46825;46826;46827;46828;46829;46830;46831;46832;46833;46834;46835;46836;46837;46838;46839;46840;46841;46842;46843;46844;46845;46846;46847;46848;46849;46850;46851;46852;46853;46854;46932;46933;46934;46935;46936;46937;46938;46939;46940;46941;46942;46943;46944;46945;46946;46947;46948;46949;46950;46951;46952;46953;46954;46955;46956;46957;46958;46959;46960;46961;46962;46963;46964;46965;46966;46967;46968;46969;46970;46971;46972;46973;46974;46975;46976;46977;46978;46979;46980;46981;46982;46983;46984;46985;46986;46987;46988;46989;46990;46991;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;47053;47054;47055;47056;47057;47058;47059;47060;47061;47062;47063;47064;47065;47066;47067;47068;47069;47070;47071;47072;47973;47974;47975;47976;47977;47978;47979;47980;47981;47982;47983;47984;47985;47986;47987;47988;47989;47990;47991;47992;47993;47994;47995;47996;47997;47998;47999;48000;48001;48002;48003;48004;48005;48006;48007;48008;48009;48010;48011;48012;48013;48014;48015;48016;48017;48018;48019;48020;48021;48022;48023;48024;48025;48026;48027;48028;48029;48030;48031;48032;48033;48034;48035;48036;48037;48038;48039;48040;48041;48042;48043;48044;48045;48046;48047;48048;48049;48050;48051;48052;48053;48054;48055;48056;48057;48058;48059;48060;48061;48062;49001;49002;49003;49004;49005;49006;49007;49008;49009;49010;49011;49012;49013;49014;49015;49016;49017;49018;49019;49020;49021;49022;49023;49024;49025;49026;49027;49028;49029;49030;49031;49032;49033;49034;49035;49036;49037;49038;49039;49040;49041;49042;49043;49044;49045;49046;49047;49048;49049;49050;49051;49052;49053;49054;49055;49056;49057;49058;49059;49060;49061;49062;49063;49064;49065;49066;49067;49068;49069;49070;49071;49072;49073;49074;49075;49076;49077;49078;49079;49080;49081;49082;49083;49084;49085;49086;49087;49088;49089;49090;49091;49092;49093;49094;49095;49096;49097;49098;49099;49100;49101;49102;49103;49104;49105;49106;49107;49108;49109;49110;49111;49112;49113;49114;49115;49116;49117;49118;49119;49120;49121;49122;49123;49124;49125;49126;49127;49678;49679;49680;49681;49682;49683;49684;49685;49686;49687;49688;49689;49690;49691;49692;49693;49694;49695;49696;49697;49698;49699;49700;49701;49702;49703;49704;49705;49706;49707;49708;49709;49710;49711;49712;49713;49714;49715;49716;49717;49718;49719;49720;49721;49722;49723;49724;49725;49726;49727;49728;49729;49730;49731;49732;49733;49734;49735;49736;49737;49738;49739;49740;49741;49742;49743;49744;49745;49746;49747;49748;49749;49750;49751;49752;49753;49754;49755;49756;49757;49758;49759;49760;49761;49762;49763;49764;49765;49766;49767;49768;49769;49770;49771;49772;49773;49774;49775;49776;49777;49778;49779;50056;50057;50058;50059;50060;50061;50062;50063;50064;50065;50066;50067;50068;50069;50070;50071;50072;50073;50074;50075;50076;50077;50078;50079;50080;50081;50082;50083;50084;50085;50086;50087;50088;50089;50090;50091;50092;50093;50094;50095;50096;50097;50098;50099;50100;50101;50102;50103;50104;50105;50106;50107;50108;50109;50110;50111;50112;50113;50114;50115;50116;50117;50118;50119;50120;50121;50122;50123;50124;50125;50126;50127;50128;50129;50130;50131;50132;50133;50134;50135;50136;50137;50138;50139;50140;50141;50142;50143;50144;50145;50146;50147;50148;50149;50150;50151;50152;50153;50154;50155;50156;50157;50158;50159;50160;50161;50162;50163;50164;50165;50166;50167;50168;50169;50170;50171;50172;50173;50174;50175;50176;50177;50178;50179;50180;50181;50182;50183;50184;50185;50186;50187;50188;50189;50190;50191;50192;50193;50194;50195;50196;50197;50198;50199;50200;50201;50202;50325;50326;50327;55758;55759;55760;55761;55762;55763;55764;55765;55766;55767;55768;55769;55770;55771;55772;55773;55774;55775;55776;55777;55778;55779;55780;55781;55782;55783;55784;55785;55786;55787;55788;55789;55790;55791;55792;55793;55794;55795;55796;55797;55798;55799;55800;55801;55802;55803;55804;55805;55806;55807;55808;55809;55810;55811;55812;55813;55814;55815;55816;55817;55818;55819;55820;55821;55822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883;55884;55885;55886;55887;55888;55889;55890;55891;55892;55893;55894;55895;55896;55897;55898;55899;55900;55901;55902;55903;55904;55905;55906;55907;55908;55909;55910;55911;55912;55913;55914;55915;55916;55917;55918;55919;55920;55921;55922;55923;55924;55925;55926;55927;55928;55929;55930;55931;55932;55933;55934;55935;55936;55937;55938;55939;55940;55941;55942;55943;55944;55945;55946;55947;55948;55949;55950;55951;55952;55953;55954;55955;55956;55957;55958;55959;55960;55961;55962;55963;55964;55965;55966;55967;55968;55969;55970;55971;55972;55973;55974;55975;55976;55977;55978;55979;55980;55981;55982;55983;55984;55985;55986;55987;55988;55989;55990;55991;55992;55993;55994;55995;55996;55997;55998;55999;56000;56001;56002;56003;56004;56005;56006;56007;56008;56009;56010;56011;56012;56013;56014;56015;56016;56017;56018;56019;56020;56021;56022;56023;56024;56025;56026;56027;56028;56029;56030;56031;56032;56033;56034;56035;56036;56037;56038;56039;56040;56041;56042;56043;56044;56045;56046;56047;56048;56049;56050;56051;56052;56053;56054;56055;56056;56057;56058;56059;56060;56061;56062;56063;56064;56065;56066;56067;56068;56069;56070;56071;56072;56073;56074;56075;56076;56077;56078;56079;56080;56081;56082;56083;56084;56085;56086;56087;56088;56089;56090;56091;56092;56093;56094;56095;56096;56097;56098;56099;56100;56101;56102;56103;56104;56105;56106;56107;56108;56109;56110;56111;56112;56113;56114;56115;56116;56117;56118;56119;56120;56121;56122;56123;56124;56125;56126;56127;56128;56129;56130;56131;56132;56133;56134;56135;56136;56137;56138;56139;56140;56141;56142;56143;56144;56145;56146;56147;56148;56149;56150;56151;56152;56153;56154;56155;56156;56157;56158;56159;56160;56161;56162;56163;56164;56165;56166;56167;56168;56169;56170;56171;56172;56173;56174;56175;56176;56177;56178;56179;56180;56181;56182;56183;56184;56185;56186;56187;56188;56189;56190;56191;56192;56193;56194;56195;56196;56197;56198;56199;56200;56201;56202;56203;56204;56205;56206;56207;56208;56209;56210;56211;56212;56213;56214;56215;56216;56217;56218;56219;56220;56221;56222;56223;56224;56225;56226;56227;56228;56229;56230;56231;56232;56233;56234;56235;56236;56237;56238;56239;56240;56241;56242;56243;56244;56245;56246;56247;56248;56249;56250;56251;56252;56253;56254;56255;56256;56257;56258;56259;56260;56261;56262;56263;56264;56265;56266;56267;56268;56269;56270;56271;56272;56273;56274;56275;56276;56277;56278;56279;56280;56281;56282;56283;56284;56285;56286;56287;56288;56289;56290;56291;56292;56293;56294;56295;56296;56297;56298;56299;56300;56301;56302;56303;56304;56305;56306;56307;56308;56309;56310;56311;56312;56313;56314;56315;56316;56317;56318;56319;56320;56321;56322;56323;56324;56325;56326;56327;56328;56329;56330;56331;56332;56333;56334;56335;56336;56337;56338;56339;56340;56341;56342;56343;56344;56345;56346;56347;56348;56349;56350;56351;56352;56353;56354;56355;56356;56357;56358;56359;56360;56361;56362;56363;56364;56365;56366;56367;56368;56369;56370;56371;56372;56373;56374;56375;56376;56377;56378;56379;56380;56381;56382;56383;56384;56385;56386;56387;56388;56389;56390;56391;56392;56393;56394;56395;56396;56397;56398;56399;56400;56401;56402;56403;56404;56405;56406;56407;56408;56409;56410;56411;56412;56413;56414;56415;56416;56417;56418;56419;56420;56421;56422;56423;56424;56425;56426;56427;56428;56429;56430;56431;56432;56433;56434;56435;56436;56437;56438;56439;56440;56441;56442;56443;56444;56445;56446;56447;56448;56449;56450;56451;56452;56453;56454;56455;56456;56457;56458;56459;56460;56461;56462;56463;56464;56465;56466;56467;56468;56469;56470;56471;56472;56473;56474;56475;56476;56477;56478;56479;56480;56481;56482;56483;56484;56485;56486;56487;56488;56489;56490;56491;56492;56493;56494;56495;56496;56497;56498;56499;56500;56501;56502;56503;56504;56505;56506;56507;56508;56509;56510;56511;56512;56513;56514;56515;56516;56517;56518;56519;56520;56521;56522;56523;56524;56525;56526;56527;56528;56529;56530;56531;56532;56533;56534;56535;56536;56537;56538;56539;56540;56541;56542;56543;56544;56545;56546;56547;56548;56549;56550;56551;56552;56553;56554;56555;56556;56557;56558;56559;56560;56561;56562;56563;56564;56565;56566;56567;56568;56569;56570;56571;56572;56573;56574;56575;56576;56577;56578;56579;56580;56581;56582;56583;56584;56585;56586;56587;56588;56589;56590;56591;56592;56593;56594;56595;56596;56597;56598;56599;56600;56601;56602;56603;56604;56605;56606;56607;56608;56609;56610;56611;56612;56613;56614;56615;56616;56617;56618;56619;56620;56621;56622;56623;56624;56625;56626;56627;56628;56629;56630;56631;56632;56633;56634;56635;56636;56637;56638;56639;56640;56641;56642;56643;56644;56645;56646;56647;56648;56649;56650;56651;56652;56653;56654;56655;56656;56657;56658;56659;56660;56661;56662;56663;56664;56665;56666;56667;56668;56669;56670;56671;56672;56673;56674;56675;56676;56677;56678;56679;56680;56681;56682;56683;56684;56685;56686;56687;56688;56689;56690;56691;56692;56693;56694;56695;56696;56697;56698;56699;56700;56701;56702;56703;56704;56705;56706;56707;56708;56709;56710;56711;56712;56713;56714;56715;56716;56717;56718;56719;56720;56721;56722;56723;56724;56725;56726;56727;56728;56729;56730;56731;56732;56733;56734;56735;56736;56737;56738;56739;56740;56741;56742;56743;56744;56745;56746;56747;56748;56749;56750;56751;56752;56753;56754;56755;56756;56757;56758;56759;56760;56761;56762;56763;56764;56765;56766;56767;56768;56769;56770;56771;56772;56773;56774;56775;56776;56777;56778;56779;56780;56781;56782;56783;56784;56785;56786;56787;56788;56789;56790;56791;56792;56793;56794;56795;56796;56797;56798;56799;56800;56801;56802;56803;56804;56805;56806;56807;56808;56809;56810;56811;56812;56813;56814;56815;56816;56817;56818;56819;56820;56821;56822;56823;56824;56825;56826;56827;56828;56829;56830;56831;56832;56833;56834;56835;56836;56837;56838;56839;56840;56841;56842;56843;56844;56845;56846;56847;56848;56849;56850;56851;56852;56853;56854;56855;56856;56857;56858;56859;56860;56861;56862;56863;56864;56865;56866;56867;56868;56869;56870;56871;56872;56873;56874;56875;56876;56877;56878;56879;56880;56881;56882;56883;56884;56885;56886;56887;56888;56889;56890;56891;56892;56893;56894;56895;56896;56897;56898;56899;56900;56901;56902;56903;56904;56905;56906;56907;56908;56909;56910;56911;56912;56913;56914;56915;56916;56917;56918;56919;56920;56921;56922;56923;56924;56925;56926;56927;56928;56929;56930;56931;56932;56933;56934;56935;56936;56937;56938;56939;56940;56941;56942;56943;56944;56945;56946;56947;56948;56949;56950;56951;56952;56953;56954;56955;56956;56957;56958;56959;56960;56961;56962;56963;56964;56965;56966;56967;56968;56969;56970;56971;56972;56973;56974;56975;56976;56977;56978;56979;56980;56981;56982;56983;56984;56985;56986;56987;56988;56989;56990;56991;56992;56993;56994;56995;56996;56997;56998;56999;57000;57001;57002;57003;57004;57005;57006;57007;57008;57009;57010;57011;57012;57013;57014;57015;57016;57017;57018;57019;57020;57021;57022;57023;57024;57025;57026;57027;57028;57029;57030;57031;57032;57033;57034;57035;57036;57037;57038;57039;57040;57041;57042;57043;57044;57045;57046;57047;57048;57049;57050;57051;57052;57053;57054;57055;57056;57057;57058;57059;57060;57061;57062;57063;57064;57065;57066;57067;57068;57069;57070;57071;57072;57073;57074;57075;57076;57077;57078;57079;57080;57081;57082;57083;57084;57085;57086;57087;57088;57089;57090;57091;57092;57093;57094;57095;57096;57097;57098;57099;57100;57101;57102;57103;57104;57105;57106;57107;57108;57109;57110;57111;57112;57113;57114;57115;57116;57117;57118;57119;57120;57121;57122;57123;57124;57125;57126;57127;57128;57129;57130;57131;57132;57133;57134;57135;57136;57137;57138;57139;57140;57141;57142;57143;57144;57145;57146;57147;57148;57149;57150;57151;57152;57153;57154;57155;57156;57157;57158;57159;57160;57161;57162;57163;57164;57165;57166;57167;57168;57169;57170;57171;57172;57173;57174;57175;57176;57177;57178;57179;57180;57181;57182;57183;57184;57185;57186;57187;57188;57189;57190;57191;57192;57193;57194;57195;57196;57197;57198;57199;57200;57201;57202;57203;57204;57205;57206;57207;57208;57209;57210;57211;57212;57213;57214;57215;57216;57217;57218;57219;57220;57221;57222;57223;57224;57225;57226;57227;57228;57229;57230;57231;57232;57233;57234;57235;57236;57237;57238;57239;57240;57241;57242;57243;57244;57245;57246;57247;57248;57249;57250;57251;57252;57253;57254;57255;57256;57257;57258;57259;57260;57261;57262;57263;57264;57265;57266;57267;57268;57269;57270;57271;57272;57273;57274;57275;57276;57277;57278;57279;57280;57281;57282;57283;57284;57285;57286;57287;57288;57289;57290;57291;57292;57293;57294;57295;57296;57297;57298;57299;57300;57301;57302;57303;57304;57305;57306;57307;57308;57309;57310;57311;57312;57313;57314;57315;57316;57317;57318;57319;57320;57321;57322;57323;57324;57325;57326;57327;57328;57329;57330;57331;57332;57333;57334;57335;57336;57337;57338;57339;57340;57341;57342;57343;57344;57345;57346;57347;57348;57349;57350;57351;57352;57353;57354;57355;57356;57357;57358;57359;57360;57361;57362;57363;57364;57365;57366;57367;57368;57369;57370;57371;57372;57373;57374;57375;57376;57377;57378;57379;57380;57381;57382;57383;57384;57385;57386;57387;57388;57389;57390;57391;57392;57393;57394;57395;57396;57397;57398;57399;57400;57401;57402;57403;57404;57405;57406;57407;57408;57409;57410;57411;57412;57413;57414;57415;57416;57417;57418;57419;57420;57421;57422;57423;57424;57425;57426;57427;57428;57429;57430;57431;57432;57433;57434;57435;57436;57437;57438;57439;57440;57441;57442;57443;57444;57445;57446;57447;57448;57449;57450;57451;57452;57453;57454;57455;57456;57457;57458;57459;57460;57461;57462;57463;57464;57465;57466;57467;57468;57469;57470;57471;57472;57473;57474;57475;57476;57477;57478;57479;57480;57481;57482;57483;57484;57485;57486;57487;57488;57489;57490;57491;57492;57493;57494;57495;57496;57497;57498;57499;57500;57501;57502;57503;57504;57505;57506;57507;57508;57509;57510;57511;57512;57513;57514;57515;57516;57517;57518;57519;57520;57521;57522;57523;57524;57525;57526;57527;57528;57529;57530;57531;57532;57533;57534;57535;57536;57537;57538;57539;57540;57541;57542;57543;57544;57545;57546;57547;57548;57549;57550;57551;57552;57553;57554;57555;57556;57557;57558;57559;57560;57561;57562;57563;57564;57565;57566;57567;57568;57569;57570;57571;57572;57573;57574;57575;57576;57577;57578;57579;57580;57581;57582;57583;57584;57585;57586;57587;57588;57589;57590;57591;57592;57593;57594;57595;57596;57597;57598;57599;57600;57601;57602;57603;57604;57605;57606;57607;57608;57609;57610;57611;57612;57613;57614;57615;57616;57617;57618;57619;57620;57621;57622;57623;57624;57625;57626;57627;57628;57629;57630;57631;57632;57633;57634;57635;57636;57637;57638;57639;57640;57641;57642;57643;57644;57645;57646;57647;57648;57649;57650;57651;57652;57653;57654;57655;57656;57657;57658;57659;57660;57661;57662;57663;57664;57665;57666;57667;57668;57669;57670;57671;57672;57673;57674;57675;57676;57677;57678;57679;57680;57681;57682;57683;57684;57685;57686;57687;57688;57689;57690;57691;57692;57693;57694;57695;57696;57697;57698;57699;57700;57701;57702;57703;57704;57705;57706;57707;57708;57709;57710;57711;57712;57713;57714;57715;57716;57717;57718;57719;57720;57721;57722;57723;57724;57725;57726;57727;57728;57729;57730;57731;57732;57733;57734;57735;57736;57737;57738;57739;57740;57741;57742;57743;57744;57745;57746;57747;57748;57749;57750;57751;57752;57753;57754;57755;57756;57757;57758;57759;57760;57761;57762;57763;57764;57765;57766;57767;57768;57769;57770;57771;57772;57773;57774;57775;57776;57777;57778;57779;57780;57781;57782;57783;57784;59064;59065;59066;59067;59068;59069;59070;59071;59072;59073;59074;59075;59076;59077;59078;59079;59080;59081;59082;59083;59084;59085;59086;59087;59088;59089;59090;59091;59092;59093;59094;59095;59096;59097;59098;59099;59100;59101;59102;59103;59104;59105;59106;59107;59108;59109;59110;59111;59112;59113;59114;59115;59116;59117;59118</t>
  </si>
  <si>
    <t xml:space="preserve">59119;59120;61682;61683;61684;61685;61686;61687;61688;61689;61690;61779;61780;61781;61782;61783;61784;70329;70330;70331;70332;70333;70334;70335;70336;70337;70338;70339;70340;70341;70342;70343;70344;70345;70346;70347;70348;70349;70350;70351;70352;70353;70354;70355;70356;70357;70358;70359;70360;70361;70362;70363;70364;70365;70366;70367;70368;70369;70370;72562;72563;72564;72565;72566;72567;72568;72569;72570;72571;72572;72573;72574;72575;72576;72577;72578;72579;72580;72581;72582;72583;72584;72585;72586;72587;72588;72589;72590;72591;72592;72593;72594;72595;72596;72597;72598;72599;72600;72601;72602;72603;72604;72605;72606;72607;72608;72609;72610;72611;72612;72613;72614;72615;72616;72617;72618;72619;72620;72621;72622;72623;72624;72625;72626;72627;72633;72634;72635;72636;72637;72638;72639;72640;72696;73504;73505;73506;73507;73508;73509;73510;73511;73512;73513;73514;73515;73516;73517;73518;73519;73520;73521;73610;73611;73612;74610;74611;74612;74613;74614;74615;74616;74617;74618;74619;74620;74621;74622;74623;74624;74625;74626;74627;74628;74629;74630;74631;74632;74633;74634;74635;74636;74637;74638;74639;74640;74641;74642;74643;74644;74645;74646;74647;74648;74649;74650;74651;74652;74653;74654;74655;74656;74657;74658;74659;74660;74661;74662;74663;74664;74665;74666;74667;74668;74669;74670;74671;74672;74673;74674;74675;74676;74677;74678;74679;74680;74681;74682;74683;74684;74685;74686;74687;74688;74689;74690;74691;74692;74693;74694;74695;74696;74697;74698;74699;74700;74701;74702;74703;74704;74705;74706;74707;74708;74709;74710;74711;74712;74713;74714;74715;74716;74717;74718;74719;74720;74721;74722;74723;74724;74725;74726;74727;74728;74729;74730;74731;74732;74733;74734;74735;74736;74737;74738;74739;74740;74741;74742;74743;74744;74745;74746;74747;74748;74749;74750;74751;74752;74753;74754;74755;74756;74757;74758;74759;74760;74761;74762;74763;74764;74765;74766;74767;74768;74769;74770;74771;74772;74773;74774;74775;74776;74777;74778;74779;74780;74781;74782;74783;74784;74785;74786;74787;74788;74789;74790;74791;74792;74793;74794;74795;74796;74797;74798;74799;74800;74801;74802;74803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933;74934;74935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75062;75063;75064;75065;75066;75067;75068;75069;75070;75071;75072;75073;75074;75075;75076;75077;75078;75079;75080;75081;75082;75083;75084;75085;75086;75087;75088;75089;75090;75091;75092;75093;75094;75095;75096;75097;75098;75099;75100;75101;75102;75103;75104;75105;75106;75107;75108;75109;75110;75111;75112;75113;75114;75115;75116;75117;75118;75119;75120;75121;75122;75123;75124;75125;75126;75127;75128;75129;75130;75131;75132;75133;75134;75135;75136;75137;75138;75139;75140;75141;75142;75143;75144;75145;75146;75147;75148;75149;75150;75151;75152;75153;75154;75155;75156;75157;75158;75159;75160;75161;75162;75163;75164;75165;75166;75167;75168;75169;75170;75171;75172;75173;75174;75175;75176;75177;75178;75179;75180;75181;75182;75183;75184;75185;75186;75187;75188;75189;75190;75191;75192;75193;75194;75195;75196;75197;75198;75199;75200;75201;75202;75203;75204;75205;75206;75207;75208;75209;75210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294;75295;75296;75297;75298;75299;75300;75301;75302;75303;75304;75305;75306;75307;75308;75309;75310;75311;75312;75313;75314;75315;75316;75317;75318;75319;75320;75321;75322;75323;75324;75325;75326;75327;75328;75329;75330;75331;75332;75333;75338;75339;75340;75341;75342;75343;75344;75345;75346;75347;75348;75349;75350;75351;75352;75353;75354;75355;75356;75357;75358;75359;75360;75361;75362;75363;75364;75365;75366;75367;75368;75369;75377;75378;75379;75380;75381;75382;75383;75384;75385;75386;75387;75388;75389;75390;75391;75392;75393;75394;75395;75396;75397;75398;75399;75400;75401;75402;75403;75404;75405;75406;75407;75408;75409;75410;75411;75412;75413;75414;75415;75416;75417;75418;75419;75420;75421;75422;75423;75424;75425;75426;75427;75428;75429;75430;75431;75432;75433;75434;75435;75436;75437;75438;75439;75440;75441;75442;75443;75444;75445;75446;75447;75448;75449;75450;75451;75452;75453;75454;75455;75456;75457;75458;75459;75460;75461;75462;75463;76877;76878;76879;76880;76881;76882;76883;76884;76885;76886;76887;76888;76889;76890;76891;76892;76893;76894;76895;76896;76897;76898;76899;76900;76901;76902;76903;76904;76905;76906;76907;76908;76909;76910;76911;76912;76913;76914;76915;76916;76917;76918;76919;76920;76921;76922;76923;76924;76925;76926;76927;76928;76929;76930;76931;76932;76933;76934;76935;76936;76937;76938;76939;76940;76941;76942;76943;76944;76945;76946;76947;76948;76949;76950;76951;79302;79303;79304;79305;79306;79307;79308;79309;79310;79311;79312;79313;79314;79315;79316;79317;79318;79319;79320;79321;79322;79323;79324;79325;79326;79327;79328;79329;79330;79331;79332;79333;79334;79335;79336;79337;79338;79339;79340;79341;79342;79343;79344;79345;79346;79347;79348;79349;79350;79351;79352;79353;79354;79355;79356;79357;79358;79359;79360;79361;79362;79363;79364;79365;79366;79367;79368;79369;79370;79371;79372;79373;79374;79375;79376;79377;79378;79379;79380;79381;79382;79383;79384;79385;79386;79387;79388;79389;79390;79391;79392;79393;79394;79395;79396;79397;79398;79399;79400;79401;79402;79403;79404;79405;79406;79407;79408;79409;79410;79411;79412;79413;79414;79415;79416;79417;79418;79419;79420;79421;79422;79423;79424;79425;79426;79427;79428;79429;79430;79431;79432;79433;79434;79435;79436;79437;79438;79439;79440;79441;79442;79443;79444;79445;79446;79447;79448;79449;79450;79451;79452;79453;79454;79455;79456;79457;79458;79459;79460;79461;79462;79463;79464;79465;79466;79467;79468;79469;79470;79471;79472;79473;79474;79475;79476;79477;79478;79479;79480;79481;79482;79483;79484;79485;79486;79487;79488;79489;79490;79491;79492;79493;79494;79495;79496;79497;79498;79499;79500;79501;80702;80703;80704;80705;80706;80707;80708;80709;80710;80711;80712;80713;80714;80715;80716;80717;80718;80719;80720;80721;80722;80723;80724;80725;80726;80727;80728;80729;80730;80731;80732;80733;80734;80735;80736;80737;80738;80739;80740;80741;80742;80743;80744;80745;80746;80747;80748;80749;80750;80751;80752;80753;80754;80755;80756;80757;80758;80759;80760;80761;80762;80763;80764;80765;80766;80767;80768;80769;80770;80771;80772;81243;81244;81245;81246;81247;81248;81249;81250;81251;81252;81253;81254;81255;81256;81257;81258;81259;81260;81261;81262;81263;81264;81265;81266;81267;81268;81269;81270;81271;81272;81273;81274;81275;81276;81277;81278;81279;81280;81281;81282;81283;81284;81285;81286;81287;81288;81289;81290;81291;81292;81293;81294;81295;81296;81297;81298;81299;81300;81301;81302;81303;81304;81305;81306;81307;81308;81309;81310;81311;81312;81313;81314;81315;81316;81317;81318;81319;81320;81321;81322;81323;81324;81325;81326;81327;81328;81329;81330;81331;81332;81333;81334;81335;81336;81337;81338;81339;81340;81341;81342;81343;81344;81345;81346;81347;81348;81349;81350;81351;81352;81353;81354;81355;81356;81357;81358;81359;81360;81361;81362;81363;81364;81365;81366;81367;81368;81369;81370;81371;81372;81373;81374;81375;81376;81377;81378;81379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5042;85043;85044;85045;85046;85047;85048;85049;85050;85051;85052;85053;85054;85055;85056;85057;85058;85059;85060;85061;85062;85063;85064;85065;85066;85067;85068;85069;85070;85071;85072;85073;85074;85075;85076;85077;85078;85079;85080;85081;85082;85083;85084;85085;85086;85087;85088;85089;85090;85091;85092;85093;85094;85095;85096;85097;85098;85099;85100;85101;85102;85103;85104;85105;85106;85107;85108;85109;85110;85111;85112;85113;85579;85580;85581;85582;85583;85584;85585;85586;85587;85588;85589;85590;85591;85592;86620;86621;86622;86623;86624;86625;86626;86627;86628;86629;86630;86631;86632;86633;86634;86635;86636;86637;86638;86639;86640;86641;86642;86643;86644;86645;86646;86647;86648;86649;86650;86651;86652;86653;86654;86655;86656;86657;86658;86659;86660;86661;86662;86663;86664;86665;86666;86667;86668;86669;86670;86671;86672;86673;86674;86675;86676;86677;86678;86679;86680;86681;86682;86683;86684;86685;86686;86687;86688;86689;86690;86691;86692;86693;86694;86695;86696;86697;87900;87901;87902;87903;87904;87905;87906;87907;87908;87909;87910;87911;87912;87913;87914;90024;90025;90026;90027;90028;90029;90030;90031;90032;90033;90034;90035;90036;90037;90038;90039;90040;90041;90042;90043;90044;90045;90046;90047;90048;90049;90050;90051;90052;90053;90054;90055;90056;90057;90058;90059;90060;90061;90062;90063;90064;90065;90066;90067;90068;90069;90070;90071;90072;90073;90074;90075;90076;90077;90078;90079;90080;90081;90082;90083;90084;90085;90086;90087;90088;90089;90090;90091;90092;90093;90094;90095;90096;90097;90098;90099;90100;90101;90102;90103;90104;90105;90106;90107;90108;90109;90110;90111;90112;90113;90114;90115;90116;90117;90118;90119;90120;90121;90122;90123;90124;90125;90126;90127;90128;90129;90130;90131;90132;90133;90134;90135;90136;90137;90138;90139;90140;90141;90142;90143;90144;90145;90146;90147;90148;90149;90150;90151;90152;90153;90154;90155;90156;90157;90158;90159;90160;90161;90162;90163;90164;90165;90166;90167;90168;90169;90170;90171;90172;90173;90174;90175;90176;90177;90178;90179;90180;90181;90182;90183;90184;90185;90186;90187;90188;90189;90190;90191;90192;90193;90194;90195;90196;90197;90198;90199;90200;90201;90202;90203;90204;90205;90206;90207;90208;90209;90210;90211;90212;90213;90214;90215;90216;90217;90218;90219;90220;90221;90222;90223;90224;90225;90226;90227;90228;90229;90230;90231;90232;90233;90234;90235;90236;90237;90238;90239;90240;90241;90242;90243;90244;90245;90246;90247;90248;90249;90250;90251;90252;90253;90254;90255;90256;90257;90258;90259;90260;90261;90262;90263;90264;90265;90266;90267;90268;90269;90270;90271;90272;90273;90274;90275;90276;90277;90278;90279;90280;90281;90282;90283;90284;90285;90286;90287;90288;90289;90290;90291;90292;90293;90294;90295;90296;90297;90298;90299;90300;90301;90302;90303;90304;90305;90306;90307;90308;90309;90310;90311;90312;90313;90314;90315;90316;90317;90318;90319;90320;90321;90322;90323;90324;90325;90326;90327;90328;90329;90330;90331;90332;90333;90334;90335;90336;90337;90338;90339;90340;90341;90342;90343;90344;90345;90346;90347;90348;90349;90350;90351;90352;90353;90354;90355;90356;90357;90358;90359;90360;90361;90362;90363;90364;90365;90366;90367;90368;90369;90370;90371;90372;90373;90374;90375;90376;90377;90378;90379;90380;90381;90382;90383;90384;90385;90386;90387;90388;90389;90390;90391;90392;90393;90394;90395;90396;90397;90398;90399;90400;90401;90402;90403;90404;90405;90406;90407;90408;90409;90410;90411;90412;90413;90414;90415;90416;90417;90418;90419;90420;90421;90422;90423;90424;90425;90426;90427;90428;90429;90430;90431;90432;90433;90434;90435;90436;90437;90438;90439;90440;90441;90442;90443;90444;90445;90446;90447;90448;90449;90450;90451;90452;90453;90454;90455;90456;90457;90458;90459;90460;90461;90462;90463;90464;90465;90466;90467;90468;90469;90470;90471;90472;90473;90474;90475;90476;90477;90478;90479;90480;90481;90482;90483;90484;90485;90486;90487;90488;90489;90490;90491;90492;90493;90494;90495;90496;90497;90498;90499;90500;90501;90502;90503;90504;90505;90506;90507;90508;90509;90510;90511;90512;90513;90514;90515;90516;90517;90518;90519;90520;90521;90522;90523;90524;90525;90526;90527;90528;90529;90530;90531;90532;90533;90534;90535;90536;90537;90538;90539;90540;90541;90542;90543;90544;90545;90546;90547;90548;90549;90550;90551;90552;90553;90554;90555;90556;90557;90558;90559;90560;90561;90562;90563;90564;90565;90566;90567;90568;90569;90570;90571;90572;90573;90574;90575;90576;90577;90578;90579;90580;90581;90582;90583;90584;90585;90586;90587;90588;90589;90590;90591;90592;90593;90594;90595;90596;90597;90598;90599;90600;90601;90602;90603;90604;90605;90606;90607;90608;90609;90610;90611;90612;90613;90614;90615;90616;90617;90618;90619;90620;90621;90622;90623;90624;90625;90626;90627;90628;90629;90630;90631;90632;90633;90634;90635;90636;90637;90638;90639;90640;90641;90642;90643;90644;90645;90646;90647;90648;90649;90650;90651;90652;90653;90654;90655;90656;90657;90658;90659;90660;90661;90662;90663;90664;90665;90666;90667;90668;90669;90670;90671;90672;90673;90674;90675;90676;90677;90678;90679;90680;90681;90682;90683;90684;90685;90686;90687;90688;90689;90690;90691;90692;90693;90694;90695;90696;90697;90698;90699;90700;90701;90702;90703;90704;90705;90706;90707;90708;90709;90710;90711;90712;90713;90714;90715;90716;90717;90718;90719;90720;90721;90722;90723;90724;90725;90726;90727;90728;90729;90730;90731;90732;90733;90734;90735;90736;90737;90738;90739;90740;90741;90742;90743;90744;90745;90746;90747;90748;90749;90750;90751;90752;90753;90754;90755;90756;90757;90758;90759;90760;90761;90762;90763;90764;90765;90766;90767;90768;90769;90770;90771;90772;90773;90774;90775;90776;90777;90778;90779;90780;90781;90782;90783;90784;90785;90786;90787;90788;90789;90790;90791;90792;90793;90794;90795;90796;90797;90798;90799;90800;90801;90802;90803;90804;90805;90806;90807;90808;90809;90810;90811;90812;90813;90814;90815;90816;90817;90818;90819;90820;90821;90822;90823;90824;90825;90826;90827;90828;90829;90830;90831;90832;90833;90834;90835;90836;90837;90838;90839;90840;90841;90842;90843;90844;90845;90846;90847;90848;90849;90850;90851;90852;90853;90854;90855;90856;90857;90858;90859;90860;90861;90862;90863;90864;90865;90866;90867;90868;90869;90870;90871;90872;90873;90874;90875;90876;90877;90878;90879;90880;90881;90882;90883;90884;90885;90886;90887;90888;90889;90890;90891;90892;90893;90894;90895;90896;90897;90898;90899;90900;90901;90902;90903;90904;90905;90906;90907;90908;90909;90910;90911;90912;90913;90914;90915;90916;90917;90918;90919;90920;90921;90922;90923;90924;90925;90926;90927;90928;90929;90930;90931;90932;90933;90934;90935;90936;90937;90938;90939;90940;90941;90942;90943;90944;90945;90946;90947;90948;90949;90950;90951;90952;90953;90954;90955;90956;90957;90958;90959;90960;90961;90962;90963;90964;90965;90966;90967;90968;90969;90970;90971;90972;90973;90974;90975;90976;90977;90978;90979;90980;90981;90982;90983;90984;90985;90986;90987;90988;90989;90990;90991;90992;90993;90994;90995;90996;90997;90998;90999;91000;91001;91002;91003;91004;91005;91006;91007;91008;91009;91010;91011;91012;91013;91014;91015;91016;91017;91018;91019;91020;91021;91022;91023;91024;91025;91026;91027;91028;91029;91030;91031;91032;91033;91034;91035;91036;91037;91038;91039;91040;91041;91042;91043;91044;91045;91046;91047;91048;91049;91050;91051;91052;91053;91054;91055;91056;91057;91058;91059;91060;91061;91062;91063;91064;91065;91066;91067;91068;91069;91070;91071;91072;91073;91074;91075;91076;91077;91078;91079;91080;91081;91082;91083;91084;91085;91086;91087;91088;91089;91090;91091;91092;91093;91094;91095;91096;91097;91098;91099;91100;91101;91102;91103;91104;91105;91106;91107;91108;91109;91110;91111;91112;91113;91114;91115;91116;91117;91118;91119;91120;91121;91122;91123;91124;91125;91126;91127;91128;91129;91130;91131;91132;91133;91134;91135;91136;91137;91138;91139;91140;91141;91142;91143;91144;91145;91146;91147;91148;91149;91150;91151;91152;91153;91154;91155;91156;91157;91158;91159;91160;91161;91162;91163;91164;91165;91166;91167;91168;91169;91170;91171;91172;91173;91174;91175;91176;91177;91178;91179;91180;91181;91182;91183;91184;91185;91186;91187;91188;91189;91190;91191;91192;91193;91194;91195;91196;91197;91198;91199;91200;91201;91202;91203;91204;91205;91206;91207;91208;91209;91210;91211;91212;91213;91214;91215;91216;91217;91218;91219;91220;91221;91222;91223;91224;91225;91226;91227;91228;91229;91230;91231;91232;91233;91234;91235;91236;91237;91238;91239;91240;91241;91242;91243;91244;91245;91246;91247;91248;91249;91250;91251;91252;91253;91254;91255;91256;91257;91258;91259;91260;91261;91262;91263;91264;91265;91266;91267;91268;91269;91270;91271;91272;91273;91274;91275;91276;91277;91278;91279;91280;91281;91282;91283;91284;91285;91286;91287;91288;91289;91290;91291;91292;91293;91294;91295;91296;91297;91298;91299;91300;91301;91302;91303;91304;91305;91306;91307;91308;91309;91310;91311;91312;91313;91314;91315;91316;91317;91318;91319;91320;91321;91322;91323;91324;91325;91326;91327;91328;91329;91330;91331;91332;91333;91334;91335;91336;91337;91338;91339;91340;91341;91342;91343;91865;91866;91867;91868;91869;91870;91871;91872;91873;91874;91875;91876;91877;91878;91879;91880;91881;91882;91883;91884;91885;91886;91887;91888;91889;91890;91891;91892;91893;91894;91895;91896;91897;91898;91899;91900;91901;91902;91903;91904;91905;91906;91907;91908;91909;91910;91911;91912;91913;91914;91915;91916;91917;91918;91919;91920;91921;91922;91923;91924;91925;91926;91927;91928;91929;91930;91931;91932;91933;91934;91935;91936;91937;91938;91939;91940;91941;91942;91943;91944;91945;91946;91947;91948;91949;91950;91951;91952;91953;91954;91955;91956;91957;91958;91959;91960;91961;91962;91963;91964;91965;91966;91967;91968;91969;91970;91971;91972;91973;91974;91975;91976;91977;91978;91979;91980;91981;91982;91983;91984;91985;91986;91987;91988;91989;91990;91991;91992;91993;91994;91995;91996;91997;91998;91999;92000;92001;92002;92003;92004;92005;92006;92007;92008;92009;92010;92011;92012;92013;92014;92015;92016;92017;92018;92019;92020;92021;92022;92023;92024;92025;92026;92027;92028;92029;92030;92031;92032;92033;92034;92035;92036;92037;92038;92039;92040;92041;92042;92043;92044;92045;92046;92047;92048;92049;92050;92051;92052;92053;92054;92055;92056;92057;92058;92059;92060;92061;92062;92063;92064;92065;92066;92067;92068;92069;92070;92071;92072;92073;92074;92075;92076;92077;92078;92079;92080;92081;92082;92083;92084;92085;92086;92087;92088;92089;92090;92091;92092;92093;92094;92095;92096;92097;92098;92099;92100;92101;92102;92103;92104;92105;92106;92107;92108;92109;92110;92111;92112;92113;92114;92115;92116;92117;92118;92119;92120;92121;92122;92123;92124;92125;92126;92127;92128;92129;92130;92131;92132;92133;92134;92135;92136;92137;92138;92139;92140;92141;92142;92143;92144;92145;92146;92147;92148;92149;92150;92151;92152;92153;92154;92155;92156;92157;92167;92168;92169;92170;92171;92172;92173;92174;92175;92176;92177;92178;92179;92180;92181;92182;92183;92184;92185;92186;92187;92188;92189;92190;92191;92192;92193;92194;92195;92196;92197;92198;92199;92200;92201;92202;92203;92204;92205;92206;92207;92208;92209;92210;92211;92212;92213;92214;92215;92294;92295;92296;92297;92298;92299;92300;92301;92302;92303;92304;92305;92306;92307;92308;92309;92848;92849;92850;92851;92852;92853;92854;92855;92856;92857;92858;92859;92860;92861;92862;92863;92864;92865;92866;92867;92868;92869;92870;92871;92872;92873;92874;92875;92876;92877;92878;92879;92880;92881;92882;92883;92884;92885;92886;92887;92888;92889;92890;92891;92892;92893;92894;92895;92896;92897;92898;92899;92900;92901;92902;92903;92904;92905;92906;92907;92908;92909;92910;92911;92912;92913;92914;92915;92916;92917;92918;92919;92920;92921;92922;92923;92924;92925;92926;92927;92928;92929;92930;92931;92932;92933;92934;92935;92936;92937;92938;92939;92940;92941;92942;92943;92944;92945;92946;92947;92948;92949;92950;92951;92952;92953;92954;92955;92956;92957;92958;92959;92960;92961;92962;92963;92964;92965;92966;92967;92968;92969;92970;92971;92972;92973;92974;92975;92976;92977;92978;92979;92980;92981;92982;92983;92984;92985;92986;92987;92988;92989;92990;92991;92992;92993;92994;92995;92996;92997;92998;92999;93000;93001;93002;93003;93004;93005;93006;93007;93008;93009;93010;93011;93012;93013;93014;93015;93016;93017;93018;93019;93020;93021;93022;93023;93024;93025;93026;93027;93028;93029;93030;93031;93032;93033;93034;93035;93036;93037;93038;93039;93040;93041;93042;93043;93044;93045;93046;93047;93048;93049;93050;93051;93052;93053;93054;93055;93056;93057;93058;93059;93060;93061;93062;93063;93064;93065;93066;93067;93068;93069;93070;93071;93072;93073;93074;93075;93364;93365;93366;93367;93368;93369;95719;95720;95721;95722;95723;95724;95725;95726;95727;95728;95729;95730;95731;95732;95733;95734;95735;95736;95737;95738;95739;95740;95741;95742;95743;95744;95745;95746;95747;95748;95749;95750;95751;95752;95753;95754;95755;95756;95757;95758;95759;95760;95761;95762;95763;95764;95765;95766;95767;95768;95769;95770;95771;95772;95773;95774;95775;95776;95777;95778;95779;95780;95781;95782;95783;95784;95785;95786;95787;95788;95789;95790;95791;95792;95793;95794;95795;95796;95797;95798;95799;95800;95801;95802;95803;95804;95805;95806;95807;95808;95809;95810;95811;95812;95813;95814;95815;95816;95817;95818;95819;95820;95821;95822;95823;95824;95825;95826;95827;95828;95829;95830;95831;95832;95833;95834;95835;95836;95837;95838;95839;95840;95841;95842;95843;95844;95845;95846;95847;95848;95849;95850;95851;95852;95853;95854;95855;95856;95857;95858;95859;95860;95861;95862;95863;95864;95865;95866;95867;95868;95869;95870;95871;95872;95873;95874;95875;95876;95877;95878;95879;95880;95881;95882;95883;95884;95885;95886;95887;95888;95889;95890;95891;95892;95893;95894;95895;95896;95897;95898;95899;95900;95901;95902;95903;95904;95905;95906;95907;95908;95909;95910;95911;95912;95913;95914;95915;95916;95917;95918;95919;95920;95921;95922;95923;95924;95925;95926;95927;95928;95929;95930;95931;95932;95933;95934;95935;95936;95937;95938;95939;95940;95941;95942;95943;95944;95945;95946;95947;95948;95949;95950;95951;95952;95953;95954;95955;95956;95957;95958;95959;95960;95961;95962;95963;95964;95965;95966;95967;95968;95969;95970;95971;95972;95973;95974;95975;95976;95977;95978;95979;95980;95981;95982;95983;95984;95985;95986;95987;95988;95989;95990;95991;95992;95993;95994;95995;95996;95997;95998;95999;96000;96001;96002;96003;96004;96005;96006;96007;96008;96009;96010;96011;96012;96013;96014;96015;96016;96017;96018;96019;96020;96021;96022;96023;96024;96025;96026;96027;96028;96029;96030;96031;96032;96033;96034;96035;96036;96037;96038;96039;96040;96041;96042;96043;96044;96045;96046;96047;96048;96049;96050;96051;96052;96053;96054;96055;96056;96057;96058;96059;96060;96061;96062;96063;96064;96065;96066;96067;96068;96069;96070;96071;96072;96073;96074;96075;96076;96077;96078;96079;96080;96081;96082;96083;96084;96085;96086;96087;96088;96089;96090;96091;96092;96093;96094;96095;96096;96097;96098;96099;96100;96101;96102;96103;96104;96105;96106;96107;96108;96109;96110;96111;96112;96113;96114;96115;96116;96117;96118;96119;96120;96121;96122;96123;96124;96125;96126;96127;96128;96129;96130;96131;96132;96133;96134;96135;96136;96137;96138;96139;96140;96141;96142;96143;96144;96145;96146;96147;96148;96149;96150;96151;96152;96153;96154;96155;96156;96157;96158;96159;96160;96161;96162;96163;96164;96165;96166;96167;96168;96169;96170;96171;96172;96173;96174;96175;96176;96177;96178;96179;96180;96181;96182;96183;96184;96185;96186;96187;96188;96189;96190;96191;96192;96193;96194;96195;96196;96197;96198;96199;96200;96201;96202;96203;96204;96205;96206;96207;96208;96209;96210;96211;96212;96213;96214;96215;96216;96217;96218;96219;96220;96221;96222;96223;96224;96225;96226;96227;96228;96229;96230;96231;96232;96233;96234;96235;96236;96237;96238;96239;96240;96241;96242;96243;96244;96245;96246;96247;96248;96249;96250;96251;96252;96253;96254;96255;96256;96257;96258;96259;96260;96261;96262;96263;96264;96265;96266;96267;96268;96269;96270;96271;96272;96273;96274;96275;96276;96277;96278;96279;96280;96281;96282;96283;96284;96285;96286;96287;96288;96289;96290;96291;96292;96293;96294;96295;96296;96297;96298;96299;96300;96301;96302;96303;96304;96305;96306;96307;96308;96309;96310;96311;96312;96313;96314;96315;96316;96317;96318;96319;96320;96321;96322;96323;96324;96325;96326;96327;96328;96329;96330;96331;96332;96333;96334;96335;96336;96337;96338;96339;96340;96341;96342;96343;96344;96345;96346;96347;96348;96349;96350;96351;96352;96353;96354;96355;96356;96357;96358;96359;96360;96361;96362;96363;96364;96365;96366;96367;96368;96369;96370;96371;96372;96373;96374;96375;96376;96377;96378;96379;96380;96381;96382;96383;96384;96385;96386;96387;96388;96389;96390;96391;96392;96393;96394;96395;96396;96397;96398;96399;96400;96401;96402;96403;96404;96405;96406;96407;96408;96409;96410;96411;96412;96413;96414;96415;96416;96417;96418;96419;96420;96421;96422;96423;96424;96425;96426;96427;96428;96429;96430;96431;96432;96433;96434;96435;96436;96437;96438;96439;96440;96441;96442;96443;96444;96445;96446;96447;96448;96449;96450;96451;96452;96453;96454;96455;96456;96457;96458;96459;96460;96461;96462;96463;96464;96465;96466;96467;96468;96469;96470;96471;96472;96473;96474;96475;96476;96477;96478;96479;96480;96481;96482;96483;96484;96485;96486;96487;96488;96489;96490;96491;96492;96493;96494;96495;96496;96497;96498;96499;96500;96501;96502;96503;96504;96505;96506;96507;96508;96509;96510;96511;96512;96513;96514;96515;96516;96517;96518;96519;96520;96521;96522;96523;96524;96525;96526;96527;96528;96529;96530;96531;96532;96533;96534;96535;96536;96537;96538;96539;96540;96541;96542;96543;96544;96545;96546;96547;96548;96549;96550;96551;96552;96553;96554;96555;96556;96557;96558;96559;96560;96561;96562;96563;96564;96565;96566;96567;96568;96569;96570;96571;96572;96573;96574;96575;96576;96577;96578;96579;96580;96581;96582;96583;96584;96585;96586;96587;96588;96589;96590;96591;96592;96593;96594;96595;96596;96597;96598;96599;96600;96601;96602;96603;96604;96605;96606;96607;96608;96609;96610;96611;96612;96613;96614;96615;96616;96617;96618;96619;96620;96621;96622;96623;96624;96625;96626;96627;96628;96629;96630;96631;96632;96633;96634;96635;96636;96637;96638;96639;96640;96641;96642;96643;96644;96645;96646;96647;96648;96649;96650;96651;96652;96653;96654;96655;96656;96657;96658;96659;96660;96661;96662;96663;96664;96665;96666;96667;96668;96669;96670;96671;96672;96673;96674;96675;96676;96677;96678;96679;96680;96681;96682;96683;96684;96685;96686;96687;96688;96689;96690;96691;96692;96693;96694;96695;96696;96697;96698;96699;96700;96701;96702;96703;96704;96705;96706;96707;96708;96709;96710;96711;96712;96713;96714;96715;96716;96717;96718;96719;96720;96721;96722;96723;96724;96725;96726;96727;96728;96729;96730;96731;96732;96733;96734;96735;96736;96737;96738;96739;96740;96741;96742;96743;96744;96745;96746;96747;96748;96749;96750;96751;96752;96753;96754;96755;96756;96757;96758;96759;96760;96761;96762;96763;96764;96765;96766;96767;96768;96769;96770;96771;96772;96773;96774;96775;96776;96777;96778;96779;96780;96781;96782;96783;96784;96785;96786;96787;96788;96789;96790;96791;96792;96793;96794;96795;96796;96797;96798;96799;96800;96801;96802;96803;96804;96805;96806;96807;96808;96809;96810;96811;96812;96813;96814;96815;96816;96817;96818;96819;96820;96821;96822;96823;96824;96825;96826;96827;96828;96829;96830;96831;96832;96833;96834;96835;96836;96837;96838;96839;96840;96841;96842;96843;96844;96845;96846;96847;96848;96849;96850;96851;96852;96853;96854;96855;96856;96857;96858;96859;96860;96861;96862;96863;96864;96865;96866;96867;96868;96869;96870;96871;96872;96873;96874;96875;96876;96877;96878;96879;96880;96881;96882;96883;96884;96885;96886;96887;96888;96889;96890;96891;96892;96893;96894;96895;96896;96897;96898;96899;96900;96901;96902;96903;96904;96905;96906;96907;96908;96909;96910;96911;96912;96913;96914;96915;96916;96917;96918;96919;96920;96921;96922;96923;96924;96925;96926;96927;96928;96929;96930;96931;96932;96933;96934;96935;96936;96937;96938;96939;96940;96941;96942;96943;96944;96945;96946;96947;96948;96949;96950;96951;96952;96953;96954;96955;96956;96957;96958;96959;96960;96961;96962;96963;96964;96965;96966;96967;96968;96969;96970;96971;96972;96973;96974;96975;96976;96977;96978;96979;96980;96981;96982;96983;96984;96985;96986;96987;96988;96989;96990;96991;96992;96993;96994;96995;96996;96997;96998;96999;97000;97001;97002;97003;97004;97005;97006;97007;97008;97009;97010;97011;97012;97013;97014;97015;97016;97017;97018;97019;97020;97021;97022;97023;97024;97025;97026;97027;97028;97029;97030;97031;97032;97033;97034;97035;97036;97037;97038;97039;97040;97041;97042;97043;97044;97045;97046;97047;97048;97049;97050;97051;97052;97053;97054;97055;97056;97057;97058;97059;97060;97061;97062;97063;97064;97065;97066;97067;97068;97069;97070;97071;97072;97073;97074;97075;97076;97077;97078;97079;97080;97081;97082;97083;97084;97085;97086;97087;97088;97254;99024;99025;99026;99027;99028;99029;99030;99031;99032;99033;99034;99035;99036;99037;99038;99039;99040;99041;99042;99043;99044;99045;99046;99047;99048;99049;99050;99051;99052;99053;99054;99055;99056;99057;99058;99059;99060;99061;99062;99063;99064;99065;99066;99067;99068;99069;99070;99071;99072;99073;99074;99075;99076;99077;99078;99079;99080;99081;99082;99083;99084;105672;105673;105674;105675;105676;105677;105678;105679;105680;105681;105682;105683;105684;105685;105686;105687;105688;105689;105690;105691;105692;105693;105694;105695;105696;105697;105698;105699;105700;105701;105702;105703;105704;106852;106853;106854;106855;106856;106857;106858;106859;106860;106861;106862;106863;106864;106865;106866;106867;106868;106869;106870;106871;106872;106873;106874;106875;106876;106877;106878;106879;106880;106881;106882;106883;106884;106885;106886;106887;106888;106889;106890;106891;106892;106893;106894;106895;106896;106897;106898;106899;106900;106901;106902;106903;106904;106905;106906;106907;106908;106909;106910;106911;106912;106913;106914;106915;106916;106917;106918;106919;106920;106921;106922;106923;106924;106925;106926;106927;106928;106929;106930;106931;106932;106933;106934;106935;106936;106937;106938;106939;106940;106941;106942;106943;106944;106945;106946;106947;106948;106949;106950;106951;106952;106953;106954;106955;106956;106957;106958;106959;106960;106961;106962;106963;106964;106965;106966;106967;106968;106969;106970;106971;106972;106973;106974;106975;106976;106977;106978;106979;106980;106981;106982;106983;106984;106985;106986;106987;106988;106989;106990;106991;106992;106993;106994;106995;106996;106997;106998;106999;107000;107001;107002;107003;107004;107005;107006;107007;107008;107009;107010;107011;107012;107013;107014;107015;107016;107017;107018;107019;107020;107021;107022;107023;107024;107025;107026;107027;107028;107029;107030;107031;107032;107033;107034;107035;107036;107037;107038;107039;107040;107041;107042;107043;107044;107045;107046;107047;107048;107049;107050;107051;107052;107053;107054;107055;107056;107057;107058;107059;107060;107061;107062;107063;107064;107065;107066;107067;107068;107069;107070;107071;107072;107073;107074;107075;107076;107077;107078;107079;107080;107081;107082;107083;107084;107085;107086;107087;107088;107089;107090;107091;107092;107093;107094;107095;107096;107097;107098;107099;107100;107101;107102;107103;107104;107105;107106;107107;107108;107109;107110;107111;107112;107113;107114;107115;107116;107117;107118;107119;107120;107121;107122;107123;107124;107125;107126;107127;107128;1</t>
  </si>
  <si>
    <t xml:space="preserve">7129;107130;107131;107132;107133;107134;107135;107136;107137;107138;107139;107140;107141;107142;107143;107144;107145;107146;107147;107148;107149;107150;107151;107152;107153;107154;107155;107156;107157;107158;107159;107160;107161;107162;107163;107164;107165;107166;107167;107168;107169;107170;107171;107172;107173;107174;107175;107176;107177;107178;107179;107180;107181;107182;107183;107184;107185;107186;107187;107188;107189;107190;107191;107192;107193;107194;107195;107196;107197;107198;107199;107200;107201;107202;107203;107204;107205;107206;107207;107208;107209;107210;107211;107212;107213;107214;107215;107216;107217;107218;107219;107220;107221;107222;107223;107224;107225;107226;107227;107228;107229;107230;107231;107232;107233;107234;107235;107236;107237;107238;107239;107240;107241;107242;107243;107244;107245;107246;107247;107248;107249;107250;107251;107252;107253;107254;107255;107256;107257;107258;107259;107260;107261;107262;107263;107264;107265;107266;107267;107268;107269;107270;107271;107272;107273;107274;107275;107276;107277;107278;107279;107280;107281;107282;107283;107284;107285;107286;107287;107288;107289;107290;107291;107292;107293;107294;107295;107296;107297;107298;107299;107300;107301;107302;107303;107304;107305;107306;107307;107308;107309;107310;107311;107312;107313;107314;107315;107316;107317;107318;107319;107320;107321;107322;107323;107324;107325;107326;107327;107328;107329;107330;107331;107332;107333;107334;107335;107336;107337;107338;107339;107340;107341;107342;107343;107344;107345;107346;107347;107348;107349;107350;107351;107352;107353;107354;107355;107356;107357;107358;107359;107360;107361;107362;107363;107364;107365;107366;107367;107368;107369;107370;107371;107372;107373;107374;107375;107376;107377;107378;107379;107380;107381;107382;107383;107384;107385;107386;107387;107388;107389;107390;107391;107392;107393;107394;107395;107396;107397;107398;107399;107400;107401;107402;107403;107404;107405;107406;107407;107408;107409;107410;107411;107412;107413;107414;107415;107416;107417;107418;107419;107420;107421;107422;107423;107424;107425;107426;107427;107428;107429;107430;107431;107432;107433;107434;107435;107436;107437;107438;107439;107440;107441;107442;107443;107444;107445;107446;107447;107448;107449;107450;107451;109771;109772;109773;109774;109775;109776;109777;109778;109779;109780;109781;109782;109783;109784;109785;109786;109787;109788;109789;109790;109791;109792;109793;109794;109795;109796;109797;109798;109799;109800;109801;109802;109803;109804;109805;109806;109807;109808;109809;109810;109811;109812;109813;109814;109815;109816;109817;109818;109819;109820;109821;109822;109823;109824;109825;109826;109827;109828;109829;109830;109831;109832;109833;109834;109835;109836;109837;109838;109839;109840;109841;109842;109843;109844;109845;109846;109847;109848;109849;109850;109851;109852;109853;109854;109855;109856;109857;109858;109859;109860;109861;109862;109863;109864;109865;109866;109867;109868;109869;109870;109871;109872;109873;109874;109875;109876;109877;109878;109879;109880;109881;109882;109883;109884;109885;109886;109887;109888;109889;109890;109891;109892;109893;109894;109895;109896;109897;109898;109899;109900;109901;109902;109903;109904;109905;109906;109907;109908;109909;109910;109911;109912;109913;109914;109915;109916;109917;109918;109919;109920;109921;109922;109923;109924;109925;109926;109927;109928;109929;109930;109931;109932;109933;109934;109935;109936;109937;109938;109939;109940;109941;109942;109943;109944;109945;109946;109947;109948;109949;109950;109951;109952;109953;109954;109955;109956;109957;109958;109959;109960;109961;109962;109963;109964;109965;109966;109967;109968;109969;109970;109971;109972;109973;109974;109975;109976;109977;109978;109979;109980;109981;109982;109983;109984;109985;109986;109987;109988;109989;109990;109991;109992;109993;109994;109995;109996;109997;109998;109999;110000;110001;110002;110003;110004;110005;110006;110007;110008;110009;110010;110011;110012;110013;110014;110015;110016;110017;110018;110019;110020;110021;110022;110023;110024;110025;110026;110027;110028;110029;110030;110031;110032;110033;110034;110035;110036;110037;110038;110039;110040;110041;110042;110043;110044;110045;110046;110047;110048;110049;110050;110051;110052;110053;110054;110055;110056;110057;110058;110059;110060;110061;110062;110063;110064;110065;110066;110067;110068;110069;110070;110071;110072;110073;110074;110075;110076;110077;110078;110079;110080;110081;110082;110083;110084;110085;110086;110087;110088;110089;110090;110091;110092;110093;110094;110095;110096;110097;110098;110099;110100;110101;110102;110103;110104;110105;110106;110107;110108;110109;110110;110111;110112;110113;110114;110115;110116;110117;110118;110119;110120;110121;110122;110123;110124;110125;110126;110127;110128;110129;110130;110131;110132;110133;110134;110135;110136;110137;110138;110139;110140;110141;110142;110143;110144;110145;110146;110147;110148;110149;110150;110151;110152;110153;110154;110155;110156;110157;110158;110159;110160;110161;110162;110163;110164;110165;110166;110167;110168;110169;110170;110171;110172;110173;110174;110175;110176;110177;110178;110179;110180;110181;110182;110183;110184;110185;110186;110187;110188;110189;110190;110191;110192;110193;110194;110195;110196;110197;110198;110199;110200;110201;110202;110203;110204;110205;110206;110207;110208;110209;110210;110211;110212;110213;110214;110215;110216;110217;110218;110219;110220;110221;110222;110223;110224;110225;110226;110227;110228;110229;110230;110231;110232;110233;110234;110235;110236;110237;110238;110239;110240;110241;110242;110243;110244;110245;110246;110247;110248;110249;110250;110251;110252;110253;110254;110255;110256;110257;110258;110259;110260;110261;110262;110263;110264;110265;110266;110267;110268;110269;110270;110271;110272;110273;110274;110275;110276;110277;110278;110279;110280;110281;110282;110283;110284;110285;110286;110287;110288;110289;110290;110291;110292;110293;110294;110295;110296;110297;110298;110299;110300;110301;110302;110303;110304;110305;110306;110307;110308;110309;110310;110311;110312;110313;110314;110315;110316;110317;110318;110319;110320;110321;110322;110323;110324;110325;110326;110327;110328;110329;110330;110331;110332;110333;110334;110335;110336;110337;110338;110339;110340;110341;110342;110343;110344;110345;110346;110347;110348;110349;110350;110351;110352;110353;110354;110355;110356;110357;110358;110359;110360;110361;110362;110363;110364;110365;110366;110367;110368;110369;110370;110371;110372;110373;110374;110375;110376;110377;110378;110379;110380;110381;110382;110383;110384;110385;110386;110387;110388;110389;110390;110391;110392;110393;110394;110395;110396;110397;110398;110399;110400;110401;110402;110403;110404;110405;110406;110407;110408;110409;110410;110411;110412;110413;110414;110415;110416;110417;110418;110419;110420;110421;110422;110423;110424;110425;110426;110427;110428;110429;110430;110431;110432;110433;110434;110435;110436;110437;110438;110439;110440;110441;110442;110443;110444;110445;110446;110447;110448;110449;110450;110451;110452;110453;110454;110455;110456;110457;110458;110459;110460;110461;110462;110463;110464;110465;110466;110467;110468;110469;110470;110471;110472;110473;110474;110475;110476;110477;110478;110479;110480;110481;110482;110483;110484;110485;110486;110487;110488;110489;110490;110491;110492;110493;110494;110495;110496;110497;110498;110499;110500;110501;110502;110503;110504;110505;110506;110507;110508;110509;110510;110511;110512;110513;110514;110515;110516;110517;110518;110519;110520;110521;110522;110523;110524;110525;110526;110527;110528;110529;110530;110531;110532;110533;110534;110535;110536;110537;110538;110539;110540;110541;110542;110543;110544;110545;110546;110547;110548;110549;110550;110551;110552;110553;110554;110555;110556;110557;110558;110559;110560;110561;110562;110563;110564;110565;110566;110567;110568;110569;110570;110571;110572;110573;110574;110575;110576;110577;110578;110579;110580;110581;110582;110583;110584;110585;110586;110587;110588;110589;110590;110591;110592;110593;110594;110595;110596;110597;110598;110599;110600;110601;110602;110603;110604;110605;110606;110607;110608;110609;110610;110611;110612;110613;110614;110615;110616;110617;110618;110619;110620;110621;110622;110623;110624;110625;110626;110627;110628;110629;110630;110631;110632;110633;110634;110635;110636;110637;110638;110639;110640;110641;110642;110643;110644;110645;110646;110647;110648;110649;110650;110651;110652;110653;110654;110655;110656;110657;110658;110659;110660;110661;110662;110663;110664;110665;110666;110667;110668;110669;110670;110671;110672;110673;110674;110675;110676;110677;110678;110679;110680;110681;110682;110683;110684;110685;110686;110687;110688;110689;110690;110691;110692;110693;110694;110695;110696;110697;110698;110699;110700;110701;110702;110703;110704;110705;110706;110707;110708;110709;110710;110711;110712;110713;110714;110715;110716;110717;110718;110719;110720;110721;110722;110723;110724;110725;110726;110727;110728;110729;110730;110731;110732;110733;110734;110735;110736;110737;110738;110739;110740;110741;110742;110743;110744;110745;110746;110747;110748;110749;110750;110751;110752;110753;110754;110755;110756;110757;110758;110759;110760;110761;110762;110763;110764;110765;110766;110767;110768;110769;110770;110771;110772;110773;110774;110775;110776;110777;110778;110779;110780;110781;110782;110783;110784;110785;110786;110787;110788;110789;110790;110791;110792;110793;110794;110795;110796;110797;110798;110799;110800;110801;110802;110803;110804;110805;110806;110807;110808;110809;110810;110811;110812;110813;110814;110815;110816;110817;110818;110819;110820;110821;110822;110823;110824;110825;110826;110827;110828;110829;110830;110831;110832;110833;110834;110835;110836;110837;110838;110839;110840;110841;110842;110843;110844;110845;110846;110847;110848;110849;110850;110851;110852;110853;110854;110855;110856;110857;110858;110859;110860;110861;110862;110863;110864;110865;110866;110867;110868;110869;110870;110871;110872;110873;110874;110875;110876;110877;110878;110879;110880;110881;110882;110883;110884;110885;110886;110887;110888;110889;110890;110891;110892;110893;110894;110895;110896;110897;110898;110899;110900;110901;110902;110903;110904;110905;110906;110907;110908;110909;110910;110911;110912;110913;110914;110915;110916;110917;110918;110919;110920;110921;110922;110923;110924;110925;110926;110927;110928;110929;110930;110931;110932;110933;110934;110935;110936;110937;110938;110939;110940;110941;110942;110943;110944;110945;110946;110947;110948;110949;110950;110951;110952;110953;110954;110955;110956;110957;110958;110959;110960;110961;110962;110963;110964;110965;110966;110967;110968;110969;110970;110971;110972;110973;110974;110975;110976;110977;110978;110979;110980;110981;110982;110983;110984;110985;110986;110987;110988;110989;110990;110991;110992;110993;110994;110995;110996;110997;110998;110999;111000;111001;111002;111003;111004;111005;111006;111007;111008;111009;111010;111011;111012;111013;111014;111015;111016;111017;111018;111019;111020;111021;111022;111023;111024;111025;111026;111027;111028;111029;111030;111031;111032;111033;111034;111035;111036;111037;111038;111039;111040;111041;111042;111043;111044;111045;111046;111047;111048;111049;111050;111051;111052;111053;111054;111055;111056;111057;111058;111059;111060;111061;111062;111063;111064;111065;111066;111067;111068;111069;111070;111071;111072;111073;111074;111075;111076;111077;111078;111079;111080;111081;111082;111083;111084;111085;111086;111087;111088;111089;111090;111091;111092;111093;111094;111095;111096;111097;111098;111099;111100;111101;111102;111103;111104;111105;111106;111107;111108;111109;111110;111111;111112;111113;111114;111115;111116;111117;111118;111119;111120;111121;111122;111123;111124;111125;111126;111127;111128;111129;111130;111131;111132;111133;111134;111135;111136;111137;111138;111139;111140;111141;111142;111143;111144;111145;111146;111147;111148;111149;111150;111151;111152;111153;111154;111155;111156;111157;111158;111159;111160;111161;111162;111163;111164;111165;111166;111167;111168;111169;111170;111171;111172;111173;111174;111175;111176;111177;111178;111179;111180;111181;111182;111183;111184;111185;111186;111187;111188;111189;111190;111191;111192;111193;111194;111195;111196;111197;111198;111199;111200;111201;111202;111203;111204;111205;111206;111207;111208;111209;111210;111211;111212;111213;111214;111215;111216;111217;111218;111219;111220;111221;111222;111223;111224;111225;111226;111227;111228;111229;111230;111231;111232;111233;111234;111235;111236;111237;111238;111239;111240;111241;111242;111243;111244;111245;111246;111247;111248;111249;111250;111251;111252;111253;111254;111255;111256;111257;111258;111259;111260;111261;111262;111263;111264;111265;111266;111267;111268;111269;111270;111271;111272;111273;111274;111275;111276;111277;111278;111279;111280;111281;111282;111283;111284;111285;111286;111287;111288;111289;111290;111291;111292;111293;111294;111295;111296;111297;111298;111299;111300;111301;111302;111303;111304;111305;111306;111307;111308;111309;111310;111311;111312;111313;111314;111315;111316;111317;111318;111319;111320;111321;111322;111323;111324;111325;111326;111327;111328;111329;111330;111331;111332;111333;111334;111335;111336;111337;111338;111339;111340;111341;111342;111343;111344;111345;111346;111347;111348;111349;111350;111351;111352;111353;111354;111355;111356;111357;111358;111359;111360;111361;111362;111363;111364;111365;111366;111367;111368;111369;111370;111371;111372;111373;111374;111375;111376;111377;111378;111379;111380;111381;111382;111383;111384;111385;111386;111387;111388;111389;111390;111391;111392;111393;111394;111395;111396;111397;111398;111399;111400;111401;111402;111403;111404;111405;111406;111407;111408;111409;111410;111411;111412;111413;111414;111415;111416;111417;111418;111419;111420;111421;111422;111423;111424;111425;111426;111427;111428;111429;111430;111431;111432;111433;111434;111435;111436;111437;111438;111439;111440;111441;111442;111443;111444;111445;111446;111447;111448;111449;111450;111451;111452;111453;111454;111455;111456;111457;111458;111459;111460;111461;111462;111463;111464;111465;111466;111467;111468;111469;111470;111471;111472;111473;111474;111475;111476;111477;111478;111479;111480;111481;111482;111483;111484;111485;111486;111487;111488;111489;111490;111491;111492;111493;111494;111495;111496;111497;111498;111499;111500;111501;111502;111503;111504;111505;111506;111507;111508;111509;111510;111511;111512;111513;111514;111515;111516;111517;111518;111519;111520;111521;111522;111523;111524;111525;111526;111527;111528;111529;111530;111531;111532;111533;111534;111535;111536;111537;111538;111539;111540;111541;111542;111543;111544;111545;111546;111547;111548;111549;111550;111551;111552;111553;111554;111555;111556;111557;111558;111559;111560;111561;111562;111563;111564;111565;111566;111567;111568;111569;111570;111571;111572;111573;111574;111575;111576;111577;111578;111579;111580;111581;111582;111583;111584;111585;111586;111587;111588;111589;111590;111591;111592;111593;111594;111595;111596;111597;111598;111599;111600;111601;111602;111603;111604;111605;111606;111607;111608;111609;111610;111611;111612;111613;111614;111615;111616;111617;111618;111619;111620;111621;111622;111623;111624;111625;111626;111627;111628;111629;111630;111631;111632;111633;111634;111635;111636;111637;111638;111639;111640;111641;111642;111643;111644;111645;111646;111647;111648;111649;111650;111651;111652;111653;111654;111655;111656;111657;111658;111659;111660;111661;111662;111663;111664;111665;111666;111667;111668;111669;111670;111671;111672;111673;111674;111675;111676;111677;111678;111679;111680;111681;111682;111683;111684;111685;111686;111687;111688;111689;111690;111691;111692;111693;111694;111695;111696;111697;111698;111699;111700;111701;111702;111703;111704;111705;111706;111707;111708;111709;111710;111711;111712;111713;111714;111715;111716;111717;111718;111719;111720;111721;111722;111723;111724;111725;111726;111727;111728;111729;111730;111731;111732;111733;111734;111735;111736;111737;111738;111739;111740;111741;111742;111743;111744;111745;111746;111747;111748;111749;111750;111751;111752;111753;111754;111755;111756;111757;111758;111759;111760;111761;111762;111763;111764;111765;111766;111767;111768;111769;111770;111771;111772;111773;111774;111775;111776;111777;111778;111779;111780;111781;111782;111783;111784;111785;111786;111787;111788;111789;111790;111791;111792;111793;111794;111795;111796;111797;111798;111799;111800;111801;111802;111803;111804;111805;111806;111807;111808;111809;111810;111811;111812;111813;111814;111815;111816;111817;111818;111819;111820;111821;111822;111823;111824;111825;111826;111827;111828;111829;111830;111831;111832;111833;111834;111835;111836;111837;111838;111839;111840;111841;111842;111843;111844;111845;111846;111847;111848;111849;111850;111851;111852;111853;111854;111855;111856;111857;111858;111859;111860;111861;111862;111863;111864;111865;111866;111867;111868;111869;111870;111871;111872;111873;111874;111875;111876;111877;111878;111879;111880;111881;111882;111883;111884;111885;111886;111887;111888;111889;111890;111891;111892;111893;111894;111895;111896;111897;111898;111899;111900;111901;111902;111903;111904;111905;111906;111907;111908;111909;111910;111911;111912;111913;111914;111915;111916;111917;111918;111919;111920;111921;111922;111923;111924;111925;111926;111927;111928;111929;111930;111931;111932;111933;111934;111935;111936;111937;111938;111939;111940;111941;111942;111943;111944;111945;111946;111947;111948;111949;111950;111951;111952;111953;111954;111955;111956;111957;111958;111959;111960;111961;111962;111963;111964;111965;111966;111967;111968;111969;111970;111971;111972;111973;111974;111975;111976;111977;111978;111979;111980;111981;111982;111983;111984;111985;111986;111987;111988;111989;111990;111991;111992;111993;111994;111995;111996;111997;111998;111999;112000;112001;112002;112003;112004;112005;112006;112007;112008;112009;112010;112011;112012;112013;112014;112015;112016;112017;112018;112019;112020;112021;112022;112023;112024;112025;112026;112027;112028;112029;112030;112031;112032;112033;112034;112035;112036;112037;112038;112039;112040;112041;112042;112043;112044;112045;112046;112047;112048;112049;112050;112051;112052;112053;112054;112055;112056;112057;112058;112059;112060;112061;112062;112063;112064;112065;112066;112067;112068;112069;112070;112071;112072;112073;112074;112075;112076;112077;112078;112079;112080;112081;112082;112083;112084;112085;112086;112087;112088;112089;112090;112091;112092;112093;112094;112095;112096;112097;112098;112099;112100;112101;112102;112103;112104;112105;112106;112107;112108;112109;112110;112111;112112;112113;112114;112115;112116;112117;112118;112119;112120;112121;112122;112123;112124;112125;112126;112127;112128;112129;112130;112131;112132;112133;112134;112135;112136;112137;112138;112139;112140;112141;112142;112143;112144;112145;112146;112147;112148;112149;112150;112151;112152;112153;112154;112155;112156;112157;112158;112159;112160;112161;112162;112163;112164;112165;112166;112167;112168;112169;112170;112171;112172;112173;112174;112175;112176;112177;112178;112179;112180;112181;112182;112183;112184;112185;112186;112187;112188;112189;112190;112191;112192;112193;112194;112195;112196;112197;112198;112199;112200;112201;112202;112203;112204;112205;112206;112207;112208;112209;112210;112211;112212;112213;112214;113895;113896;113897;113898;113899;113900;113901;113902;113903;113904;113905;113906;113907;113908;113909;113910;113911;113912;113913;113914;113915;113916;113917;113918;113919;113920;113921;113922;113923;113924;113925;113926;113927;113928;113929;113930;113931;113932;113933;113934;113935;113936;113937;113938;113939;113940;113941;113942;113943;113944;113945;113946;113947;113948;113949;113950;113951;113952;113953;113954;113955;113956;113957;113958;113959;113960;113961;113962;113963;113964;113965;113966;113967;113968;113969;113970;113971;113972;113973;113974;113975;117879;117880;117881;117882;117883;117884;117885;117886;117887;117888;118413;118414;118415;118416;118417;118418;118419;118420;118421;118422;118423;118424;118425;118426;118427;118428;118429;118430;118431;118432;118433;118434;119323;119324;119325;119326;119327;119328;119329;119330;119331;119332;119333;119334;119335;119336;119337;119338;119339;119340;119341;119342;119343;119344;119345;119346;119347;119348;119349;119350;119351;119352;119353;119354;119355;119356;119357;119358;119359;119360;119361;119362;119363;119364;119365;119366;119367;119368;119369;119370;119371;119372;119373;119374;119375;119376;119377;119378;119379;119380;119381;119382;119383;119384;119385;119386;119387;119388;119389;119390;119391;119392;119393;119394;119395;119396;119397;119398;119399;119400;119401;119402;119403;121316;121317;121318;121319;121320;121321;121322;121323;121324;121325;121326;121327;121328;121329;121330;121331;121332;121333;121334;121335;121336;121337;121338;121339;121340;121341;121342;121343;121344;121345;121346;121347;121348;121349;121350;121351;121352;121353;121354;121355;121356;121357;121862;121863;121864;121865;121866;121867;121868;121869;121870;121871;121872;121873;121874;121875;121876;121877;121878;121879;121880;121881;121882;121883;121884;121885;121886;121887;121888;121889;121890;121891;121892;121893;121894;121895;121896;121897;121898;121899;121900;121901;121902;121903;121904;121905;121906;121907;121908;121909;121910;121911;121912;121913;121914;121915;121916;121917;121918;121919;121920;121921;121922;121923;121924;121925;121926;121927;121928;121929;121930;121931;121932;121933;121934;121935;121936;121937;121938;121939;121940;121941;121942;121943;121944;121945;121946;121947;121948;121949;121950;121951;121952;121953;121954;121955;121956;121957;121958;121959;121960;121961;121962;121963;121964;121965;121966;121967;121968;121969;121970;121971;121972;121973;121974;121975;121976;121977;121978;121979;121980;121981;121982;121983;121984;121985;121986;121987;121988;121989;121990;121991;121992;121993;121994;121995;121996;121997;121998;121999;122000;122001;122002;122003;122004;122005;122006;122007;122008;122009;122010;122011;122012;122013;122014;122015;122016;122017;122018;122019;122020;122021;122022;122023;122024;122025;122026;122027;122028;122029;122030;122031;122032;122033;122034;122035;122036;122037;122038;122039;122040;122041;122042;122043;122044;122045;122046;122047;122048;122049;122050;122051;122052;122053;122054;122055;122056;122057;122058;122059;122060;122061;122062;122063;122064;122065;122066;122067;122068;122069;122070;122071;122072;122073;122074;122075;122076;122077;122078;122079;122080;122081;122082;122083;122084;122085;122086;122087;122088;122089;122090;122091;122092;122093;122094;122095;122096;122097;122098;122099;122100;122101;122102;122103;122104;122105;122106;122107;122108;122109;122110;122111;122112;122113;122114;122115;122116;122117;122118;122119;122120;122121;122122;122123;122124;122125;122126;122127;122128;122129;122130;122131;122132;122133;122134;122135;122136;122137;122138;122139;122140;122141;122142;122143;122144;122145;122146;122147;122148;122149;122150;122151;122152;122153;122154;122155;122156;122157;122158;122159;122160;122161;122162;122163;122164;122165;122166;122167;122168;122169;122170;122171;122172;122173;122174;122175;122176;122177;122178;122179;122180;122181;122182;122183;122184;122185;122186;122187;122188;122189;122190;122191;122192;122193;122194;122195;122196;122197;122198;122199;122200;122201;122202;122203;122204;122205;122206;122207;122208;122209;122210;122211;122212;122213;122214;122215;122216;122217;122218;122219;122220;122221;122222;122223;122224;122225;122226;122227;122228;122229;122230;122231;122232;122233;122234;122235;122236;122237;122238;122239;122240;122241;122242;122243;122244;122245;122246;122247;122248;122249;122250;122251;122252;122253;122254;122255;122256;122257;122258;122259;122260;122261;122262;122263;122264;122265;122266;122267;122268;122269;122270;122271;122272;122273;122274;122275;122276;122277;122278;122279;122280;122281;122282;122283;122284;122285;122286;122287;122288;122289;122290;122291;122292;122293;122294;122295;122296;122297;122298;122299;122300;122301;122302;122303;122304;122305;122306;122307;122308;122309;122310;122311;122312;122313;122314;122315;122316;122317;122318;122319;122320;122321;122322;122323;122324;122325;122326;122327;122328;122329;122330;122331;122332;122333;122334;122335;122336;122337;122338;122339;122340;122341;122342;122343;122344;122345;122346;122347;122348;122349;122350;122351;122352;122353;122354;122355;122356;122357;122358;122359;122360;122361;122362;122363;122364;122365;122366;122367;122368;122369;122370;122371;122372;122373;122374;122375;122376;122377;122378;122379;122380;122381;122382;122383;122384;122385;122386;122387;122388;122389;122390;122391;122392;122393;122394;122395;122396;122397;122398;122399;122400;122401;122402;122403;122404;122405;122406;122407;122408;122409;122410;122411;122412;122413;122414;122415;122416;122417;122418;122419;122420;122421;122422;122423;122424;122425;122426;122427;122428;122429;122430;122431;122432;122433;122434;122435;122436;122437;122438;122439;122440;122441;122442;122443;122444;122445;122446;122447;122448;122449;122450;122451;122452;122453;122454;122455;122456;122457;122458;122459;122460;122461;122462;122463;122464;122465;122466;122467;122468;122469;122470;122471;122472;122473;122474;122475;122476;122477;122478;122479;122480;122481;122482;122483;122484;122485;122486;122487;122488;122489;122490;122491;122492;122493;122494;122495;122496;122497;122498;122499;122500;122501;122502;122503;122504;122505;122506;122507;122508;122509;122510;122511;122512;122513;122514;122515;122516;122517;122518;122519;122520;122521;122522;122523;122524;122525;122526;122527;122528;122529;122530;122531;122532;122533;122534;122535;122536;122537;122538;122539;122540;122541;122542;122543;122544;122545;122546;122547;122548;122549;122550;122551;122552;122553;122554;122555;122556;122557;122558;122559;122560;122561;122562;122563;122564;122565;122566;122567;122568;122569;122570;122571;122572;122573;122574;122575;122576;122577;122578;122579;122580;122581;122582;122583;122584;122585;122586;122587;122588;122589;122590;122591;122592;122593;122594;122595;122596;122597;122598;122599;122600;122601;122602;122603;122604;122605;122606;122607;122608;122609;122610;122611;122612;122613;122614;122615;122616;122617;122618;122619;122620;122621;122622;122623;122624;122625;122626;122627;122628;122629;122630;122631;122632;122633;122634;122635;122636;122637;122638;122639;122640;122641;122642;122643;122644;122645;122646;122647;122648;122649;122650;122651;122652;122653;122654;122655;122656;122657;122658;122659;122660;122661;122662;122663;122664;122665;122666;122667;122668;122669;122670;122671;122672;122673;122674;122675;122676;122677;122678;122679;122680;122681;122682;122683;122684;122685;122686;122687;122688;122689;122690;122691;122692;122693;122694;122695;122696;122697;122698;122699;122700;122701;122702;122703;122704;122705;122706;122707;122708;122709;122710;122711;122712;122713;122714;122715;122716;122717;122718;122719;122720;122721;122722;122723;122724;122725;122726;122727;122728;122729;122730</t>
  </si>
  <si>
    <t xml:space="preserve">603;2357;4257;4366;5292;6366;6737;7249;7302;7842;8158;8221;8297;9390;9414;9845;10386;12351;13287;13778;14559;17556;17722;17731;18550;21822;21880;23888;23924;25680;25754;28767;28792;29498;29999;31118;31383;31459;31849;33304;33700;33978;39606;40183;41157;41977;43551;43784;44528;45666;46740;47026;48046;49036;49705;50072;50142;50326;56848;57780;59066;61682;61780;70330;70347;72562;72590;72617;72640;72696;73508;73610;74615;74870;74933;74982;75125;75168;75175;75218;75286;75330;75332;75338;75344;75368;75412;75431;75457;76904;76947;79306;79386;80740;80768;81318;81495;85080;85579;86656;87913;90477;91238;91913;92092;92170;92299;92904;93039;93367;96603;97254;99028;99084;105681;105704;106853;112168;113940;117879;117886;118423;118429;119324;119378;121348;122501</t>
  </si>
  <si>
    <t xml:space="preserve">76;377;378;379;380;381;382;383;384</t>
  </si>
  <si>
    <t xml:space="preserve">22;23;24;25;26</t>
  </si>
  <si>
    <t xml:space="preserve">28;30;31;360;367;515;584;660;1624</t>
  </si>
  <si>
    <t xml:space="preserve">&gt;jgi|Lotgi1|232817|estExt_fgenesh2_pg.C_sca_320097;&gt;jgi|Lotgi1|162082|fgenesh2_pg.C_sca_32000098;&gt;jgi|Lotgi1|216300|estExt_Genewise1Plus.C_sca_320081;&gt;jgi|Lotgi1|190123|estExt_Genewise1.C_sca_320081;&gt;jgi|Lotgi1|86542|gw1.32.210.1;&gt;jgi|Lotgi1|77105|gw1.32.154.1;&gt;jgi|Lotgi1|77079|gw1.32.153.1;&gt;jgi|Lotgi1|77013|gw1.32.152.1</t>
  </si>
  <si>
    <t xml:space="preserve">&gt;jgi|Lotgi1|232817|estExt_fgenesh2_pg.C_sca_320097;&gt;jgi|Lotgi1|162082|fgenesh2_pg.C_sca_32000098</t>
  </si>
  <si>
    <t xml:space="preserve">96;96;28;28;15;7;7;7</t>
  </si>
  <si>
    <t xml:space="preserve">33;33;1;1;15;0;0;0</t>
  </si>
  <si>
    <t xml:space="preserve">1492;1492;562;562;166;173;173;173</t>
  </si>
  <si>
    <t xml:space="preserve">;82639;82640;82641;82642;82643;82644;82645;82646;82647;82648;82649;82650;82651;82652;82653;82654;82655;82656;82657;82658;82659;82660;82661;82662;82663;82664;82665;82666;82667;82668;82669;82670;82671;82672;82673;82674;82675;82676;82677;82678;82679;82680;82681;82682;82683;82684;82685;82686;82687;82688;82689;82690;82691;82692;82693;82694;83122;83123;83124;83125;83126;83127;83128;83129;83130;83131;83132;83133;83134;83135;83136;83137;83138;83139;83140;83141;83142;83143;83144;83145;83146;83147;83148;83149;83150;83151;83152;83153;83154;83155;83156;83157;83158;83159;83160;83161;83162;83163;83164;83165;83166;83167;83168;83169;83170;83171;83172;83173;83174;83175;83176;83177;83178;83179;83180;83181;83182;83183;83184;83185;83186;83187;83188;83189;83190;83191;83192;83193;83194;83195;83196;83197;83198;83199;83200;83201;83343;83344;83345;83346;83347;83348;83349;83350;83351;83352;83353;83354;83355;83356;83357;83358;83359;83360;83361;83362;83363;83364;83365;83366;83367;83368;83369;83370;83371;83372;83373;83374;83375;83376;83377;83378;83379;83380;83381;83382;83383;83384;83385;83386;83387;83388;83389;83390;83391;83392;83393;83394;83395;83396;83397;83398;83399;83400;83401;83402;83403;83404;83405;83406;83407;83408;83409;83410;83411;83412;83413;83414;83415;83416;83417;83418;83419;83420;83421;83422;83423;83424;83425;83426;83427;83428;83429;83430;83431;83432;83433;83434;83435;83436;83437;83438;83439;83440;83441;83442;83443;83444;83445;83446;83447;83448;83449;83450;83451;83452;83453;83454;83455;83456;83457;83458;83459;83460;83461;83462;83463;83464;83465;83466;83467;83468;83469;83470;83471;83472;83473;83474;83475;83476;83477;83478;83479;83480;83481;83482;83483;83484;83485;83486;83487;83488;83489;83490;83491;83492;83493;83494;83495;83496;83497;83498;83499;83500;83501;83502;83503;83504;83505;83506;83507;83508;83509;83510;83511;83512;83513;83514;83515;83516;83517;83518;83519;83520;83521;83522;83523;83524;83525;83526;83527;83528;83529;83530;83531;83532;83533;83534;83535;83536;83537;83538;83539;83540;83541;83542;83543;83544;83545;83546;83547;83548;83549;83550;83551;83552;83553;83554;83555;83556;83557;83558;83559;83560;83561;83562;83563;83564;83565;83566;83567;83568;83569;83570;83571;83572;83573;83574;83575;83576;83577;83578;83579;83580;83581;83582;83583;83584;83585;83586;83587;83588;83589;83590;83591;83592;83593;83594;83595;83596;83597;83598;83599;83600;83601;83602;83603;83604;83605;83606;83607;83608;83609;83610;83611;83612;83613;83614;83615;83616;83617;83618;83619;83620;83621;83622;83623;83624;83625;83626;83627;83628;83629;83630;83631;83632;83633;83634;83635;83636;83637;83638;83639;83640;83641;83642;83643;83644;83645;83646;83647;83648;83649;83650;83651;83652;83653;83654;83655;83656;83657;83658;83659;84432;84433;84434;84435;84436;84437;84438;84439;84440;84441;84442;84443;84444;84445;84446;84447;84448;84449;84450;84451;84452;84453;84454;84455;84456;84457;84458;84459;84460;84461;84462;84463;84464;84465;84466;84467;84468;84469;84470;84471;84472;84473;84474;84475;84476;84477;84478;84479;84480;84481;84482;84483;84484;84485;84486;84487;84488;84489;84490;84491;84492;84493;84494;84495;84496;84497;84498;84499;84500;84501;84502;84503;84504;84505;84506;84507;84508;84509;84510;84511;84512;84513;84514;84515;84516;84517;84518;84519;84520;84521;84522;84523;84524;84525;84526;84527;84528;84529;84530;84531;84532;84533;84534;84535;84536;84537;84538;84539;84540;84541;84542;84543;84544;84545;84546;84547;84548;84549;84550;84551;84552;84553;84554;84555;84556;84557;84558;84559;84560;84561;84562;84563;84564;84565;84566;84567;84568;84569;84570;84571;84572;84573;84574;84575;84576;84577;84578;84579;84580;84581;84582;84583;84584;84585;84586;84587;84588;84589;84590;84591;84592;84593;84594;84595;84596;84597;84598;84599;84600;84601;84602;84603;84604;84605;84606;84607;84608;84609;84610;84611;84612;84613;84614;84615;84616;84617;84618;84619;84620;84621;84622;84623;84624;84625;84626;84627;84628;84629;84630;84631;84632;84633;84634;84635;84636;84637;84638;84639;84640;84641;85597;85598;85599;85600;85601;85602;85603;85604;85605;85606;85607;85608;85609;85610;85611;85612;90263;90264;90265;90266;90267;90268;90269;90270;90271;91654;91655;91656;91657;91658;91659;91660;91661;91662;91663;91664;91665;91666;91667;91668;91669;91670;91671;91672;91673;91674;91675;91676;91677;91678;91679;91680;91681;91682;91683;91684;91685;91686;91687;91688;91689;91690;91691;91692;91693;91694;91695;91696;91697;91698;91699;91700;91701;91702;91703;91704;91705;91706;91707;91708;91709;91710;91711;91712;91713;91714;91715;91716;91717;91718;91719;91720;91721;91722;91723;91724;91725;91726;91727;91728;91729;91730;91731;91732;91733;91734;91735;91736;91737;91738;91739;91740;91741;91742;91743;91744;91745;91746;91747;91748;91749;91750;91751;91752;91753;91754;91755;91756;91757;91758;91759;91760;91761;91762;91763;91764;91765;91766;91767;91768;91769;91770;91771;91772;91773;91774;91775;91776;94702;94703;94704;94705;94706;94707;94708;94709;94710;94711;94712;94713;94714;94715;94716;94717;94718;94719;94720;94721;94722;94723;94724;94725;94726;94727;94728;94729;94730;94731;94732;94733;94734;94735;94736;94737;94738;94739;94740;94741;94742;94743;94744;94745;94746;94747;94748;94749;94750;94751;94752;94753;94754;94755;94756;94757;94758;94759;94760;94761;94762;94763;94764;94765;94766;94767;94768;94769;94770;94771;94772;94773;94774;94775;94776;94777;94778;94779;94780;94781;94782;94783;94784;94785;94786;94787;94788;94789;94790;94791;94792;94793;94794;94795;94796;94797;94798;94799;94800;94801;94802;94803;94804;94805;94806;94807;94808;94809;94810;94811;94812;94813;94814;94815;94816;94817;94818;94819;94820;94821;94822;94823;94824;94825;94826;94827;94828;94829;94830;94831;95752;95753;95754;95755;95756;95757;95758;95759;95760;95761;95762;95763;95764;95765;95766;95767;95768;95769;95770;95771;95772;95773;95774;95775;95776;95777;95778;95779;95780;95781;95782;95783;95784;95785;95786;95787;95788;95789;95790;95791;95792;95793;95794;95795;95796;95797;95798;95799;95800;95801;95802;95803;95804;95805;95806;95807;95808;95809;95810;95811;95812;95813;95814;95815;95816;95817;95818;95819;95820;95821;95822;95823;95824;95825;95826;95827;95828;95829;95830;95831;95832;95833;95834;95835;95836;95837;95838;95839;95840;95841;95842;95843;95844;95845;95846;95847;95848;95849;95850;95851;95852;95853;95854;95855;95856;95857;95858;95859;95860;95861;95862;95863;95864;95865;95866;95867;95868;95869;95870;95871;95872;95873;95874;95875;95876;95877;95878;95879;95880;95881;95882;95883;95884;95885;95886;95887;95888;95889;95890;95891;95892;95893;95894;95895;95896;95897;95898;95899;95900;95901;95902;95903;95904;95905;95906;95907;95908;95909;95910;95911;95912;95913;95914;95915;95916;95917;95918;95919;95920;95921;95922;95923;95924;95925;95926;95927;95928;95929;95930;95931;95932;95933;95934;95935;95936;95937;95938;95939;95940;95941;95942;95943;95944;95945;95946;95947;95948;95949;95950;95951;95952;95953;95954;95955;95956;95957;95958;95959;95960;95961;95962;95963;95964;95965;98433;98434;98435;98436;98437;98438;98439;98440;98441;98442;98443;98444;98445;98446;98447;98448;98449;98450;98451;98452;98453;98454;98455;98456;98457;98458;98459;98460;98461;98462;98463;98464;98465;98466;98467;98468;98469;98470;98471;98472;98473;98474;98475;98476;98477;98478;98479;98480;98481;98482;98483;98768;98769;98770;98771;98772;98773;98774;98775;98776;98777;98778;98779;98780;98781;98782;98783;98784;98785;98786;98787;98788;98789;98790;98791;98792;98793;98794;98795;99822;99823;99824;99825;99826;99827;99828;99829;99830;99831;99832;99833;99834;99835;99836;99837;99838;99839;99840;99841;99842;99843;99844;99845;99846;99847;99848;99849;99850;99851;99852;99853;99854;99855;99856;99857;99858;99859;99860;99861;99862;99863;99864;99865;99866;99867;99868;99869;99870;99871;99872;99873;99874;99875;99876;99877;99878;99879;99880;99881;99882;99883;99884;100046;100047;100048;101211;101212;101213;101214;101215;101216;101217;101218;101219;101220;101221;101222;101223;101224;101225;101226;101227;101228;101229;101230;101231;101232;101233;101234;101235;101236;101237;101238;101239;101240;101241;101242;101243;101244;101245;101246;101247;101248;101249;101250;101251;101252;101253;101254;101255;101256;101257;101258;101259;101260;101261;101262;101263;101264;101265;101266;101267;101268;101269;101270;101271;101272;101273;101274;101275;101276;101277;101278;101279;101280;101281;101282;101283;101284;101285;101286;101287;101288;101289;101290;101291;101292;101293;101294;101295;101296;101297;101298;101299;101300;101301;101302;101303;101304;101305;101306;101307;101308;101309;101310;101311;101312;101313;101314;101315;101316;101317;101318;101319;101320;101321;101322;101323;101324;101325;101326;101327;101328;101329;101330;101331;101332;101333;101334;101335;101336;101337;101388;101389;101390;101391;101392;101393;101394;101395;101396;101397;101398;101399;101400;101401;101402;101403;101404;101405;101406;101407;101408;101409;101410;101411;101412;101413;101414;101415;101416;101417;101418;101419;101420;101421;101422;101423;101424;101425;101426;101427;101428;101429;101430;101431;101432;101433;101434;101435;101436;101437;101438;101439;101440;101441;101442;101443;101444;101445;101446;101447;101448;101449;101450;101451;101452;101453;101454;101455;101456;101457;101458;101459;101460;101461;101462;101463;101464;101465;101466;101467;101468;101469;101470;101471;101472;101473;101474;101475;101476;101477;101478;101479;101480;101481;101482;101483;101484;101485;101486;101487;101488;101489;101490;101491;101492;101493;101494;101495;101496;101497;101498;101499;101500;101501;101502;101503;101504;101505;101506;101507;101508;101509;101510;101511;101512;101513;101514;101515;101516;101517;101518;101519;101520;101521;101522;101523;101524;101525;101526;101527;101528;101529;101530;101531;101532;101533;101534;101535;101536;101537;102349;102350</t>
  </si>
  <si>
    <t xml:space="preserve">2358;2359;2360;2361;2362;2363;2364;2365;2366;2367;2368;2369;2370;2371;2372;2373;2374;2375;2376;2377;2378;2379;2380;2381;2382;2383;2384;2385;2386;2387;2388;2389;2390;2391;2392;2393;2394;2395;2396;2397;2398;2399;2400;2401;2402;2403;2404;2405;2406;2407;2408;2409;2410;2411;241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3008;13009;13010;13011;13012;13816;13817;13818;15467;15468;15469;15470;15471;15472;15473;15474;15475;15476;15477;15478;15479;15480;15481;15482;15483;15484;15485;15486;15487;15488;15489;15490;15491;15492;15493;15494;15495;15496;15497;15498;15499;15500;15501;15502;15503;15504;15505;15506;15507;15508;15509;15510;15511;15512;15513;15514;15515;15516;15517;15518;15519;15520;15521;15522;15523;15524;15525;15526;15527;15528;15529;15530;15531;15532;15533;15534;15535;15536;15537;15538;15539;15540;15541;15542;15543;15544;15545;15546;15547;15548;15549;15550;15551;15552;15553;15554;15555;15556;15557;15558;15559;15560;15561;15562;15563;15564;15847;15848;15849;15850;15851;15852;15853;15854;15855;15856;15857;15858;15859;15860;15861;15862;15863;15864;15865;15866;15867;15868;15869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8644;18645;18646;18647;18648;18649;18650;18651;18652;18653;18654;18655;18656;18657;18658;18659;18660;18661;18662;18663;18664;18665;18666;18667;18668;18669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34;18735;18736;18840;18841;18842;18843;18844;18845;18846;18847;18848;18849;18850;18851;18852;18853;18854;18855;18856;18857;18858;18859;18860;18861;18862;18863;18864;18865;18866;18867;18868;18869;18870;18871;18872;18873;18874;18875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20297;20298;20299;20300;20301;20302;20303;20304;20305;20306;20307;20308;20309;20310;20311;20312;20313;20314;20315;20316;20317;20318;20319;20320;20321;20322;20323;20324;20325;20326;20327;20328;20329;20330;20331;20332;20333;20334;20335;20336;20337;20338;20339;20340;20341;20342;20343;20344;20345;20346;20347;20348;20349;20350;20351;20352;20353;20354;20355;20356;20357;20358;20359;20360;20361;20362;20363;20364;20365;20366;20367;20368;20369;20370;20371;20372;20373;20374;20375;20376;20377;20378;20379;20380;20381;20382;20383;20384;20385;20386;20387;20388;20389;20390;20391;20392;20393;20394;20395;20396;20397;20398;20399;20400;20401;20402;20403;20404;20405;20406;20407;20408;20409;20410;20411;20412;20413;20414;20415;20416;20417;20418;20419;20420;20421;20422;20423;20424;20425;20426;20427;20428;20429;20430;20431;20432;20433;20434;20435;20436;20437;20438;20439;20440;20441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72;20973;20974;20975;20976;20977;20978;20979;20980;20981;20982;20983;20984;20985;20986;20987;20988;20989;20990;20991;20992;20993;20994;20995;20996;20997;20998;20999;21000;21001;21002;21003;21004;21005;21006;21007;21008;21009;21010;21011;21012;21013;21014;21015;21016;21017;21018;21019;21020;21021;21022;21023;21024;21025;21026;21027;21028;21029;21030;21031;21032;21033;21034;21035;21036;21037;21038;21039;21040;21041;21042;21043;21044;21045;21046;21047;21048;21049;21050;21051;21052;21053;21054;21055;21056;21057;21058;21059;21060;21061;21062;21063;21064;21065;21066;21067;21068;21069;21070;21071;21072;21073;21074;21075;21076;21077;21078;21079;21080;21081;21082;21083;21084;21085;21086;21087;21088;21089;21090;21091;21092;21093;21094;21095;21096;21097;21098;21099;21100;21101;21102;21103;21104;21105;21106;21107;21108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22826;22827;22828;22829;22830;22831;22832;22833;22834;22835;22836;22837;22838;22839;22840;22841;22842;22843;22844;22845;22846;22847;22848;22849;22850;22851;22852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67;22968;22969;22970;22971;22972;22973;22974;22975;22976;22977;22978;22979;22980;22981;22982;22983;22984;22985;22986;22987;22988;22989;22990;22991;22992;22993;22994;22995;22996;22997;22998;22999;23000;23001;23002;23003;23004;23005;23006;23007;23008;23009;23010;23011;23012;23013;23014;23015;23016;23017;23018;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3068;23069;23070;23071;23072;23073;23074;23075;23076;23077;23078;23079;23080;23081;23082;23083;23084;23085;23086;23087;23088;23089;23090;23091;23092;23093;23094;23095;23096;23097;23098;23099;23100;23101;23102;23103;23104;23105;23106;23107;23108;23109;23110;23111;23112;23113;23114;23115;23116;23117;23118;23119;23120;23121;23122;23123;23124;23125;23735;23736;23737;23738;23739;23740;23741;23742;23743;23744;23745;23746;23747;23748;23749;23750;23751;23752;23753;23754;23755;23756;23757;23758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5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27011;27012;27013;27014;27015;27016;27017;27018;27019;27020;27021;27022;27023;27024;27025;27026;27027;27028;27029;27030;27031;27032;27033;27034;27035;27036;27037;27038;27039;27040;27041;27042;27043;27044;27045;27046;27047;27048;27049;27050;27051;27052;27053;27054;27055;27056;27057;27058;27059;27060;27061;27062;27063;27064;27065;27066;27067;27068;27069;27070;27071;27072;27073;27074;27286;27287;27288;27289;27290;27291;27292;27293;27294;27295;27296;27297;27298;27299;27300;27301;27302;27303;27304;27305;27306;27307;27308;27309;27310;27311;27312;27313;27314;27315;27316;27317;27318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7501;27502;27503;27504;27505;27506;27507;27508;27509;27510;27511;27512;27513;27676;27677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31918;31919;31920;31921;31922;31923;31924;31925;31926;31927;31928;31929;31930;31931;31932;31933;31934;31935;31936;31937;31938;31939;31940;31941;31942;31943;31944;32059;32060;32061;32062;32063;32064;32065;32066;32067;32068;32069;32070;32071;32072;32073;32074;32075;32076;32077;32078;32079;33106;33107;33108;33109;33110;33111;33112;33113;33114;33115;33116;33117;33118;33119;33120;33121;33122;33123;33124;33125;33126;33127;33128;33129;33130;33131;33132;33133;33134;33135;33136;33137;33138;33139;33140;33141;33142;33143;33144;33145;33146;33147;33148;33149;33150;33151;33152;33153;33154;33155;33156;33157;33158;33159;33160;33161;33162;33163;33164;33165;33166;33167;33168;33169;33170;33171;33172;33173;33174;33175;33176;33177;33178;33179;33180;33181;33182;33183;33184;33185;33186;33187;33188;33189;33190;33191;33192;33193;33194;33195;33196;33197;33198;33199;33200;33201;33202;33203;33204;33205;33206;33207;33208;33209;33210;33211;33212;33213;33214;33215;33216;33217;33218;33219;33220;33221;33222;33223;33224;33225;33226;33227;33228;33229;33230;33231;33232;33233;33234;33235;33236;33237;33238;33239;33240;33241;33242;33243;33244;33245;33246;33247;33248;33249;33250;33251;33252;33253;33254;33255;33256;33257;33258;33259;46005;46006;46007;46008;46009;46010;46011;46012;46013;46014;46015;46016;46017;46018;46019;46020;46021;46022;46023;46024;46025;46026;46027;46028;46029;46030;46031;46032;46033;46034;46035;46036;46037;46038;46039;46040;46041;46042;46043;46044;46045;46046;46047;46048;46049;46050;46051;46052;46053;46054;46055;46056;46057;46058;46059;46060;46061;46062;46063;46064;46065;46066;46067;46068;46069;46070;46071;46072;46073;46074;46075;46076;46077;46078;46079;46080;46081;46082;46083;46084;46085;46086;46087;46088;46089;46090;46091;46092;46093;46094;46095;46096;46097;46098;46099;46100;46101;46102;46103;46104;46105;46106;46107;46108;46109;46110;46111;46112;46113;46114;46115;46116;46117;46118;46119;46120;46121;46122;46123;46124;46125;46126;46127;46128;46129;46130;46131;46132;46133;46134;46135;46136;46137;46138;46139;46140;46141;46142;46143;46144;46145;46146;46147;46148;46149;46150;46151;46152;46153;46154;46155;46156;46157;46158;46159;46160;46161;46162;46163;46164;46165;46166;46167;46168;46169;46170;46171;46172;46173;46174;46175;46176;46177;46178;46179;46180;46181;46182;46183;46184;46185;46186;46187;46188;46189;46190;46191;46192;46193;46194;46195;46196;46197;46198;46199;46200;46201;46202;46203;46204;46205;46206;46207;46208;46209;46210;46211;46212;46213;46214;46215;46216;46217;46218;46219;46220;46221;46222;46223;47212;47213;47214;47215;47216;47217;47218;47219;47220;47221;47222;47223;47224;47225;47226;47227;47228;47229;47230;47231;47232;47233;47234;47235;47236;47237;47238;47239;47240;47241;47242;47243;47244;47245;47246;47247;47248;47249;47250;47251;47252;47253;47254;47255;47256;47257;47258;47259;47260;47261;47262;47263;47264;47265;47266;47267;47268;47269;47270;47271;47272;47273;47274;47275;47276;47277;47278;47279;47280;47281;47282;47283;47284;47285;47286;47287;47288;47289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47377;47378;47379;47380;47381;47382;47383;47384;47385;47386;47387;47388;47389;47390;47391;47392;47393;47394;47395;47396;47397;47398;47399;47400;47401;47402;47403;47404;47405;47406;47407;47408;47409;47410;47411;47412;47413;47414;47415;47416;47417;47418;47419;47420;47421;47422;47423;47424;47425;47426;47427;47428;47429;47430;47431;47432;47433;47434;47435;47436;47437;47438;47439;47440;47441;47442;47443;47444;47445;47446;47447;47448;47449;47450;47451;47452;47453;47454;47455;47456;47457;47458;47459;47460;47461;47462;47463;47464;47465;47466;47467;47468;47469;47470;47471;47472;47473;47474;47475;47476;47477;47478;47479;47480;47481;47482;47483;47484;47485;47486;47487;47488;47489;47490;47491;47492;47493;47494;47495;47496;47497;47498;47499;47500;47501;47502;47503;47504;47507;47508;47509;47510;47511;47512;47513;47514;47515;47516;47517;47518;47519;47520;47521;47522;47523;47524;47525;47526;47527;47528;47529;47530;47531;47532;47533;47534;47535;47536;47537;47538;47539;47540;47541;47542;47543;47544;47545;47546;47547;47548;47549;49533;49534;49535;49536;49537;49538;49539;49540;49541;49542;49543;49544;49545;49546;49547;49548;49549;49550;49551;49552;49553;49554;49555;49556;49557;49558;49559;49560;49561;49562;49563;49564;49565;49566;49567;49568;49569;49570;49571;49572;49573;49574;53687;53688;53689;53690;53691;53692;53693;53694;53695;53696;53697;53698;53699;53700;53701;53702;53703;53704;53705;53706;53707;53708;53709;53710;53711;53712;53713;53714;53715;53716;53717;53718;53719;53720;53721;53722;53723;53724;53725;53726;53727;53728;53729;53730;53731;53732;53733;53734;53735;53736;53737;53738;53739;53740;53741;53742;53743;53744;53745;53746;53747;53748;53749;53750;53751;53752;53753;53754;53755;53756;53757;53758;53759;53760;53761;53762;53763;53764;53765;53766;53767;53768;53769;53770;53771;53772;53773;53774;53775;53776;53777;53778;53779;53780;53781;53782;53783;53784;53785;53786;53787;53788;53789;53790;53791;53792;53793;53794;53795;53796;53797;53798;53799;53800;53801;53802;53803;53804;53805;53806;53807;53808;53809;53810;53811;53812;53813;53814;53815;53816;53817;53818;53819;53820;53821;53822;53823;53824;53825;53826;53827;53828;53829;53830;53831;53832;53833;53834;53835;53836;53837;53838;53839;53840;53841;53842;53843;53844;53845;53846;53847;53848;53849;53850;53851;53852;53853;53854;53855;53856;53857;53858;53859;53860;53861;53862;53863;53864;53865;53866;53867;53868;53869;53870;53871;53872;53873;53874;53875;53876;53877;53878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3943;53944;53945;53946;53947;53948;53949;53950;53951;53952;53953;53954;53955;53956;53957;53958;53959;53960;53961;53962;53963;53964;53965;53966;53967;53968;53969;53970;53971;53972;53973;53974;53975;53976;53977;53978;53979;53980;53981;53982;53983;53984;53985;53986;53987;53988;53989;53990;53991;53992;53993;53994;53995;53996;53997;53998;53999;54000;54001;54002;54003;54004;54005;54006;54007;54008;54009;54010;54011;54012;54013;54014;54015;54016;54017;54018;54019;54020;54021;54022;54023;54024;54025;54026;54027;54028;54029;54030;54031;54032;54033;54034;54035;54036;54037;54038;54039;54040;54041;54042;54043;54044;54045;54046;54047;54048;54049;54050;54051;54052;54053;54054;54055;54056;54057;54058;54059;54060;54061;54062;54063;54064;54065;54066;54067;54068;54069;54070;54071;54072;54073;54074;54075;54076;54077;54078;54079;54080;54081;54082;54083;54084;54085;54086;54087;54088;54089;54090;54091;54092;54093;54094;54095;54096;54097;54098;54099;54100;54101;54102;54103;54104;54105;54106;54107;54108;54109;54110;54111;54112;54113;54114;54115;54116;54117;54118;54119;54120;54121;54122;54123;54124;54125;54126;54127;54128;54129;54130;54131;54132;54133;54134;54135;54136;54137;54138;54139;54140;54141;54142;54143;54144;54145;54146;54147;54148;54149;54150;54151;54152;54153;54154;54155;54156;54157;54158;54159;54160;54161;54162;54163;54164;54165;54166;54167;54168;54169;54170;54171;54172;54173;54174;54175;54176;54177;54178;54179;54180;54181;54182;54183;54184;54185;54186;54187;54188;54189;54190;54191;54192;54193;54194;54195;54196;54197;54198;54199;54200;54201;54202;54203;54204;54205;54206;54207;54208;54209;54210;54211;54212;54213;54214;54215;54216;54217;54218;54219;54220;54221;54222;54223;54224;54225;54226;54227;54228;54229;54230;54231;54232;54233;54234;54235;54236;54237;54238;54239;54240;54241;54242;54243;54244;54245;54246;54247;54248;54249;54250;54251;54252;54253;54254;54255;54256;54257;54258;54259;54260;54261;54262;54263;54264;54265;54266;54267;54268;54269;59584;59585;59586;59587;59588;59589;59590;59591;59592;59593;59594;59595;59596;59597;59598;59599;59600;59601;59602;59603;59604;59605;59606;59607;59608;59609;59610;59611;59612;59613;59614;59615;59616;59617;59618;59619;59620;59621;59622;59623;59624;59625;59626;59627;59628;59629;59630;59631;59632;59633;59634;59635;59636;59637;59638;59639;59640;59641;59642;59643;59644;59645;59646;59647;59648;59649;59650;59651;59652;59653;59654;59655;59656;59657;59658;59659;59660;59661;59662;59663;59664;59665;59666;59667;59668;59669;59670;59671;59672;59673;59674;59675;59676;59677;59678;59679;59680;59681;59682;59683;59684;59685;59686;59687;59688;59689;59690;59691;59692;59693;59694;59695;59696;59697;59698;59699;59700;59701;59702;59703;59704;59705;59706;59894;59895;59896;59897;59898;59899;59900;59901;59902;59903;59904;59905;59906;59907;59908;59909;59910;59911;59912;59913;59914;59915;59916;59917;59918;59919;59920;59921;59922;59923;59924;59925;59926;59927;59928;59929;59930;59931;59932;59933;59934;59935;59936;59937;59938;59939;59940;59941;59942;59943;59944;59945;59946;59947;59948;59949;59950;59951;59952;59953;59954;59955;59956;59957;59958;59959;59960;59961;59962;59963;59964;59965;59966;59967;59968;59969;59970;59971;59972;59973;59974;59975;59976;59977;59978;59979;59980;59981;59982;59983;59984;59985;59986;59987;59988;59989;59990;59991;59992;59993;59994;59995;59996;59997;59998;59999;60000;60001;60002;60003;60004;60005;60006;60007;60008;60009;60010;60011;60012;60013;60014;60015;60016;60017;60018;60019;60020;60021;60022;60023;60024;60025;60026;60027;60028;60029;60030;60031;60032;60033;60034;60035;60036;60037;60038;60039;60040;60041;60042;60043;60044;60045;60046;60047;60048;60049;60050;60051;60052;60053;60054;60055;60056;60057;60058;60059;60060;60061;60062;60063;60064;60065;60066;60067;60068;60069;60070;60071;60072;60073;60074;60075;60076;60077;60078;60079;60080;60081;60082;60083;60084;60085;60086;60087;60088;60089;60090;60091;60092;60093;60094;60095;60096;60097;61252;61253;61254;61255;61256;61257;61258;61259;61260;61261;61262;61263;61264;61265;61266;61267;61268;61269;61270;61271;61272;61273;61274;61275;61276;61277;61278;61279;61280;61281;61282;61283;61284;61285;61286;61287;61288;61289;61290;61291;61292;61293;61294;61295;61296;61297;61298;61299;61300;61301;61302;61303;61304;61305;61306;61307;61308;61309;61310;61311;61312;61313;61314;61315;61316;61317;61318;61319;61320;61321;61322;61323;61324;61325;61326;61327;61328;61329;61330;61331;61332;61333;61334;61335;61336;61337;61338;61339;61340;61341;61342;61343;61344;61345;61346;61347;61348;61349;61350;61351;61352;61353;61354;61355;61356;61357;61358;61359;61360;61361;61362;61363;61364;61365;61366;61367;61368;61369;61370;61371;61372;61373;61374;61375;61376;61377;65798;65799;65800;65801;65802;70477;70478;70479;70480;70481;70482;70483;70484;70485;70486;70487;70488;70489;70490;70491;70492;70493;70494;70495;70496;70497;70498;70499;70500;70501;70502;70503;70504;70505;70506;70507;70508;70509;70510;70511;70512;72629;72630;72631;73015;73016;73017;73018;73019;73020;73021;73022;73023;73024;73025;73026;73027;73028;73029;73030;73031;73032;73033;73034;73035;73036;73333;73334;73335;73336;73337;73338;73339;73340;73341;73342;73343;73344;73345;73346;73347;73348;73349;73350;73351;73352;73353;73354;73355;73356;73357;73358;73359;73360;73361;73362;73363;73364;73365;73366;73367;73368;73369;73370;73608;73609;73613;73614;73615;73616;74315;74316;74317;74318;74319;74320;74321;74322;74323;74324;74325;74326;74327;74328;74329;74330;74331;74332;74333;74334;74335;74336;74337;74338;74339;74340;74341;74342;74343;74344;74345;74346;74347;74348;74349;74350;74351;74352;74353;74354;74355;74356;74357;74358;74359;74360;74361;74362;74363;74364;74365;74366;74367;74368;74369;74370;74371;74372;74373;74374;74375;74376;74377;74378;74379;74380;74381;74382;74383;74384;74385;74386;74387;74388;74389;74390;74391;74392;74393;74394;74395;74396;74397;74398;74399;74400;74401;74402;74403;74404;74405;74406;74407;74408;74409;74410;74411;74412;74413;74414;74415;74416;75525;75526;77265;77266;77267;77268;77269;77270;77271;77272;77273;77274;77275;77276;77277;77278;77279;77280;77281;77282;77283;77284;77285;77286;77287;77288;77289;77290;77291;77292;77293;77294;77295;77296;77297;77298;77299;77300;77301;77302;77303;77304;77305;77306;77307;77308;77309;77310;77311;77312;77313;77314;77315;77316;77317;77318;77319;77320;77321;77322;77323;77324;77325;77326;77327;77328;77329;77330;77331;77332;77333;77334;77335;77336;77337;77338;77339;77340;77341;77342;77343;77344;77345;77346;77347;77348;77349;77350;77351;77352;77353;77354;77355;77356;77357;77358;77359;77360;77361;77362;77363;77364;77365;77366;77367;77368;77369;77370;77371;77372;79766;79767;79768;79769;79770;79771;79772;79773;79774;79775;79776;79777;79778;79779;79780;79781;79782;79783;79784;79785;79786;79787;79788;79789;79790;79791;79792;79793;79794;79795;79796;79797;79798;79799;79800;79801;79802;79803;79804;79805;79806;79807;79808;79809;79810;79811;79812;79813;79814;79815;79816;79817;79818;79819;79820;79821;79822;79823;79824;79825;79826;79827;79828;79829;79830;79831;79832;79833;79834;79835;79836;79837;79838;79839;79840;79841;79842;79843;79844;79845;79846;79847;79848;79849;79850;79851;79852;80773;80774;80775;80776;80777;80778;80779;80780;80781;80782;80783;80784;80785;80786;80787;80788;80789;80790;80791;80792;80793;80794;80795;80796;80797;80798;80799;80800;80801;80802;80803;80804;80805;80806;80807;80808;80809;80810;80811;80812;80813;80814;80815;80816;80817;80818;808</t>
  </si>
  <si>
    <t xml:space="preserve">9;80820;80821;80822;80823;80824;80825;80826;80827;80828;80829;80830;80831;80832;80833;80834;80835;80836;80837;80838;80839;80840;80841;80842;80843;80844;80845;80846;80847;80848;80849;80850;80851;80852;80853;80854;80855;80856;80857;80858;80859;80860;80861;80862;80863;80864;80865;80866;80867;80868;80869;80870;80871;80872;80873;80874;80875;80876;80877;80878;80879;80880;80881;80882;80883;80884;80885;80886;80887;80888;80889;80890;80891;80892;80893;80894;80895;80896;80897;80898;80899;80900;80901;80902;80903;80904;80905;80906;80907;80908;80909;80910;80911;80912;80913;80914;80915;80916;80917;80918;80919;80920;80921;80922;80923;80924;80925;80926;80927;80928;80929;80930;80931;80932;80933;80934;80935;80936;80937;80938;80939;80940;80941;80942;80943;80944;80945;80946;80947;80948;80949;80950;80951;80952;80953;80954;80955;80956;80957;80958;80959;80960;80961;80962;80963;80964;80965;80966;80967;80968;80969;80970;80971;80972;80973;80974;80975;80976;80977;80978;80979;80980;80981;80982;80983;80984;80985;80986;80987;80988;80989;80990;80991;80992;80993;80994;80995;80996;80997;80998;80999;81000;81001;81002;81003;81004;81005;81006;81007;81008;81009;81010;81011;81012;81013;81014;81015;81016;81017;81018;81019;81020;81021;81022;81023;81024;81025;81026;81027;81028;81029;81030;81031;81032;81033;81034;81035;81036;81037;81038;81039;81040;81041;81042;81043;84017;84018;84019;84020;84021;84022;84023;84024;84025;84026;84027;84028;84029;84030;84031;84032;84033;84034;84035;84036;84037;84038;84039;84040;84041;84042;84043;84044;84045;84046;84047;84048;84049;84050;84051;84052;84053;84054;84055;84056;84057;84058;84059;84060;84061;84062;84063;84064;84065;84066;84067;84068;84069;84070;84071;84072;84073;84074;84075;84076;84077;84078;84079;84080;84081;84082;84083;84084;84085;84086;84087;84088;84089;84090;84091;84092;84093;84094;84095;84096;84097;84098;85267;85268;85397;85398;85399;85400;85401;85402;85403;85404;85405;85406;85407;85408;85409;85410;85411;85412;85413;85414;85415;85416;85417;85418;85419;85420;85421;85422;85423;85424;85425;85426;85427;85428;85429;85430;85431;85432;85433;85434;85435;85436;85437;85438;85439;85440;85441;85442;85443;85444;85445;85446;85447;85448;85449;85450;85451;85452;85453;85454;85455;85456;85457;85458;85459;85460;85461;85462;85463;85464;85465;85466;85467;85468;85469;85470;85471;85472;85473;85474;85475;85476;85477;85478;85479;85480;85481;85482;85483;85484;85485;85486;85487;85488;85489;85490;85491;85492;85493;85494;85495;85496;85497;85498;85499;85500;85501;85502;85503;85504;85505;85506;85507;85508;85509;85510;85511;85512;85513;85514;85515;85516;85517;85518;85519;85520;85521;85522;85523;85524;85525;85526;85769;85770;85771;85772;85773;85774;85775;85776;85777;85778;85779;85780;85781;85782;85783;85784;85785;85786;85787;85788;85789;85790;85791;85792;85793;85794;85795;85796;85797;85798;85799;85800;85801;85802;85803;85804;85805;85806;85807;85808;85809;85810;85811;85812;85813;85814;85815;85816;85817;85818;85819;85820;85821;85822;85823;85824;85825;85826;85827;85828;85829;85830;85831;85832;85833;85834;85835;85836;85837;85838;85839;85840;86147;86148;86149;86150;86151;86152;86153;86154;86155;86156;86157;86158;86159;86160;86161;86162;86163;86548;86549;86550;86551;86552;86553;86554;86555;86556;86557;86558;86559;86560;86561;86562;86563;86564;86565;86566;86567;86568;86569;86570;86571;86572;86573;86574;86575;86576;86577;86578;86579;86580;86581;86582;86583;86584;86585;86586;86587;86588;86589;88214;88215;88216;88217;88218;88219;88220;88221;88222;88223;88224;88225;88226;88227;88228;88229;88230;88231;88232;88233;88234;88235;88236;88237;88238;88239;88240;88241;88242;88243;88244;88245;88246;88247;88248;88249;88250;88251;88252;88253;88254;88255;88256;88257;88258;88259;88260;88261;88262;88263;88264;88265;88266;88267;88268;88269;88270;88271;88272;88273;88274;88275;88276;88277;88278;88279;88280;88281;88282;88283;88284;88285;88286;88287;88288;88289;88290;88291;88292;88293;88294;88295;88296;88297;88298;88299;88300;88301;88302;88303;88304;88305;88306;88307;88308;88309;88310;88311;88312;88313;88314;88315;88316;88317;88318;88319;88320;88321;88322;88323;88324;88325;88326;88327;88328;88329;88330;88331;88332;88333;88334;88335;88336;88337;88338;88339;88340;88341;88342;88343;88344;88345;88346;88347;88348;88349;88350;88351;88352;88353;88354;88355;88356;88357;88358;88359;88360;88361;88362;88363;88364;88365;88366;88367;88368;88369;88370;88371;88372;88373;88374;88375;88376;88377;88378;88379;88380;88381;88382;88383;88384;88385;88386;88387;88388;88389;88390;88391;88392;88393;88394;88395;88396;88397;88398;88399;88400;88401;88402;88403;88404;88405;88406;88407;88408;88409;88410;88411;88412;88413;88414;88415;88416;88417;88418;88419;88420;88421;88422;88423;88424;88425;88426;88427;88428;88429;88430;88431;88432;88433;88434;88435;88436;88437;88438;88439;88440;88441;88442;88443;88444;88445;88446;88447;88448;88449;88450;88451;88452;88453;88454;88455;88456;88457;88458;88459;88460;88461;88462;88463;88464;88465;88466;88467;88468;88469;88470;88471;88472;88473;88474;88475;88476;88477;88478;88479;88480;88481;88482;88483;88484;88485;88486;88487;88488;88489;88490;88491;88492;88493;88494;88495;88496;88497;88498;88499;88500;88501;88502;88503;88504;88505;88506;88507;88508;88509;88510;88511;88512;88513;88514;88515;88516;88517;88518;88519;88520;88521;88522;88523;88524;88525;88526;88527;88528;88529;88530;88531;88532;88533;88534;88535;88536;88537;88538;88539;88540;88541;88542;88543;88544;88545;88546;88974;88975;88976;88977;88978;88979;88980;88981;88982;88983;88984;88985;88986;88987;88988;88989;88990;88991;88992;88993;88994;88995;88996;88997;88998;88999;89000;89001;89002;89003;89004;89005;89006;89007;89008;89009;89010;89011;89012;89013;89014;89015;89016;89017;89018;89019;89020;89021;89022;89023;89024;89025;89026;89027;89028;89029;89030;89031;89032;89033;89034;89035;89036;89037;89038;89039;89143;89144;89145;89146;89147;89148;89149;89150;89151;89152;89153;89154;89155;89156;89157;89158;89159;89160;89161;89162;89163;89164;89165;89166;89167;89168;89169;89170;89171;89172;89173;89174;89175;89176;89177;89178;89179;89180;89181;89182;89183;89184;89185;89186;89187;89188;89189;89190;89191;89192;89193;89194;89195;89196;89197;89198;89199;89200;89201;89202;89203;89204;89205;89206;89207;89208;89209;89210;89211;89212;89213;89214;89215;89216;89217;89218;89219;89220;89221;89222;89223;89224;89225;89226;89227;89228;89229;89230;89231;89232;89233;89234;89235;89236;89237;89238;89239;89240;89241;89242;89243;89244;89245;89246;89247;89248;89249;89250;89251;89903;89904;89905;89906;89907;89908;89909;89910;89911;89912;89913;89914;89915;89916;89917;89918;89919;89920;89921;89922;89923;89924;89925;89926;89927;89928;89929;89930;89931;89932;89933;89934;89935;89936;89937;89938;89939;89940;89941;89942;89943;89944;89945;89946;89947;89948;89949;89950;97221;97222;97223;97224;97225;97226;97227;97228;97229;97230;97231;97232;97233;97234;97235;97236;97237;97238;97239;97240;97241;97242;97243;97244;97245;97246;97247;97248;97249;97250;97251;97252;97738;97739;97740;97741;97742;97743;97744;97745;97746;97747;97966;97967;97968;97969;97970;97971;97972;97973;97974;97975;97976;97977;97978;97979;97980;97981;97982;97983;97984;97985;97986;97987;97988;97989;97990;97991;97992;97993;97994;97995;97996;97997;97998;97999;98000;98001;98002;98003;98004;98005;98006;98007;98008;98009;98010;98011;98012;98013;98014;98015;98016;98017;98018;98019;98020;98021;98022;98023;98024;98025;98026;98027;98028;98029;98030;98031;98032;98033;98034;98035;98036;98037;98038;98039;98040;98041;98042;98043;98044;98045;98046;98047;98048;98049;98050;98051;98052;98053;98054;98055;98056;98057;98058;98059;98060;98061;98062;98063;98064;98065;98066;98067;98068;98069;98070;98071;98072;98073;98074;98075;98076;98077;98078;98079;98080;98081;98082;98083;98084;98085;98086;98087;98088;98089;98090;98091;98092;98093;98094;98095;98096;98097;98098;98099;98100;98101;98102;98103;98104;98105;98106;98107;98108;98109;98110;98111;98112;98113;98114;98115;98116;98117;98118;98119;98120;98121;98122;98123;98124;98125;98126;98127;98128;98129;98130;98131;98132;98133;98134;98135;98136;98137;98138;98139;98140;98141;98142;98143;98144;98145;98146;98147;98148;98149;98150;98151;98152;98153;98154;98155;98156;98157;98158;98159;98160;98161;98162;98163;98164;98165;98166;98167;98168;98169;98170;98171;98172;98173;98174;98175;98176;98177;98178;98179;98180;98181;98182;98183;98184;98185;98186;98187;98188;98189;98190;98191;98192;98193;98194;98195;98196;98197;98198;98199;98200;98201;98202;98203;98204;98205;98206;98207;98208;98209;98210;98211;98212;98213;98214;98215;98216;98217;98218;98219;98220;98221;98222;98223;98224;98225;98226;98227;98228;98229;98230;98231;98232;98233;98234;98235;98236;98237;98238;98239;98240;98241;98604;98605;98606;98607;98608;98609;98610;98611;98612;98613;98614;98615;98616;98617;98618;98619;98620;98621;98622;98623;98624;98625;98626;98627;98628;98629;98630;98631;98632;98633;98634;98635;98636;98637;98638;98639;98640;98641;98642;98643;98644;98645;98646;98647;98648;98649;98650;98651;98652;98653;98654;98655;98656;98657;98658;98659;98660;98661;98662;98663;98664;98665;98666;98667;98668;98669;98670;98671;98672;98673;98674;98675;98676;98677;98678;98679;98680;98681;98682;98683;98684;98685;98686;98687;98688;98689;98690;98691;98692;98693;98694;98695;98696;98697;98698;98699;98700;98701;98702;98703;98704;98705;98706;98707;98708;98709;98710;98711;98712;98713;98714;98715;98716;98717;98718;98719;98720;98721;98722;98723;98724;98725;98726;98727;98728;98729;98730;98731;98732;98733;98734;98735;98736;98737;98738;98739;98740;98741;98742;98743;98744;98745;98746;98747;98748;98749;98750;98751;98752;98753;98754;98755;98756;98757;98758;98759;98760;98761;98762;98763;98764;98765;98766;98767;98768;98769;98770;98771;98772;98773;98774;98775;98776;98777;98778;98779;98780;98781;98782;98783;98784;98785;98786;98787;98788;98789;98790;98791;98792;98793;98794;98795;98796;98797;98798;98799;98800;98801;98802;98803;98804;98805;98806;98807;98808;98809;98810;98811;98812;98813;98814;98815;98816;98817;98818;98819;98820;98821;98822;98823;98824;98825;98826;98827;98828;98829;98830;98831;98832;98833;98834;98835;98836;98837;98838;98839;98840;98841;98842;98843;98844;98845;98846;98847;98848;98849;98850;98851;98852;98853;98854;98855;98856;98857;98858;98859;98860;98861;98862;98863;98864;98865;98866;98867;98868;98869;98870;98871;98872;98873;98874;98875;98876;98877;98878;98879;98880;98881;98882;98883;98884;98885;98886;98887;98888;98889;98890;98891;98892;98893;98894;98895;98896;98897;98898;98899;99349;99350;99351;99352;99353;99354;99355;99356;99357;99358;99359;99360;99361;99362;99363;99364;99365;99366;99367;99368;99369;99370;99371;99372;99373;99374;99375;99376;99377;99378;99379;99380;99381;99382;99383;99384;99385;99386;99387;99388;99389;99390;99391;99392;99393;99394;99395;99396;99397;99398;99399;99400;99401;99402;99403;99404;99405;99406;99407;99408;99409;99410;99411;99412;99413;99414;99415;99416;99417;99418;99419;99420;99421;99422;99423;99424;99425;99426;99427;99428;99429;99430;99431;99432;99433;99434;99435;99436;99437;99438;99439;99440;99441;99442;99443;99444;99604;99605;99606;99607;99608;99609;99610;99611;99612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99690;99691;99692;99693;99694;99695;99696;99697;99698;99699;99700;99701;99702;99703;99704;99705;99706;99707;99708;99709;99710;99711;99712;99713;99714;99715;99716;99717;99718;99719;99720;99721;99722;99723;99724;99725;99726;99727;99728;99729;99730;99731;99732;99733;99734;99735;99736;99737;99738;99739;99740;99741;99742;99743;99744;99745;99746;99747;99748;99749;99750;99751;99752;99753;99754;99755;99756;99757;99758;99759;99760;99761;99762;99763;99764;99765;99766;99767;99768;99769;99770;99771;99772;99773;99774;99775;99776;99777;99778;99779;99780;99781;99782;99783;99784;99785;99786;99787;99788;99789;99790;99791;99792;99793;99794;99795;99796;99797;99798;99799;99800;99801;99802;99803;99804;99805;99806;99807;99808;99809;99810;99811;99812;99813;99814;99815;99816;99817;99818;99819;99820;99821;99822;99823;99824;99825;99826;99827;99828;99829;99830;99831;99832;99833;99834;99835;99836;99837;99838;99839;99840;99841;99842;99843;99844;99845;99846;99847;99848;99849;99850;99851;99852;99853;99854;99855;99856;99857;99858;99859;99860;99861;99862;99863;99864;99865;99866;99867;99868;99869;99870;99871;99872;99873;99874;99875;99876;99877;99878;99879;99880;99881;99882;99883;99884;99885;99886;99887;99888;99889;99890;99891;99892;99893;99894;99895;99896;99897;99898;99899;99900;99901;99902;99903;99904;99905;99906;99907;99908;99909;99910;99911;99912;99913;99914;99915;99916;99917;99918;99919;99920;99921;99922;99923;99924;99925;99926;99927;99928;99929;99930;99931;99932;99933;99934;99935;99936;99937;99938;99939;99940;99941;99942;99943;99944;99945;99946;99947;99948;99949;99950;99951;99952;99953;99954;99955;99956;99957;99958;99959;99960;99961;99962;99963;99964;99965;99966;99967;99968;99969;99970;99971;99972;99973;99974;100798;100799;100800;100801;100802;100803;100804;100805;100806;100807;100808;100809;100810;100811;100812;100813;100814;100815;100816;100817;100818;100819;100820;100821;100822;100823;100824;100825;100826;100827;100828;100829;100830;100831;100832;100833;100834;100835;100836;100837;100838;100839;100840;100841;100842;100843;100844;100845;100846;100847;100848;100849;100850;100851;100852;100853;100854;100855;100856;100857;100858;100859;100860;100861;100862;100863;100864;100865;100866;100867;100868;100869;100870;100871;100872;100873;100874;100875;100876;100877;100878;100879;100880;100881;100882;100883;100884;100885;100886;100887;100888;100889;100890;100891;100892;100893;100894;100895;100896;100897;100898;100899;100900;100901;100902;100903;100904;100905;100906;100907;100908;100909;100910;100911;100912;100913;100914;100915;100916;100917;100918;100919;100920;100921;100922;100923;100924;100925;100926;100927;100928;100929;100930;100931;100932;100933;100934;100935;100936;100937;100938;100939;100940;100941;100942;100943;100944;100945;100946;100947;100948;100949;100950;100951;100952;100953;100954;100955;100956;100957;100958;100959;100960;100961;100962;100963;100964;100965;100966;100967;100968;100969;100970;100971;100972;100973;100974;100975;100976;100977;100978;100979;100980;100981;100982;100983;100984;100985;100986;100987;100988;100989;100990;100991;100992;100993;100994;100995;100996;100997;100998;100999;101000;101001;101002;101003;101004;101005;101006;101007;101008;101009;101010;101011;101012;101013;101014;101015;101016;101017;101018;101019;101020;101021;101022;101023;101024;101025;101026;101027;101028;101029;101030;102073;102074;102075;102076;102077;102078;102079;102080;102081;102082;102083;102084;102085;102086;102087;102088;107635;107636;107637;107638;107639;107640;107641;107642;107643;109242;109243;109244;109245;109246;109247;109248;109249;109250;109251;109252;109253;109254;109255;109256;109257;109258;109259;109260;109261;109262;109263;109264;109265;109266;109267;109268;109269;109270;109271;109272;109273;109274;109275;109276;109277;109278;109279;109280;109281;109282;109283;109284;109285;109286;109287;109288;109289;109290;109291;109292;109293;109294;109295;109296;109297;109298;109299;109300;109301;109302;109303;109304;109305;109306;109307;109308;109309;109310;109311;109312;109313;109314;109315;109316;109317;109318;109319;109320;109321;109322;109323;109324;109325;109326;109327;109328;109329;109330;109331;109332;109333;109334;109335;109336;109337;109338;109339;109340;109341;109342;109343;109344;109345;109346;109347;109348;109349;109350;109351;109352;109353;109354;109355;109356;109357;109358;109359;109360;109361;109362;109363;109364;109365;109366;109367;109368;109369;109370;109371;109372;109373;109374;109375;109376;109377;109378;109379;109380;109381;109382;109383;109384;109385;109386;109387;109388;109389;109390;109391;109392;109393;109394;109395;109396;113727;113728;113729;113730;113731;113732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;113802;113803;113804;113805;113806;113807;113808;113809;113810;113811;113812;113813;113814;113815;113816;113817;113818;113819;113820;113821;113822;113823;113824;113825;113826;113827;113828;113829;113830;113831;113832;113833;113834;113835;113836;113837;113838;113839;113840;113841;113842;113843;113844;113845;113846;113847;113848;113849;113850;113851;113852;113853;113854;113855;113856;113857;113858;113859;113860;113861;113862;113863;113864;113865;113866;113867;113868;113869;113870;113871;113872;113873;113874;113875;113876;113877;113878;113879;113880;113881;113882;113883;113884;114987;114988;114989;114990;114991;114992;114993;114994;114995;114996;114997;114998;114999;115000;115001;115002;115003;115004;115005;115006;115007;115008;115009;115010;115011;115012;115013;115014;115015;115016;115017;115018;115019;115020;115021;115022;115023;115024;115025;115026;115027;115028;115029;115030;115031;115032;115033;115034;115035;115036;115037;115038;115039;115040;115041;115042;115043;115044;115045;115046;115047;115048;115049;115050;115051;115052;115053;115054;115055;115056;115057;115058;115059;115060;115061;115062;115063;115064;115065;115066;115067;115068;115069;115070;115071;115072;115073;115074;115075;115076;115077;115078;115079;115080;115081;115082;115083;115084;115085;115086;115087;115088;115089;115090;115091;115092;115093;115094;115095;115096;115097;115098;115099;115100;115101;115102;115103;115104;115105;115106;115107;115108;115109;115110;115111;115112;115113;115114;115115;115116;115117;115118;115119;115120;115121;115122;115123;115124;115125;115126;115127;115128;115129;115130;115131;115132;115133;115134;115135;115136;115137;115138;115139;115140;115141;115142;115143;115144;115145;115146;115147;115148;115149;115150;115151;115152;115153;115154;115155;115156;115157;115158;115159;115160;115161;115162;115163;115164;115165;115166;115167;115168;115169;115170;115171;115172;115173;115174;115175;115176;115177;115178;115179;115180;115181;115182;115183;115184;115185;115186;115187;115188;115189;115190;115191;115192;115193;115194;115195;115196;115197;115198;115199;115200;115201;115202;115203;115204;115205;115206;115207;115208;115209;115210;115211;115212;115213;115214;115215;115216;115217;115218;115219;115220;115221;115222;115223;115224;115225;115226;115227;115228;115229;115230;115231;115232;115233;115234;115235;115236;115237;115238;118050;118051;118052;118053;118054;118055;118056;118057;118058;118059;118060;118061;118062;118063;118064;118065;118066;118067;118068;118069;118070;118071;118072;118073;118074;118075;118076;118077;118078;118079;118080;118081;118082;118083;118084;118085;118086;118087;118088;118089;118090;118091;118092;118093;118094;118095;118096;118097;118098;118099;118100;118101;118102;118435;118436;118437;118438;118439;118440;118441;118442;118443;118444;118445;118446;118447;118448;118449;118450;118451;118452;118453;118454;118455;118456;118457;118458;118459;118460;118461;118462;118463;119887;119888;119889;119890;119891;119892;119893;119894;119895;119896;119897;119898;119899;119900;119901;119902;119903;119904;119905;119906;119907;119908;119909;119910;119911;119912;119913;119914;119915;119916;119917;119918;119919;119920;119921;119922;119923;119924;119925;119926;119927;119928;119929;119930;119931;119932;119933;119934;119935;119936;119937;119938;119939;119940;119941;119942;119943;119944;119945;119946;119947;119948;119949;120117;120118;120119;121377;121378;121379;121380;121381;121382;121383;121384;121385;121386;121387;121388;121389;121390;121391;121392;121393;121394;121395;121396;121397;121398;121399;121400;121401;121402;121403;121404;121405;121406;121407;121408;121409;121410;121411;121412;121413;121414;121415;121416;121417;121418;121419;121420;121421;121422;121423;121424;121425;121426;121427;121428;121429;121430;121431;121432;121433;121434;121435;121436;121437;121438;121439;121440;121441;121442;121443;121444;121445;121446;121447;121448;121449;121450;121451;121452;121453;121454;121455;121456;121457;121458;121459;121460;121461;121462;121463;121464;121465;121466;121467;121468;121469;121470;121471;121472;121473;121474;121475;121476;121477;121478;121479;121480;121481;121482;121483;121484;121485;121486;121487;121488;121489;121490;121491;121492;121493;121494;121495;121496;121497;121498;121499;121500;121501;121502;121503;121504;121505;121506;121507;121508;121509;121510;121511;121512;121513;121514;121515;121516;121517;121518;121519;121520;121521;121522;121523;121524;121525;121579;121580;121581;121582;121583;121584;121585;121586;121587;121588;121589;121590;121591;121592;121593;121594;121595;121596;121597;121598;121599;121600;121601;121602;121603;121604;121605;121606;121607;121608;121609;121610;121611;121612;121613;121614;121615;121616;121617;121618;121619;121620;121621;121622;121623;121624;121625;121626;121627;121628;121629;121630;121631;121632;121633;121634;121635;121636;121637;121638;121639;121640;121641;121642;121643;121644;121645;121646;121647;121648;121649;121650;121651;121652;121653;121654;121655;121656;121657;121658;121659;121660;121661;121662;121663;121664;121665;121666;121667;121668;121669;121670;121671;121672;121673;121674;121675;121676;121677;121678;121679;121680;121681;121682;121683;121684;121685;121686;121687;121688;121689;121690;121691;121692;121693;121694;121695;121696;121697;121698;121699;121700;121701;121702;121703;121704;121705;121706;121707;121708;121709;121710;121711;121712;121713;121714;121715;121716;121717;121718;121719;121720;121721;121722;121723;121724;121725;121726;121727;121728;121729;121730;121731;121732;121733;121734;121735;121736;121737;121738;121739;121740;121741;121742;121743;121744;121745;121746;121747;121748;121749;121750;121751;121752;121753;121754;121755;121756;121757;121758;121759;121760;121761;121762;121763;121764;121765;121766;121767;121768;121769;121770;121771;121772;121773;121774;121775;121776;121777;121778;121779;121780;121781;121782;121783;121784;121785;121786;121787;121788;121789;121790;121791;121792;121793;121794;122991;122992</t>
  </si>
  <si>
    <t xml:space="preserve">2364;2398;3710;4785;4894;11761;13010;13818;15467;15848;15865;15999;18661;18841;19251;20301;20859;22891;23099;23125;23754;26942;27483;27510;27677;28406;31922;32073;32079;33231;46082;47300;47501;47522;49546;49570;49574;53839;59655;59706;59998;60072;61341;65801;70498;70508;72630;73018;73036;73362;73370;73609;73615;74319;74396;74409;75525;77351;79768;80928;84018;84050;85268;85424;85803;86153;86569;88426;88976;89023;89218;89911;89950;97238;97745;98202;98742;98859;99434;99779;99803;100945;101028;102085;107640;109299;113730;115199;118066;118446;119931;120117;121486;121602;121722;122991</t>
  </si>
  <si>
    <t xml:space="preserve">74;75;80;385;386;387;388;389;390;391;392;393;394;395;396;397;398;399;400;401;402</t>
  </si>
  <si>
    <t xml:space="preserve">86;276;450;641;643;695;739;748;776;794;838;931;943;1033;1092;1103;1121;1156;1169;1285;1355</t>
  </si>
  <si>
    <t xml:space="preserve">&gt;jgi|Lotgi1|232818|estExt_fgenesh2_pg.C_sca_320099;&gt;jgi|Lotgi1|162084|fgenesh2_pg.C_sca_32000100;B3A0Q8;&gt;jgi|Lotgi1|216303|estExt_Genewise1Plus.C_sca_320088;&gt;jgi|Lotgi1|216302|estExt_Genewise1Plus.C_sca_320087;&gt;jgi|Lotgi1|216301|estExt_Genewise1Plus.C_sca_320086;&gt;jgi|Lotgi1|190126|estExt_Genewise1.C_sca_320088;&gt;jgi|Lotgi1|190125|estExt_Genewise1.C_sca_320087;&gt;jgi|Lotgi1|190124|estExt_Genewise1.C_sca_320086;&gt;jgi|Lotgi1|119735|e_gw1.32.164.1;&gt;jgi|Lotgi1|98149|gw1.32.280.1;&gt;jgi|Lotgi1|119900|e_gw1.32.280.1;&gt;jgi|Lotgi1|119875|e_gw1.32.298.1;&gt;jgi|Lotgi1|79141|gw1.32.164.1;&gt;jgi|Lotgi1|99809|gw1.32.298.1</t>
  </si>
  <si>
    <t xml:space="preserve">&gt;jgi|Lotgi1|232818|estExt_fgenesh2_pg.C_sca_320099;&gt;jgi|Lotgi1|162084|fgenesh2_pg.C_sca_32000100</t>
  </si>
  <si>
    <t xml:space="preserve">26;26;12;9;9;9;9;9;9;5;5;5;5;4;3</t>
  </si>
  <si>
    <t xml:space="preserve">1084;1084;294;211;211;211;211;211;211;113;129;165;165;106;92</t>
  </si>
  <si>
    <t xml:space="preserve">403;404;405;406;407;408;409;410;411;412</t>
  </si>
  <si>
    <t xml:space="preserve">467;565;699;727;728;894;895;902;958;1063</t>
  </si>
  <si>
    <t xml:space="preserve">&gt;jgi|Lotgi1|232880|estExt_fgenesh2_pg.C_sca_330023;&gt;jgi|Lotgi1|162212|fgenesh2_pg.C_sca_33000024</t>
  </si>
  <si>
    <t xml:space="preserve">21;21</t>
  </si>
  <si>
    <t xml:space="preserve">2198;2198</t>
  </si>
  <si>
    <t xml:space="preserve">413;414;415;416</t>
  </si>
  <si>
    <t xml:space="preserve">1285;1286;1318;1750</t>
  </si>
  <si>
    <t xml:space="preserve">&gt;jgi|Lotgi1|162562|fgenesh2_pg.C_sca_34000165</t>
  </si>
  <si>
    <t xml:space="preserve">&gt;jgi|Lotgi1|233199|estExt_fgenesh2_pg.C_sca_350161;&gt;jgi|Lotgi1|162766|fgenesh2_pg.C_sca_35000167</t>
  </si>
  <si>
    <t xml:space="preserve">24;24</t>
  </si>
  <si>
    <t xml:space="preserve">355;355</t>
  </si>
  <si>
    <t xml:space="preserve">417;418;419;420;421;422;423;424;425;426;427</t>
  </si>
  <si>
    <t xml:space="preserve">68;69;89;91;114;121;158;194;242;287;323</t>
  </si>
  <si>
    <t xml:space="preserve">B3A0P8;&gt;jgi|Lotgi1|233200|estExt_fgenesh2_pg.C_sca_350163;&gt;jgi|Lotgi1|162768|fgenesh2_pg.C_sca_35000169</t>
  </si>
  <si>
    <t xml:space="preserve">36;36;36</t>
  </si>
  <si>
    <t xml:space="preserve">318;318;318</t>
  </si>
  <si>
    <t xml:space="preserve">428;429;430;431;432;433;434</t>
  </si>
  <si>
    <t xml:space="preserve">68;73;74;172;205;265;268</t>
  </si>
  <si>
    <t xml:space="preserve">&gt;jgi|Lotgi1|233201|estExt_fgenesh2_pg.C_sca_350164;&gt;jgi|Lotgi1|162769|fgenesh2_pg.C_sca_35000170</t>
  </si>
  <si>
    <t xml:space="preserve">574;574</t>
  </si>
  <si>
    <t xml:space="preserve">435;436;437</t>
  </si>
  <si>
    <t xml:space="preserve">146;208;238</t>
  </si>
  <si>
    <t xml:space="preserve">&gt;jgi|Lotgi1|162861|fgenesh2_pg.C_sca_36000089</t>
  </si>
  <si>
    <t xml:space="preserve">438;439</t>
  </si>
  <si>
    <t xml:space="preserve">71;177</t>
  </si>
  <si>
    <t xml:space="preserve">&gt;jgi|Lotgi1|162872|fgenesh2_pg.C_sca_36000100;&gt;jgi|Lotgi1|217043|estExt_Genewise1Plus.C_sca_360157;&gt;jgi|Lotgi1|217042|estExt_Genewise1Plus.C_sca_360156;&gt;jgi|Lotgi1|217041|estExt_Genewise1Plus.C_sca_360155;&gt;jgi|Lotgi1|190954|estExt_Genewise1.C_sca_360157;&gt;jgi|Lotgi1|190953|estExt_Genewise1.C_sca_360156;&gt;jgi|Lotgi1|190952|estExt_Genewise1.C_sca_360155;&gt;jgi|Lotgi1|92266|gw1.36.265.1;&gt;jgi|Lotgi1|121177|e_gw1.36.265.1;&gt;jgi|Lotgi1|93104|gw1.36.270.1;&gt;jgi|Lotgi1|93101|gw1.36.269.1;&gt;jgi|Lotgi1|121392|e_gw1.36.269.1;&gt;jgi|Lotgi1|121292|e_gw1.36.270.1</t>
  </si>
  <si>
    <t xml:space="preserve">&gt;jgi|Lotgi1|162872|fgenesh2_pg.C_sca_36000100</t>
  </si>
  <si>
    <t xml:space="preserve">54;24;24;24;24;24;24;14;14;11;11;11;11</t>
  </si>
  <si>
    <t xml:space="preserve">44;24;24;24;24;24;24;14;14;11;11;11;11</t>
  </si>
  <si>
    <t xml:space="preserve">1385;841;841;841;841;841;841;528;584;491;491;515;515</t>
  </si>
  <si>
    <t xml:space="preserve">440;441;442;443;444;445;446;447;448</t>
  </si>
  <si>
    <t xml:space="preserve">68;457;473;561;563;857;1091;1187;1282</t>
  </si>
  <si>
    <t xml:space="preserve">&gt;jgi|Lotgi1|233299|estExt_fgenesh2_pg.C_sca_370105;&gt;jgi|Lotgi1|217188|estExt_Genewise1Plus.C_sca_370206;&gt;jgi|Lotgi1|217187|estExt_Genewise1Plus.C_sca_370205;&gt;jgi|Lotgi1|217186|estExt_Genewise1Plus.C_sca_370204;&gt;jgi|Lotgi1|217185|estExt_Genewise1Plus.C_sca_370203;&gt;jgi|Lotgi1|217184|estExt_Genewise1Plus.C_sca_370202;&gt;jgi|Lotgi1|217183|estExt_Genewise1Plus.C_sca_370201;&gt;jgi|Lotgi1|217182|estExt_Genewise1Plus.C_sca_370200;&gt;jgi|Lotgi1|217181|estExt_Genewise1Plus.C_sca_370199;&gt;jgi|Lotgi1|217180|estExt_Genewise1Plus.C_sca_370198;&gt;jgi|Lotgi1|191113|estExt_Genewise1.C_sca_370206;&gt;jgi|Lotgi1|191112|estExt_Genewise1.C_sca_370205;&gt;jgi|Lotgi1|191111|estExt_Genewise1.C_sca_370204;&gt;jgi|Lotgi1|191110|estExt_Genewise1.C_sca_370203;&gt;jgi|Lotgi1|191109|estExt_Genewise1.C_sca_370202;&gt;jgi|Lotgi1|191108|estExt_Genewise1.C_sca_370201;&gt;jgi|Lotgi1|191107|estExt_Genewise1.C_sca_370200;&gt;jgi|Lotgi1|191106|estExt_Genewise1.C_sca_370199;&gt;jgi|Lotgi1|191105|estExt_Genewise1.C_sca_370198;&gt;jgi|Lotgi1|163032|fgenesh2_pg.C_sca_37000109;&gt;jgi|Lotgi1|73415|gw1.37.156.1;&gt;jgi|Lotgi1|79621|gw1.37.219.1;&gt;jgi|Lotgi1|79620|gw1.37.218.1;&gt;jgi|Lotgi1|79612|gw1.37.215.1;&gt;jgi|Lotgi1|79610|gw1.37.214.1;&gt;jgi|Lotgi1|79609|gw1.37.213.1;&gt;jgi|Lotgi1|79608|gw1.37.212.1;&gt;jgi|Lotgi1|79606|gw1.37.211.1;&gt;jgi|Lotgi1|121715|e_gw1.37.212.1;&gt;jgi|Lotgi1|121658|e_gw1.37.211.1;&gt;jgi|Lotgi1|121588|e_gw1.37.215.1;&gt;jgi|Lotgi1|121532|e_gw1.37.214.1;&gt;jgi|Lotgi1|121522|e_gw1.37.219.1;&gt;jgi|Lotgi1|121468|e_gw1.37.213.1;&gt;jgi|Lotgi1|121460|e_gw1.37.218.1;&gt;jgi|Lotgi1|78693|gw1.37.202.1;&gt;jgi|Lotgi1|77326|gw1.37.195.1;&gt;jgi|Lotgi1|121410|e_gw1.37.195.1;&gt;jgi|Lotgi1|121599|e_gw1.37.202.1</t>
  </si>
  <si>
    <t xml:space="preserve">&gt;jgi|Lotgi1|233299|estExt_fgenesh2_pg.C_sca_370105;&gt;jgi|Lotgi1|217188|estExt_Genewise1Plus.C_sca_370206;&gt;jgi|Lotgi1|217187|estExt_Genewise1Plus.C_sca_370205;&gt;jgi|Lotgi1|217186|estExt_Genewise1Plus.C_sca_370204;&gt;jgi|Lotgi1|217185|estExt_Genewise1Plus.C_sca_370203;&gt;jgi|Lotgi1|217184|estExt_Genewise1Plus.C_sca_370202;&gt;jgi|Lotgi1|217183|estExt_Genewise1Plus.C_sca_370201;&gt;jgi|Lotgi1|217182|estExt_Genewise1Plus.C_sca_370200;&gt;jgi|Lotgi1|217181|estExt_Genewise1Plus.C_sca_370199;&gt;jgi|Lotgi1|217180|estExt_Genewise1Plus.C_sca_370198;&gt;jgi|Lotgi1|191113|estExt_Genewise1.C_sca_370206;&gt;jgi|Lotgi1|191112|estExt_Genewise1.C_sca_370205;&gt;jgi|Lotgi1|191111|estExt_Genewise1.C_sca_370204;&gt;jgi|Lotgi1|191110|estExt_Genewise1.C_sca_370203;&gt;jgi|Lotgi1|191109|estExt_Genewise1.C_sca_370202;&gt;jgi|Lotgi1|191108|estExt_Genewise1.C_sca_370201;&gt;jgi|Lotgi1|191107|estExt_Genewise1.C_sca_370200;&gt;jgi|Lotgi1|191106|estExt_Genewise1.C_sca_370199;&gt;jgi|Lotgi1|191105|estExt_Genewise1.C_sca_370198;&gt;jgi|Lotgi1|163032|fgenesh2_pg.C_sca_37000109</t>
  </si>
  <si>
    <t xml:space="preserve">11;11;11;11;11;11;11;11;11;11;11;11;11;11;11;11;11;11;11;11;5;1;1;1;1;1;1;1;1;1;1;1;1;1;1;1;1;1;1</t>
  </si>
  <si>
    <t xml:space="preserve">716;716;716;716;716;716;716;716;716;716;716;716;716;716;716;716;716;716;716;716;251;92;92;92;92;92;92;92;110;110;110;110;110;110;110;120;124;135;140</t>
  </si>
  <si>
    <t xml:space="preserve">&gt;jgi|Lotgi1|233348|estExt_fgenesh2_pg.C_sca_380029;&gt;jgi|Lotgi1|163125|fgenesh2_pg.C_sca_38000030</t>
  </si>
  <si>
    <t xml:space="preserve">592;592</t>
  </si>
  <si>
    <t xml:space="preserve">&gt;jgi|Lotgi1|217304|estExt_Genewise1Plus.C_sca_390050;&gt;jgi|Lotgi1|217303|estExt_Genewise1Plus.C_sca_390049;&gt;jgi|Lotgi1|217302|estExt_Genewise1Plus.C_sca_390048;&gt;jgi|Lotgi1|191242|estExt_Genewise1.C_sca_390050;&gt;jgi|Lotgi1|191241|estExt_Genewise1.C_sca_390049;&gt;jgi|Lotgi1|191240|estExt_Genewise1.C_sca_390048;&gt;jgi|Lotgi1|163284|fgenesh2_pg.C_sca_39000018;&gt;jgi|Lotgi1|233369|estExt_fgenesh2_pg.C_sca_390018;&gt;jgi|Lotgi1|121860|e_gw1.39.96.1;&gt;jgi|Lotgi1|65118|gw1.39.96.1;&gt;jgi|Lotgi1|86138|gw1.39.283.1;&gt;jgi|Lotgi1|122060|e_gw1.39.283.1;&gt;jgi|Lotgi1|88773|gw1.39.304.1;&gt;jgi|Lotgi1|121967|e_gw1.39.304.1</t>
  </si>
  <si>
    <t xml:space="preserve">&gt;jgi|Lotgi1|217304|estExt_Genewise1Plus.C_sca_390050;&gt;jgi|Lotgi1|217303|estExt_Genewise1Plus.C_sca_390049;&gt;jgi|Lotgi1|217302|estExt_Genewise1Plus.C_sca_390048;&gt;jgi|Lotgi1|191242|estExt_Genewise1.C_sca_390050;&gt;jgi|Lotgi1|191241|estExt_Genewise1.C_sca_390049;&gt;jgi|Lotgi1|191240|estExt_Genewise1.C_sca_390048;&gt;jgi|Lotgi1|163284|fgenesh2_pg.C_sca_39000018;&gt;jgi|Lotgi1|233369|estExt_fgenesh2_pg.C_sca_390018;&gt;jgi|Lotgi1|121860|e_gw1.39.96.1;&gt;jgi|Lotgi1|65118|gw1.39.96.1</t>
  </si>
  <si>
    <t xml:space="preserve">21;21;21;21;21;21;21;21;18;15;9;9;4;4</t>
  </si>
  <si>
    <t xml:space="preserve">553;553;553;553;553;553;614;638;304;276;147;188;74;102</t>
  </si>
  <si>
    <t xml:space="preserve">449;450;451;452;453</t>
  </si>
  <si>
    <t xml:space="preserve">138;145;175;288;291</t>
  </si>
  <si>
    <t xml:space="preserve">&gt;jgi|Lotgi1|233392|estExt_fgenesh2_pg.C_sca_390059;&gt;jgi|Lotgi1|163326|fgenesh2_pg.C_sca_39000060</t>
  </si>
  <si>
    <t xml:space="preserve">166;166</t>
  </si>
  <si>
    <t xml:space="preserve">&gt;jgi|Lotgi1|163339|fgenesh2_pg.C_sca_39000073;&gt;jgi|Lotgi1|233397|estExt_fgenesh2_pg.C_sca_390071</t>
  </si>
  <si>
    <t xml:space="preserve">11;11</t>
  </si>
  <si>
    <t xml:space="preserve">203;219</t>
  </si>
  <si>
    <t xml:space="preserve">455;456</t>
  </si>
  <si>
    <t xml:space="preserve">28;80</t>
  </si>
  <si>
    <t xml:space="preserve">73;89</t>
  </si>
  <si>
    <t xml:space="preserve">75;76</t>
  </si>
  <si>
    <t xml:space="preserve">&gt;jgi|Lotgi1|233408|estExt_fgenesh2_pg.C_sca_390087;&gt;jgi|Lotgi1|163355|fgenesh2_pg.C_sca_39000089</t>
  </si>
  <si>
    <t xml:space="preserve">151;151</t>
  </si>
  <si>
    <t xml:space="preserve">&gt;jgi|Lotgi1|233451|estExt_fgenesh2_pg.C_sca_390160;&gt;jgi|Lotgi1|163428|fgenesh2_pg.C_sca_39000162</t>
  </si>
  <si>
    <t xml:space="preserve">107;107</t>
  </si>
  <si>
    <t xml:space="preserve">&gt;jgi|Lotgi1|233461|estExt_fgenesh2_pg.C_sca_400001;&gt;jgi|Lotgi1|163447|fgenesh2_pg.C_sca_40000001;&gt;jgi|Lotgi1|213812|estExt_Genewise1Plus.C_sca_190005;&gt;jgi|Lotgi1|187249|estExt_Genewise1.C_sca_190005;&gt;jgi|Lotgi1|89359|gw1.19.364.1;&gt;jgi|Lotgi1|114283|e_gw1.19.364.1;&gt;jgi|Lotgi1|187246|estExt_Genewise1.C_sca_190002;&gt;jgi|Lotgi1|187245|estExt_Genewise1.C_sca_190001;&gt;jgi|Lotgi1|114677|e_gw1.19.481.1;&gt;jgi|Lotgi1|114590|e_gw1.19.480.1;&gt;jgi|Lotgi1|78577|gw1.19.268.1;&gt;jgi|Lotgi1|187247|estExt_Genewise1.C_sca_190003;&gt;jgi|Lotgi1|114350|e_gw1.19.268.1</t>
  </si>
  <si>
    <t xml:space="preserve">&gt;jgi|Lotgi1|233461|estExt_fgenesh2_pg.C_sca_400001;&gt;jgi|Lotgi1|163447|fgenesh2_pg.C_sca_40000001</t>
  </si>
  <si>
    <t xml:space="preserve">16;16;3;3;1;1;1;1;1;1;1;1;1</t>
  </si>
  <si>
    <t xml:space="preserve">13;13;0;0;0;0;0;0;0;0;0;0;0</t>
  </si>
  <si>
    <t xml:space="preserve">702;702;323;323;94;104;162;162;178;178;201;201;218</t>
  </si>
  <si>
    <t xml:space="preserve">458;459;460;461;462;463;464;465</t>
  </si>
  <si>
    <t xml:space="preserve">459;460;465;469;473;539;592;661</t>
  </si>
  <si>
    <t xml:space="preserve">&gt;jgi|Lotgi1|163448|fgenesh2_pg.C_sca_40000002</t>
  </si>
  <si>
    <t xml:space="preserve">&gt;jgi|Lotgi1|233524|estExt_fgenesh2_pg.C_sca_400105;&gt;jgi|Lotgi1|163553|fgenesh2_pg.C_sca_40000107</t>
  </si>
  <si>
    <t xml:space="preserve">226;226</t>
  </si>
  <si>
    <t xml:space="preserve">&gt;jgi|Lotgi1|233533|estExt_fgenesh2_pg.C_sca_400127;&gt;jgi|Lotgi1|163576|fgenesh2_pg.C_sca_40000130;&gt;jgi|Lotgi1|82558|gw1.40.201.1;&gt;jgi|Lotgi1|63358|gw1.40.42.1;&gt;jgi|Lotgi1|82557|gw1.40.200.1;&gt;jgi|Lotgi1|122531|e_gw1.40.201.1;&gt;jgi|Lotgi1|122466|e_gw1.40.200.1;&gt;jgi|Lotgi1|122269|e_gw1.40.42.1;&gt;jgi|Lotgi1|217585|estExt_Genewise1Plus.C_sca_400201;&gt;jgi|Lotgi1|217584|estExt_Genewise1Plus.C_sca_400200;&gt;jgi|Lotgi1|217583|estExt_Genewise1Plus.C_sca_400199;&gt;jgi|Lotgi1|191534|estExt_Genewise1.C_sca_400201;&gt;jgi|Lotgi1|191533|estExt_Genewise1.C_sca_400200;&gt;jgi|Lotgi1|191532|estExt_Genewise1.C_sca_400199</t>
  </si>
  <si>
    <t xml:space="preserve">10;10;9;9;9;9;9;9;9;9;9;9;9;9</t>
  </si>
  <si>
    <t xml:space="preserve">699;699;398;398;399;438;438;438;540;540;540;540;540;540</t>
  </si>
  <si>
    <t xml:space="preserve">468;469;470</t>
  </si>
  <si>
    <t xml:space="preserve">307;406;565</t>
  </si>
  <si>
    <t xml:space="preserve">&gt;jgi|Lotgi1|178803|fgenesh2_pm.C_sca_40000026;&gt;jgi|Lotgi1|163596|fgenesh2_pg.C_sca_40000150;&gt;jgi|Lotgi1|66677|gw1.40.84.1;&gt;jgi|Lotgi1|122246|e_gw1.40.84.1;&gt;jgi|Lotgi1|89832|gw1.40.252.1;&gt;jgi|Lotgi1|60219|gw1.40.25.1;&gt;jgi|Lotgi1|122539|e_gw1.40.25.1;&gt;jgi|Lotgi1|122241|e_gw1.40.252.1;&gt;jgi|Lotgi1|89891|gw1.40.253.1;&gt;jgi|Lotgi1|122302|e_gw1.40.253.1;&gt;jgi|Lotgi1|55466|gw1.40.11.1;&gt;jgi|Lotgi1|122486|e_gw1.40.11.1;&gt;jgi|Lotgi1|82279|gw1.9.359.1;&gt;jgi|Lotgi1|52823|gw1.9.10.1;&gt;jgi|Lotgi1|52822|gw1.9.9.1;&gt;jgi|Lotgi1|229849|estExt_fgenesh2_pg.C_sca_90275;&gt;jgi|Lotgi1|229848|estExt_fgenesh2_pg.C_sca_90274;&gt;jgi|Lotgi1|211497|estExt_Genewise1Plus.C_sca_90431;&gt;jgi|Lotgi1|211496|estExt_Genewise1Plus.C_sca_90430;&gt;jgi|Lotgi1|211495|estExt_Genewise1Plus.C_sca_90429;&gt;jgi|Lotgi1|205937|estExt_fgenesh2_pm.C_sca_90047;&gt;jgi|Lotgi1|203301|estExt_fgenesh2_kg.C_sca_90026;&gt;jgi|Lotgi1|184654|estExt_Genewise1.C_sca_90431;&gt;jgi|Lotgi1|184653|estExt_Genewise1.C_sca_90430;&gt;jgi|Lotgi1|184652|estExt_Genewise1.C_sca_90429;&gt;jgi|Lotgi1|177677|fgenesh2_pm.C_sca_9000051;&gt;jgi|Lotgi1|155899|fgenesh2_pg.C_sca_9000283;&gt;jgi|Lotgi1|155898|fgenesh2_pg.C_sca_9000282;&gt;jgi|Lotgi1|149488|fgenesh2_kg.C_sca_9000026;&gt;jgi|Lotgi1|109117|e_gw1.9.359.1;&gt;jgi|Lotgi1|109073|e_gw1.9.10.1;&gt;jgi|Lotgi1|108731|e_gw1.9.9.1</t>
  </si>
  <si>
    <t xml:space="preserve">&gt;jgi|Lotgi1|178803|fgenesh2_pm.C_sca_40000026;&gt;jgi|Lotgi1|163596|fgenesh2_pg.C_sca_40000150;&gt;jgi|Lotgi1|66677|gw1.40.84.1;&gt;jgi|Lotgi1|122246|e_gw1.40.84.1</t>
  </si>
  <si>
    <t xml:space="preserve">3;3;2;2;1;1;1;1;1;1;1;1;1;1;1;1;1;1;1;1;1;1;1;1;1;1;1;1;1;1;1;1</t>
  </si>
  <si>
    <t xml:space="preserve">2;2;2;2;0;0;0;0;1;1;0;0;0;0;0;0;0;0;0;0;0;0;0;0;0;0;0;0;0;0;0;0</t>
  </si>
  <si>
    <t xml:space="preserve">375;375;210;271;67;67;67;67;84;85;167;172;354;354;354;354;354;354;354;354;354;354;354;354;354;354;354;354;354;354;354;354</t>
  </si>
  <si>
    <t xml:space="preserve">&gt;jgi|Lotgi1|163637|fgenesh2_pg.C_sca_40000191</t>
  </si>
  <si>
    <t xml:space="preserve">471;472;473;474;475;476</t>
  </si>
  <si>
    <t xml:space="preserve">132;147;150;442;449;543</t>
  </si>
  <si>
    <t xml:space="preserve">&gt;jgi|Lotgi1|233583|estExt_fgenesh2_pg.C_sca_410033;&gt;jgi|Lotgi1|163671|fgenesh2_pg.C_sca_41000033</t>
  </si>
  <si>
    <t xml:space="preserve">&gt;jgi|Lotgi1|233598|estExt_fgenesh2_pg.C_sca_410065;&gt;jgi|Lotgi1|217676|estExt_Genewise1Plus.C_sca_410077;&gt;jgi|Lotgi1|217675|estExt_Genewise1Plus.C_sca_410076;&gt;jgi|Lotgi1|217674|estExt_Genewise1Plus.C_sca_410075;&gt;jgi|Lotgi1|206698|estExt_fgenesh2_pm.C_sca_410003;&gt;jgi|Lotgi1|191642|estExt_Genewise1.C_sca_410077;&gt;jgi|Lotgi1|191641|estExt_Genewise1.C_sca_410076;&gt;jgi|Lotgi1|191640|estExt_Genewise1.C_sca_410075;&gt;jgi|Lotgi1|178817|fgenesh2_pm.C_sca_41000004;&gt;jgi|Lotgi1|163704|fgenesh2_pg.C_sca_41000066</t>
  </si>
  <si>
    <t xml:space="preserve">84;84;84;84;84;84;84;84;84;84</t>
  </si>
  <si>
    <t xml:space="preserve">&gt;jgi|Lotgi1|233815|estExt_fgenesh2_pg.C_sca_440050;&gt;jgi|Lotgi1|164209|fgenesh2_pg.C_sca_44000051</t>
  </si>
  <si>
    <t xml:space="preserve">223;223</t>
  </si>
  <si>
    <t xml:space="preserve">&gt;jgi|Lotgi1|233820|estExt_fgenesh2_pg.C_sca_440059;&gt;jgi|Lotgi1|164218|fgenesh2_pg.C_sca_44000060</t>
  </si>
  <si>
    <t xml:space="preserve">224;224</t>
  </si>
  <si>
    <t xml:space="preserve">&gt;jgi|Lotgi1|218092|estExt_Genewise1Plus.C_sca_450026;&gt;jgi|Lotgi1|218091|estExt_Genewise1Plus.C_sca_450025;&gt;jgi|Lotgi1|218090|estExt_Genewise1Plus.C_sca_450024;&gt;jgi|Lotgi1|192145|estExt_Genewise1.C_sca_450026;&gt;jgi|Lotgi1|192144|estExt_Genewise1.C_sca_450025;&gt;jgi|Lotgi1|192143|estExt_Genewise1.C_sca_450024;&gt;jgi|Lotgi1|164351|fgenesh2_pg.C_sca_45000016;&gt;jgi|Lotgi1|233883|estExt_fgenesh2_pg.C_sca_450016;&gt;jgi|Lotgi1|64335|gw1.45.98.1;&gt;jgi|Lotgi1|54270|gw1.45.34.1;&gt;jgi|Lotgi1|64460|gw1.45.99.1;&gt;jgi|Lotgi1|124061|e_gw1.45.98.1;&gt;jgi|Lotgi1|124036|e_gw1.45.34.1;&gt;jgi|Lotgi1|123769|e_gw1.45.99.1</t>
  </si>
  <si>
    <t xml:space="preserve">2;2;2;2;2;2;2;2;1;1;1;1;1;1</t>
  </si>
  <si>
    <t xml:space="preserve">227;227;227;227;227;227;366;378;340;340;341;382;382;382</t>
  </si>
  <si>
    <t xml:space="preserve">&gt;jgi|Lotgi1|233918|estExt_fgenesh2_pg.C_sca_450085;&gt;jgi|Lotgi1|218163|estExt_Genewise1Plus.C_sca_450159;&gt;jgi|Lotgi1|218162|estExt_Genewise1Plus.C_sca_450158;&gt;jgi|Lotgi1|218161|estExt_Genewise1Plus.C_sca_450157;&gt;jgi|Lotgi1|192219|estExt_Genewise1.C_sca_450159;&gt;jgi|Lotgi1|192218|estExt_Genewise1.C_sca_450158;&gt;jgi|Lotgi1|192217|estExt_Genewise1.C_sca_450157;&gt;jgi|Lotgi1|164421|fgenesh2_pg.C_sca_45000086;&gt;jgi|Lotgi1|80582|gw1.45.230.1;&gt;jgi|Lotgi1|80668|gw1.45.235.1;&gt;jgi|Lotgi1|94470|gw1.45.345.1;&gt;jgi|Lotgi1|123902|e_gw1.45.230.1;&gt;jgi|Lotgi1|123887|e_gw1.45.235.1;&gt;jgi|Lotgi1|123896|e_gw1.45.345.1</t>
  </si>
  <si>
    <t xml:space="preserve">&gt;jgi|Lotgi1|233918|estExt_fgenesh2_pg.C_sca_450085;&gt;jgi|Lotgi1|218163|estExt_Genewise1Plus.C_sca_450159;&gt;jgi|Lotgi1|218162|estExt_Genewise1Plus.C_sca_450158;&gt;jgi|Lotgi1|218161|estExt_Genewise1Plus.C_sca_450157;&gt;jgi|Lotgi1|192219|estExt_Genewise1.C_sca_450159;&gt;jgi|Lotgi1|192218|estExt_Genewise1.C_sca_450158;&gt;jgi|Lotgi1|192217|estExt_Genewise1.C_sca_450157;&gt;jgi|Lotgi1|164421|fgenesh2_pg.C_sca_45000086</t>
  </si>
  <si>
    <t xml:space="preserve">3;3;3;3;3;3;3;3;1;1;1;1;1;1</t>
  </si>
  <si>
    <t xml:space="preserve">219;219;219;219;219;219;219;219;51;52;55;57;57;61</t>
  </si>
  <si>
    <t xml:space="preserve">&gt;jgi|Lotgi1|218166|estExt_Genewise1Plus.C_sca_450162;&gt;jgi|Lotgi1|218165|estExt_Genewise1Plus.C_sca_450161;&gt;jgi|Lotgi1|218164|estExt_Genewise1Plus.C_sca_450160;&gt;jgi|Lotgi1|192222|estExt_Genewise1.C_sca_450162;&gt;jgi|Lotgi1|192221|estExt_Genewise1.C_sca_450161;&gt;jgi|Lotgi1|192220|estExt_Genewise1.C_sca_450160;&gt;jgi|Lotgi1|233919|estExt_fgenesh2_pg.C_sca_450086;&gt;jgi|Lotgi1|164422|fgenesh2_pg.C_sca_45000087;&gt;jgi|Lotgi1|124083|e_gw1.45.72.1;&gt;jgi|Lotgi1|124014|e_gw1.45.71.1;&gt;jgi|Lotgi1|123923|e_gw1.45.311.1</t>
  </si>
  <si>
    <t xml:space="preserve">4;4;4;4;4;4;4;4;3;3;3</t>
  </si>
  <si>
    <t xml:space="preserve">235;235;235;235;235;235;852;852;201;201;205</t>
  </si>
  <si>
    <t xml:space="preserve">480;481</t>
  </si>
  <si>
    <t xml:space="preserve">10;183</t>
  </si>
  <si>
    <t xml:space="preserve">&gt;jgi|Lotgi1|234010|estExt_fgenesh2_pg.C_sca_460036;&gt;jgi|Lotgi1|164559|fgenesh2_pg.C_sca_46000036;&gt;jgi|Lotgi1|218330|estExt_Genewise1Plus.C_sca_460073;&gt;jgi|Lotgi1|192398|estExt_Genewise1.C_sca_460073</t>
  </si>
  <si>
    <t xml:space="preserve">&gt;jgi|Lotgi1|234010|estExt_fgenesh2_pg.C_sca_460036;&gt;jgi|Lotgi1|164559|fgenesh2_pg.C_sca_46000036</t>
  </si>
  <si>
    <t xml:space="preserve">15;15;1;1</t>
  </si>
  <si>
    <t xml:space="preserve">1641;1641;420;420</t>
  </si>
  <si>
    <t xml:space="preserve">482;483;484;485;486;487;488;489</t>
  </si>
  <si>
    <t xml:space="preserve">95;584;725;839;840;1013;1017;1222</t>
  </si>
  <si>
    <t xml:space="preserve">&gt;jgi|Lotgi1|234122|estExt_fgenesh2_pg.C_sca_470026;&gt;jgi|Lotgi1|164741|fgenesh2_pg.C_sca_47000026</t>
  </si>
  <si>
    <t xml:space="preserve">1154;1154</t>
  </si>
  <si>
    <t xml:space="preserve">&gt;jgi|Lotgi1|164755|fgenesh2_pg.C_sca_47000040</t>
  </si>
  <si>
    <t xml:space="preserve">&gt;jgi|Lotgi1|164956|fgenesh2_pg.C_sca_48000088</t>
  </si>
  <si>
    <t xml:space="preserve">&gt;jgi|Lotgi1|234272|estExt_fgenesh2_pg.C_sca_490019;&gt;jgi|Lotgi1|165011|fgenesh2_pg.C_sca_49000020;&gt;jgi|Lotgi1|69892|gw1.49.115.1;&gt;jgi|Lotgi1|69153|gw1.49.104.1;&gt;jgi|Lotgi1|69232|gw1.49.106.1;&gt;jgi|Lotgi1|125118|e_gw1.49.106.1;&gt;jgi|Lotgi1|125292|e_gw1.49.104.1;&gt;jgi|Lotgi1|125169|e_gw1.49.115.1;&gt;jgi|Lotgi1|218807|estExt_Genewise1Plus.C_sca_490034;&gt;jgi|Lotgi1|218806|estExt_Genewise1Plus.C_sca_490033;&gt;jgi|Lotgi1|218805|estExt_Genewise1Plus.C_sca_490032;&gt;jgi|Lotgi1|192925|estExt_Genewise1.C_sca_490034;&gt;jgi|Lotgi1|192924|estExt_Genewise1.C_sca_490033;&gt;jgi|Lotgi1|192923|estExt_Genewise1.C_sca_490032;&gt;jgi|Lotgi1|125155|e_gw1.49.160.1;&gt;jgi|Lotgi1|77902|gw1.49.160.1</t>
  </si>
  <si>
    <t xml:space="preserve">&gt;jgi|Lotgi1|234272|estExt_fgenesh2_pg.C_sca_490019;&gt;jgi|Lotgi1|165011|fgenesh2_pg.C_sca_49000020</t>
  </si>
  <si>
    <t xml:space="preserve">15;15;3;3;3;3;3;3;3;3;3;3;3;3;2;1</t>
  </si>
  <si>
    <t xml:space="preserve">14;14;3;3;3;3;3;3;3;3;3;3;3;3;2;1</t>
  </si>
  <si>
    <t xml:space="preserve">843;843;103;108;110;150;151;151;221;221;221;221;221;221;163;115</t>
  </si>
  <si>
    <t xml:space="preserve">&gt;jgi|Lotgi1|234302|estExt_fgenesh2_pg.C_sca_490062;&gt;jgi|Lotgi1|165054|fgenesh2_pg.C_sca_49000063</t>
  </si>
  <si>
    <t xml:space="preserve">155;155</t>
  </si>
  <si>
    <t xml:space="preserve">&gt;jgi|Lotgi1|234303|estExt_fgenesh2_pg.C_sca_490063;&gt;jgi|Lotgi1|165055|fgenesh2_pg.C_sca_49000064</t>
  </si>
  <si>
    <t xml:space="preserve">&gt;jgi|Lotgi1|234386|estExt_fgenesh2_pg.C_sca_500041;&gt;jgi|Lotgi1|165201|fgenesh2_pg.C_sca_50000042</t>
  </si>
  <si>
    <t xml:space="preserve">306;306</t>
  </si>
  <si>
    <t xml:space="preserve">&gt;jgi|Lotgi1|234387|estExt_fgenesh2_pg.C_sca_500042;&gt;jgi|Lotgi1|165202|fgenesh2_pg.C_sca_50000043</t>
  </si>
  <si>
    <t xml:space="preserve">254;254</t>
  </si>
  <si>
    <t xml:space="preserve">493;494;495;496;497;498;499</t>
  </si>
  <si>
    <t xml:space="preserve">160;187;189;223;226;236;240</t>
  </si>
  <si>
    <t xml:space="preserve">&gt;jgi|Lotgi1|234405|estExt_fgenesh2_pg.C_sca_500078;&gt;jgi|Lotgi1|165239|fgenesh2_pg.C_sca_50000080</t>
  </si>
  <si>
    <t xml:space="preserve">311;311</t>
  </si>
  <si>
    <t xml:space="preserve">&gt;jgi|Lotgi1|219078|estExt_Genewise1Plus.C_sca_510038;&gt;jgi|Lotgi1|193218|estExt_Genewise1.C_sca_510040;&gt;jgi|Lotgi1|179073|fgenesh2_pm.C_sca_51000004;&gt;jgi|Lotgi1|165336|fgenesh2_pg.C_sca_51000016;&gt;jgi|Lotgi1|219083|estExt_Genewise1Plus.C_sca_510043;&gt;jgi|Lotgi1|219082|estExt_Genewise1Plus.C_sca_510042;&gt;jgi|Lotgi1|219081|estExt_Genewise1Plus.C_sca_510041;&gt;jgi|Lotgi1|219080|estExt_Genewise1Plus.C_sca_510040;&gt;jgi|Lotgi1|219079|estExt_Genewise1Plus.C_sca_510039;&gt;jgi|Lotgi1|193219|estExt_Genewise1.C_sca_510041;&gt;jgi|Lotgi1|234462|estExt_fgenesh2_pg.C_sca_510016;&gt;jgi|Lotgi1|219090|estExt_Genewise1Plus.C_sca_510050;&gt;jgi|Lotgi1|219089|estExt_Genewise1Plus.C_sca_510049;&gt;jgi|Lotgi1|219088|estExt_Genewise1Plus.C_sca_510048;&gt;jgi|Lotgi1|219087|estExt_Genewise1Plus.C_sca_510047;&gt;jgi|Lotgi1|219086|estExt_Genewise1Plus.C_sca_510046;&gt;jgi|Lotgi1|219085|estExt_Genewise1Plus.C_sca_510045;&gt;jgi|Lotgi1|219084|estExt_Genewise1Plus.C_sca_510044;&gt;jgi|Lotgi1|219077|estExt_Genewise1Plus.C_sca_510037;&gt;jgi|Lotgi1|219076|estExt_Genewise1Plus.C_sca_510036;&gt;jgi|Lotgi1|219075|estExt_Genewise1Plus.C_sca_510035;&gt;jgi|Lotgi1|206868|estExt_fgenesh2_pm.C_sca_510004;&gt;jgi|Lotgi1|193228|estExt_Genewise1.C_sca_510050;&gt;jgi|Lotgi1|193227|estExt_Genewise1.C_sca_510049;&gt;jgi|Lotgi1|193226|estExt_Genewise1.C_sca_510048;&gt;jgi|Lotgi1|193225|estExt_Genewise1.C_sca_510047;&gt;jgi|Lotgi1|193224|estExt_Genewise1.C_sca_510046;&gt;jgi|Lotgi1|193223|estExt_Genewise1.C_sca_510045;&gt;jgi|Lotgi1|193222|estExt_Genewise1.C_sca_510044;&gt;jgi|Lotgi1|193221|estExt_Genewise1.C_sca_510043;&gt;jgi|Lotgi1|193220|estExt_Genewise1.C_sca_510042;&gt;jgi|Lotgi1|193217|estExt_Genewise1.C_sca_510039;&gt;jgi|Lotgi1|193216|estExt_Genewise1.C_sca_510038;&gt;jgi|Lotgi1|193215|estExt_Genewise1.C_sca_510037;&gt;jgi|Lotgi1|193214|estExt_Genewise1.C_sca_510036;&gt;jgi|Lotgi1|193213|estExt_Genewise1.C_sca_510035;&gt;jgi|Lotgi1|125710|e_gw1.51.57.1;&gt;jgi|Lotgi1|125615|e_gw1.51.233.1;&gt;jgi|Lotgi1|125724|e_gw1.51.52.1;&gt;jgi|Lotgi1|125812|e_gw1.51.53.1;&gt;jgi|Lotgi1|125755|e_gw1.51.159.1;&gt;jgi|Lotgi1|69573|gw1.51.52.1;&gt;jgi|Lotgi1|125785|e_gw1.51.117.1;&gt;jgi|Lotgi1|125738|e_gw1.51.253.1;&gt;jgi|Lotgi1|125683|e_gw1.51.255.1;&gt;jgi|Lotgi1|70240|gw1.51.57.1;&gt;jgi|Lotgi1|69912|gw1.51.53.1;&gt;jgi|Lotgi1|100660|gw1.51.253.1;&gt;jgi|Lotgi1|79981|gw1.51.117.1</t>
  </si>
  <si>
    <t xml:space="preserve">&gt;jgi|Lotgi1|219078|estExt_Genewise1Plus.C_sca_510038;&gt;jgi|Lotgi1|193218|estExt_Genewise1.C_sca_510040;&gt;jgi|Lotgi1|179073|fgenesh2_pm.C_sca_51000004;&gt;jgi|Lotgi1|165336|fgenesh2_pg.C_sca_51000016;&gt;jgi|Lotgi1|219083|estExt_Genewise1Plus.C_sca_510043;&gt;jgi|Lotgi1|219082|estExt_Genewise1Plus.C_sca_510042;&gt;jgi|Lotgi1|219081|estExt_Genewise1Plus.C_sca_510041;&gt;jgi|Lotgi1|219080|estExt_Genewise1Plus.C_sca_510040;&gt;jgi|Lotgi1|219079|estExt_Genewise1Plus.C_sca_510039;&gt;jgi|Lotgi1|193219|estExt_Genewise1.C_sca_510041;&gt;jgi|Lotgi1|234462|estExt_fgenesh2_pg.C_sca_510016;&gt;jgi|Lotgi1|219090|estExt_Genewise1Plus.C_sca_510050;&gt;jgi|Lotgi1|219089|estExt_Genewise1Plus.C_sca_510049;&gt;jgi|Lotgi1|219088|estExt_Genewise1Plus.C_sca_510048;&gt;jgi|Lotgi1|219087|estExt_Genewise1Plus.C_sca_510047;&gt;jgi|Lotgi1|219086|estExt_Genewise1Plus.C_sca_510046;&gt;jgi|Lotgi1|219085|estExt_Genewise1Plus.C_sca_510045;&gt;jgi|Lotgi1|219084|estExt_Genewise1Plus.C_sca_510044;&gt;jgi|Lotgi1|219077|estExt_Genewise1Plus.C_sca_510037;&gt;jgi|Lotgi1|219076|estExt_Genewise1Plus.C_sca_510036;&gt;jgi|Lotgi1|219075|estExt_Genewise1Plus.C_sca_510035;&gt;jgi|Lotgi1|206868|estExt_fgenesh2_pm.C_sca_510004;&gt;jgi|Lotgi1|193228|estExt_Genewise1.C_sca_510050;&gt;jgi|Lotgi1|193227|estExt_Genewise1.C_sca_510049;&gt;jgi|Lotgi1|193226|estExt_Genewise1.C_sca_510048;&gt;jgi|Lotgi1|193225|estExt_Genewise1.C_sca_510047;&gt;jgi|Lotgi1|193224|estExt_Genewise1.C_sca_510046;&gt;jgi|Lotgi1|193223|estExt_Genewise1.C_sca_510045;&gt;jgi|Lotgi1|193222|estExt_Genewise1.C_sca_510044;&gt;jgi|Lotgi1|193221|estExt_Genewise1.C_sca_510043;&gt;jgi|Lotgi1|193220|estExt_Genewise1.C_sca_510042;&gt;jgi|Lotgi1|193217|estExt_Genewise1.C_sca_510039;&gt;jgi|Lotgi1|193216|estExt_Genewise1.C_sca_510038;&gt;jgi|Lotgi1|193215|estExt_Genewise1.C_sca_510037;&gt;jgi|Lotgi1|193214|estExt_Genewise1.C_sca_510036;&gt;jgi|Lotgi1|193213|estExt_Genewise1.C_sca_510035</t>
  </si>
  <si>
    <t xml:space="preserve">13;13;13;13;12;12;12;12;12;12;12;12;12;12;12;12;12;12;12;12;12;12;12;12;12;12;12;12;12;12;12;12;12;12;12;12;5;5;4;4;4;3;3;3;2;2;2;1;1</t>
  </si>
  <si>
    <t xml:space="preserve">2;2;2;2;2;2;2;2;2;2;2;2;2;2;2;2;2;2;2;2;2;2;2;2;2;2;2;2;2;2;2;2;2;2;2;2;2;2;1;1;1;1;1;1;1;1;1;1;1</t>
  </si>
  <si>
    <t xml:space="preserve">376;376;376;376;427;427;427;427;427;427;429;429;429;429;429;429;429;429;429;429;429;429;429;429;429;429;429;429;429;429;429;429;429;429;429;429;244;244;123;186;186;115;149;149;63;93;109;66;96</t>
  </si>
  <si>
    <t xml:space="preserve">164;165;501</t>
  </si>
  <si>
    <t xml:space="preserve">45;48;326</t>
  </si>
  <si>
    <t xml:space="preserve">&gt;jgi|Lotgi1|234472|estExt_fgenesh2_pg.C_sca_510064;&gt;jgi|Lotgi1|165386|fgenesh2_pg.C_sca_51000066;&gt;jgi|Lotgi1|165394|fgenesh2_pg.C_sca_51000074;&gt;jgi|Lotgi1|165459|fgenesh2_pg.C_sca_51000139;&gt;jgi|Lotgi1|234471|estExt_fgenesh2_pg.C_sca_510063;&gt;jgi|Lotgi1|165385|fgenesh2_pg.C_sca_51000065;&gt;jgi|Lotgi1|234474|estExt_fgenesh2_pg.C_sca_510078;&gt;jgi|Lotgi1|165400|fgenesh2_pg.C_sca_51000080;&gt;jgi|Lotgi1|168990|fgenesh2_pg.C_sca_81000036</t>
  </si>
  <si>
    <t xml:space="preserve">2;2;1;1;1;1;1;1;1</t>
  </si>
  <si>
    <t xml:space="preserve">2189;2189;719;1799;3007;3007;3083;3083;3932</t>
  </si>
  <si>
    <t xml:space="preserve">&gt;jgi|Lotgi1|234488|estExt_fgenesh2_pg.C_sca_520002;&gt;jgi|Lotgi1|165514|fgenesh2_pg.C_sca_52000002</t>
  </si>
  <si>
    <t xml:space="preserve">190;190</t>
  </si>
  <si>
    <t xml:space="preserve">&gt;jgi|Lotgi1|234489|estExt_fgenesh2_pg.C_sca_520003;&gt;jgi|Lotgi1|165515|fgenesh2_pg.C_sca_52000003</t>
  </si>
  <si>
    <t xml:space="preserve">274;274</t>
  </si>
  <si>
    <t xml:space="preserve">&gt;jgi|Lotgi1|234508|estExt_fgenesh2_pg.C_sca_520053;&gt;jgi|Lotgi1|165566|fgenesh2_pg.C_sca_52000054</t>
  </si>
  <si>
    <t xml:space="preserve">201;201</t>
  </si>
  <si>
    <t xml:space="preserve">&gt;jgi|Lotgi1|234596|estExt_fgenesh2_pg.C_sca_530038;&gt;jgi|Lotgi1|165697|fgenesh2_pg.C_sca_53000040</t>
  </si>
  <si>
    <t xml:space="preserve">157;157</t>
  </si>
  <si>
    <t xml:space="preserve">&gt;jgi|Lotgi1|234845|estExt_fgenesh2_pg.C_sca_560041;&gt;jgi|Lotgi1|166128|fgenesh2_pg.C_sca_56000041</t>
  </si>
  <si>
    <t xml:space="preserve">250;250</t>
  </si>
  <si>
    <t xml:space="preserve">&gt;jgi|Lotgi1|166129|fgenesh2_pg.C_sca_56000042</t>
  </si>
  <si>
    <t xml:space="preserve">&gt;jgi|Lotgi1|166131|fgenesh2_pg.C_sca_56000044;&gt;jgi|Lotgi1|127155|e_gw1.56.266.1</t>
  </si>
  <si>
    <t xml:space="preserve">&gt;jgi|Lotgi1|166131|fgenesh2_pg.C_sca_56000044</t>
  </si>
  <si>
    <t xml:space="preserve">38;8</t>
  </si>
  <si>
    <t xml:space="preserve">30;0</t>
  </si>
  <si>
    <t xml:space="preserve">658;149</t>
  </si>
  <si>
    <t xml:space="preserve">4;104;105;106;109;110;111;502;503;504;505;506;507;508</t>
  </si>
  <si>
    <t xml:space="preserve">30;31;32</t>
  </si>
  <si>
    <t xml:space="preserve">239;268;286;291;292;502;510;523;524;537;553;615;648;655</t>
  </si>
  <si>
    <t xml:space="preserve">137;138;139</t>
  </si>
  <si>
    <t xml:space="preserve">&gt;jgi|Lotgi1|166196|fgenesh2_pg.C_sca_56000109;&gt;jgi|Lotgi1|234880|estExt_fgenesh2_pg.C_sca_560109</t>
  </si>
  <si>
    <t xml:space="preserve">766;807</t>
  </si>
  <si>
    <t xml:space="preserve">&gt;jgi|Lotgi1|166202|fgenesh2_pg.C_sca_56000115;&gt;jgi|Lotgi1|234884|estExt_fgenesh2_pg.C_sca_560115</t>
  </si>
  <si>
    <t xml:space="preserve">14;14</t>
  </si>
  <si>
    <t xml:space="preserve">903;928</t>
  </si>
  <si>
    <t xml:space="preserve">509;510;511;512;513;514</t>
  </si>
  <si>
    <t xml:space="preserve">194;417;431;458;459;658</t>
  </si>
  <si>
    <t xml:space="preserve">&gt;jgi|Lotgi1|234936|estExt_fgenesh2_pg.C_sca_570044;&gt;jgi|Lotgi1|166269|fgenesh2_pg.C_sca_57000045;B3A0Q7</t>
  </si>
  <si>
    <t xml:space="preserve">6;6;4</t>
  </si>
  <si>
    <t xml:space="preserve">630;630;302</t>
  </si>
  <si>
    <t xml:space="preserve">515;516</t>
  </si>
  <si>
    <t xml:space="preserve">214;262</t>
  </si>
  <si>
    <t xml:space="preserve">&gt;jgi|Lotgi1|166451|fgenesh2_pg.C_sca_58000080</t>
  </si>
  <si>
    <t xml:space="preserve">517;518</t>
  </si>
  <si>
    <t xml:space="preserve">70;81</t>
  </si>
  <si>
    <t xml:space="preserve">B3A0Q1;&gt;jgi|Lotgi1|235497|estExt_fgenesh2_pg.C_sca_650036;&gt;jgi|Lotgi1|167317|fgenesh2_pg.C_sca_65000037</t>
  </si>
  <si>
    <t xml:space="preserve">19;19;19</t>
  </si>
  <si>
    <t xml:space="preserve">203;247;247</t>
  </si>
  <si>
    <t xml:space="preserve">519;520;521</t>
  </si>
  <si>
    <t xml:space="preserve">50;148;151</t>
  </si>
  <si>
    <t xml:space="preserve">B3A0S3;&gt;jgi|Lotgi1|167423|fgenesh2_pg.C_sca_66000067</t>
  </si>
  <si>
    <t xml:space="preserve">489;489</t>
  </si>
  <si>
    <t xml:space="preserve">522;523;524</t>
  </si>
  <si>
    <t xml:space="preserve">127;254;475</t>
  </si>
  <si>
    <t xml:space="preserve">&gt;jgi|Lotgi1|167426|fgenesh2_pg.C_sca_66000070;&gt;jgi|Lotgi1|235549|estExt_fgenesh2_pg.C_sca_660066</t>
  </si>
  <si>
    <t xml:space="preserve">2382;2399</t>
  </si>
  <si>
    <t xml:space="preserve">525;526;527;528</t>
  </si>
  <si>
    <t xml:space="preserve">116;120;293;308</t>
  </si>
  <si>
    <t xml:space="preserve">&gt;jgi|Lotgi1|235566|estExt_fgenesh2_pg.C_sca_670001;&gt;jgi|Lotgi1|167456|fgenesh2_pg.C_sca_67000001</t>
  </si>
  <si>
    <t xml:space="preserve">257;257</t>
  </si>
  <si>
    <t xml:space="preserve">B3A0R4;&gt;jgi|Lotgi1|235609|estExt_fgenesh2_pg.C_sca_670059;&gt;jgi|Lotgi1|167515|fgenesh2_pg.C_sca_67000060</t>
  </si>
  <si>
    <t xml:space="preserve">5;5;5</t>
  </si>
  <si>
    <t xml:space="preserve">349;349;349</t>
  </si>
  <si>
    <t xml:space="preserve">33;34</t>
  </si>
  <si>
    <t xml:space="preserve">131;135</t>
  </si>
  <si>
    <t xml:space="preserve">&gt;jgi|Lotgi1|235610|estExt_fgenesh2_pg.C_sca_670062;&gt;jgi|Lotgi1|167518|fgenesh2_pg.C_sca_67000063</t>
  </si>
  <si>
    <t xml:space="preserve">557;557</t>
  </si>
  <si>
    <t xml:space="preserve">531;532</t>
  </si>
  <si>
    <t xml:space="preserve">151;503</t>
  </si>
  <si>
    <t xml:space="preserve">&gt;jgi|Lotgi1|235621|estExt_fgenesh2_pg.C_sca_670079;&gt;jgi|Lotgi1|167535|fgenesh2_pg.C_sca_67000080;B3A0Q2</t>
  </si>
  <si>
    <t xml:space="preserve">16;16;15</t>
  </si>
  <si>
    <t xml:space="preserve">303;303;296</t>
  </si>
  <si>
    <t xml:space="preserve">533;534;535;536</t>
  </si>
  <si>
    <t xml:space="preserve">73;125;151;157</t>
  </si>
  <si>
    <t xml:space="preserve">&gt;jgi|Lotgi1|167578|fgenesh2_pg.C_sca_67000123</t>
  </si>
  <si>
    <t xml:space="preserve">537;538;539;540;541;542;543;544;545;546;547;548;549;550;551</t>
  </si>
  <si>
    <t xml:space="preserve">57;60;501;504;540;575;579;618;731;735;738;773;811;822;909</t>
  </si>
  <si>
    <t xml:space="preserve">&gt;jgi|Lotgi1|235690|estExt_fgenesh2_pg.C_sca_680060;&gt;jgi|Lotgi1|167676|fgenesh2_pg.C_sca_68000061</t>
  </si>
  <si>
    <t xml:space="preserve">569;569</t>
  </si>
  <si>
    <t xml:space="preserve">&gt;jgi|Lotgi1|235694|estExt_fgenesh2_pg.C_sca_680068;&gt;jgi|Lotgi1|167684|fgenesh2_pg.C_sca_68000069</t>
  </si>
  <si>
    <t xml:space="preserve">172;172</t>
  </si>
  <si>
    <t xml:space="preserve">553;554</t>
  </si>
  <si>
    <t xml:space="preserve">146;152</t>
  </si>
  <si>
    <t xml:space="preserve">&gt;jgi|Lotgi1|235797|estExt_fgenesh2_pg.C_sca_700030;&gt;jgi|Lotgi1|167864|fgenesh2_pg.C_sca_70000030</t>
  </si>
  <si>
    <t xml:space="preserve">130;130</t>
  </si>
  <si>
    <t xml:space="preserve">&gt;jgi|Lotgi1|235812|estExt_fgenesh2_pg.C_sca_700055;&gt;jgi|Lotgi1|167889|fgenesh2_pg.C_sca_70000055</t>
  </si>
  <si>
    <t xml:space="preserve">729;729</t>
  </si>
  <si>
    <t xml:space="preserve">&gt;jgi|Lotgi1|235865|estExt_fgenesh2_pg.C_sca_710052;&gt;jgi|Lotgi1|167992|fgenesh2_pg.C_sca_71000054;&gt;jgi|Lotgi1|235863|estExt_fgenesh2_pg.C_sca_710050;&gt;jgi|Lotgi1|167990|fgenesh2_pg.C_sca_71000052</t>
  </si>
  <si>
    <t xml:space="preserve">&gt;jgi|Lotgi1|235865|estExt_fgenesh2_pg.C_sca_710052;&gt;jgi|Lotgi1|167992|fgenesh2_pg.C_sca_71000054</t>
  </si>
  <si>
    <t xml:space="preserve">4;4;1;1</t>
  </si>
  <si>
    <t xml:space="preserve">220;220;235;235</t>
  </si>
  <si>
    <t xml:space="preserve">&gt;jgi|Lotgi1|235969|estExt_fgenesh2_pg.C_sca_720095;&gt;jgi|Lotgi1|168150|fgenesh2_pg.C_sca_72000096</t>
  </si>
  <si>
    <t xml:space="preserve">123;123</t>
  </si>
  <si>
    <t xml:space="preserve">&gt;jgi|Lotgi1|235988|estExt_fgenesh2_pg.C_sca_730030;&gt;jgi|Lotgi1|168190|fgenesh2_pg.C_sca_73000030</t>
  </si>
  <si>
    <t xml:space="preserve">23;23</t>
  </si>
  <si>
    <t xml:space="preserve">955;955</t>
  </si>
  <si>
    <t xml:space="preserve">558;559;560;561</t>
  </si>
  <si>
    <t xml:space="preserve">319;528;547;590</t>
  </si>
  <si>
    <t xml:space="preserve">&gt;jgi|Lotgi1|236174|estExt_fgenesh2_pg.C_sca_760060;&gt;jgi|Lotgi1|168533|fgenesh2_pg.C_sca_76000060</t>
  </si>
  <si>
    <t xml:space="preserve">565;565</t>
  </si>
  <si>
    <t xml:space="preserve">B3A0P9;&gt;jgi|Lotgi1|236183|estExt_fgenesh2_pg.C_sca_760074;&gt;jgi|Lotgi1|168547|fgenesh2_pg.C_sca_76000074</t>
  </si>
  <si>
    <t xml:space="preserve">15;15;15</t>
  </si>
  <si>
    <t xml:space="preserve">161;161;161</t>
  </si>
  <si>
    <t xml:space="preserve">&gt;jgi|Lotgi1|236411|estExt_fgenesh2_pg.C_sca_810016;&gt;jgi|Lotgi1|168970|fgenesh2_pg.C_sca_81000016</t>
  </si>
  <si>
    <t xml:space="preserve">1032;1032</t>
  </si>
  <si>
    <t xml:space="preserve">&gt;jgi|Lotgi1|236424|estExt_fgenesh2_pg.C_sca_810041;&gt;jgi|Lotgi1|168995|fgenesh2_pg.C_sca_81000041;&gt;jgi|Lotgi1|80593|gw1.81.134.1;&gt;jgi|Lotgi1|80552|gw1.81.133.1;&gt;jgi|Lotgi1|60634|gw1.81.66.1;&gt;jgi|Lotgi1|60465|gw1.81.63.1;&gt;jgi|Lotgi1|60597|gw1.81.65.1;&gt;jgi|Lotgi1|60313|gw1.81.61.1;&gt;jgi|Lotgi1|132911|e_gw1.81.134.1;&gt;jgi|Lotgi1|132830|e_gw1.81.133.1;&gt;jgi|Lotgi1|132836|e_gw1.81.65.1;&gt;jgi|Lotgi1|76106|gw1.81.91.1;&gt;jgi|Lotgi1|132929|e_gw1.81.61.1;&gt;jgi|Lotgi1|132917|e_gw1.81.66.1;&gt;jgi|Lotgi1|132882|e_gw1.81.63.1;&gt;jgi|Lotgi1|132779|e_gw1.81.91.1</t>
  </si>
  <si>
    <t xml:space="preserve">&gt;jgi|Lotgi1|236424|estExt_fgenesh2_pg.C_sca_810041;&gt;jgi|Lotgi1|168995|fgenesh2_pg.C_sca_81000041</t>
  </si>
  <si>
    <t xml:space="preserve">61;61;1;1;1;1;1;1;1;1;1;1;1;1;1;1</t>
  </si>
  <si>
    <t xml:space="preserve">4726;4742;51;51;56;56;57;59;70;70;71;91;104;104;104;159</t>
  </si>
  <si>
    <t xml:space="preserve">562;563;564;565;566;567;568;569;570;571;572;573;574;575;576;577;578;579;580;581;582;583;584</t>
  </si>
  <si>
    <t xml:space="preserve">1145;1210;1520;1734;1817;1830;1853;1935;2097;2102;2119;2267;2332;2335;2363;2368;2456;2824;2966;3702;4042;4441;4524</t>
  </si>
  <si>
    <t xml:space="preserve">&gt;jgi|Lotgi1|236449|estExt_fgenesh2_pg.C_sca_810085;&gt;jgi|Lotgi1|169040|fgenesh2_pg.C_sca_81000086</t>
  </si>
  <si>
    <t xml:space="preserve">967;967</t>
  </si>
  <si>
    <t xml:space="preserve">585;586</t>
  </si>
  <si>
    <t xml:space="preserve">79;496</t>
  </si>
  <si>
    <t xml:space="preserve">&gt;jgi|Lotgi1|236452|estExt_fgenesh2_pg.C_sca_810089;&gt;jgi|Lotgi1|169044|fgenesh2_pg.C_sca_81000090</t>
  </si>
  <si>
    <t xml:space="preserve">117;117</t>
  </si>
  <si>
    <t xml:space="preserve">&gt;jgi|Lotgi1|169439|fgenesh2_pg.C_sca_85000102</t>
  </si>
  <si>
    <t xml:space="preserve">&gt;jgi|Lotgi1|236689|estExt_fgenesh2_pg.C_sca_850101;&gt;jgi|Lotgi1|169440|fgenesh2_pg.C_sca_85000103</t>
  </si>
  <si>
    <t xml:space="preserve">317;317</t>
  </si>
  <si>
    <t xml:space="preserve">587;588</t>
  </si>
  <si>
    <t xml:space="preserve">112;125</t>
  </si>
  <si>
    <t xml:space="preserve">B3A0S0;&gt;jgi|Lotgi1|236690|estExt_fgenesh2_pg.C_sca_850102;&gt;jgi|Lotgi1|169441|fgenesh2_pg.C_sca_85000104</t>
  </si>
  <si>
    <t xml:space="preserve">195;440;440</t>
  </si>
  <si>
    <t xml:space="preserve">&gt;jgi|Lotgi1|236691|estExt_fgenesh2_pg.C_sca_850103;&gt;jgi|Lotgi1|169442|fgenesh2_pg.C_sca_85000105</t>
  </si>
  <si>
    <t xml:space="preserve">1035;1035</t>
  </si>
  <si>
    <t xml:space="preserve">&gt;jgi|Lotgi1|169491|fgenesh2_pg.C_sca_86000024</t>
  </si>
  <si>
    <t xml:space="preserve">&gt;jgi|Lotgi1|169557|fgenesh2_pg.C_sca_87000027</t>
  </si>
  <si>
    <t xml:space="preserve">590;591;592</t>
  </si>
  <si>
    <t xml:space="preserve">68;71;219</t>
  </si>
  <si>
    <t xml:space="preserve">&gt;jgi|Lotgi1|236812|estExt_fgenesh2_pg.C_sca_870115;&gt;jgi|Lotgi1|169646|fgenesh2_pg.C_sca_87000116</t>
  </si>
  <si>
    <t xml:space="preserve">15;15</t>
  </si>
  <si>
    <t xml:space="preserve">593;594</t>
  </si>
  <si>
    <t xml:space="preserve">370;447</t>
  </si>
  <si>
    <t xml:space="preserve">&gt;jgi|Lotgi1|179818|fgenesh2_pm.C_sca_88000007;&gt;jgi|Lotgi1|169678|fgenesh2_pg.C_sca_88000029</t>
  </si>
  <si>
    <t xml:space="preserve">164;164</t>
  </si>
  <si>
    <t xml:space="preserve">184;595</t>
  </si>
  <si>
    <t xml:space="preserve">1;40</t>
  </si>
  <si>
    <t xml:space="preserve">&gt;jgi|Lotgi1|169717|fgenesh2_pg.C_sca_88000068</t>
  </si>
  <si>
    <t xml:space="preserve">&gt;jgi|Lotgi1|236952|estExt_fgenesh2_pg.C_sca_900076;&gt;jgi|Lotgi1|169917|fgenesh2_pg.C_sca_90000076;&gt;jgi|Lotgi1|239431|estExt_fgenesh2_pg.C_sca_2450003;&gt;jgi|Lotgi1|175136|fgenesh2_pg.C_sca_245000003;&gt;jgi|Lotgi1|173550|fgenesh2_pg.C_sca_164000001;&gt;jgi|Lotgi1|176774|fgenesh2_pg.C_sca_3794000001</t>
  </si>
  <si>
    <t xml:space="preserve">&gt;jgi|Lotgi1|236952|estExt_fgenesh2_pg.C_sca_900076;&gt;jgi|Lotgi1|169917|fgenesh2_pg.C_sca_90000076</t>
  </si>
  <si>
    <t xml:space="preserve">53;53;5;5;4;1</t>
  </si>
  <si>
    <t xml:space="preserve">7473;7473;7370;7370;6176;333</t>
  </si>
  <si>
    <t xml:space="preserve">597;598;599;600;601;602;603;604;605;606</t>
  </si>
  <si>
    <t xml:space="preserve">38;201;352;1233;2323;3668;3703;3724;3737;3912</t>
  </si>
  <si>
    <t xml:space="preserve">&gt;jgi|Lotgi1|236955|estExt_fgenesh2_pg.C_sca_900081;&gt;jgi|Lotgi1|169922|fgenesh2_pg.C_sca_90000081</t>
  </si>
  <si>
    <t xml:space="preserve">409;409</t>
  </si>
  <si>
    <t xml:space="preserve">&gt;jgi|Lotgi1|169925|fgenesh2_pg.C_sca_91000003</t>
  </si>
  <si>
    <t xml:space="preserve">&gt;jgi|Lotgi1|237070|estExt_fgenesh2_pg.C_sca_930057;&gt;jgi|Lotgi1|223425|estExt_Genewise1Plus.C_sca_930159;&gt;jgi|Lotgi1|198120|estExt_Genewise1.C_sca_930160;&gt;jgi|Lotgi1|198119|estExt_Genewise1.C_sca_930159;&gt;jgi|Lotgi1|170134|fgenesh2_pg.C_sca_93000057;&gt;jgi|Lotgi1|89005|gw1.93.144.1;&gt;jgi|Lotgi1|134810|e_gw1.93.144.1;&gt;jgi|Lotgi1|66931|gw1.93.88.1;&gt;jgi|Lotgi1|134839|e_gw1.93.88.1</t>
  </si>
  <si>
    <t xml:space="preserve">&gt;jgi|Lotgi1|237070|estExt_fgenesh2_pg.C_sca_930057;&gt;jgi|Lotgi1|223425|estExt_Genewise1Plus.C_sca_930159;&gt;jgi|Lotgi1|198120|estExt_Genewise1.C_sca_930160;&gt;jgi|Lotgi1|198119|estExt_Genewise1.C_sca_930159;&gt;jgi|Lotgi1|170134|fgenesh2_pg.C_sca_93000057</t>
  </si>
  <si>
    <t xml:space="preserve">5;5;5;5;5;2;2;2;2</t>
  </si>
  <si>
    <t xml:space="preserve">1;1;1;1;1;1;1;1;1</t>
  </si>
  <si>
    <t xml:space="preserve">306;306;306;306;306;117;129;175;175</t>
  </si>
  <si>
    <t xml:space="preserve">&gt;jgi|Lotgi1|237103|estExt_fgenesh2_pg.C_sca_950032;&gt;jgi|Lotgi1|170237|fgenesh2_pg.C_sca_95000033</t>
  </si>
  <si>
    <t xml:space="preserve">210;210</t>
  </si>
  <si>
    <t xml:space="preserve">608;609</t>
  </si>
  <si>
    <t xml:space="preserve">124;132</t>
  </si>
  <si>
    <t xml:space="preserve">&gt;jgi|Lotgi1|237143|estExt_fgenesh2_pg.C_sca_960048;&gt;jgi|Lotgi1|170310|fgenesh2_pg.C_sca_96000048;&gt;jgi|Lotgi1|237142|estExt_fgenesh2_pg.C_sca_960047;&gt;jgi|Lotgi1|170309|fgenesh2_pg.C_sca_96000047</t>
  </si>
  <si>
    <t xml:space="preserve">&gt;jgi|Lotgi1|237143|estExt_fgenesh2_pg.C_sca_960048;&gt;jgi|Lotgi1|170310|fgenesh2_pg.C_sca_96000048</t>
  </si>
  <si>
    <t xml:space="preserve">5;5;2;2</t>
  </si>
  <si>
    <t xml:space="preserve">152;152;160;160</t>
  </si>
  <si>
    <t xml:space="preserve">&gt;jgi|Lotgi1|237152|estExt_fgenesh2_pg.C_sca_970022;&gt;jgi|Lotgi1|170339|fgenesh2_pg.C_sca_97000022</t>
  </si>
  <si>
    <t xml:space="preserve">379;379</t>
  </si>
  <si>
    <t xml:space="preserve">&gt;jgi|Lotgi1|223561|estExt_Genewise1Plus.C_sca_970110;&gt;jgi|Lotgi1|223560|estExt_Genewise1Plus.C_sca_970109;&gt;jgi|Lotgi1|223559|estExt_Genewise1Plus.C_sca_970108;&gt;jgi|Lotgi1|223558|estExt_Genewise1Plus.C_sca_970107;&gt;jgi|Lotgi1|223557|estExt_Genewise1Plus.C_sca_970106;&gt;jgi|Lotgi1|223556|estExt_Genewise1Plus.C_sca_970105;&gt;jgi|Lotgi1|223555|estExt_Genewise1Plus.C_sca_970104;&gt;jgi|Lotgi1|223554|estExt_Genewise1Plus.C_sca_970103;&gt;jgi|Lotgi1|223553|estExt_Genewise1Plus.C_sca_970102;&gt;jgi|Lotgi1|198289|estExt_Genewise1.C_sca_970110;&gt;jgi|Lotgi1|198288|estExt_Genewise1.C_sca_970109;&gt;jgi|Lotgi1|198287|estExt_Genewise1.C_sca_970108;&gt;jgi|Lotgi1|198286|estExt_Genewise1.C_sca_970107;&gt;jgi|Lotgi1|198285|estExt_Genewise1.C_sca_970106;&gt;jgi|Lotgi1|198284|estExt_Genewise1.C_sca_970105;&gt;jgi|Lotgi1|198283|estExt_Genewise1.C_sca_970104;&gt;jgi|Lotgi1|198282|estExt_Genewise1.C_sca_970103;&gt;jgi|Lotgi1|198281|estExt_Genewise1.C_sca_970102;&gt;jgi|Lotgi1|179935|fgenesh2_pm.C_sca_97000007;&gt;jgi|Lotgi1|170363|fgenesh2_pg.C_sca_97000046;&gt;jgi|Lotgi1|227735|estExt_Genewise1Plus.C_sca_45550004;&gt;jgi|Lotgi1|227734|estExt_Genewise1Plus.C_sca_45550003;&gt;jgi|Lotgi1|147844|e_gw1.4555.7.1;&gt;jgi|Lotgi1|147842|e_gw1.4555.1.1;&gt;jgi|Lotgi1|135425|e_gw1.97.29.1;&gt;jgi|Lotgi1|135381|e_gw1.97.47.1;&gt;jgi|Lotgi1|135315|e_gw1.97.46.1;&gt;jgi|Lotgi1|135312|e_gw1.97.99.1;&gt;jgi|Lotgi1|135285|e_gw1.97.102.1;&gt;jgi|Lotgi1|142955|e_gw1.190.44.1;&gt;jgi|Lotgi1|179768|fgenesh2_pm.C_sca_85000006;&gt;jgi|Lotgi1|169398|fgenesh2_pg.C_sca_85000061;&gt;jgi|Lotgi1|133552|e_gw1.85.82.1;&gt;jgi|Lotgi1|133543|e_gw1.85.42.1;&gt;jgi|Lotgi1|169403|fgenesh2_pg.C_sca_85000066;&gt;jgi|Lotgi1|169402|fgenesh2_pg.C_sca_85000065;&gt;jgi|Lotgi1|151141|fgenesh2_kg.C_sca_85000040;&gt;jgi|Lotgi1|151140|fgenesh2_kg.C_sca_85000039;&gt;jgi|Lotgi1|169395|fgenesh2_pg.C_sca_85000058;&gt;jgi|Lotgi1|151124|fgenesh2_kg.C_sca_85000023;&gt;jgi|Lotgi1|169401|fgenesh2_pg.C_sca_85000064;&gt;jgi|Lotgi1|169399|fgenesh2_pg.C_sca_85000062;&gt;jgi|Lotgi1|151128|fgenesh2_kg.C_sca_85000027;&gt;jgi|Lotgi1|151127|fgenesh2_kg.C_sca_85000026;&gt;jgi|Lotgi1|239072|estExt_fgenesh2_pg.C_sca_1900015;&gt;jgi|Lotgi1|226660|estExt_Genewise1Plus.C_sca_1900044;&gt;jgi|Lotgi1|226659|estExt_Genewise1Plus.C_sca_1900043;&gt;jgi|Lotgi1|226658|estExt_Genewise1Plus.C_sca_1900042;&gt;jgi|Lotgi1|226657|estExt_Genewise1Plus.C_sca_1900041;&gt;jgi|Lotgi1|226656|estExt_Genewise1Plus.C_sca_1900040;&gt;jgi|Lotgi1|226655|estExt_Genewise1Plus.C_sca_1900039;&gt;jgi|Lotgi1|226654|estExt_Genewise1Plus.C_sca_1900038;&gt;jgi|Lotgi1|226653|estExt_Genewise1Plus.C_sca_1900037;&gt;jgi|Lotgi1|226652|estExt_Genewise1Plus.C_sca_1900036;&gt;jgi|Lotgi1|226651|estExt_Genewise1Plus.C_sca_1900035;&gt;jgi|Lotgi1|205345|estExt_fgenesh2_kg.C_sca_1900004;&gt;jgi|Lotgi1|201721|estExt_Genewise1.C_sca_1900044;&gt;jgi|Lotgi1|201720|estExt_Genewise1.C_sca_1900043;&gt;jgi|Lotgi1|201719|estExt_Genewise1.C_sca_1900042;&gt;jgi|Lotgi1|201718|estExt_Genewise1.C_sca_1900041;&gt;jgi|Lotgi1|201717|estExt_Genewise1.C_sca_1900040;&gt;jgi|Lotgi1|201716|estExt_Genewise1.C_sca_1900039;&gt;jgi|Lotgi1|201715|estExt_Genewise1.C_sca_1900038;&gt;jgi|Lotgi1|201714|estExt_Genewise1.C_sca_1900037;&gt;jgi|Lotgi1|201713|estExt_Genewise1.C_sca_1900036;&gt;jgi|Lotgi1|201712|estExt_Genewise1.C_sca_1900035;&gt;jgi|Lotgi1|180558|fgenesh2_pm.C_sca_190000004;&gt;jgi|Lotgi1|174301|fgenesh2_pg.C_sca_190000017;&gt;jgi|Lotgi1|174300|fgenesh2_pg.C_sca_190000016;&gt;jgi|Lotgi1|151670|fgenesh2_kg.C_sca_190000004;&gt;jgi|Lotgi1|169397|fgenesh2_pg.C_sca_85000060;&gt;jgi|Lotgi1|169388|fgenesh2_pg.C_sca_85000051;&gt;jgi|Lotgi1|169386|fgenesh2_pg.C_sca_85000049;&gt;jgi|Lotgi1|169383|fgenesh2_pg.C_sca_85000046;&gt;jgi|Lotgi1|151135|fgenesh2_kg.C_sca_85000034;&gt;jgi|Lotgi1|151133|fgenesh2_kg.C_sca_85000032;&gt;jgi|Lotgi1|151130|fgenesh2_kg.C_sca_85000029;&gt;jgi|Lotgi1|151129|fgenesh2_kg.C_sca_85000028;CON__ENSEMBL:ENSBTAP00000016242;&gt;jgi|Lotgi1|236663|estExt_fgenesh2_pg.C_sca_850065;&gt;jgi|Lotgi1|236662|estExt_fgenesh2_pg.C_sca_850064;&gt;jgi|Lotgi1|236661|estExt_fgenesh2_pg.C_sca_850063;&gt;jgi|Lotgi1|236660|estExt_fgenesh2_pg.C_sca_850062;&gt;jgi|Lotgi1|236659|estExt_fgenesh2_pg.C_sca_850061;&gt;jgi|Lotgi1|236658|estExt_fgenesh2_pg.C_sca_850060;&gt;jgi|Lotgi1|236657|estExt_fgenesh2_pg.C_sca_850059;&gt;jgi|Lotgi1|236656|estExt_fgenesh2_pg.C_sca_850058;&gt;jgi|Lotgi1|236655|estExt_fgenesh2_pg.C_sca_850057;&gt;jgi|Lotgi1|236654|estExt_fgenesh2_pg.C_sca_850056;&gt;jgi|Lotgi1|236653|estExt_fgenesh2_pg.C_sca_850055;&gt;jgi|Lotgi1|236652|estExt_fgenesh2_pg.C_sca_850054;&gt;jgi|Lotgi1|236651|estExt_fgenesh2_pg.C_sca_850053;&gt;jgi|Lotgi1|236650|estExt_fgenesh2_pg.C_sca_850052;&gt;jgi|Lotgi1|236649|estExt_fgenesh2_pg.C_sca_850051;&gt;jgi|Lotgi1|236648|estExt_fgenesh2_pg.C_sca_850050;&gt;jgi|Lotgi1|236647|estExt_fgenesh2_pg.C_sca_850049;&gt;jgi|Lotgi1|236646|estExt_fgenesh2_pg.C_sca_850048;&gt;jgi|Lotgi1|236645|estExt_fgenesh2_pg.C_sca_850047;&gt;jgi|Lotgi1|236644|estExt_fgenesh2_pg.C_sca_850046;&gt;jgi|Lotgi1|236643|estExt_fgenesh2_pg.C_sca_850045;&gt;jgi|Lotgi1|236642|estExt_fgenesh2_pg.C_sca_850044;&gt;jgi|Lotgi1|222746|estExt_Genewise1Plus.C_sca_850051;&gt;jgi|Lotgi1|222745|estExt_Genewise1Plus.C_sca_850050;&gt;jgi|Lotgi1|222744|estExt_Genewise1Plus.C_sca_850049;&gt;jgi|Lotgi1|222743|estExt_Genewise1Plus.C_sca_850048;&gt;jgi|Lotgi1|222742|estExt_Genewise1Plus.C_sca_850047;&gt;jgi|Lotgi1|222741|estExt_Genewise1Plus.C_sca_850046;&gt;jgi|Lotgi1|222740|estExt_Genewise1Plus.C_sca_850045;&gt;jgi|Lotgi1|222739|estExt_Genewise1Plus.C_sca_850044;&gt;jgi|Lotgi1|222738|estExt_Genewise1Plus.C_sca_850043;&gt;jgi|Lotgi1|207360|estExt_fgenesh2_pm.C_sca_850004;&gt;jgi|Lotgi1|204832|estExt_fgenesh2_kg.C_sca_850041;&gt;jgi|Lotgi1|204831|estExt_fgenesh2_kg.C_sca_850040;&gt;jgi|Lotgi1|204830|estExt_fgenesh2_kg.C_sca_850039;&gt;jgi|Lotgi1|204829|estExt_fgenesh2_kg.C_sca_850038;&gt;jgi|Lotgi1|204828|estExt_fgenesh2_kg.C_sca_850037;&gt;jgi|Lotgi1|204827|estExt_fgenesh2_kg.C_sca_850036;&gt;jgi|Lotgi1|204826|estExt_fgenesh2_kg.C_sca_850035;&gt;jgi|Lotgi1|204825|estExt_fgenesh2_kg.C_sca_850034;&gt;jgi|Lotgi1|204824|estExt_fgenesh2_kg.C_sca_850033;&gt;jgi|Lotgi1|204823|estExt_fgenesh2_kg.C_sca_850032;&gt;jgi|Lotgi1|204822|estExt_fgenesh2_kg.C_sca_850031;&gt;jgi|Lotgi1|204821|estExt_fgenesh2_kg.C_sca_850030;&gt;jgi|Lotgi1|204820|estExt_fgenesh2_kg.C_sca_850029;&gt;jgi|Lotgi1|204819|estExt_fgenesh2_kg.C_sca_850028;&gt;jgi|Lotgi1|204818|estExt_fgenesh2_kg.C_sca_850027;&gt;jgi|Lotgi1|204817|estExt_fgenesh2_kg.C_sca_850026;&gt;jgi|Lotgi1|204816|estExt_fgenesh2_kg.C_sca_850025;&gt;jgi|Lotgi1|204815|estExt_fgenesh2_kg.C_sca_850024;&gt;jgi|Lotgi1|204814|estExt_fgenesh2_kg.C_sca_850023;&gt;jgi|Lotgi1|204813|estExt_fgenesh2_kg.C_sca_850022;&gt;jgi|Lotgi1|204812|estExt_fgenesh2_kg.C_sca_850021;&gt;jgi|Lotgi1|197371|estExt_Genewise1.C_sca_850051;&gt;jgi|Lotgi1|197370|estExt_Genewise1.C_sca_850050;&gt;jgi|Lotgi1|197369|estExt_Genewise1.C_sca_850049;&gt;jgi|Lotgi1|197368|estExt_Genewise1.C_sca_850048;&gt;jgi|Lotgi1|197367|estExt_Genewise1.C_sca_850047;&gt;jgi|Lotgi1|197366|estExt_Genewise1.C_sca_850046;&gt;jgi|Lotgi1|197365|estExt_Genewise1.C_sca_850045;&gt;jgi|Lotgi1|197364|estExt_Genewise1.C_sca_850044;&gt;jgi|Lotgi1|197363|estExt_Genewise1.C_sca_850043;&gt;jgi|Lotgi1|169394|fgenesh2_pg.C_sca_85000057;&gt;jgi|Lotgi1|169393|fgenesh2_pg.C_sca_85000056;&gt;jgi|Lotgi1|151123|fgenesh2_kg.C_sca_85000022;&gt;jgi|Lotgi1|151122|fgenesh2_kg.C_sca_85000021;&gt;jgi|Lotgi1|55765|gw1.97.28.1;&gt;jgi|Lotgi1|135358|e_gw1.97.28.1;&gt;jgi|Lotgi1|55764|gw1.85.41.1;&gt;jgi|Lotgi1|55778|gw1.64.22.1;&gt;jgi|Lotgi1|55766|gw1.97.29.1;&gt;jgi|Lotgi1|143007|e_gw1.190.45.1;&gt;jgi|Lotgi1|212235|estExt_Genewise1Plus.C_sca_110685;&gt;jgi|Lotgi1|212234|estExt_Genewise1Plus.C_sca_110684;&gt;jgi|Lotgi1|212233|estExt_Genewise1Plus.C_sca_110683;&gt;jgi|Lotgi1|212232|estExt_Genewise1Plus.C_sca_110682;&gt;jgi|Lotgi1|212231|estExt_Genewise1Plus.C_sca_110681;&gt;jgi|Lotgi1|212230|estExt_Genewise1Plus.C_sca_110680;&gt;jgi|Lotgi1|212229|estExt_Genewise1Plus.C_sca_110679;&gt;jgi|Lotgi1|185448|estExt_Genewise1.C_sca_110685;&gt;jgi|Lotgi1|185447|estExt_Genewise1.C_sca_110684;&gt;jgi|Lotgi1|185446|estExt_Genewise1.C_sca_110683;&gt;jgi|Lotgi1|185445|estExt_Genewise1.C_sca_110682;&gt;jgi|Lotgi1|185444|estExt_Genewise1.C_sca_110681;&gt;jgi|Lotgi1|185443|estExt_Genewise1.C_sca_110680;&gt;jgi|Lotgi1|185442|estExt_Genewise1.C_sca_110679;&gt;jgi|Lotgi1|177806|fgenesh2_pm.C_sca_11000049;&gt;jgi|Lotgi1|156641|fgenesh2_pg.C_sca_11000327;&gt;jgi|Lotgi1|179381|fgenesh2_pm.C_sca_64000003;&gt;jgi|Lotgi1|167138|fgenesh2_pg.C_sca_64000010;&gt;jgi|Lotgi1|142973|e_gw1.190.71.1;&gt;jgi|Lotgi1|135305|e_gw1.97.182.1;&gt;jgi|Lotgi1|103434|e_gw1.2.1048.1;&gt;jgi|Lotgi1|146465|e_gw1.827.17.1;&gt;jgi|Lotgi1|146375|e_gw1.787.32.1;&gt;jgi|Lotgi1|146371|e_gw1.787.31.1;&gt;jgi|Lotgi1|143302|e_gw1.198.18.1;&gt;jgi|Lotgi1|133542|e_gw1.85.139.1;&gt;jgi|Lotgi1|112953|e_gw1.16.546.1;&gt;jgi|Lotgi1|112898|e_gw1.16.545.1;&gt;jgi|Lotgi1|239682|estExt_fgenesh2_pg.C_sca_7880002;&gt;jgi|Lotgi1|227611|estExt_Genewise1Plus.C_sca_7880006;&gt;jgi|Lotgi1|227610|estExt_Genewise1Plus.C_sca_7880005;&gt;jgi|Lotgi1|227609|estExt_Genewise1Plus.C_sca_7880004;&gt;jgi|Lotgi1|227608|estExt_Genewise1Plus.C_sca_7880003;&gt;jgi|Lotgi1|227607|estExt_Genewise1Plus.C_sca_7880002;&gt;jgi|Lotgi1|227606|estExt_Genewise1Plus.C_sca_7880001;&gt;jgi|Lotgi1|207995|estExt_fgenesh2_pm.C_sca_7880001;&gt;jgi|Lotgi1|202750|estExt_Genewise1.C_sca_7880006;&gt;jgi|Lotgi1|202749|estExt_Genewise1.C_sca_7880005;&gt;jgi|Lotgi1|202748|estExt_Genewise1.C_sca_7880004;&gt;jgi|Lotgi1|202747|estExt_Genewise1.C_sca_7880003;&gt;jgi|Lotgi1|202746|estExt_Genewise1.C_sca_7880002;&gt;jgi|Lotgi1|202745|estExt_Genewise1.C_sca_7880001;&gt;jgi|Lotgi1|180750|fgenesh2_pm.C_sca_788000001;&gt;jgi|Lotgi1|177957|fgenesh2_pm.C_sca_15000005;&gt;jgi|Lotgi1|176164|fgenesh2_pg.C_sca_788000001;&gt;jgi|Lotgi1|157769|fgenesh2_pg.C_sca_15000107;&gt;jgi|Lotgi1|146390|e_gw1.788.19.1;&gt;jgi|Lotgi1|142133|e_gw1.175.103.1;&gt;jgi|Lotgi1|142107|e_gw1.175.104.1;&gt;jgi|Lotgi1|142083|e_gw1.175.105.1;&gt;jgi|Lotgi1|136801|e_gw1.109.118.1;&gt;jgi|Lotgi1|129195|e_gw1.64.330.1;&gt;jgi|Lotgi1|126484|e_gw1.54.249.1;&gt;jgi|Lotgi1|123075|e_gw1.42.389.1;&gt;jgi|Lotgi1|122996|e_gw1.42.388.1;&gt;jgi|Lotgi1|122918|e_gw1.42.387.1;&gt;jgi|Lotgi1|122844|e_gw1.42.386.1;&gt;jgi|Lotgi1|112531|e_gw1.15.618.1;&gt;jgi|Lotgi1|112463|e_gw1.15.617.1;&gt;jgi|Lotgi1|110494|e_gw1.11.763.1;&gt;jgi|Lotgi1|109723|e_gw1.10.590.1;&gt;jgi|Lotgi1|146400|e_gw1.788.1.1;&gt;jgi|Lotgi1|146392|e_gw1.788.7.1;&gt;jgi|Lotgi1|146391|e_gw1.788.6.1;&gt;jgi|Lotgi1|202903|estExt_Genewise1.C_sca_45550005;&gt;jgi|Lotgi1|239769|estExt_fgenesh2_pg.C_sca_45550003;&gt;jgi|Lotgi1|208006|estExt_fgenesh2_pm.C_sca_45550002;&gt;jgi|Lotgi1|70549|gw1.4555.7.1;&gt;jgi|Lotgi1|230923|estExt_fgenesh2_pg.C_sca_160136;&gt;jgi|Lotgi1|230904|estExt_fgenesh2_pg.C_sca_160116;&gt;jgi|Lotgi1|227600|estExt_Genewise1Plus.C_sca_7870023;&gt;jgi|Lotgi1|227599|estExt_Genewise1Plus.C_sca_7870022;&gt;jgi|Lotgi1|227598|estExt_Genewise1Plus.C_sca_7870021;&gt;jgi|Lotgi1|213184|estExt_Genewise1Plus.C_sca_160251;&gt;jgi|Lotgi1|213158|estExt_Genewise1Plus.C_sca_160225;&gt;jgi|Lotgi1|213157|estExt_Genewise1Plus.C_sca_160224;&gt;jgi|Lotgi1|213156|estExt_Genewise1Plus.C_sca_160223;&gt;jgi|Lotgi1|213155|estExt_Genewise1Plus.C_sca_160222;&gt;jgi|Lotgi1|206156|estExt_fgenesh2_pm.C_sca_160012;&gt;jgi|Lotgi1|203584|estExt_fgenesh2_kg.C_sca_160015;&gt;jgi|Lotgi1|202739|estExt_Genewise1.C_sca_7870023;&gt;jgi|Lotgi1|202738|estExt_Genewise1.C_sca_7870022;&gt;jgi|Lotgi1|202737|estExt_Genewise1.C_sca_7870021;&gt;jgi|Lotgi1|202736|estExt_Genewise1.C_sca_7870020;&gt;jgi|Lotgi1|202735|estExt_Genewise1.C_sca_7870019;&gt;jgi|Lotgi1|202734|estExt_Genewise1.C_sca_7870018;&gt;jgi|Lotgi1|202733|estExt_Genewise1.C_sca_7870017;&gt;jgi|Lotgi1|186551|estExt_Genewise1.C_sca_160251;&gt;jgi|Lotgi1|186525|estExt_Genewise1.C_sca_160225;&gt;jgi|Lotgi1|186524|estExt_Genewise1.C_sca_160224;&gt;jgi|Lotgi1|186523|estExt_Genewise1.C_sca_160223;&gt;jgi|Lotgi1|186522|estExt_Genewise1.C_sca_160222;&gt;jgi|Lotgi1|178011|fgenesh2_pm.C_sca_16000014;&gt;jgi|Lotgi1|158170|fgenesh2_pg.C_sca_16000138;&gt;jgi|Lotgi1|230786|estExt_fgenesh2_pg.C_sca_150102;&gt;jgi|Lotgi1|227738|estExt_Genewise1Plus.C_sca_45550007;&gt;jgi|Lotgi1|227737|estExt_Genewise1Plus.C_sca_45550006;&gt;jgi|Lotgi1|227736|estExt_Genewise1Plus.C_sca_45550005;&gt;jgi|Lotgi1|227733|estExt_Genewise1Plus.C_sca_45550002;&gt;jgi|Lotgi1|212994|estExt_Genewise1Plus.C_sca_150097;&gt;jgi|Lotgi1|212993|estExt_Genewise1Plus.C_sca_150096;&gt;jgi|Lotgi1|212992|estExt_Genewise1Plus.C_sca_150095;&gt;jgi|Lotgi1|206136|estExt_fgenesh2_pm.C_sca_150004;&gt;jgi|Lotgi1|202905|estExt_Genewise1.C_sca_45550007;&gt;jgi|Lotgi1|202904|estExt_Genewise1.C_sca_45550006;&gt;jgi|Lotgi1|202902|estExt_Genewise1.C_sca_45550004;&gt;jgi|Lotgi1|202901|estExt_Genewise1.C_sca_45550003;&gt;jgi|Lotgi1|202899|estExt_Genewise1.C_sca_45550001;&gt;jgi|Lotgi1|186299|estExt_Genewise1.C_sca_150101;&gt;jgi|Lotgi1|186298|estExt_Genewise1.C_sca_150100;&gt;jgi|Lotgi1|186297|estExt_Genewise1.C_sca_150099;&gt;jgi|Lotgi1|186296|estExt_Genewise1.C_sca_150098;&gt;jgi|Lotgi1|186295|estExt_Genewise1.C_sca_150097;&gt;jgi|Lotgi1|186294|estExt_Genewise1.C_sca_150096;&gt;jgi|Lotgi1|186293|estExt_Genewise1.C_sca_150095;&gt;jgi|Lotgi1|179934|fgenesh2_pm.C_sca_97000006;&gt;jgi|Lotgi1|170362|fgenesh2_pg.C_sca_97000045;&gt;jgi|Lotgi1|142096|e_gw1.175.53.1;&gt;jgi|Lotgi1|129192|e_gw1.64.195.1;&gt;jgi|Lotgi1|110338|e_gw1.11.761.1;&gt;jgi|Lotgi1|235392|estExt_fgenesh2_pg.C_sca_640010;&gt;jgi|Lotgi1|207090|estExt_fgenesh2_pm.C_sca_640003;&gt;jgi|Lotgi1|180793|fgenesh2_pm.C_sca_4555000002;&gt;jgi|Lotgi1|176838|fgenesh2_pg.C_sca_4555000003;&gt;jgi|Lotgi1|235390|estExt_fgenesh2_pg.C_sca_640008;&gt;jgi|Lotgi1|220649|estExt_Genewise1Plus.C_sca_640009;&gt;jgi|Lotgi1|220648|estExt_Genewise1Plus.C_sca_640008;&gt;jgi|Lotgi1|220647|estExt_Genewise1Plus.C_sca_640007;&gt;jgi|Lotgi1|220646|estExt_Genewise1Plus.C_sca_640006;&gt;jgi|Lotgi1|204530|estExt_fgenesh2_kg.C_sca_640001;&gt;jgi|Lotgi1|195059|estExt_Genewise1.C_sca_640009;&gt;jgi|Lotgi1|195058|estExt_Genewise1.C_sca_640008;&gt;jgi|Lotgi1|195057|estExt_Genewise1.C_sca_640007;&gt;jgi|Lotgi1|195056|estExt_Genewise1.C_sca_640006;&gt;jgi|Lotgi1|74808|gw1.16.236.1;&gt;jgi|Lotgi1|74806|gw1.16.235.1;&gt;jgi|Lotgi1|74802|gw1.16.234.1;&gt;jgi|Lotgi1|74801|gw1.16.233.1;&gt;jgi|Lotgi1|112769|e_gw1.16.234.1;&gt;jgi|Lotgi1|74804|gw1.54.134.1;&gt;jgi|Lotgi1|135321|e_gw1.97.100.1;&gt;jgi|Lotgi1|103515|e_gw1.2.579.1;&gt;jgi|Lotgi1|112853|e_gw1.16.294.1;&gt;jgi|Lotgi1|55774|gw1.16.31.1;&gt;jgi|Lotgi1|113031|e_gw1.16.31.1;&gt;jgi|Lotgi1|55779|gw1.85.42.1;&gt;jgi|Lotgi1|178015|fgenesh2_pm.C_sca_16000018;&gt;jgi|Lotgi1|158194|fgenesh2_pg.C_sca_16000162;&gt;jgi|Lotgi1|135354|e_gw1.97.103.1;&gt;jgi|Lotgi1|135297|e_gw1.97.30.1;&gt;jgi|Lotgi1|230942|estExt_fgenesh2_pg.C_sca_160157;&gt;jgi|Lotgi1|206160|estExt_fgenesh2_pm.C_sca_160016;&gt;jgi|Lotgi1|167136|fgenesh2_pg.C_sca_64000008;&gt;jgi|Lotgi1|150827|fgenesh2_kg.C_sca_64000001;&gt;jgi|Lotgi1|60639|gw1.4555.1.1;&gt;jgi|Lotgi1|57165|gw1.97.47.1;&gt;jgi|Lotgi1|57157|gw1.97.46.1;&gt;jgi|Lotgi1|108147|e_gw1.8.731.1;&gt;jgi|Lotgi1|113000|e_gw1.16.319.1;&gt;jgi|Lotgi1|133581|e_gw1.85.140.1;&gt;jgi|Lotgi1|110418|e_gw1.11.762.1;&gt;jgi|Lotgi1|116069|e_gw1.23.390.1;&gt;jgi|Lotgi1|113118|e_gw1.16.549.1;&gt;jgi|Lotgi1|113075|e_gw1.16.310.1;&gt;jgi|Lotgi1|113007|e_gw1.16.547.1;&gt;jgi|Lotgi1|112737|e_gw1.16.550.1;&gt;jgi|Lotgi1|112893|e_gw1.16.325.1;&gt;jgi|Lotgi1|212228|estExt_Genewise1Plus.C_sca_110678;&gt;jgi|Lotgi1|185441|estExt_Genewise1.C_sca_110678;&gt;jgi|Lotgi1|110383|e_gw1.11.429.1;&gt;jgi|Lotgi1|112788|e_gw1.16.323.1;&gt;jgi|Lotgi1|75319|gw1.11.358.1;&gt;jgi|Lotgi1|177762|fgenesh2_pm.C_sca_11000005;&gt;jgi|Lotgi1|156373|fgenesh2_pg.C_sca_11000059;&gt;jgi|Lotgi1|116327|e_gw1.23.209.1;&gt;jgi|Lotgi1|74817|gw1.16.237.1;&gt;jgi|Lotgi1|74819|gw1.16.238.1;&gt;jgi|Lotgi1|108625|e_gw1.8.399.1;&gt;jgi|Lotgi1|110510|e_gw1.11.358.1;&gt;jgi|Lotgi1|55770|gw1.97.30.1;&gt;jgi|Lotgi1|55757|gw1.11.44.1;&gt;jgi|Lotgi1|110361|e_gw1.11.44.1;&gt;jgi|Lotgi1|55763|gw1.8.49.1;&gt;jgi|Lotgi1|108472|e_gw1.8.49.1;&gt;jgi|Lotgi1|113194|e_gw1.16.282.1;&gt;jgi|Lotgi1|112928|e_gw1.16.237.1;&gt;jgi|Lotgi1|58707|gw1.97.53.1;&gt;jgi|Lotgi1|135422|e_gw1.97.53.1;&gt;jgi|Lotgi1|133586|e_gw1.85.116.1;&gt;jgi|Lotgi1|67313|gw1.190.44.1;&gt;jgi|Lotgi1|135412|e_gw1.97.181.1;&gt;jgi|Lotgi1|74834|gw1.16.239.1;&gt;jgi|Lotgi1|55803|gw1.16.33.1;&gt;jgi|Lotgi1|59113|gw1.97.60.1;&gt;jgi|Lotgi1|135350|e_gw1.97.60.1;&gt;jgi|Lotgi1|67416|gw1.788.6.1;&gt;jgi|Lotgi1|78825|gw1.16.325.1;&gt;jgi|Lotgi1|78820|gw1.11.429.1;&gt;jgi|Lotgi1|78818|gw1.64.195.1;&gt;jgi|Lotgi1|69263|gw1.175.53.1;&gt;jgi|Lotgi1|68298|gw1.788.7.1;&gt;jgi|Lotgi1|56556|gw1.788.1.1;&gt;jgi|Lotgi1|202900|estExt_Genewise1.C_sca_45550002;&gt;jgi|Lotgi1|77519|gw1.15.277.1;&gt;jgi|Lotgi1|77518|gw1.11.402.1;&gt;jgi|Lotgi1|77517|gw1.2.579.1;&gt;jgi|Lotgi1|77514|gw1.16.294.1;&gt;jgi|Lotgi1|77513|gw1.16.293.1;&gt;jgi|Lotgi1|77512|gw1.15.276.1;&gt;jgi|Lotgi1|77510|gw1.16.292.1;&gt;jgi|Lotgi1|77508|gw1.10.330.1;&gt;jgi|Lotgi1|77507|gw1.11.401.1;&gt;jgi|Lotgi1|77506|gw1.16.291.1;&gt;jgi|Lotgi1|77503|gw1.42.179.1;&gt;jgi|Lotgi1|77501|gw1.42.178.1;&gt;jgi|Lotgi1|77499|gw1.42.177.1;&gt;jgi|Lotgi1|77498|gw1.42.176.1;&gt;jgi|Lotgi1|77494|gw1.64.185.1;&gt;jgi|Lotgi1|69661|gw1.827.8.1;&gt;jgi|Lotgi1|69367|gw1.788.10.1;&gt;jgi|Lotgi1|69265|gw1.787.15.1;&gt;jgi|Lotgi1|68340|gw1.787.11.1;&gt;jgi|Lotgi1|68245|gw1.109.59.1;&gt;jgi|Lotgi1|68243|gw1.198.12.1;&gt;jgi|Lotgi1|68242|gw1.97.102.1;&gt;jgi|Lotgi1|68240|gw1.175.46.1;&gt;jgi|Lotgi1|68238|gw1.97.100.1;&gt;jgi|Lotgi1|68236|gw1.175.45.1;&gt;jgi|Lotgi1|68234|gw1.190.45.1;&gt;jgi|Lotgi1|68233|gw1.97.99.1;&gt;jgi|Lotgi1|135416|e_gw1.97.157.1;&gt;jgi|Lotgi1|142959|e_gw1.190.64.1;&gt;jgi|Lotgi1|177941|fgenesh2_pm.C_sca_14000023;&gt;jgi|Lotgi1|157592|fgenesh2_pg.C_sca_14000215;&gt;jgi|Lotgi1|133628|e_gw1.85.86.1;&gt;jgi|Lotgi1|89114|gw1.64.271.1;&gt;jgi|Lotgi1|90024|gw1.827.15.1;&gt;jgi|Lotgi1|89861|gw1.788.18.1;&gt;jgi|Lotgi1|89835|gw1.787.30.1;&gt;jgi|Lotgi1|89183|gw1.787.28.1;&gt;jgi|Lotgi1|89150|gw1.97.158.1;&gt;jgi|Lotgi1|89148|gw1.11.543.1;&gt;jgi|Lotgi1|89147|gw1.11.542.1;&gt;jgi|Lotgi1|89146|gw1.42.325.1;&gt;jgi|Lotgi1|89145|gw1.85.117.1;&gt;jgi|Lotgi1|89144|gw1.42.324.1;&gt;jgi|Lotgi1|89141|gw1.16.437.1;&gt;jgi|Lotgi1|89139|gw1.16.436.1;&gt;jgi|Lotgi1|89138|gw1.16.435.1;&gt;jgi|Lotgi1|89136|gw1.175.97.1;&gt;jgi|Lotgi1|89135|gw1.42.322.1;&gt;jgi|Lotgi1|89134|gw1.54.214.1;&gt;jgi|Lotgi1|89133|gw1.42.321.1;&gt;jgi|Lotgi1|89131|gw1.109.99.1;&gt;jgi|Lotgi1|89130|gw1.15.448.1;&gt;jgi|Lotgi1|89129|gw1.15.447.1;&gt;jgi|Lotgi1|89127|gw1.175.96.1;&gt;jgi|Lotgi1|89126|gw1.10.423.1;&gt;jgi|Lotgi1|89125|gw1.175.95.1;&gt;jgi|Lotgi1|89123|gw1.198.17.1;&gt;jgi|Lotgi1|89122|gw1.2.761.1;&gt;jgi|Lotgi1|89121|gw1.190.64.1;&gt;jgi|Lotgi1|88997|gw1.23.332.1;&gt;jgi|Lotgi1|135309|e_gw1.97.158.1;&gt;jgi|Lotgi1|116105|e_gw1.23.332.1;&gt;jgi|Lotgi1|104406|e_gw1.2.761.1;&gt;jgi|Lotgi1|58787|gw1.85.53.1;&gt;jgi|Lotgi1|69314|gw1.18.178.1;&gt;jgi|Lotgi1|69273|gw1.18.174.1;&gt;jgi|Lotgi1|114216|e_gw1.18.174.1;&gt;jgi|Lotgi1|113884|e_gw1.18.178.1;&gt;jgi|Lotgi1|147843|e_gw1.4555.4.1;&gt;jgi|Lotgi1|135376|e_gw1.97.63.1;&gt;jgi|Lotgi1|135271|e_gw1.97.64.1;&gt;jgi|Lotgi1|60918|gw1.4555.3.1;&gt;jgi|Lotgi1|59031|gw1.97.58.1;&gt;jgi|Lotgi1|178012|fgenesh2_pm.C_sca_16000015;&gt;jgi|Lotgi1|158175|fgenesh2_pg.C_sca_16000143;&gt;jgi|Lotgi1|99045|gw1.18.552.1;&gt;jgi|Lotgi1|88550|gw1.788.15.1;&gt;jgi|Lotgi1|69294|gw1.15.199.1;&gt;jgi|Lotgi1|69289|gw1.2.365.1;&gt;jgi|Lotgi1|69288|gw1.11.227.1;&gt;jgi|Lotgi1|69285|gw1.54.88.1;&gt;jgi|Lotgi1|69283|gw1.42.119.1;&gt;jgi|Lotgi1|69282|gw1.11.226.1;&gt;jgi|Lotgi1|69281|gw1.11.225.1;&gt;jgi|Lotgi1|69280|gw1.23.127.1;&gt;jgi|Lotgi1|69279|gw1.10.217.1;&gt;jgi|Lotgi1|69278|gw1.42.118.1;&gt;jgi|Lotgi1|69277|gw1.15.198.1;&gt;jgi|Lotgi1|69272|gw1.42.117.1;&gt;jgi|Lotgi1|69270|gw1.42.116.1;&gt;jgi|Lotgi1|60045|gw1.827.2.1;&gt;jgi|Lotgi1|59828|gw1.788.3.1;&gt;jgi|Lotgi1|59744|gw1.787.5.1;&gt;jgi|Lotgi1|59202|gw1.787.4.1;&gt;jgi|Lotgi1|59029|gw1.190.23.1;&gt;jgi|Lotgi1|59028|gw1.175.28.1;&gt;jgi|Lotgi1|59026|gw1.85.54.1;&gt;jgi|Lotgi1|59025|gw1.175.27.1;&gt;jgi|Lotgi1|59023|gw1.109.33.1;&gt;jgi|Lotgi1|59022|gw1.198.3.1;&gt;jgi|Lotgi1|59021|gw1.788.2.1;&gt;jgi|Lotgi1|59019|gw1.175.26.1;&gt;jgi|Lotgi1|178832|fgenesh2_pm.C_sca_42000012;&gt;jgi|Lotgi1|163901|fgenesh2_pg.C_sca_42000108;&gt;jgi|Lotgi1|146402|e_gw1.788.15.1;&gt;jgi|Lotgi1|133564|e_gw1.85.53.1;&gt;jgi|Lotgi1|88621|gw1.16.433.1;&gt;jgi|Lotgi1|78814|gw1.16.323.1;&gt;jgi|Lotgi1|88615|gw1.2.753.1;&gt;jgi|Lotgi1|88590|gw1.190.63.1;&gt;jgi|Lotgi1|88585|gw1.97.151.1;&gt;jgi|Lotgi1|88578|gw1.97.149.1;&gt;jgi|Lotgi1|129223|e_gw1.64.271.1;&gt;jgi|Lotgi1|89625|gw1.827.14.1;&gt;jgi|Lotgi1|89385|gw1.787.29.1;&gt;jgi|Lotgi1|88811|gw1.787.27.1;&gt;jgi|Lotgi1|88609|gw1.16.432.1;&gt;jgi|Lotgi1|88607|gw1.16.431.1;&gt;jgi|Lotgi1|88603|gw1.16.430.1;&gt;jgi|Lotgi1|88602|gw1.16.429.1;&gt;jgi|Lotgi1|88596|gw1.8.498.1;&gt;jgi|Lotgi1|88594|gw1.16.428.1;&gt;jgi|Lotgi1|88588|gw1.198.16.1;&gt;jgi|Lotgi1|88574|gw1.140.71.1;&gt;jgi|Lotgi1|114045|e_gw1.18.552.1;&gt;jgi|Lotgi1|89461|gw1.788.17.1;&gt;jgi|Lotgi1|88624|gw1.64.269.1;&gt;jgi|Lotgi1|88614|gw1.85.115.1;&gt;jgi|Lotgi1|88612|gw1.97.152.1;&gt;jgi|Lotgi1|88608|gw1.10.416.1;&gt;jgi|Lotgi1|88606|gw1.175.86.1;&gt;jgi|Lotgi1|88605|gw1.175.85.1;&gt;jgi|Lotgi1|88604|gw1.788.16.1;&gt;jgi|Lotgi1|88601|gw1.42.316.1;&gt;jgi|Lotgi1|88599|gw1.42.315.1;&gt;jgi|Lotgi1|88598|gw1.15.440.1;&gt;jgi|Lotgi1|88595|gw1.11.537.1;&gt;jgi|Lotgi1|88593|gw1.11.536.1;&gt;jgi|Lotgi1|88591|gw1.64.268.1;&gt;jgi|Lotgi1|88589|gw1.42.314.1;&gt;jgi|Lotgi1|88587|gw1.42.313.1;&gt;jgi|Lotgi1|88586|gw1.11.535.1;&gt;jgi|Lotgi1|88584|gw1.109.96.1;&gt;jgi|Lotgi1|88582|gw1.97.150.1;&gt;jgi|Lotgi1|88581|gw1.23.328.1;&gt;jgi|Lotgi1|88579|gw1.15.439.1;&gt;jgi|Lotgi1|88577|gw1.175.84.1;&gt;jgi|Lotgi1|142975|e_gw1.190.63.1;&gt;jgi|Lotgi1|142966|e_gw1.190.23.1;&gt;jgi|Lotgi1|135420|e_gw1.97.149.1;&gt;jgi|Lotgi1|135359|e_gw1.97.151.1;&gt;jgi|Lotgi1|104407|e_gw1.2.753.1;&gt;jgi|Lotgi1|103937|e_gw1.2.365.1;&gt;jgi|Lotgi1|68950|gw1.18.172.1;&gt;jgi|Lotgi1|146464|e_gw1.827.2.1;&gt;jgi|Lotgi1|146460|e_gw1.827.14.1;&gt;jgi|Lotgi1|146389|e_gw1.787.29.1;&gt;jgi|Lotgi1|146385|e_gw1.787.5.1;&gt;jgi|Lotgi1|146384|e_gw1.787.27.1;&gt;jgi|Lotgi1|146383|e_gw1.787.4.1;&gt;jgi|Lotgi1|143301|e_gw1.198.3.1;&gt;jgi|Lotgi1|143298|e_gw1.198.16.1;&gt;jgi|Lotgi1|139823|e_gw1.140.71.1;&gt;jgi|Lotgi1|133621|e_gw1.85.54.1;&gt;jgi|Lotgi1|113237|e_gw1.16.428.1;&gt;jgi|Lotgi1|113016|e_gw1.16.432.1;&gt;jgi|Lotgi1|112961|e_gw1.16.431.1;&gt;jgi|Lotgi1|112906|e_gw1.16.430.1;&gt;jgi|Lotgi1|112731|e_gw1.16.429.1;&gt;jgi|Lotgi1|108056|e_gw1.8.498.1;&gt;jgi|Lotgi1|147846|e_gw1.4555.3.1;&gt;jgi|Lotgi1|146406|e_gw1.788.17.1;&gt;jgi|Lotgi1|146405|e_gw1.788.16.1;&gt;jgi|Lotgi1|146404|e_gw1.788.3.1;&gt;jgi|Lotgi1|146403|e_gw1.788.2.1;&gt;jgi|Lotgi1|142177|e_gw1.175.26.1;&gt;jgi|Lotgi1|142150|e_gw1.175.27.1;&gt;jgi|Lotgi1|142137|e_gw1.175.84.1;&gt;jgi|Lotgi1|142128|e_gw1.175.28.1;&gt;jgi|Lotgi1|142112|e_gw1.175.85.1;&gt;jgi|Lotgi1|142086|e_gw1.175.86.1;&gt;jgi|Lotgi1|136799|e_gw1.109.96.1;&gt;jgi|Lotgi1|136743|e_gw1.109.33.1;&gt;jgi|Lotgi1|135427|e_gw1.97.152.1;&gt;jgi|Lotgi1|135409|e_gw1.97.58.1;&gt;jgi|Lotgi1|135292|e_gw1.97.150.1;&gt;jgi|Lotgi1|133528|e_gw1.85.115.1;&gt;jgi|Lotgi1|129282|e_gw1.64.269.1;&gt;jgi|Lotgi1|129216|e_gw1.64.268.1;&gt;jgi|Lotgi1|126664|e_gw1.54.88.1;&gt;jgi|Lotgi1|123135|e_gw1.42.313.1;&gt;jgi|Lotgi1|123096|e_gw1.42.119.1;&gt;jgi|Lotgi1|123020|e_gw1.42.118.1;&gt;jgi|Lotgi1|122969|e_gw1.42.316.1;&gt;jgi|Lotgi1|122940|e_gw1.42.117.1;&gt;jgi|Lotgi1|122886|e_gw1.42.315.1;&gt;jgi|Lotgi1|122863|e_gw1.42.116.1;&gt;jgi|Lotgi1|122816|e_gw1.42.314.1;&gt;jgi|Lotgi1|116224|e_gw1.23.127.1;&gt;jgi|Lotgi1|116023|e_gw1.23.328.1;&gt;jgi|Lotgi1|112637|e_gw1.15.440.1;&gt;jgi|Lotgi1|112554|e_gw1.15.199.1;&gt;jgi|Lotgi1|112491|e_gw1.15.198.1;&gt;jgi|Lotgi1|112425|e_gw1.15.439.1;&gt;jgi|Lotgi1|110557|e_gw1.11.536.1;&gt;jgi|Lotgi1|110520|e_gw1.11.227.1;&gt;jgi|Lotgi1|110481|e_gw1.11.535.1;&gt;jgi|Lotgi1|110445|e_gw1.11.226.1;&gt;jgi|Lotgi1|110365|e_gw1.11.225.1;&gt;jgi|Lotgi1|109843|e_gw1.11.537.1;&gt;jgi|Lotgi1|109559|e_gw1.10.416.1;&gt;jgi|Lotgi1|109228|e_gw1.10.217.1;&gt;jgi|Lotgi1|78518|gw1.16.319.1;&gt;jgi|Lotgi1|99110|gw1.788.19.1;&gt;jgi|Lotgi1|98126|gw1.85.140.1;&gt;jgi|Lotgi1|98119|gw1.175.105.1;&gt;jgi|Lotgi1|98115|gw1.64.330.1;&gt;jgi|Lotgi1|98113|gw1.42.389.1;&gt;jgi|Lotgi1|98112|gw1.42.388.1;&gt;jgi|Lotgi1|98110|gw1.42.387.1;&gt;jgi|Lotgi1|98107|gw1.175.104.1;&gt;jgi|Lotgi1|98106|gw1.11.763.1;&gt;jgi|Lotgi1|98104|gw1.175.103.1;&gt;jgi|Lotgi1|98103|gw1.109.118.1;&gt;jgi|Lotgi1|98102|gw1.11.762.1;&gt;jgi|Lotgi1|98100|gw1.10.590.1;&gt;jgi|Lotgi1|98095|gw1.15.618.1;&gt;jgi|Lotgi1|98094|gw1.15.617.1;&gt;jgi|Lotgi1|98093|gw1.54.249.1;&gt;jgi|Lotgi1|98090|gw1.42.386.1;&gt;jgi|Lotgi1|98082|gw1.11.761.1;&gt;jgi|Lotgi1|98116|gw1.2.1048.1;&gt;jgi|Lotgi1|98109|gw1.97.182.1;&gt;jgi|Lotgi1|98105|gw1.190.71.1;&gt;jgi|Lotgi1|98087|gw1.97.181.1;&gt;jgi|Lotgi1|99486|gw1.827.17.1;&gt;jgi|Lotgi1|99034|gw1.787.32.1;&gt;jgi|Lotgi1|98352|gw1.787.31.1;&gt;jgi|Lotgi1|98124|gw1.85.139.1;&gt;jgi|Lotgi1|98120|gw1.8.731.1;&gt;jgi|Lotgi1|98099|gw1.16.546.1;&gt;jgi|Lotgi1|98096|gw1.198.18.1;&gt;jgi|Lotgi1|98083|gw1.16.545.1;&gt;jgi|Lotgi1|98062|gw1.140.84.1;&gt;jgi|Lotgi1|77363|gw1.23.209.1;&gt;jgi|Lotgi1|98122|gw1.23.390.1;&gt;jgi|Lotgi1|77509|gw1.85.82.1;&gt;jgi|Lotgi1|77504|gw1.8.399.1;&gt;jgi|Lotgi1|77505|gw1.11.400.1;&gt;jgi|Lotgi1|76932|gw1.16.282.1;&gt;jgi|Lotgi1|135361|e_gw1.97.92.1;&gt;jgi|Lotgi1|223552|estExt_Genewise1Plus.C_sca_970097;&gt;jgi|Lotgi1|198278|estExt_Genewise1.C_sca_970099;&gt;jgi|Lotgi1|198277|estExt_Genewise1.C_sca_970098;&gt;jgi|Lotgi1|198276|estExt_Genewise1.C_sca_970097;&gt;jgi|Lotgi1|80150|gw1.64.207.1;&gt;jgi|Lotgi1|80149|gw1.2.661.1;&gt;jgi|Lotgi1|70324|gw1.97.108.1;&gt;jgi|Lotgi1|135342|e_gw1.97.108.1;&gt;jgi|Lotgi1|104232|e_gw1.2.661.1;&gt;jgi|Lotgi1|80156|gw1.42.240.1;&gt;jgi|Lotgi1|80148|gw1.42.239.1;&gt;jgi|Lotgi1|80147|gw1.10.365.1;&gt;jgi|Lotgi1|80146|gw1.42.238.1;&gt;jgi|Lotgi1|80145|gw1.42.237.1;&gt;jgi|Lotgi1|80144|gw1.15.340.1;&gt;jgi|Lotgi1|80142|gw1.11.466.1;&gt;jgi|Lotgi1|80140|gw1.11.465.1;&gt;jgi|Lotgi1|80139|gw1.15.339.1;&gt;jgi|Lotgi1|80138|gw1.11.464.1;&gt;jgi|Lotgi1|80134|gw1.85.87.1;&gt;jgi|Lotgi1|80133|gw1.85.86.1;&gt;jgi|Lotgi1|80132|gw1.54.162.1;&gt;jgi|Lotgi1|71058|gw1.4555.9.1;&gt;jgi|Lotgi1|70734|gw1.788.12.1;&gt;jgi|Lotgi1|70326|gw1.97.109.1;&gt;jgi|Lotgi1|70325|gw1.175.63.1;&gt;jgi|Lotgi1|70323|gw1.198.13.1;&gt;jgi|Lotgi1|70322|gw1.787.20.1;&gt;jgi|Lotgi1|70321|gw1.175.62.1;&gt;jgi|Lotgi1|70320|gw1.175.61.1;&gt;jgi|Lotgi1|70319|gw1.97.107.1;&gt;jgi|Lotgi1|70318|gw1.97.106.1;&gt;jgi|Lotgi1|70314|gw1.109.62.1;&gt;jgi|Lotgi1|135273|e_gw1.97.107.1;&gt;jgi|Lotgi1|147841|e_gw1.4555.9.1;&gt;jgi|Lotgi1|135410|e_gw1.97.109.1;&gt;jgi|Lotgi1|135378|e_gw1.97.106.1;&gt;jgi|Lotgi1|60290|gw1.1679.3.1;&gt;jgi|Lotgi1|60215|gw1.1679.2.1;&gt;jgi|Lotgi1|147007|e_gw1.1679.3.1;&gt;jgi|Lotgi1|147005|e_gw1.1679.2.1;&gt;jgi|Lotgi1|80152|gw1.18.338.1;&gt;jgi|Lotgi1|113812|e_gw1.18.338.1;&gt;jgi|Lotgi1|79998|gw1.11.463.1;&gt;jgi|Lotgi1|59148|gw1.85.55.1;&gt;jgi|Lotgi1|89132|gw1.14.327.1;&gt;jgi|Lotgi1|89149|gw1.8.501.1;&gt;jgi|Lotgi1|89137|gw1.85.116.1;&gt;jgi|Lotgi1|89118|gw1.97.157.1;&gt;jgi|Lotgi1|107997|e_gw1.8.501.1;&gt;jgi|Lotgi1|89151|gw1.16.438.1;&gt;jgi|Lotgi1|89142|gw1.11.541.1;&gt;jgi|Lotgi1|68932|gw1.11.219.1;&gt;jgi|Lotgi1|58796|gw1.190.21.1;&gt;jgi|Lotgi1|142997|e_gw1.190.21.1;&gt;jgi|Lotgi1|111795|e_gw1.14.327.1;&gt;jgi|Lotgi1|69336|gw1.11.229.1;&gt;jgi|Lotgi1|110523|e_gw1.11.219.1;&gt;jgi|Lotgi1|133531|e_gw1.85.55.1;&gt;jgi|Lotgi1|114111|e_gw1.18.67.1;&gt;jgi|Lotgi1|59254|gw1.1679.1.1;&gt;jgi|Lotgi1|88592|gw1.14.323.1;&gt;jgi|Lotgi1|69275|gw1.14.148.1;&gt;jgi|Lotgi1|69284|gw1.18.176.1;&gt;jgi|Lotgi1|69276|gw1.18.175.1;&gt;jgi|Lotgi1|109882|e_gw1.11.229.1;&gt;jgi|Lotgi1|88580|gw1.18.427.1;&gt;jgi|Lotgi1|88600|gw1.18.429.1;&gt;jgi|Lotgi1|88583|gw1.18.428.1;&gt;jgi|Lotgi1|88557|gw1.11.534.1;&gt;jgi|Lotgi1|88549|gw1.97.148.1;&gt;jgi|Lotgi1|98138|gw1.16.548.1;&gt;jgi|Lotgi1|113061|e_gw1.16.548.1;&gt;jgi|Lotgi1|113825|e_gw1.18.427.1;&gt;jgi|Lotgi1|113726|e_gw1.18.175.1;&gt;jgi|Lotgi1|113933|e_gw1.18.429.1;&gt;jgi|Lotgi1|113879|e_gw1.18.428.1;&gt;jgi|Lotgi1|113779|e_gw1.18.176.1;&gt;jgi|Lotgi1|110404|e_gw1.11.534.1;&gt;jgi|Lotgi1|58863|gw1.97.56.1;&gt;jgi|Lotgi1|198280|estExt_Genewise1.C_sca_970101;&gt;jgi|Lotgi1|198279|estExt_Genewise1.C_sca_970100;&gt;jgi|Lotgi1|135352|e_gw1.97.148.1;&gt;jgi|Lotgi1|135274|e_gw1.97.56.1;&gt;jgi|Lotgi1|111895|e_gw1.14.323.1;&gt;jgi|Lotgi1|111651|e_gw1.14.148.1;&gt;jgi|Lotgi1|176499|fgenesh2_pg.C_sca_1679000001;&gt;jgi|Lotgi1|76403|gw1.14.241.1;&gt;jgi|Lotgi1|77546|gw1.14.255.1;&gt;jgi|Lotgi1|147003|e_gw1.1679.1.1;&gt;jgi|Lotgi1|78308|gw1.16.310.1;&gt;jgi|Lotgi1|98290|gw1.11.768.1;&gt;jgi|Lotgi1|110089|e_gw1.11.768.1;&gt;jgi|Lotgi1|98114|gw1.14.459.1;&gt;jgi|Lotgi1|98101|gw1.18.541.1;&gt;jgi|Lotgi1|98098|gw1.18.540.1;&gt;jgi|Lotgi1|98097|gw1.18.539.1;&gt;jgi|Lotgi1|76956|gw1.71.137.1;&gt;jgi|Lotgi1|98172|gw1.16.550.1;&gt;jgi|Lotgi1|98150|gw1.16.549.1;&gt;jgi|Lotgi1|98129|gw1.16.547.1;&gt;jgi|Lotgi1|68244|gw1.97.103.1;&gt;jgi|Lotgi1|57154|gw1.140.24.1;&gt;jgi|Lotgi1|76313|gw1.17.290.1;&gt;jgi|Lotgi1|75568|gw1.17.282.1;&gt;jgi|Lotgi1|139794|e_gw1.140.85.1;&gt;jgi|Lotgi1|221489|estExt_Genewise1Plus.C_sca_710210;&gt;jgi|Lotgi1|196000|estExt_Genewise1.C_sca_710210;&gt;jgi|Lotgi1|130799|e_gw1.71.137.1;&gt;jgi|Lotgi1|221492|estExt_Genewise1Plus.C_sca_710213;&gt;jgi|Lotgi1|196003|estExt_Genewise1.C_sca_710213;&gt;jgi|Lotgi1|139800|e_gw1.140.24.1;&gt;jgi|Lotgi1|196001|estExt_Genewise1.C_sca_710211;&gt;jgi|Lotgi1|94634|gw1.17.476.1;&gt;jgi|Lotgi1|139769|e_gw1.140.46.1;&gt;jgi|Lotgi1|135388|e_gw1.97.101.1;&gt;jgi|Lotgi1|55754|gw1.97.27.1;&gt;jgi|Lotgi1|135290|e_gw1.97.27.1;&gt;jgi|Lotgi1|54780|gw1.71.34.1;&gt;jgi|Lotgi1|158483|fgenesh2_pg.C_sca_17000134;&gt;jgi|Lotgi1|149874|fgenesh2_kg.C_sca_17000008;&gt;jgi|Lotgi1|158482|fgenesh2_pg.C_sca_17000133;&gt;jgi|Lotgi1|149873|fgenesh2_kg.C_sca_17000007;&gt;jgi|Lotgi1|221491|estExt_Genewise1Plus.C_sca_710212;&gt;jgi|Lotgi1|130719|e_gw1.71.34.1;&gt;jgi|Lotgi1|235909|estExt_fgenesh2_pg.C_sca_710103;&gt;jgi|Lotgi1|207179|estExt_fgenesh2_pm.C_sca_710016;&gt;jgi|Lotgi1|179519|fgenesh2_pm.C_sca_71000018;&gt;jgi|Lotgi1|168044|fgenesh2_pg.C_sca_71000106;&gt;jgi|Lotgi1|196002|estExt_Genewise1.C_sca_710212;&gt;jgi|Lotgi1|93637|gw1.71.234.1;&gt;jgi|Lotgi1|221490|estExt_Genewise1Plus.C_sca_710211;&gt;jgi|Lotgi1|130825|e_gw1.71.234.1;&gt;jgi|Lotgi1|212982|estExt_Genewise1Plus.C_sca_150085;&gt;jgi|Lotgi1|212981|estExt_Genewise1Plus.C_sca_150084;&gt;jgi|Lotgi1|186283|estExt_Genewise1.C_sca_150085;&gt;jgi|Lotgi1|186282|estExt_Genewise1.C_sca_150084;&gt;jgi|Lotgi1|61076|gw1.4555.5.1;&gt;jgi|Lotgi1|71068|gw1.4555.10.1;&gt;jgi|Lotgi1|60575|gw1.175.35.1;&gt;jgi|Lotgi1|142148|e_gw1.175.35.1;&gt;jgi|Lotgi1|70690|gw1.2.388.1;&gt;jgi|Lotgi1|70688|gw1.23.140.1;&gt;jgi|Lotgi1|70687|gw1.42.133.1;&gt;jgi|Lotgi1|70686|gw1.11.255.1;&gt;jgi|Lotgi1|70685|gw1.42.132.1;&gt;jgi|Lotgi1|70684|gw1.54.97.1;&gt;jgi|Lotgi1|70683|gw1.42.131.1;&gt;jgi|Lotgi1|70682|gw1.15.211.1;&gt;jgi|Lotgi1|70680|gw1.15.210.1;&gt;jgi|Lotgi1|70679|gw1.42.130.1;&gt;jgi|Lotgi1|70678|gw1.10.231.1;&gt;jgi|Lotgi1|70677|gw1.11.254.1;&gt;jgi|Lotgi1|70676|gw1.11.253.1;&gt;jgi|Lotgi1|60899|gw1.827.5.1;&gt;jgi|Lotgi1|60835|gw1.787.9.1;&gt;jgi|Lotgi1|60573|gw1.787.8.1;&gt;jgi|Lotgi1|60572|gw1.175.33.1;&gt;jgi|Lotgi1|60571|gw1.85.59.1;&gt;jgi|Lotgi1|60570|gw1.109.37.1;&gt;jgi|Lotgi1|60569|gw1.190.25.1;&gt;jgi|Lotgi1|60568|gw1.198.5.1;&gt;jgi|Lotgi1|60567|gw1.97.65.1;&gt;jgi|Lotgi1|177940|fgenesh2_pm.C_sca_14000022;&gt;jgi|Lotgi1|157591|fgenesh2_pg.C_sca_14000214;&gt;jgi|Lotgi1|146468|e_gw1.827.5.1;&gt;jgi|Lotgi1|146366|e_gw1.787.9.1;&gt;jgi|Lotgi1|143002|e_gw1.190.25.1;&gt;jgi|Lotgi1|142090|e_gw1.175.33.1;&gt;jgi|Lotgi1|136751|e_gw1.109.37.1;&gt;jgi|Lotgi1|133614|e_gw1.85.59.1;&gt;jgi|Lotgi1|123106|e_gw1.42.130.1;&gt;jgi|Lotgi1|122937|e_gw1.42.133.1;&gt;jgi|Lotgi1|122860|e_gw1.42.132.1;&gt;jgi|Lotgi1|122784|e_gw1.42.131.1;&gt;jgi|Lotgi1|112562|e_gw1.15.211.1;&gt;jgi|Lotgi1|112499|e_gw1.15.210.1;&gt;jgi|Lotgi1|110034|e_gw1.11.255.1;&gt;jgi|Lotgi1|109956|e_gw1.11.254.1;&gt;jgi|Lotgi1|109721|e_gw1.10.231.1;&gt;jgi|Lotgi1|80243|gw1.64.208.1;&gt;jgi|Lotgi1|70423|gw1.175.65.1;&gt;jgi|Lotgi1|142104|e_gw1.175.65.1;&gt;jgi|Lotgi1|80240|gw1.23.233.1;&gt;jgi|Lotgi1|80238|gw1.10.366.1;&gt;jgi|Lotgi1|80236|gw1.42.245.1;&gt;jgi|Lotgi1|80235|gw1.42.244.1;&gt;jgi|Lotgi1|80232|gw1.85.89.1;&gt;jgi|Lotgi1|80231|gw1.11.469.1;&gt;jgi|Lotgi1|80230|gw1.2.663.1;&gt;jgi|Lotgi1|80229|gw1.11.468.1;&gt;jgi|Lotgi1|80228|gw1.54.163.1;&gt;jgi|Lotgi1|80227|gw1.15.342.1;&gt;jgi|Lotgi1|80222|gw1.15.341.1;&gt;jgi|Lotgi1|70855|gw1.827.12.1;&gt;jgi|Lotgi1|70769|gw1.787.23.1;&gt;jgi|Lotgi1|70430|gw1.787.21.1;&gt;jgi|Lotgi1|70429|gw1.109.64.1;&gt;jgi|Lotgi1|70427|gw1.97.114.1;&gt;jgi|Lotgi1|70425|gw1.175.66.1;&gt;jgi|Lotgi1|146456|e_gw1.827.12.1;&gt;jgi|Lotgi1|146374|e_gw1.787.23.1;&gt;jgi|Lotgi1|142080|e_gw1.175.66.1;&gt;jgi|Lotgi1|136784|e_gw1.109.64.1;&gt;jgi|Lotgi1|133510|e_gw1.85.89.1;&gt;jgi|Lotgi1|126513|e_gw1.54.97.1;&gt;jgi|Lotgi1|123101|e_gw1.42.245.1;&gt;jgi|Lotgi1|123024|e_gw1.42.244.1;&gt;jgi|Lotgi1|112555|e_gw1.15.342.1;&gt;jgi|Lotgi1|112492|e_gw1.15.341.1;&gt;jgi|Lotgi1|110200|e_gw1.11.469.1;&gt;jgi|Lotgi1|110127|e_gw1.11.468.1;&gt;jgi|Lotgi1|109333|e_gw1.10.366.1;&gt;jgi|Lotgi1|69475|gw1.14.151.1;&gt;jgi|Lotgi1|69386|gw1.14.150.1;&gt;jgi|Lotgi1|135377|e_gw1.97.114.1;&gt;jgi|Lotgi1|135338|e_gw1.97.65.1;&gt;jgi|Lotgi1|80239|gw1.11.470.1;&gt;jgi|Lotgi1|70426|gw1.97.113.1;&gt;jgi|Lotgi1|70421|gw1.198.14.1;&gt;jgi|Lotgi1|70419|gw1.97.111.1;&gt;jgi|Lotgi1|112025|e_gw1.14.150.1;&gt;jgi|Lotgi1|111661|e_gw1.14.151.1;&gt;jgi|Lotgi1|80151|gw1.8.433.1;&gt;jgi|Lotgi1|80096|gw1.23.232.1;&gt;jgi|Lotgi1|70802|gw1.827.11.1;&gt;jgi|Lotgi1|70695|gw1.787.22.1;&gt;jgi|Lotgi1|70339|gw1.190.49.1;&gt;jgi|Lotgi1|70310|gw1.140.53.1;&gt;jgi|Lotgi1|108323|e_gw1.8.433.1;&gt;jgi|Lotgi1|80215|gw1.42.243.1;&gt;jgi|Lotgi1|80214|gw1.42.242.1;&gt;jgi|Lotgi1|70415|gw1.190.50.1;&gt;jgi|Lotgi1|142985|e_gw1.190.50.1;&gt;jgi|Lotgi1|135349|e_gw1.97.111.1;&gt;jgi|Lotgi1|135310|e_gw1.97.113.1;&gt;jgi|Lotgi1|122944|e_gw1.42.243.1;&gt;jgi|Lotgi1|122867|e_gw1.42.242.1;&gt;jgi|Lotgi1|109877|e_gw1.11.253.1;&gt;jgi|Lotgi1|80237|gw1.14.280.1;&gt;jgi|Lotgi1|116323|e_gw1.23.233.1;&gt;jgi|Lotgi1|116000|e_gw1.23.140.1;&gt;jgi|Lotgi1|80226|gw1.85.88.1;&gt;jgi|Lotgi1|80224|gw1.11.467.1;&gt;jgi|Lotgi1|80221|gw1.18.342.1;&gt;jgi|Lotgi1|80216|gw1.18.340.1;&gt;jgi|Lotgi1|110049|e_gw1.11.467.1;&gt;jgi|Lotgi1|111931|e_gw1.14.280.1;&gt;jgi|Lotgi1|143015|e_gw1.190.49.1;&gt;jgi|Lotgi1|126469|e_gw1.54.163.1;&gt;jgi|Lotgi1|139784|e_gw1.140.53.1;&gt;jgi|Lotgi1|104337|e_gw1.2.663.1;&gt;jgi|Lotgi1|103755|e_gw1.2.388.1;&gt;jgi|Lotgi1|146363|e_gw1.787.8.1;&gt;jgi|Lotgi1|133599|e_gw1.85.88.1;&gt;jgi|Lotgi1|110458|e_gw1.11.470.1;&gt;jgi|Lotgi1|61007|gw1.4555.4.1;&gt;jgi|Lotgi1|60032|gw1.97.64.1;&gt;jgi|</t>
  </si>
  <si>
    <t xml:space="preserve">&gt;jgi|Lotgi1|237480|estExt_fgenesh2_pg.C_sca_1080038;&gt;jgi|Lotgi1|224058|estExt_Genewise1Plus.C_sca_1080067;&gt;jgi|Lotgi1|224057|estExt_Genewise1Plus.C_sca_1080066;&gt;jgi|Lotgi1|224056|estExt_Genewise1Plus.C_sca_1080065;&gt;jgi|Lotgi1|207549|estExt_fgenesh2_pm.C_sca_1080008;&gt;jgi|Lotgi1|198850|estExt_Genewise1.C_sca_1080067;&gt;jgi|Lotgi1|198849|estExt_Genewise1.C_sca_1080066;&gt;jgi|Lotgi1|198848|estExt_Genewise1.C_sca_1080065;&gt;jgi|Lotgi1|180047|fgenesh2_pm.C_sca_108000008;&gt;jgi|Lotgi1|171018|fgenesh2_pg.C_sca_108000038;&gt;jgi|Lotgi1|66454|gw1.108.44.1;&gt;jgi|Lotgi1|66231|gw1.108.43.1;&gt;jgi|Lotgi1|136709|e_gw1.108.43.1;&gt;jgi|Lotgi1|136682|e_gw1.108.44.1;&gt;jgi|Lotgi1|66209|gw1.108.42.1;&gt;jgi|Lotgi1|136616|e_gw1.108.42.1</t>
  </si>
  <si>
    <t xml:space="preserve">7;7;7;7;7;7;7;7;7;7;6;6;6;6;6;6</t>
  </si>
  <si>
    <t xml:space="preserve">6;6;6;6;6;6;6;6;6;6;5;5;5;5;5;5</t>
  </si>
  <si>
    <t xml:space="preserve">259;259;259;259;259;259;259;259;259;259;239;241;241;241;256;259</t>
  </si>
  <si>
    <t xml:space="preserve">119;611;612;613</t>
  </si>
  <si>
    <t xml:space="preserve">32;33;222;236</t>
  </si>
  <si>
    <t xml:space="preserve">&gt;jgi|Lotgi1|171084|fgenesh2_pg.C_sca_109000024</t>
  </si>
  <si>
    <t xml:space="preserve">36;37</t>
  </si>
  <si>
    <t xml:space="preserve">232;233</t>
  </si>
  <si>
    <t xml:space="preserve">&gt;jgi|Lotgi1|237510|estExt_fgenesh2_pg.C_sca_1090023;&gt;jgi|Lotgi1|171086|fgenesh2_pg.C_sca_109000026</t>
  </si>
  <si>
    <t xml:space="preserve">213;238</t>
  </si>
  <si>
    <t xml:space="preserve">614;615;616;617;618</t>
  </si>
  <si>
    <t xml:space="preserve">1;11;82;89;154</t>
  </si>
  <si>
    <t xml:space="preserve">&gt;jgi|Lotgi1|171232|fgenesh2_pg.C_sca_112000006</t>
  </si>
  <si>
    <t xml:space="preserve">&gt;jgi|Lotgi1|237754|estExt_fgenesh2_pg.C_sca_1160033;&gt;jgi|Lotgi1|171560|fgenesh2_pg.C_sca_116000034;&gt;jgi|Lotgi1|62594|gw1.116.38.1;&gt;jgi|Lotgi1|62310|gw1.116.37.1;&gt;jgi|Lotgi1|137606|e_gw1.116.38.1;&gt;jgi|Lotgi1|137524|e_gw1.116.37.1;&gt;jgi|Lotgi1|52521|gw1.116.2.1;&gt;jgi|Lotgi1|224520|estExt_Genewise1Plus.C_sca_1160075;&gt;jgi|Lotgi1|224519|estExt_Genewise1Plus.C_sca_1160074;&gt;jgi|Lotgi1|199347|estExt_Genewise1.C_sca_1160075;&gt;jgi|Lotgi1|199346|estExt_Genewise1.C_sca_1160074</t>
  </si>
  <si>
    <t xml:space="preserve">5;5;4;4;4;4;4;3;3;3;3</t>
  </si>
  <si>
    <t xml:space="preserve">727;928;574;574;575;575;587;553;553;553;553</t>
  </si>
  <si>
    <t xml:space="preserve">&gt;jgi|Lotgi1|171605|fgenesh2_pg.C_sca_117000029</t>
  </si>
  <si>
    <t xml:space="preserve">&gt;jgi|Lotgi1|237778|estExt_fgenesh2_pg.C_sca_1170035;&gt;jgi|Lotgi1|171612|fgenesh2_pg.C_sca_117000036</t>
  </si>
  <si>
    <t xml:space="preserve">181;181</t>
  </si>
  <si>
    <t xml:space="preserve">&gt;jgi|Lotgi1|171839|fgenesh2_pg.C_sca_121000029</t>
  </si>
  <si>
    <t xml:space="preserve">620;621</t>
  </si>
  <si>
    <t xml:space="preserve">171;279</t>
  </si>
  <si>
    <t xml:space="preserve">&gt;jgi|Lotgi1|172116|fgenesh2_pg.C_sca_127000024;B3A0S4;&gt;jgi|Lotgi1|237996|estExt_fgenesh2_pg.C_sca_1270024</t>
  </si>
  <si>
    <t xml:space="preserve">3;3;3</t>
  </si>
  <si>
    <t xml:space="preserve">193;195;195</t>
  </si>
  <si>
    <t xml:space="preserve">622;623;624</t>
  </si>
  <si>
    <t xml:space="preserve">73;97;114</t>
  </si>
  <si>
    <t xml:space="preserve">B3A0P2;&gt;jgi|Lotgi1|238082|estExt_fgenesh2_pg.C_sca_1300004;&gt;jgi|Lotgi1|172265|fgenesh2_pg.C_sca_130000004</t>
  </si>
  <si>
    <t xml:space="preserve">38;38;38</t>
  </si>
  <si>
    <t xml:space="preserve">37;37;37</t>
  </si>
  <si>
    <t xml:space="preserve">395;395;395</t>
  </si>
  <si>
    <t xml:space="preserve">625;626</t>
  </si>
  <si>
    <t xml:space="preserve">211;385</t>
  </si>
  <si>
    <t xml:space="preserve">&gt;jgi|Lotgi1|172287|fgenesh2_pg.C_sca_130000026;&gt;jgi|Lotgi1|238094|estExt_fgenesh2_pg.C_sca_1300025</t>
  </si>
  <si>
    <t xml:space="preserve">162;170</t>
  </si>
  <si>
    <t xml:space="preserve">&gt;jgi|Lotgi1|172307|fgenesh2_pg.C_sca_130000046;&gt;jgi|Lotgi1|138791|e_gw1.130.114.1;&gt;jgi|Lotgi1|84059|gw1.130.114.1</t>
  </si>
  <si>
    <t xml:space="preserve">&gt;jgi|Lotgi1|172307|fgenesh2_pg.C_sca_130000046</t>
  </si>
  <si>
    <t xml:space="preserve">13;4;1</t>
  </si>
  <si>
    <t xml:space="preserve">1186;413;234</t>
  </si>
  <si>
    <t xml:space="preserve">628;629;630;631;632</t>
  </si>
  <si>
    <t xml:space="preserve">395;554;646;702;713</t>
  </si>
  <si>
    <t xml:space="preserve">&gt;jgi|Lotgi1|238202|estExt_fgenesh2_pg.C_sca_1350007;&gt;jgi|Lotgi1|172499|fgenesh2_pg.C_sca_135000007</t>
  </si>
  <si>
    <t xml:space="preserve">7;7</t>
  </si>
  <si>
    <t xml:space="preserve">484;484</t>
  </si>
  <si>
    <t xml:space="preserve">633;634;635;636;637;638</t>
  </si>
  <si>
    <t xml:space="preserve">369;370;425;439;443;444</t>
  </si>
  <si>
    <t xml:space="preserve">&gt;jgi|Lotgi1|172500|fgenesh2_pg.C_sca_135000008</t>
  </si>
  <si>
    <t xml:space="preserve">&gt;jgi|Lotgi1|172698|fgenesh2_pg.C_sca_140000010</t>
  </si>
  <si>
    <t xml:space="preserve">640;641;642;643;644;645</t>
  </si>
  <si>
    <t xml:space="preserve">884;913;1038;1067;1152;1153</t>
  </si>
  <si>
    <t xml:space="preserve">&gt;jgi|Lotgi1|238358|estExt_fgenesh2_pg.C_sca_1420009;&gt;jgi|Lotgi1|172797|fgenesh2_pg.C_sca_142000010;B3A0S2</t>
  </si>
  <si>
    <t xml:space="preserve">11;11;9</t>
  </si>
  <si>
    <t xml:space="preserve">232;232;230</t>
  </si>
  <si>
    <t xml:space="preserve">&gt;jgi|Lotgi1|238400|estExt_fgenesh2_pg.C_sca_1440037;&gt;jgi|Lotgi1|172920|fgenesh2_pg.C_sca_144000039</t>
  </si>
  <si>
    <t xml:space="preserve">9;9</t>
  </si>
  <si>
    <t xml:space="preserve">301;301</t>
  </si>
  <si>
    <t xml:space="preserve">646;647;648;649;650;651</t>
  </si>
  <si>
    <t xml:space="preserve">110;120;142;175;245;285</t>
  </si>
  <si>
    <t xml:space="preserve">&gt;jgi|Lotgi1|238415|estExt_fgenesh2_pg.C_sca_1450008;&gt;jgi|Lotgi1|172938|fgenesh2_pg.C_sca_145000008</t>
  </si>
  <si>
    <t xml:space="preserve">460;460</t>
  </si>
  <si>
    <t xml:space="preserve">&gt;jgi|Lotgi1|173138|fgenesh2_pg.C_sca_149000038</t>
  </si>
  <si>
    <t xml:space="preserve">653;654;655</t>
  </si>
  <si>
    <t xml:space="preserve">26;88;106</t>
  </si>
  <si>
    <t xml:space="preserve">&gt;jgi|Lotgi1|173139|fgenesh2_pg.C_sca_149000039;&gt;jgi|Lotgi1|140660|e_gw1.149.31.1;&gt;jgi|Lotgi1|66658|gw1.149.31.1</t>
  </si>
  <si>
    <t xml:space="preserve">&gt;jgi|Lotgi1|173139|fgenesh2_pg.C_sca_149000039</t>
  </si>
  <si>
    <t xml:space="preserve">20;8;6</t>
  </si>
  <si>
    <t xml:space="preserve">380;305;250</t>
  </si>
  <si>
    <t xml:space="preserve">656;657;658;659;660;661;662;663;664</t>
  </si>
  <si>
    <t xml:space="preserve">90;101;246;248;265;269;301;310;321</t>
  </si>
  <si>
    <t xml:space="preserve">&gt;jgi|Lotgi1|238560|estExt_fgenesh2_pg.C_sca_1510007;&gt;jgi|Lotgi1|173196|fgenesh2_pg.C_sca_151000007;&gt;jgi|Lotgi1|225851|estExt_Genewise1Plus.C_sca_1510019;&gt;jgi|Lotgi1|225850|estExt_Genewise1Plus.C_sca_1510018;&gt;jgi|Lotgi1|200834|estExt_Genewise1.C_sca_1510019;&gt;jgi|Lotgi1|200833|estExt_Genewise1.C_sca_1510018;&gt;jgi|Lotgi1|91819|gw1.151.64.1;&gt;jgi|Lotgi1|91805|gw1.151.62.1;&gt;jgi|Lotgi1|140815|e_gw1.151.64.1;&gt;jgi|Lotgi1|140780|e_gw1.151.62.1;&gt;jgi|Lotgi1|91807|gw1.151.63.1;&gt;jgi|Lotgi1|140832|e_gw1.151.63.1;&gt;jgi|Lotgi1|225852|estExt_Genewise1Plus.C_sca_1510020;&gt;jgi|Lotgi1|200835|estExt_Genewise1.C_sca_1510020</t>
  </si>
  <si>
    <t xml:space="preserve">&gt;jgi|Lotgi1|238560|estExt_fgenesh2_pg.C_sca_1510007;&gt;jgi|Lotgi1|173196|fgenesh2_pg.C_sca_151000007;&gt;jgi|Lotgi1|225851|estExt_Genewise1Plus.C_sca_1510019;&gt;jgi|Lotgi1|225850|estExt_Genewise1Plus.C_sca_1510018;&gt;jgi|Lotgi1|200834|estExt_Genewise1.C_sca_1510019;&gt;jgi|Lotgi1|200833|estExt_Genewise1.C_sca_1510018;&gt;jgi|Lotgi1|91819|gw1.151.64.1;&gt;jgi|Lotgi1|91805|gw1.151.62.1;&gt;jgi|Lotgi1|140815|e_gw1.151.64.1;&gt;jgi|Lotgi1|140780|e_gw1.151.62.1;&gt;jgi|Lotgi1|91807|gw1.151.63.1;&gt;jgi|Lotgi1|140832|e_gw1.151.63.1</t>
  </si>
  <si>
    <t xml:space="preserve">24;24;23;23;23;23;21;21;21;21;21;21;11;11</t>
  </si>
  <si>
    <t xml:space="preserve">969;969;837;837;837;837;801;801;804;804;805;808;288;288</t>
  </si>
  <si>
    <t xml:space="preserve">665;666;667;668;669;670;671;672;673</t>
  </si>
  <si>
    <t xml:space="preserve">177;287;447;499;506;669;784;836;868</t>
  </si>
  <si>
    <t xml:space="preserve">&gt;jgi|Lotgi1|173200|fgenesh2_pg.C_sca_151000011</t>
  </si>
  <si>
    <t xml:space="preserve">674;675;676;677;678;679;680;681;682;683;684;685;686</t>
  </si>
  <si>
    <t xml:space="preserve">182;191;211;278;352;360;364;367;375;376;379;484;529</t>
  </si>
  <si>
    <t xml:space="preserve">&gt;jgi|Lotgi1|238704|estExt_fgenesh2_pg.C_sca_1620015;&gt;jgi|Lotgi1|173518|fgenesh2_pg.C_sca_162000015</t>
  </si>
  <si>
    <t xml:space="preserve">206;206</t>
  </si>
  <si>
    <t xml:space="preserve">&gt;jgi|Lotgi1|173756|fgenesh2_pg.C_sca_170000019</t>
  </si>
  <si>
    <t xml:space="preserve">B3A0Q0;&gt;jgi|Lotgi1|238831|estExt_fgenesh2_pg.C_sca_1730025;&gt;jgi|Lotgi1|173828|fgenesh2_pg.C_sca_173000025</t>
  </si>
  <si>
    <t xml:space="preserve">18;18;18</t>
  </si>
  <si>
    <t xml:space="preserve">219;219;219</t>
  </si>
  <si>
    <t xml:space="preserve">687;688</t>
  </si>
  <si>
    <t xml:space="preserve">135;168</t>
  </si>
  <si>
    <t xml:space="preserve">&gt;jgi|Lotgi1|238844|estExt_fgenesh2_pg.C_sca_1750005;&gt;jgi|Lotgi1|173856|fgenesh2_pg.C_sca_175000005;&gt;jgi|Lotgi1|65302|gw1.175.40.1;&gt;jgi|Lotgi1|142113|e_gw1.175.40.1;&gt;jgi|Lotgi1|201343|estExt_Genewise1.C_sca_1750007;&gt;jgi|Lotgi1|226322|estExt_Genewise1Plus.C_sca_1750007;&gt;jgi|Lotgi1|83739|gw1.175.69.1;&gt;jgi|Lotgi1|201344|estExt_Genewise1.C_sca_1750008;&gt;jgi|Lotgi1|226323|estExt_Genewise1Plus.C_sca_1750008;&gt;jgi|Lotgi1|142116|e_gw1.175.69.1</t>
  </si>
  <si>
    <t xml:space="preserve">&gt;jgi|Lotgi1|238844|estExt_fgenesh2_pg.C_sca_1750005;&gt;jgi|Lotgi1|173856|fgenesh2_pg.C_sca_175000005</t>
  </si>
  <si>
    <t xml:space="preserve">5;5;2;2;2;2;1;1;1;1</t>
  </si>
  <si>
    <t xml:space="preserve">974;974;345;393;398;446;301;322;327;327</t>
  </si>
  <si>
    <t xml:space="preserve">689;690</t>
  </si>
  <si>
    <t xml:space="preserve">322;528</t>
  </si>
  <si>
    <t xml:space="preserve">&gt;jgi|Lotgi1|174003|fgenesh2_pg.C_sca_179000009</t>
  </si>
  <si>
    <t xml:space="preserve">691;692;693;694;695;696;697;698;699;700;701;702;703;704;705</t>
  </si>
  <si>
    <t xml:space="preserve">333;460;483;494;497;509;516;535;576;603;669;711;715;748;750</t>
  </si>
  <si>
    <t xml:space="preserve">B3A0Q9;&gt;jgi|Lotgi1|238970|estExt_fgenesh2_pg.C_sca_1800027;&gt;jgi|Lotgi1|174064|fgenesh2_pg.C_sca_180000028</t>
  </si>
  <si>
    <t xml:space="preserve">121;121;121</t>
  </si>
  <si>
    <t xml:space="preserve">&gt;jgi|Lotgi1|174065|fgenesh2_pg.C_sca_180000029</t>
  </si>
  <si>
    <t xml:space="preserve">706;707</t>
  </si>
  <si>
    <t xml:space="preserve">63;78</t>
  </si>
  <si>
    <t xml:space="preserve">&gt;jgi|Lotgi1|239005|estExt_fgenesh2_pg.C_sca_1830012;&gt;jgi|Lotgi1|174133|fgenesh2_pg.C_sca_183000012</t>
  </si>
  <si>
    <t xml:space="preserve">161;161</t>
  </si>
  <si>
    <t xml:space="preserve">709;710</t>
  </si>
  <si>
    <t xml:space="preserve">63;112</t>
  </si>
  <si>
    <t xml:space="preserve">&gt;jgi|Lotgi1|239006|estExt_fgenesh2_pg.C_sca_1830013;&gt;jgi|Lotgi1|174134|fgenesh2_pg.C_sca_183000013</t>
  </si>
  <si>
    <t xml:space="preserve">710;711</t>
  </si>
  <si>
    <t xml:space="preserve">&gt;jgi|Lotgi1|174203|fgenesh2_pg.C_sca_186000003</t>
  </si>
  <si>
    <t xml:space="preserve">&gt;jgi|Lotgi1|174204|fgenesh2_pg.C_sca_186000004;&gt;jgi|Lotgi1|74618|gw1.186.23.1;&gt;jgi|Lotgi1|142814|e_gw1.186.23.1;&gt;jgi|Lotgi1|74615|gw1.186.22.1;&gt;jgi|Lotgi1|142832|e_gw1.186.22.1;&gt;jgi|Lotgi1|85162|gw1.186.49.1;&gt;jgi|Lotgi1|142790|e_gw1.186.49.1</t>
  </si>
  <si>
    <t xml:space="preserve">&gt;jgi|Lotgi1|174204|fgenesh2_pg.C_sca_186000004</t>
  </si>
  <si>
    <t xml:space="preserve">31;11;11;9;9;5;5</t>
  </si>
  <si>
    <t xml:space="preserve">1508;322;322;312;312;182;182</t>
  </si>
  <si>
    <t xml:space="preserve">&gt;jgi|Lotgi1|174205|fgenesh2_pg.C_sca_186000005</t>
  </si>
  <si>
    <t xml:space="preserve">714;715;716;717;718;719;720;721</t>
  </si>
  <si>
    <t xml:space="preserve">785;947;1220;1324;1328;1352;1368;1379</t>
  </si>
  <si>
    <t xml:space="preserve">&gt;jgi|Lotgi1|174418|fgenesh2_pg.C_sca_195000007;&gt;jgi|Lotgi1|62539|gw1.195.12.1;&gt;jgi|Lotgi1|143247|e_gw1.195.12.1</t>
  </si>
  <si>
    <t xml:space="preserve">8;4;4</t>
  </si>
  <si>
    <t xml:space="preserve">408;233;252</t>
  </si>
  <si>
    <t xml:space="preserve">&gt;jgi|Lotgi1|174421|fgenesh2_pg.C_sca_195000010;&gt;jgi|Lotgi1|201804|estExt_Genewise1.C_sca_1950010;&gt;jgi|Lotgi1|239124|estExt_fgenesh2_pg.C_sca_1950010;&gt;jgi|Lotgi1|226724|estExt_Genewise1Plus.C_sca_1950010;&gt;jgi|Lotgi1|226723|estExt_Genewise1Plus.C_sca_1950008;&gt;jgi|Lotgi1|201803|estExt_Genewise1.C_sca_1950008;&gt;jgi|Lotgi1|176740|fgenesh2_pg.C_sca_3036000001;&gt;jgi|Lotgi1|239761|estExt_fgenesh2_pg.C_sca_30360001;&gt;jgi|Lotgi1|62327|gw1.195.11.1;&gt;jgi|Lotgi1|143244|e_gw1.195.11.1</t>
  </si>
  <si>
    <t xml:space="preserve">&gt;jgi|Lotgi1|174421|fgenesh2_pg.C_sca_195000010;&gt;jgi|Lotgi1|201804|estExt_Genewise1.C_sca_1950010;&gt;jgi|Lotgi1|239124|estExt_fgenesh2_pg.C_sca_1950010;&gt;jgi|Lotgi1|226724|estExt_Genewise1Plus.C_sca_1950010;&gt;jgi|Lotgi1|226723|estExt_Genewise1Plus.C_sca_1950008;&gt;jgi|Lotgi1|201803|estExt_Genewise1.C_sca_1950008</t>
  </si>
  <si>
    <t xml:space="preserve">10;10;10;10;10;10;4;3;1;1</t>
  </si>
  <si>
    <t xml:space="preserve">779;790;841;841;841;841;168;160;258;281</t>
  </si>
  <si>
    <t xml:space="preserve">&gt;jgi|Lotgi1|239125|estExt_fgenesh2_pg.C_sca_1950011;&gt;jgi|Lotgi1|174422|fgenesh2_pg.C_sca_195000011;&gt;jgi|Lotgi1|63861|gw1.195.14.1;&gt;jgi|Lotgi1|143252|e_gw1.195.14.1;&gt;jgi|Lotgi1|143251|e_gw1.195.9.1</t>
  </si>
  <si>
    <t xml:space="preserve">&gt;jgi|Lotgi1|239125|estExt_fgenesh2_pg.C_sca_1950011;&gt;jgi|Lotgi1|174422|fgenesh2_pg.C_sca_195000011</t>
  </si>
  <si>
    <t xml:space="preserve">71;71;3;3;2</t>
  </si>
  <si>
    <t xml:space="preserve">64;64;2;2;0</t>
  </si>
  <si>
    <t xml:space="preserve">953;953;177;192;76</t>
  </si>
  <si>
    <t xml:space="preserve">723;724;725;726</t>
  </si>
  <si>
    <t xml:space="preserve">177;407;789;839</t>
  </si>
  <si>
    <t xml:space="preserve">&gt;jgi|Lotgi1|239129|estExt_fgenesh2_pg.C_sca_1950017;&gt;jgi|Lotgi1|174428|fgenesh2_pg.C_sca_195000017;&gt;jgi|Lotgi1|226728|estExt_Genewise1Plus.C_sca_1950016;&gt;jgi|Lotgi1|201809|estExt_Genewise1.C_sca_1950016;&gt;jgi|Lotgi1|201808|estExt_Genewise1.C_sca_1950015;&gt;jgi|Lotgi1|201807|estExt_Genewise1.C_sca_1950014;&gt;jgi|Lotgi1|95457|gw1.195.21.1;&gt;jgi|Lotgi1|226727|estExt_Genewise1Plus.C_sca_1950015;&gt;jgi|Lotgi1|226726|estExt_Genewise1Plus.C_sca_1950014;&gt;jgi|Lotgi1|143248|e_gw1.195.21.1;&gt;jgi|Lotgi1|95795|gw1.195.23.1;&gt;jgi|Lotgi1|95576|gw1.195.22.1;&gt;jgi|Lotgi1|143253|e_gw1.195.23.1;&gt;jgi|Lotgi1|143250|e_gw1.195.22.1</t>
  </si>
  <si>
    <t xml:space="preserve">&gt;jgi|Lotgi1|239129|estExt_fgenesh2_pg.C_sca_1950017;&gt;jgi|Lotgi1|174428|fgenesh2_pg.C_sca_195000017</t>
  </si>
  <si>
    <t xml:space="preserve">30;30;13;13;13;13;11;11;11;11;8;8;8;8</t>
  </si>
  <si>
    <t xml:space="preserve">865;865;252;252;252;252;237;254;298;298;181;181;201;201</t>
  </si>
  <si>
    <t xml:space="preserve">727;728;729;730;731;732;733;734;735;736;737;738;739;740;741</t>
  </si>
  <si>
    <t xml:space="preserve">127;347;349;550;551;628;790;792;795;798;801;804;807;825;843</t>
  </si>
  <si>
    <t xml:space="preserve">&gt;jgi|Lotgi1|239159|estExt_fgenesh2_pg.C_sca_2000011;&gt;jgi|Lotgi1|174503|fgenesh2_pg.C_sca_200000011</t>
  </si>
  <si>
    <t xml:space="preserve">742;743</t>
  </si>
  <si>
    <t xml:space="preserve">168;181</t>
  </si>
  <si>
    <t xml:space="preserve">B3A0R2;&gt;jgi|Lotgi1|239170|estExt_fgenesh2_pg.C_sca_2010012;&gt;jgi|Lotgi1|174534|fgenesh2_pg.C_sca_201000012</t>
  </si>
  <si>
    <t xml:space="preserve">6;6;6</t>
  </si>
  <si>
    <t xml:space="preserve">145;145;145</t>
  </si>
  <si>
    <t xml:space="preserve">744;745;746;747;748;749;750;751;752;753;754;755;756;757;758</t>
  </si>
  <si>
    <t xml:space="preserve">39;42;72;74;77;90;93;101;112;120;124;128;132;142;145</t>
  </si>
  <si>
    <t xml:space="preserve">&gt;jgi|Lotgi1|239171|estExt_fgenesh2_pg.C_sca_2010013;&gt;jgi|Lotgi1|174535|fgenesh2_pg.C_sca_201000013</t>
  </si>
  <si>
    <t xml:space="preserve">&gt;jgi|Lotgi1|174537|fgenesh2_pg.C_sca_201000015;&gt;jgi|Lotgi1|239173|estExt_fgenesh2_pg.C_sca_2010015</t>
  </si>
  <si>
    <t xml:space="preserve">&gt;jgi|Lotgi1|174537|fgenesh2_pg.C_sca_201000015</t>
  </si>
  <si>
    <t xml:space="preserve">3;1</t>
  </si>
  <si>
    <t xml:space="preserve">171;177</t>
  </si>
  <si>
    <t xml:space="preserve">759;760;761;762</t>
  </si>
  <si>
    <t xml:space="preserve">87;90;96;154</t>
  </si>
  <si>
    <t xml:space="preserve">B3A0R1;&gt;jgi|Lotgi1|239174|estExt_fgenesh2_pg.C_sca_2010016;&gt;jgi|Lotgi1|174538|fgenesh2_pg.C_sca_201000016</t>
  </si>
  <si>
    <t xml:space="preserve">7;7;7</t>
  </si>
  <si>
    <t xml:space="preserve">151;186;186</t>
  </si>
  <si>
    <t xml:space="preserve">763;764;765;766;767;768;769;770;771;772;773;774;775;776;777;778;779;780</t>
  </si>
  <si>
    <t xml:space="preserve">41;42</t>
  </si>
  <si>
    <t xml:space="preserve">44;45;48;50;53;55;61;63;70;75;79;88;99;106;108;116;118;151</t>
  </si>
  <si>
    <t xml:space="preserve">124;125</t>
  </si>
  <si>
    <t xml:space="preserve">&gt;jgi|Lotgi1|239188|estExt_fgenesh2_pg.C_sca_2050005;&gt;jgi|Lotgi1|174599|fgenesh2_pg.C_sca_205000005</t>
  </si>
  <si>
    <t xml:space="preserve">633;633</t>
  </si>
  <si>
    <t xml:space="preserve">781;782;783;784</t>
  </si>
  <si>
    <t xml:space="preserve">51;60;77;165</t>
  </si>
  <si>
    <t xml:space="preserve">&gt;jgi|Lotgi1|239214|estExt_fgenesh2_pg.C_sca_2070011;&gt;jgi|Lotgi1|174645|fgenesh2_pg.C_sca_207000011;B3A0P6</t>
  </si>
  <si>
    <t xml:space="preserve">22;22;13</t>
  </si>
  <si>
    <t xml:space="preserve">778;778;262</t>
  </si>
  <si>
    <t xml:space="preserve">786;787;788;789;790;791;792;793;794</t>
  </si>
  <si>
    <t xml:space="preserve">43;44;45;46;47;48;82;83</t>
  </si>
  <si>
    <t xml:space="preserve">115;140;304;327;328;332;333;336;349</t>
  </si>
  <si>
    <t xml:space="preserve">222;322;323;324;325;326;329;335</t>
  </si>
  <si>
    <t xml:space="preserve">&gt;jgi|Lotgi1|174652|fgenesh2_pg.C_sca_207000018</t>
  </si>
  <si>
    <t xml:space="preserve">795;796;797;798;799;800;801;802;803;804;805;806;807;808</t>
  </si>
  <si>
    <t xml:space="preserve">340;369;392;504;506;606;804;922;940;1319;1348;1361;1373;1512</t>
  </si>
  <si>
    <t xml:space="preserve">&gt;jgi|Lotgi1|239234|estExt_fgenesh2_pg.C_sca_2130001;&gt;jgi|Lotgi1|174710|fgenesh2_pg.C_sca_213000001;&gt;jgi|Lotgi1|239628|estExt_fgenesh2_pg.C_sca_6100001;&gt;jgi|Lotgi1|175986|fgenesh2_pg.C_sca_610000001;&gt;jgi|Lotgi1|176784|fgenesh2_pg.C_sca_3931000001;&gt;jgi|Lotgi1|237827|estExt_fgenesh2_pg.C_sca_1180076;&gt;jgi|Lotgi1|171712|fgenesh2_pg.C_sca_118000078</t>
  </si>
  <si>
    <t xml:space="preserve">2;2;2;2;1;1;1</t>
  </si>
  <si>
    <t xml:space="preserve">1578;1578;1693;1826;135;1472;1537</t>
  </si>
  <si>
    <t xml:space="preserve">&gt;jgi|Lotgi1|174755|fgenesh2_pg.C_sca_216000004</t>
  </si>
  <si>
    <t xml:space="preserve">&gt;jgi|Lotgi1|239339|estExt_fgenesh2_pg.C_sca_2240004;&gt;jgi|Lotgi1|174898|fgenesh2_pg.C_sca_224000004</t>
  </si>
  <si>
    <t xml:space="preserve">609;609</t>
  </si>
  <si>
    <t xml:space="preserve">809;810;811;812;813;814;815;816;817</t>
  </si>
  <si>
    <t xml:space="preserve">26;40;65;74;92;119;157;375;426</t>
  </si>
  <si>
    <t xml:space="preserve">&gt;jgi|Lotgi1|174920|fgenesh2_pg.C_sca_225000003;&gt;jgi|Lotgi1|233333|estExt_fgenesh2_pg.C_sca_370165;&gt;jgi|Lotgi1|163093|fgenesh2_pg.C_sca_37000170</t>
  </si>
  <si>
    <t xml:space="preserve">&gt;jgi|Lotgi1|174920|fgenesh2_pg.C_sca_225000003</t>
  </si>
  <si>
    <t xml:space="preserve">25;1;1</t>
  </si>
  <si>
    <t xml:space="preserve">516;340;340</t>
  </si>
  <si>
    <t xml:space="preserve">818;819;820;821;822;823;824;825;826;827;828;829</t>
  </si>
  <si>
    <t xml:space="preserve">50;51;95</t>
  </si>
  <si>
    <t xml:space="preserve">36;39;47;69;71;88;329;348;369;373;449;472</t>
  </si>
  <si>
    <t xml:space="preserve">83;93;111</t>
  </si>
  <si>
    <t xml:space="preserve">&gt;jgi|Lotgi1|175200|fgenesh2_pg.C_sca_251000015;&gt;jgi|Lotgi1|239447|estExt_fgenesh2_pg.C_sca_2510014</t>
  </si>
  <si>
    <t xml:space="preserve">9;8</t>
  </si>
  <si>
    <t xml:space="preserve">274;191</t>
  </si>
  <si>
    <t xml:space="preserve">830;831;832;833</t>
  </si>
  <si>
    <t xml:space="preserve">56;229;272;273</t>
  </si>
  <si>
    <t xml:space="preserve">&gt;jgi|Lotgi1|239464|estExt_fgenesh2_pg.C_sca_2610003;&gt;jgi|Lotgi1|175264|fgenesh2_pg.C_sca_261000003</t>
  </si>
  <si>
    <t xml:space="preserve">442;442</t>
  </si>
  <si>
    <t xml:space="preserve">&gt;jgi|Lotgi1|176686|fgenesh2_pg.C_sca_2579000001;&gt;jgi|Lotgi1|239480|estExt_fgenesh2_pg.C_sca_2680009;&gt;jgi|Lotgi1|175325|fgenesh2_pg.C_sca_268000009;&gt;jgi|Lotgi1|175476|fgenesh2_pg.C_sca_287000002;&gt;jgi|Lotgi1|175807|fgenesh2_pg.C_sca_415000001;&gt;jgi|Lotgi1|227927|estExt_fgenesh2_pg.C_sca_10253;&gt;jgi|Lotgi1|152119|fgenesh2_pg.C_sca_1000257</t>
  </si>
  <si>
    <t xml:space="preserve">&gt;jgi|Lotgi1|176686|fgenesh2_pg.C_sca_2579000001;&gt;jgi|Lotgi1|239480|estExt_fgenesh2_pg.C_sca_2680009;&gt;jgi|Lotgi1|175325|fgenesh2_pg.C_sca_268000009;&gt;jgi|Lotgi1|175476|fgenesh2_pg.C_sca_287000002;&gt;jgi|Lotgi1|175807|fgenesh2_pg.C_sca_415000001</t>
  </si>
  <si>
    <t xml:space="preserve">3;3;3;2;2;1;1</t>
  </si>
  <si>
    <t xml:space="preserve">102;422;422;139;200;208;208</t>
  </si>
  <si>
    <t xml:space="preserve">&gt;jgi|Lotgi1|180698|fgenesh2_pm.C_sca_276000001;&gt;jgi|Lotgi1|175389|fgenesh2_pg.C_sca_276000001;&gt;jgi|Lotgi1|144973|e_gw1.276.12.1;&gt;jgi|Lotgi1|56414|gw1.276.10.1;&gt;jgi|Lotgi1|56861|gw1.276.11.1;&gt;jgi|Lotgi1|144968|e_gw1.276.10.1;&gt;jgi|Lotgi1|144970|e_gw1.276.11.1;&gt;jgi|Lotgi1|58108|gw1.276.12.1</t>
  </si>
  <si>
    <t xml:space="preserve">&gt;jgi|Lotgi1|180698|fgenesh2_pm.C_sca_276000001;&gt;jgi|Lotgi1|175389|fgenesh2_pg.C_sca_276000001;&gt;jgi|Lotgi1|144973|e_gw1.276.12.1;&gt;jgi|Lotgi1|56414|gw1.276.10.1;&gt;jgi|Lotgi1|56861|gw1.276.11.1;&gt;jgi|Lotgi1|144968|e_gw1.276.10.1;&gt;jgi|Lotgi1|144970|e_gw1.276.11.1</t>
  </si>
  <si>
    <t xml:space="preserve">4;4;2;2;2;2;2;1</t>
  </si>
  <si>
    <t xml:space="preserve">3;3;2;2;2;2;2;1</t>
  </si>
  <si>
    <t xml:space="preserve">489;489;125;159;163;184;186;102</t>
  </si>
  <si>
    <t xml:space="preserve">&gt;jgi|Lotgi1|239519|estExt_fgenesh2_pg.C_sca_2830010;&gt;jgi|Lotgi1|175454|fgenesh2_pg.C_sca_283000010;&gt;jgi|Lotgi1|175455|fgenesh2_pg.C_sca_283000011</t>
  </si>
  <si>
    <t xml:space="preserve">1;1;1</t>
  </si>
  <si>
    <t xml:space="preserve">215;227;507</t>
  </si>
  <si>
    <t xml:space="preserve">&gt;jgi|Lotgi1|239573|estExt_fgenesh2_pg.C_sca_3370004;&gt;jgi|Lotgi1|175668|fgenesh2_pg.C_sca_337000004;&gt;jgi|Lotgi1|176076|fgenesh2_pg.C_sca_716000001;&gt;jgi|Lotgi1|175246|fgenesh2_pg.C_sca_258000011;&gt;jgi|Lotgi1|174561|fgenesh2_pg.C_sca_202000021;&gt;jgi|Lotgi1|175669|fgenesh2_pg.C_sca_337000005;&gt;jgi|Lotgi1|239176|estExt_fgenesh2_pg.C_sca_2020030;&gt;jgi|Lotgi1|174570|fgenesh2_pg.C_sca_202000030;&gt;jgi|Lotgi1|239377|estExt_fgenesh2_pg.C_sca_2310011;&gt;jgi|Lotgi1|174995|fgenesh2_pg.C_sca_231000011;&gt;jgi|Lotgi1|175706|fgenesh2_pg.C_sca_351000003;&gt;jgi|Lotgi1|175249|fgenesh2_pg.C_sca_258000014;&gt;jgi|Lotgi1|176393|fgenesh2_pg.C_sca_1161000001;&gt;jgi|Lotgi1|175236|fgenesh2_pg.C_sca_258000001;&gt;jgi|Lotgi1|239461|estExt_fgenesh2_pg.C_sca_2580001;&gt;jgi|Lotgi1|239578|estExt_fgenesh2_pg.C_sca_3510004;&gt;jgi|Lotgi1|175707|fgenesh2_pg.C_sca_351000004;&gt;jgi|Lotgi1|239376|estExt_fgenesh2_pg.C_sca_2310009;&gt;jgi|Lotgi1|174993|fgenesh2_pg.C_sca_231000009</t>
  </si>
  <si>
    <t xml:space="preserve">2;2;1;1;1;1;1;1;1;1;1;1;1;1;1;1;1;1;1</t>
  </si>
  <si>
    <t xml:space="preserve">598;598;137;212;278;303;400;414;430;430;447;549;641;776;783;1337;1337;1385;1385</t>
  </si>
  <si>
    <t xml:space="preserve">&gt;jgi|Lotgi1|239574|estExt_fgenesh2_pg.C_sca_3420002;&gt;jgi|Lotgi1|175684|fgenesh2_pg.C_sca_342000002</t>
  </si>
  <si>
    <t xml:space="preserve">37;37</t>
  </si>
  <si>
    <t xml:space="preserve">760;760</t>
  </si>
  <si>
    <t xml:space="preserve">834;835;836;837;838</t>
  </si>
  <si>
    <t xml:space="preserve">461;580;692;740;747</t>
  </si>
  <si>
    <t xml:space="preserve">&gt;jgi|Lotgi1|180742|fgenesh2_pm.C_sca_619000001;&gt;jgi|Lotgi1|175997|fgenesh2_pg.C_sca_619000003;&gt;jgi|Lotgi1|180778|fgenesh2_pm.C_sca_2263000001;&gt;jgi|Lotgi1|176620|fgenesh2_pg.C_sca_2263000001;&gt;jgi|Lotgi1|180743|fgenesh2_pm.C_sca_619000002;&gt;jgi|Lotgi1|175998|fgenesh2_pg.C_sca_619000004;&gt;jgi|Lotgi1|68200|gw1.5500.2.1;&gt;jgi|Lotgi1|180800|fgenesh2_pm.C_sca_5500000001;&gt;jgi|Lotgi1|176875|fgenesh2_pg.C_sca_5500000001;&gt;jgi|Lotgi1|148260|e_gw1.7041.3.1;&gt;jgi|Lotgi1|148263|e_gw1.7041.2.1;&gt;jgi|Lotgi1|61118|gw1.12857.1.1;&gt;jgi|Lotgi1|148811|e_gw1.12857.2.1;&gt;jgi|Lotgi1|148810|e_gw1.12857.4.1;&gt;jgi|Lotgi1|148809|e_gw1.12857.1.1;&gt;jgi|Lotgi1|101087|gw1.12857.4.1;&gt;jgi|Lotgi1|60954|gw1.3923.1.1;&gt;jgi|Lotgi1|147677|e_gw1.3923.4.1;&gt;jgi|Lotgi1|147676|e_gw1.3923.1.1;&gt;jgi|Lotgi1|100960|gw1.3923.4.1;&gt;jgi|Lotgi1|148262|e_gw1.7041.4.1;&gt;jgi|Lotgi1|101044|gw1.7041.4.1;&gt;jgi|Lotgi1|99884|gw1.619.24.1;&gt;jgi|Lotgi1|99883|gw1.829.30.1;&gt;jgi|Lotgi1|99882|gw1.619.23.1;&gt;jgi|Lotgi1|99881|gw1.324.28.1;&gt;jgi|Lotgi1|202864|estExt_Genewise1.C_sca_21100005;&gt;jgi|Lotgi1|202863|estExt_Genewise1.C_sca_21100004;&gt;jgi|Lotgi1|202862|estExt_Genewise1.C_sca_21100003;&gt;jgi|Lotgi1|202861|estExt_Genewise1.C_sca_21100002;&gt;jgi|Lotgi1|180823|fgenesh2_pm.C_sca_13327000001;&gt;jgi|Lotgi1|180821|fgenesh2_pm.C_sca_13009000001;&gt;jgi|Lotgi1|180818|fgenesh2_pm.C_sca_11879000001;&gt;jgi|Lotgi1|180790|fgenesh2_pm.C_sca_4384000002;&gt;jgi|Lotgi1|180784|fgenesh2_pm.C_sca_2736000001;&gt;jgi|Lotgi1|180776|fgenesh2_pm.C_sca_2197000001;&gt;jgi|Lotgi1|180774|fgenesh2_pm.C_sca_2110000001;&gt;jgi|Lotgi1|180771|fgenesh2_pm.C_sca_2012000001;&gt;jgi|Lotgi1|180767|fgenesh2_pm.C_sca_1414000001;&gt;jgi|Lotgi1|180757|fgenesh2_pm.C_sca_829000003;&gt;jgi|Lotgi1|180724|fgenesh2_pm.C_sca_324000001;&gt;jgi|Lotgi1|177040|fgenesh2_pg.C_sca_13327000001;&gt;jgi|Lotgi1|177035|fgenesh2_pg.C_sca_13009000001;&gt;jgi|Lotgi1|177024|fgenesh2_pg.C_sca_11879000001;&gt;jgi|Lotgi1|176817|fgenesh2_pg.C_sca_4384000002;&gt;jgi|Lotgi1|176708|fgenesh2_pg.C_sca_2736000002;&gt;jgi|Lotgi1|176587|fgenesh2_pg.C_sca_2197000001;&gt;jgi|Lotgi1|176538|fgenesh2_pg.C_sca_2110000001;&gt;jgi|Lotgi1|176527|fgenesh2_pg.C_sca_2012000001;&gt;jgi|Lotgi1|176455|fgenesh2_pg.C_sca_1414000001;&gt;jgi|Lotgi1|176226|fgenesh2_pg.C_sca_829000003;&gt;jgi|Lotgi1|175630|fgenesh2_pg.C_sca_324000002;&gt;jgi|Lotgi1|148844|e_gw1.13327.5.1;&gt;jgi|Lotgi1|148843|e_gw1.13327.2.1;&gt;jgi|Lotgi1|148842|e_gw1.13327.4.1;&gt;jgi|Lotgi1|148840|e_gw1.13327.3.1;&gt;jgi|Lotgi1|148828|e_gw1.13009.5.1;&gt;jgi|Lotgi1|148827|e_gw1.13009.2.1;&gt;jgi|Lotgi1|148826|e_gw1.13009.4.1;&gt;jgi|Lotgi1|148824|e_gw1.13009.3.1;&gt;jgi|Lotgi1|148728|e_gw1.11879.4.1;&gt;jgi|Lotgi1|148726|e_gw1.11879.3.1;&gt;jgi|Lotgi1|148725|e_gw1.11879.5.1;&gt;jgi|Lotgi1|148724|e_gw1.11879.2.1;&gt;jgi|Lotgi1|148046|e_gw1.5500.5.1;&gt;jgi|Lotgi1|148044|e_gw1.5500.4.1;&gt;jgi|Lotgi1|148042|e_gw1.5500.6.1;&gt;jgi|Lotgi1|147783|e_gw1.4384.5.1;&gt;jgi|Lotgi1|147781|e_gw1.4384.7.1;&gt;jgi|Lotgi1|147780|e_gw1.4384.4.1;&gt;jgi|Lotgi1|147779|e_gw1.4384.9.1;&gt;jgi|Lotgi1|147491|e_gw1.2736.14.1;&gt;jgi|Lotgi1|147490|e_gw1.2736.19.1;&gt;jgi|Lotgi1|147489|e_gw1.2736.22.1;&gt;jgi|Lotgi1|147488|e_gw1.2736.27.1;&gt;jgi|Lotgi1|147339|e_gw1.2263.13.1;&gt;jgi|Lotgi1|147333|e_gw1.2263.11.1;&gt;jgi|Lotgi1|147331|e_gw1.2263.10.1;&gt;jgi|Lotgi1|147329|e_gw1.2263.9.1;&gt;jgi|Lotgi1|147266|e_gw1.2197.11.1;&gt;jgi|Lotgi1|147262|e_gw1.2197.6.1;&gt;jgi|Lotgi1|147261|e_gw1.2197.5.1;&gt;jgi|Lotgi1|147260|e_gw1.2197.4.1;&gt;jgi|Lotgi1|147158|e_gw1.2110.2.1;&gt;jgi|Lotgi1|147157|e_gw1.2110.4.1;&gt;jgi|Lotgi1|147155|e_gw1.2110.3.1;&gt;jgi|Lotgi1|147154|e_gw1.2110.5.1;&gt;jgi|Lotgi1|147133|e_gw1.2012.9.1;&gt;jgi|Lotgi1|147119|e_gw1.2012.15.1;&gt;jgi|Lotgi1|147118|e_gw1.2012.23.1;&gt;jgi|Lotgi1|147115|e_gw1.2012.13.1;&gt;jgi|Lotgi1|146927|e_gw1.1414.7.1;&gt;jgi|Lotgi1|146926|e_gw1.1414.6.1;&gt;jgi|Lotgi1|146924|e_gw1.1414.8.1;&gt;jgi|Lotgi1|146923|e_gw1.1414.5.1;&gt;jgi|Lotgi1|146495|e_gw1.829.30.1;&gt;jgi|Lotgi1|146487|e_gw1.829.19.1;&gt;jgi|Lotgi1|146483|e_gw1.829.17.1;&gt;jgi|Lotgi1|146481|e_gw1.829.41.1;&gt;jgi|Lotgi1|146054|e_gw1.619.14.1;&gt;jgi|Lotgi1|146053|e_gw1.619.31.1;&gt;jgi|Lotgi1|146049|e_gw1.619.30.1;&gt;jgi|Lotgi1|146042|e_gw1.619.29.1;&gt;jgi|Lotgi1|146038|e_gw1.619.19.1;&gt;jgi|Lotgi1|146035|e_gw1.619.18.1;&gt;jgi|Lotgi1|146032|e_gw1.619.17.1;&gt;jgi|Lotgi1|146031|e_gw1.619.25.1;&gt;jgi|Lotgi1|146029|e_gw1.619.16.1;&gt;jgi|Lotgi1|146028|e_gw1.619.24.1;&gt;jgi|Lotgi1|146027|e_gw1.619.15.1;&gt;jgi|Lotgi1|146026|e_gw1.619.23.1;&gt;jgi|Lotgi1|145457|e_gw1.324.33.1;&gt;jgi|Lotgi1|145456|e_gw1.324.24.1;&gt;jgi|Lotgi1|145442|e_gw1.324.10.1;&gt;jgi|Lotgi1|145439|e_gw1.324.28.1;&gt;jgi|Lotgi1|101095|gw1.13009.4.1;&gt;jgi|Lotgi1|101094|gw1.13327.4.1;&gt;jgi|Lotgi1|101082|gw1.11879.4.1;&gt;jgi|Lotgi1|100840|gw1.2012.15.1;&gt;jgi|Lotgi1|100838|gw1.1414.7.1;&gt;jgi|Lotgi1|100837|gw1.2263.11.1;&gt;jgi|Lotgi1|100836|gw1.4384.7.1;&gt;jgi|Lotgi1|100832|gw1.2197.6.1;&gt;jgi|Lotgi1|100813|gw1.2110.4.1;&gt;jgi|Lotgi1|100722|gw1.619.25.1;&gt;jgi|Lotgi1|100444|gw1.2736.22.1;&gt;jgi|Lotgi1|180808|fgenesh2_pm.C_sca_7041000001;&gt;jgi|Lotgi1|176928|fgenesh2_pg.C_sca_7041000001;&gt;jgi|Lotgi1|81172|gw1.13327.3.1;&gt;jgi|Lotgi1|81167|gw1.13009.3.1;&gt;jgi|Lotgi1|81164|gw1.11957.3.1;&gt;jgi|Lotgi1|81163|gw1.11879.3.1;&gt;jgi|Lotgi1|81125|gw1.7041.3.1;&gt;jgi|Lotgi1|80892|gw1.1414.6.1;&gt;jgi|Lotgi1|80891|gw1.2012.13.1;&gt;jgi|Lotgi1|80890|gw1.4384.5.1;&gt;jgi|Lotgi1|80888|gw1.5500.5.1;&gt;jgi|Lotgi1|80884|gw1.2263.10.1;&gt;jgi|Lotgi1|80882|gw1.2197.5.1;&gt;jgi|Lotgi1|80856|gw1.2110.3.1;&gt;jgi|Lotgi1|80791|gw1.619.19.1;&gt;jgi|Lotgi1|80667|gw1.2736.19.1;&gt;jgi|Lotgi1|80453|gw1.619.18.1;&gt;jgi|Lotgi1|80450|gw1.324.24.1;&gt;jgi|Lotgi1|80449|gw1.829.19.1;&gt;jgi|Lotgi1|80447|gw1.619.17.1;&gt;jgi|Lotgi1|148813|e_gw1.12857.3.1;&gt;jgi|Lotgi1|61015|gw1.3923.2.1;&gt;jgi|Lotgi1|147678|e_gw1.3923.2.1;&gt;jgi|Lotgi1|61106|gw1.7041.1.1;&gt;jgi|Lotgi1|148261|e_gw1.7041.1.1;&gt;jgi|Lotgi1|61158|gw1.13009.1.1;&gt;jgi|Lotgi1|61157|gw1.13327.1.1;&gt;jgi|Lotgi1|61152|gw1.11879.1.1;&gt;jgi|Lotgi1|60865|gw1.5500.1.1;&gt;jgi|Lotgi1|60862|gw1.2012.5.1;&gt;jgi|Lotgi1|60855|gw1.1414.3.1;&gt;jgi|Lotgi1|60849|gw1.4384.2.1;&gt;jgi|Lotgi1|60844|gw1.2263.3.1;&gt;jgi|Lotgi1|60836|gw1.2197.3.1;&gt;jgi|Lotgi1|60829|gw1.6077.3.1;&gt;jgi|Lotgi1|60817|gw1.2110.1.1;&gt;jgi|Lotgi1|60757|gw1.619.8.1;&gt;jgi|Lotgi1|60609|gw1.2736.3.1;&gt;jgi|Lotgi1|60367|gw1.619.4.1;&gt;jgi|Lotgi1|60365|gw1.619.3.1;&gt;jgi|Lotgi1|60364|gw1.829.5.1;&gt;jgi|Lotgi1|60363|gw1.324.3.1;&gt;jgi|Lotgi1|202860|estExt_Genewise1.C_sca_21100001;&gt;jgi|Lotgi1|148841|e_gw1.13327.1.1;&gt;jgi|Lotgi1|148825|e_gw1.13009.1.1;&gt;jgi|Lotgi1|148727|e_gw1.11879.1.1;&gt;jgi|Lotgi1|148110|e_gw1.6077.3.1;&gt;jgi|Lotgi1|148043|e_gw1.5500.1.1;&gt;jgi|Lotgi1|147782|e_gw1.4384.2.1;&gt;jgi|Lotgi1|147499|e_gw1.2736.3.1;&gt;jgi|Lotgi1|147341|e_gw1.2263.3.1;&gt;jgi|Lotgi1|147269|e_gw1.2197.3.1;&gt;jgi|Lotgi1|147156|e_gw1.2110.1.1;&gt;jgi|Lotgi1|147126|e_gw1.2012.5.1;&gt;jgi|Lotgi1|146925|e_gw1.1414.3.1;&gt;jgi|Lotgi1|146488|e_gw1.829.5.1;&gt;jgi|Lotgi1|146050|e_gw1.619.8.1;&gt;jgi|Lotgi1|146039|e_gw1.619.4.1;&gt;jgi|Lotgi1|146036|e_gw1.619.3.1;&gt;jgi|Lotgi1|145441|e_gw1.324.3.1;&gt;jgi|Lotgi1|148733|e_gw1.11957.3.1;&gt;jgi|Lotgi1|180819|fgenesh2_pm.C_sca_11957000001;&gt;jgi|Lotgi1|177025|fgenesh2_pg.C_sca_11957000001;&gt;jgi|Lotgi1|101093|gw1.11957.4.1;&gt;jgi|Lotgi1|180802|fgenesh2_pm.C_sca_6077000001;&gt;jgi|Lotgi1|176899|fgenesh2_pg.C_sca_6077000001;&gt;jgi|Lotgi1|148108|e_gw1.6077.11.1;&gt;jgi|Lotgi1|100817|gw1.6077.6.1;&gt;jgi|Lotgi1|60507|gw1.6429.1.1;&gt;jgi|Lotgi1|148162|e_gw1.6429.1.1;&gt;jgi|Lotgi1|148122|e_gw1.6142.4.1;&gt;jgi|Lotgi1|147373|e_gw1.2348.6.1;&gt;jgi|Lotgi1|60497|gw1.6142.1.1;&gt;jgi|Lotgi1|59991|gw1.2348.1.1;&gt;jgi|Lotgi1|148121|e_gw1.6142.1.1;&gt;jgi|Lotgi1|147374|e_gw1.2348.1.1;&gt;jgi|Lotgi1|148125|e_gw1.6142.3.1;&gt;jgi|Lotgi1|147371|e_gw1.2348.5.1;&gt;jgi|Lotgi1|162901|fgenesh2_pg.C_sca_36000129;&gt;jgi|Lotgi1|162900|fgenesh2_pg.C_sca_36000128;&gt;jgi|Lotgi1|150350|fgenesh2_kg.C_sca_36000006;&gt;jgi|Lotgi1|150349|fgenesh2_kg.C_sca_36000005;&gt;jgi|Lotgi1|99537|gw1.36.294.1;&gt;jgi|Lotgi1|61087|gw1.11499.1.1;&gt;jgi|Lotgi1|60565|gw1.6373.2.1;&gt;jgi|Lotgi1|60555|gw1.6429.2.1;&gt;jgi|Lotgi1|60525|gw1.2263.2.1;&gt;jgi|Lotgi1|60499|gw1.7848.1.1;&gt;jgi|Lotgi1|60476|gw1.1326.2.1;&gt;jgi|Lotgi1|59524|gw1.619.1.1;&gt;jgi|Lotgi1|59512|gw1.36.30.1;&gt;jgi|Lotgi1|233239|estExt_fgenesh2_pg.C_sca_360127;&gt;jgi|Lotgi1|233238|estExt_fgenesh2_pg.C_sca_360126;&gt;jgi|Lotgi1|233237|estExt_fgenesh2_pg.C_sca_360125;&gt;jgi|Lotgi1|217053|estExt_Genewise1Plus.C_sca_360217;&gt;jgi|Lotgi1|217052|estExt_Genewise1Plus.C_sca_360216;&gt;jgi|Lotgi1|217051|estExt_Genewise1Plus.C_sca_360215;&gt;jgi|Lotgi1|217050|estExt_Genewise1Plus.C_sca_360214;&gt;jgi|Lotgi1|206624|estExt_fgenesh2_pm.C_sca_360009;&gt;jgi|Lotgi1|204081|estExt_fgenesh2_kg.C_sca_360006;&gt;jgi|Lotgi1|204080|estExt_fgenesh2_kg.C_sca_360005;&gt;jgi|Lotgi1|190964|estExt_Genewise1.C_sca_360217;&gt;jgi|Lotgi1|190963|estExt_Genewise1.C_sca_360216;&gt;jgi|Lotgi1|190962|estExt_Genewise1.C_sca_360215;&gt;jgi|Lotgi1|190961|estExt_Genewise1.C_sca_360214;&gt;jgi|Lotgi1|180817|fgenesh2_pm.C_sca_11499000001;&gt;jgi|Lotgi1|180810|fgenesh2_pm.C_sca_7848000001;&gt;jgi|Lotgi1|180807|fgenesh2_pm.C_sca_6429000001;&gt;jgi|Lotgi1|180806|fgenesh2_pm.C_sca_6373000001;&gt;jgi|Lotgi1|180765|fgenesh2_pm.C_sca_1326000002;&gt;jgi|Lotgi1|178703|fgenesh2_pm.C_sca_36000009;&gt;jgi|Lotgi1|177014|fgenesh2_pg.C_sca_11499000001;&gt;jgi|Lotgi1|176944|fgenesh2_pg.C_sca_7848000001;&gt;jgi|Lotgi1|176909|fgenesh2_pg.C_sca_6429000001;&gt;jgi|Lotgi1|176907|fgenesh2_pg.C_sca_6373000001;&gt;jgi|Lotgi1|176622|fgenesh2_pg.C_sca_2263000003;&gt;jgi|Lotgi1|176431|fgenesh2_pg.C_sca_1326000002;&gt;jgi|Lotgi1|162899|fgenesh2_pg.C_sca_36000127;&gt;jgi|Lotgi1|148690|e_gw1.11499.1.1;&gt;jgi|Lotgi1|148689|e_gw1.11499.6.1;&gt;jgi|Lotgi1|148688|e_gw1.11499.5.1;&gt;jgi|Lotgi1|148343|e_gw1.7848.1.1;&gt;jgi|Lotgi1|148342|e_gw1.7848.3.1;&gt;jgi|Lotgi1|148339|e_gw1.7848.4.1;&gt;jgi|Lotgi1|148165|e_gw1.6429.2.1;&gt;jgi|Lotgi1|148161|e_gw1.6429.6.1;&gt;jgi|Lotgi1|148156|e_gw1.6429.8.1;&gt;jgi|Lotgi1|148151|e_gw1.6373.7.1;&gt;jgi|Lotgi1|148148|e_gw1.6373.6.1;&gt;jgi|Lotgi1|148145|e_gw1.6373.2.1;&gt;jgi|Lotgi1|147340|e_gw1.2263.8.1;&gt;jgi|Lotgi1|147338|e_gw1.2263.2.1;&gt;jgi|Lotgi1|147337|e_gw1.2263.7.1;&gt;jgi|Lotgi1|146047|e_gw1.619.12.1;&gt;jgi|Lotgi1|146044|e_gw1.619.11.1;&gt;jgi|Lotgi1|146030|e_gw1.619.1.1;&gt;jgi|Lotgi1|121336|e_gw1.36.158.1;&gt;jgi|Lotgi1|121330|e_gw1.36.30.1;&gt;jgi|Lotgi1|121166|e_gw1.36.294.1;&gt;jgi|Lotgi1|180782|fgenesh2_pm.C_sca_2348000001;&gt;jgi|Lotgi1|176648|fgenesh2_pg.C_sca_2348000001;&gt;jgi|Lotgi1|81171|gw1.12857.3.1;&gt;jgi|Lotgi1|71126|gw1.14809.1.1;&gt;jgi|Lotgi1|101097|gw1.14809.5.1;&gt;jgi|Lotgi1|90922|gw1.450.3.1;&gt;jgi|Lotgi1|90921|gw1.450.2.1;&gt;jgi|Lotgi1|149023|e_gw1.16810.3.1;&gt;jgi|Lotgi1|101101|gw1.16810.3.1;&gt;jgi|Lotgi1|70931|gw1.5500.3.1;&gt;jgi|Lotgi1|71159|gw1.11499.6.1;&gt;jgi|Lotgi1|71153|gw1.9958.6.1;&gt;jgi|Lotgi1|70962|gw1.2263.8.1;&gt;jgi|Lotgi1|70960|gw1.6429.8.1;&gt;jgi|Lotgi1|70959|gw1.6373.7.1;&gt;jgi|Lotgi1|70955|gw1.6429.7.1;&gt;jgi|Lotgi1|70954|gw1.6142.4.1;&gt;jgi|Lotgi1|70949|gw1.7848.4.1;&gt;jgi|Lotgi1|70945|gw1.1326.6.1;&gt;jgi|Lotgi1|70812|gw1.2348.6.1;&gt;jgi|Lotgi1|70661|gw1.619.12.1;&gt;jgi|Lotgi1|60895|gw1.450.1.1;&gt;jgi|Lotgi1|61155|gw1.16810.2.1;&gt;jgi|Lotgi1|61148|gw1.16810.1.1;&gt;jgi|Lotgi1|149025|e_gw1.16810.2.1;&gt;jgi|Lotgi1|149024|e_gw1.16810.1.1;&gt;jgi|Lotgi1|80865|gw1.6077.5.1;&gt;jgi|Lotgi1|148041|e_gw1.5500.3.1;&gt;jgi|Lotgi1|148045|e_gw1.5500.7.1;&gt;jgi|Lotgi1|101924|gw1.5500.7.1;&gt;jgi|Lotgi1|148567|e_gw1.9958.6.1;&gt;jgi|Lotgi1|148163|e_gw1.6429.7.1;&gt;jgi|Lotgi1|145814|e_gw1.450.2.1;&gt;jgi|Lotgi1|145813|e_gw1.450.1.1;&gt;jgi|Lotgi1|145812|e_gw1.450.3.1;&gt;jgi|Lotgi1|70881|gw1.6142.3.1;&gt;jgi|Lotgi1|70634|gw1.2348.5.1;&gt;jgi|Lotgi1|89180|gw1.829.25.1;&gt;jgi|Lotgi1|89179|gw1.829.24.1;&gt;jgi|Lotgi1|59537|gw1.829.1.1;&gt;jgi|Lotgi1|80258|gw1.36.158.1;&gt;jgi|Lotgi1|71152|gw1.11499.5.1;&gt;jgi|Lotgi1|71143|gw1.9958.5.1;&gt;jgi|Lotgi1|70913|gw1.6373.6.1;&gt;jgi|Lotgi1|70906|gw1.6429.6.1;&gt;jgi|Lotgi1|70900|gw1.2263.7.1;&gt;jgi|Lotgi1|70885|gw1.7848.3.1;&gt;jgi|Lotgi1|70878|gw1.6429.5.1;&gt;jgi|Lotgi1|70867|gw1.1326.5.1;&gt;jgi|Lotgi1|70460|gw1.619.11.1;&gt;jgi|Lotgi1|148565|e_gw1.9958.5.1;&gt;jgi|Lotgi1|148160|e_gw1.6429.5.1;&gt;jgi|Lotgi1|61153|gw1.11957.1.1;&gt;jgi|Lotgi1|148934|e_gw1.14809.1.1;&gt;jgi|Lotgi1|148933|e_gw1.14809.6.1;&gt;jgi|Lotgi1|148931|e_gw1.14809.5.1;&gt;jgi|Lotgi1|102060|gw1.14809.6.1;&gt;jgi|Lotgi1|61072|gw1.9958.1.1;&gt;jgi|Lotgi1|148568|e_gw1.9958.1.1;&gt;jgi|Lotgi1|148812|e_gw1.12857.5.1;&gt;jgi|Lotgi1|148259|e_gw1.7041.5.1;&gt;jgi|Lotgi1|101163|gw1.13009.5.1;&gt;jgi|Lotgi1|101162|gw1.13327.5.1;&gt;jgi|Lotgi1|101161|gw1.11879.5.1;&gt;jgi|Lotgi1|101160|gw1.12857.5.1;&gt;jgi|Lotgi1|101151|gw1.7041.5.1;&gt;jgi|Lotgi1|101096|gw1.2263.13.1;&gt;jgi|Lotgi1|101092|gw1.2012.23.1;&gt;jgi|Lotgi1|101089|gw1.5500.6.1;&gt;jgi|Lotgi1|101086|gw1.4384.9.1;&gt;jgi|Lotgi1|101085|gw1.1414.8.1;&gt;jgi|Lotgi1|101084|gw1.2197.11.1;&gt;jgi|Lotgi1|101081|gw1.6077.11.1;&gt;jgi|Lotgi1|101078|gw1.619.31.1;&gt;jgi|Lotgi1|101076|gw1.2110.5.1;&gt;jgi|Lotgi1|101067|gw1.6084.5.1;&gt;jgi|Lotgi1|101042|gw1.2736.27.1;&gt;jgi|Lotgi1|101007|gw1.324.33.1;&gt;jgi|Lotgi1|101004|gw1.619.30.1;&gt;jgi|Lotgi1|101002|gw1.619.29.1;&gt;jgi|Lotgi1|100996|gw1.829.41.1;&gt;jgi|Lotgi1|71179|gw1.13327.2.1;&gt;jgi|Lotgi1|71178|gw1.13009.2.1;&gt;jgi|Lotgi1|71177|gw1.11957.2.1;&gt;jgi|Lotgi1|71175|gw1.7041.2.1;&gt;jgi|Lotgi1|71170|gw1.11879.2.1;&gt;jgi|Lotgi1|71154|gw1.3923.3.1;&gt;jgi|Lotgi1|71110|gw1.2263.9.1;&gt;jgi|Lotgi1|71109|gw1.5500.4.1;&gt;jgi|Lotgi1|71108|gw1.2012.9.1;&gt;jgi|Lotgi1|71105|gw1.1414.5.1;&gt;jgi|Lotgi1|71104|gw1.4384.4.1;&gt;jgi|Lotgi1|71097|gw1.2197.4.1;&gt;jgi|Lotgi1|71095|gw1.2110.2.1;&gt;jgi|Lotgi1|71073|gw1.619.16.1;&gt;jgi|Lotgi1|71046|gw1.2736.14.1;&gt;jgi|Lotgi1|70997|gw1.324.10.1;&gt;jgi|Lotgi1|70995|gw1.619.15.1;&gt;jgi|Lotgi1|70994|gw1.619.14.1;&gt;jgi|Lotgi1|70992|gw1.829.17.1;&gt;jgi|Lotgi1|100975|gw1.6429.9.1;&gt;jgi|Lotgi1|60874|gw1.6429.3.1;&gt;jgi|Lotgi1|70958|gw1.619.13.1;&gt;jgi|Lotgi1|146051|e_gw1.619.13.1;&gt;jgi|Lotgi1|146040|e_gw1.619.28.1;&gt;jgi|Lotgi1|146037|e_gw1.619.27.1;&gt;jgi|Lotgi1|100990|gw1.619.28.1;&gt;jgi|Lotgi1|100940|gw1.619.27.1;&gt;jgi|Lotgi1|148732|e_gw1.11957.2.1;&gt;jgi|Lotgi1|147679|e_gw1.3923.3.1;&gt;jgi|Lotgi1|71165|gw1.16077.1.1;&gt;jgi|Lotgi1|148995|e_gw1.16077.2.1;&gt;jgi|Lotgi1|148994|e_gw1.16077.1.1;&gt;jgi|Lotgi1|148993|e_gw1.16077.3.1;&gt;jgi|Lotgi1|101156|gw1.16077.3.1;&gt;jgi|Lotgi1|101120|gw1.16077.2.1;&gt;jgi|Lotgi1|101132|gw1.11499.8.1;&gt;jgi|Lotgi1|100992|gw1.6373.8.1;&gt;jgi|Lotgi1|100987|gw1.6429.10.1;&gt;jgi|Lotgi1|100986|gw1.4384.8.1;&gt;jgi|Lotgi1|100983|gw1.1326.10.1;&gt;jgi|Lotgi1|100979|gw1.6142.5.1;&gt;jgi|Lotgi1|100978|gw1.2263.12.1;&gt;jgi|Lotgi1|100977|gw1.7848.5.1;&gt;jgi|Lotgi1|100893|gw1.2348.8.1;&gt;jgi|Lotgi1|100859|gw1.619.26.1;&gt;jgi|Lotgi1|100858|gw1.36.295.1;&gt;jgi|Lotgi1|148158|e_gw1.6429.9.1;&gt;jgi|Lotgi1|148157|e_gw1.6429.3.1;&gt;jgi|Lotgi1|61161|gw1.11499.4.1;&gt;jgi|Lotgi1|60917|gw1.6373.5.1;&gt;jgi|Lotgi1|60900|gw1.6429.4.1;&gt;jgi|Lotgi1|60883|gw1.2263.4.1;&gt;jgi|Lotgi1|60870|gw1.7848.2.1;&gt;jgi|Lotgi1|60868|gw1.1326.4.1;&gt;jgi|Lotgi1|60856|gw1.6142.2.1;&gt;jgi|Lotgi1|60636|gw1.2348.4.1;&gt;jgi|Lotgi1|60479|gw1.619.5.1;&gt;jgi|Lotgi1|71162|gw1.17928.3.1;&gt;jgi|Lotgi1|148695|e_gw1.11499.4.1;&gt;jgi|Lotgi1|148693|e_gw1.11499.8.1;&gt;jgi|Lotgi1|148341|e_gw1.7848.5.1;&gt;jgi|Lotgi1|148340|e_gw1.7848.2.1;&gt;jgi|Lotgi1|148164|e_gw1.6429.10.1;&gt;jgi|Lotgi1|148159|e_gw1.6429.4.1;&gt;jgi|Lotgi1|148147|e_gw1.6373.8.1;&gt;jgi|Lotgi1|148146|e_gw1.6373.5.1;&gt;jgi|Lotgi1|148124|e_gw1.6142.5.1;&gt;jgi|Lotgi1|148123|e_gw1.6142.2.1;&gt;jgi|Lotgi1|147784|e_gw1.4384.8.1;&gt;jgi|Lotgi1|147370|e_gw1.2348.4.1;&gt;jgi|Lotgi1|147367|e_gw1.2348.8.1;&gt;jgi|Lotgi1|147335|e_gw1.2263.12.1;&gt;jgi|Lotgi1|147330|e_gw1.2263.4.1;&gt;jgi|Lotgi1|146882|e_gw1.1326.4.1;&gt;jgi|Lotgi1|146881|e_gw1.1326.10.1;&gt;jgi|Lotgi1|146041|e_gw1.619.5.1;&gt;jgi|Lotgi1|146034|e_gw1.619.26.1;&gt;jgi|Lotgi1|121219|e_gw1.36.295.1;&gt;jgi|Lotgi1|102062|gw1.17928.8.1;&gt;jgi|Lotgi1|180805|fgenesh2_pm.C_sca_6142000001;&gt;jgi|Lotgi1|180789|fgenesh2_pm.C_sca_4384000001;&gt;jgi|Lotgi1|180756|fgenesh2_pm.C_sca_829000002;&gt;jgi|Lotgi1|176903|fgenesh2_pg.C_sca_6142000001;&gt;jgi|Lotgi1|176816|fgenesh2_pg.C_sca_4384000001;&gt;jgi|Lotgi1|176225|fgenesh2_pg.C_sca_829000002;&gt;jgi|Lotgi1|60792|gw1.6084.2.1;&gt;jgi|Lotgi1|148119|e_gw1.6084.2.1;&gt;jgi|Lotgi1|180804|fgenesh2_pm.C_sca_6084000001;&gt;jgi|Lotgi1|176901|fgenesh2_pg.C_sca_6084000001;&gt;jgi|Lotgi1|148120|e_gw1.6084.5.1;&gt;jgi|Lotgi1|148118|e_gw1.6084.4.1;&gt;jgi|Lotgi1|148116|e_gw1.6084.3.1;&gt;jgi|Lotgi1|60395|gw1.6084.1.1;&gt;jgi|Lotgi1|148117|e_gw1.6084.1.1;&gt;jgi|Lotgi1|60559|gw1.4384.1.1;&gt;jgi|Lotgi1|100765|gw1.4384.6.1</t>
  </si>
  <si>
    <t xml:space="preserve">&gt;jgi|Lotgi1|180742|fgenesh2_pm.C_sca_619000001;&gt;jgi|Lotgi1|175997|fgenesh2_pg.C_sca_619000003;&gt;jgi|Lotgi1|180778|fgenesh2_pm.C_sca_2263000001;&gt;jgi|Lotgi1|176620|fgenesh2_pg.C_sca_2263000001;&gt;jgi|Lotgi1|180743|fgenesh2_pm.C_sca_619000002;&gt;jgi|Lotgi1|175998|fgenesh2_pg.C_sca_619000004;&gt;jgi|Lotgi1|68200|gw1.5500.2.1;&gt;jgi|Lotgi1|180800|fgenesh2_pm.C_sca_5500000001;&gt;jgi|Lotgi1|176875|fgenesh2_pg.C_sca_5500000001;&gt;jgi|Lotgi1|148260|e_gw1.7041.3.1;&gt;jgi|Lotgi1|148263|e_gw1.7041.2.1;&gt;jgi|Lotgi1|61118|gw1.12857.1.1;&gt;jgi|Lotgi1|148811|e_gw1.12857.2.1;&gt;jgi|Lotgi1|148810|e_gw1.12857.4.1;&gt;jgi|Lotgi1|148809|e_gw1.12857.1.1;&gt;jgi|Lotgi1|101087|gw1.12857.4.1;&gt;jgi|Lotgi1|60954|gw1.3923.1.1;&gt;jgi|Lotgi1|147677|e_gw1.3923.4.1;&gt;jgi|Lotgi1|147676|e_gw1.3923.1.1;&gt;jgi|Lotgi1|100960|gw1.3923.4.1;&gt;jgi|Lotgi1|148262|e_gw1.7041.4.1;&gt;jgi|Lotgi1|101044|gw1.7041.4.1;&gt;jgi|Lotgi1|99884|gw1.619.24.1;&gt;jgi|Lotgi1|99883|gw1.829.30.1;&gt;jgi|Lotgi1|99882|gw1.619.23.1;&gt;jgi|Lotgi1|99881|gw1.324.28.1;&gt;jgi|Lotgi1|202864|estExt_Genewise1.C_sca_21100005;&gt;jgi|Lotgi1|202863|estExt_Genewise1.C_sca_21100004;&gt;jgi|Lotgi1|202862|estExt_Genewise1.C_sca_21100003;&gt;jgi|Lotgi1|202861|estExt_Genewise1.C_sca_21100002;&gt;jgi|Lotgi1|180823|fgenesh2_pm.C_sca_13327000001;&gt;jgi|Lotgi1|180821|fgenesh2_pm.C_sca_13009000001;&gt;jgi|Lotgi1|180818|fgenesh2_pm.C_sca_11879000001;&gt;jgi|Lotgi1|180790|fgenesh2_pm.C_sca_4384000002;&gt;jgi|Lotgi1|180784|fgenesh2_pm.C_sca_2736000001;&gt;jgi|Lotgi1|180776|fgenesh2_pm.C_sca_2197000001;&gt;jgi|Lotgi1|180774|fgenesh2_pm.C_sca_2110000001;&gt;jgi|Lotgi1|180771|fgenesh2_pm.C_sca_2012000001;&gt;jgi|Lotgi1|180767|fgenesh2_pm.C_sca_1414000001;&gt;jgi|Lotgi1|180757|fgenesh2_pm.C_sca_829000003;&gt;jgi|Lotgi1|180724|fgenesh2_pm.C_sca_324000001;&gt;jgi|Lotgi1|177040|fgenesh2_pg.C_sca_13327000001;&gt;jgi|Lotgi1|177035|fgenesh2_pg.C_sca_13009000001;&gt;jgi|Lotgi1|177024|fgenesh2_pg.C_sca_11879000001;&gt;jgi|Lotgi1|176817|fgenesh2_pg.C_sca_4384000002;&gt;jgi|Lotgi1|176708|fgenesh2_pg.C_sca_2736000002;&gt;jgi|Lotgi1|176587|fgenesh2_pg.C_sca_2197000001;&gt;jgi|Lotgi1|176538|fgenesh2_pg.C_sca_2110000001;&gt;jgi|Lotgi1|176527|fgenesh2_pg.C_sca_2012000001;&gt;jgi|Lotgi1|176455|fgenesh2_pg.C_sca_1414000001;&gt;jgi|Lotgi1|176226|fgenesh2_pg.C_sca_829000003;&gt;jgi|Lotgi1|175630|fgenesh2_pg.C_sca_324000002;&gt;jgi|Lotgi1|148844|e_gw1.13327.5.1;&gt;jgi|Lotgi1|148843|e_gw1.13327.2.1;&gt;jgi|Lotgi1|148842|e_gw1.13327.4.1;&gt;jgi|Lotgi1|148840|e_gw1.13327.3.1;&gt;jgi|Lotgi1|148828|e_gw1.13009.5.1;&gt;jgi|Lotgi1|148827|e_gw1.13009.2.1;&gt;jgi|Lotgi1|148826|e_gw1.13009.4.1;&gt;jgi|Lotgi1|148824|e_gw1.13009.3.1;&gt;jgi|Lotgi1|148728|e_gw1.11879.4.1;&gt;jgi|Lotgi1|148726|e_gw1.11879.3.1;&gt;jgi|Lotgi1|148725|e_gw1.11879.5.1;&gt;jgi|Lotgi1|148724|e_gw1.11879.2.1;&gt;jgi|Lotgi1|148046|e_gw1.5500.5.1;&gt;jgi|Lotgi1|148044|e_gw1.5500.4.1;&gt;jgi|Lotgi1|148042|e_gw1.5500.6.1;&gt;jgi|Lotgi1|147783|e_gw1.4384.5.1;&gt;jgi|Lotgi1|147781|e_gw1.4384.7.1;&gt;jgi|Lotgi1|147780|e_gw1.4384.4.1;&gt;jgi|Lotgi1|147779|e_gw1.4384.9.1;&gt;jgi|Lotgi1|147491|e_gw1.2736.14.1;&gt;jgi|Lotgi1|147490|e_gw1.2736.19.1;&gt;jgi|Lotgi1|147489|e_gw1.2736.22.1;&gt;jgi|Lotgi1|147488|e_gw1.2736.27.1;&gt;jgi|Lotgi1|147339|e_gw1.2263.13.1;&gt;jgi|Lotgi1|147333|e_gw1.2263.11.1;&gt;jgi|Lotgi1|147331|e_gw1.2263.10.1;&gt;jgi|Lotgi1|147329|e_gw1.2263.9.1;&gt;jgi|Lotgi1|147266|e_gw1.2197.11.1;&gt;jgi|Lotgi1|147262|e_gw1.2197.6.1;&gt;jgi|Lotgi1|147261|e_gw1.2197.5.1;&gt;jgi|Lotgi1|147260|e_gw1.2197.4.1;&gt;jgi|Lotgi1|147158|e_gw1.2110.2.1;&gt;jgi|Lotgi1|147157|e_gw1.2110.4.1;&gt;jgi|Lotgi1|147155|e_gw1.2110.3.1;&gt;jgi|Lotgi1|147154|e_gw1.2110.5.1;&gt;jgi|Lotgi1|147133|e_gw1.2012.9.1;&gt;jgi|Lotgi1|147119|e_gw1.2012.15.1;&gt;jgi|Lotgi1|147118|e_gw1.2012.23.1;&gt;jgi|Lotgi1|147115|e_gw1.2012.13.1;&gt;jgi|Lotgi1|146927|e_gw1.1414.7.1;&gt;jgi|Lotgi1|146926|e_gw1.1414.6.1;&gt;jgi|Lotgi1|146924|e_gw1.1414.8.1;&gt;jgi|Lotgi1|146923|e_gw1.1414.5.1;&gt;jgi|Lotgi1|146495|e_gw1.829.30.1;&gt;jgi|Lotgi1|146487|e_gw1.829.19.1;&gt;jgi|Lotgi1|146483|e_gw1.829.17.1;&gt;jgi|Lotgi1|146481|e_gw1.829.41.1;&gt;jgi|Lotgi1|146054|e_gw1.619.14.1;&gt;jgi|Lotgi1|146053|e_gw1.619.31.1;&gt;jgi|Lotgi1|146049|e_gw1.619.30.1;&gt;jgi|Lotgi1|146042|e_gw1.619.29.1;&gt;jgi|Lotgi1|146038|e_gw1.619.19.1;&gt;jgi|Lotgi1|146035|e_gw1.619.18.1;&gt;jgi|Lotgi1|146032|e_gw1.619.17.1;&gt;jgi|Lotgi1|146031|e_gw1.619.25.1;&gt;jgi|Lotgi1|146029|e_gw1.619.16.1;&gt;jgi|Lotgi1|146028|e_gw1.619.24.1;&gt;jgi|Lotgi1|146027|e_gw1.619.15.1;&gt;jgi|Lotgi1|146026|e_gw1.619.23.1;&gt;jgi|Lotgi1|145457|e_gw1.324.33.1;&gt;jgi|Lotgi1|145456|e_gw1.324.24.1;&gt;jgi|Lotgi1|145442|e_gw1.324.10.1;&gt;jgi|Lotgi1|145439|e_gw1.324.28.1;&gt;jgi|Lotgi1|101095|gw1.13009.4.1;&gt;jgi|Lotgi1|101094|gw1.13327.4.1;&gt;jgi|Lotgi1|101082|gw1.11879.4.1;&gt;jgi|Lotgi1|100840|gw1.2012.15.1;&gt;jgi|Lotgi1|100838|gw1.1414.7.1;&gt;jgi|Lotgi1|100837|gw1.2263.11.1;&gt;jgi|Lotgi1|100836|gw1.4384.7.1;&gt;jgi|Lotgi1|100832|gw1.2197.6.1;&gt;jgi|Lotgi1|100813|gw1.2110.4.1;&gt;jgi|Lotgi1|100722|gw1.619.25.1;&gt;jgi|Lotgi1|100444|gw1.2736.22.1;&gt;jgi|Lotgi1|180808|fgenesh2_pm.C_sca_7041000001;&gt;jgi|Lotgi1|176928|fgenesh2_pg.C_sca_7041000001</t>
  </si>
  <si>
    <t xml:space="preserve">7;7;6;6;6;6;5;5;5;4;4;4;4;4;4;4;4;4;4;4;4;4;4;4;4;4;4;4;4;4;4;4;4;4;4;4;4;4;4;4;4;4;4;4;4;4;4;4;4;4;4;4;4;4;4;4;4;4;4;4;4;4;4;4;4;4;4;4;4;4;4;4;4;4;4;4;4;4;4;4;4;4;4;4;4;4;4;4;4;4;4;4;4;4;4;4;4;4;4;4;4;4;4;4;4;4;4;4;4;4;4;4;4;4;4;4;4;4;4;4;4;4;4;4;4;4;4;4;3;3;3;3;3;3;3;3;3;3;3;3;3;3;3;3;3;3;3;3;3;3;3;3;3;3;3;3;3;3;3;3;3;3;3;3;3;3;3;3;3;3;3;3;3;3;3;3;3;3;3;3;3;3;3;3;3;3;3;3;3;3;3;3;3;3;3;3;3;3;3;3;3;3;3;3;3;3;3;3;3;3;3;3;3;3;3;3;3;3;3;3;3;3;3;3;3;3;3;3;3;3;3;3;3;3;3;3;3;3;3;3;3;3;3;3;3;3;3;3;3;3;3;3;3;3;3;3;3;3;3;3;3;3;3;3;3;3;3;2;2;2;2;2;2;2;2;2;2;2;2;2;2;2;2;2;2;2;2;2;2;2;2;2;2;2;2;2;2;2;2;2;2;2;2;2;2;2;2;2;2;2;2;2;2;2;2;2;2;2;2;2;2;2;2;2;1;1;1;1;1;1;1;1;1;1;1;1;1;1;1;1;1;1;1;1;1;1;1;1;1;1;1;1;1;1;1;1;1;1;1;1;1;1;1;1;1;1;1;1;1;1;1;1;1;1;1;1;1;1;1;1;1;1;1;1;1;1;1;1;1;1;1;1;1;1;1;1;1;1;1;1;1;1;1;1;1;1;1;1;1;1;1;1;1;1;1;1;1;1;1;1;1;1;1;1;1;1;1;1;1;1;1;1;1;1;1;1;1;1;1;1;1;1</t>
  </si>
  <si>
    <t xml:space="preserve">216;216;213;213;228;228;206;217;217;84;85;89;89;89;89;89;92;92;92;92;101;101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3;106;106;68;68;68;68;68;68;68;68;68;68;68;68;68;68;68;68;68;68;72;74;74;83;83;85;85;85;85;85;85;85;85;85;85;85;85;85;85;85;85;85;85;85;85;85;85;85;85;85;85;85;85;85;85;85;85;85;85;85;87;103;103;103;103;103;103;103;109;109;114;114;119;119;119;119;120;120;121;121;121;121;122;122;122;122;122;122;122;122;122;122;122;122;122;122;122;122;122;122;122;122;122;122;122;122;122;122;122;122;122;122;122;122;122;122;122;122;122;122;122;122;122;122;122;122;122;122;122;122;122;122;122;122;122;122;122;122;122;123;123;55;56;56;58;58;60;60;63;65;65;65;65;65;65;65;65;65;65;65;66;67;67;67;67;68;71;72;72;73;73;78;78;78;78;78;78;78;78;80;80;80;80;80;80;80;80;80;80;80;80;85;86;86;86;86;102;102;24;24;24;24;24;24;24;24;24;24;24;24;24;24;24;24;24;24;24;24;24;24;29;29;29;29;29;29;29;29;29;29;29;29;29;29;29;29;29;29;29;36;43;46;46;46;46;46;46;47;47;47;47;47;47;47;47;49;49;49;49;49;49;49;49;49;49;49;51;51;56;56;56;56;56;56;56;56;56;58;64;64;64;64;64;64;64;64;64;64;64;64;64;64;64;64;64;64;64;64;66;67;67;67;67;67;67;79;79;103;103;103;103;103;106;106;107;107</t>
  </si>
  <si>
    <t xml:space="preserve">839;840;841</t>
  </si>
  <si>
    <t xml:space="preserve">85;150;153</t>
  </si>
  <si>
    <t xml:space="preserve">&gt;jgi|Lotgi1|239707|estExt_fgenesh2_pg.C_sca_8510001;&gt;jgi|Lotgi1|176243|fgenesh2_pg.C_sca_851000001</t>
  </si>
  <si>
    <t xml:space="preserve">363;363</t>
  </si>
  <si>
    <t xml:space="preserve">&gt;jgi|Lotgi1|176463|fgenesh2_pg.C_sca_1465000001</t>
  </si>
  <si>
    <t xml:space="preserve">&gt;jgi|Lotgi1|176496|fgenesh2_pg.C_sca_1638000001</t>
  </si>
  <si>
    <t xml:space="preserve">&gt;jgi|Lotgi1|211451|estExt_Genewise1Plus.C_sca_90345;&gt;jgi|Lotgi1|184604|estExt_Genewise1.C_sca_90345;&gt;jgi|Lotgi1|184603|estExt_Genewise1.C_sca_90344;&gt;jgi|Lotgi1|211452|estExt_Genewise1Plus.C_sca_90346;&gt;jgi|Lotgi1|211450|estExt_Genewise1Plus.C_sca_90344;&gt;jgi|Lotgi1|184605|estExt_Genewise1.C_sca_90346;&gt;jgi|Lotgi1|229817|estExt_fgenesh2_pg.C_sca_90207;&gt;jgi|Lotgi1|155830|fgenesh2_pg.C_sca_9000214</t>
  </si>
  <si>
    <t xml:space="preserve">2;2;2;2;2;2;1;1</t>
  </si>
  <si>
    <t xml:space="preserve">788;788;788;825;825;825;960;960</t>
  </si>
  <si>
    <t xml:space="preserve">&gt;jgi|Lotgi1|213075|estExt_Genewise1Plus.C_sca_160076;&gt;jgi|Lotgi1|186441|estExt_Genewise1.C_sca_160076;&gt;jgi|Lotgi1|230853|estExt_fgenesh2_pg.C_sca_160028;&gt;jgi|Lotgi1|158060|fgenesh2_pg.C_sca_16000028;&gt;jgi|Lotgi1|83823|gw1.16.367.1;&gt;jgi|Lotgi1|112867|e_gw1.16.367.1</t>
  </si>
  <si>
    <t xml:space="preserve">&gt;jgi|Lotgi1|213075|estExt_Genewise1Plus.C_sca_160076;&gt;jgi|Lotgi1|186441|estExt_Genewise1.C_sca_160076;&gt;jgi|Lotgi1|230853|estExt_fgenesh2_pg.C_sca_160028;&gt;jgi|Lotgi1|158060|fgenesh2_pg.C_sca_16000028</t>
  </si>
  <si>
    <t xml:space="preserve">11;11;9;9;4;4</t>
  </si>
  <si>
    <t xml:space="preserve">307;307;264;264;251;278</t>
  </si>
  <si>
    <t xml:space="preserve">843;844</t>
  </si>
  <si>
    <t xml:space="preserve">241;280</t>
  </si>
  <si>
    <t xml:space="preserve">&gt;jgi|Lotgi1|213813|estExt_Genewise1Plus.C_sca_190009;&gt;jgi|Lotgi1|187250|estExt_Genewise1.C_sca_190009</t>
  </si>
  <si>
    <t xml:space="preserve">34;34</t>
  </si>
  <si>
    <t xml:space="preserve">322;323;324;327;328;845;846</t>
  </si>
  <si>
    <t xml:space="preserve">18;19;20</t>
  </si>
  <si>
    <t xml:space="preserve">1;5;116;156;292;331;364</t>
  </si>
  <si>
    <t xml:space="preserve">49;99;100</t>
  </si>
  <si>
    <t xml:space="preserve">&gt;jgi|Lotgi1|237912|estExt_fgenesh2_pg.C_sca_1220036;&gt;jgi|Lotgi1|224747|estExt_Genewise1Plus.C_sca_1220077;&gt;jgi|Lotgi1|199620|estExt_Genewise1.C_sca_1220077;&gt;jgi|Lotgi1|171918|fgenesh2_pg.C_sca_122000036;&gt;jgi|Lotgi1|67306|gw1.122.53.1;&gt;jgi|Lotgi1|138125|e_gw1.122.53.1</t>
  </si>
  <si>
    <t xml:space="preserve">&gt;jgi|Lotgi1|237912|estExt_fgenesh2_pg.C_sca_1220036;&gt;jgi|Lotgi1|224747|estExt_Genewise1Plus.C_sca_1220077;&gt;jgi|Lotgi1|199620|estExt_Genewise1.C_sca_1220077;&gt;jgi|Lotgi1|171918|fgenesh2_pg.C_sca_122000036</t>
  </si>
  <si>
    <t xml:space="preserve">8;8;8;6;2;2</t>
  </si>
  <si>
    <t xml:space="preserve">296;296;296;264;154;155</t>
  </si>
  <si>
    <t xml:space="preserve">&gt;jgi|Lotgi1|225855|estExt_Genewise1Plus.C_sca_1510023;&gt;jgi|Lotgi1|225854|estExt_Genewise1Plus.C_sca_1510022;&gt;jgi|Lotgi1|225853|estExt_Genewise1Plus.C_sca_1510021;&gt;jgi|Lotgi1|200838|estExt_Genewise1.C_sca_1510023;&gt;jgi|Lotgi1|200837|estExt_Genewise1.C_sca_1510022;&gt;jgi|Lotgi1|200836|estExt_Genewise1.C_sca_1510021;&gt;jgi|Lotgi1|238561|estExt_fgenesh2_pg.C_sca_1510008;&gt;jgi|Lotgi1|173197|fgenesh2_pg.C_sca_151000008;&gt;jgi|Lotgi1|140816|e_gw1.151.3.1;&gt;jgi|Lotgi1|140800|e_gw1.151.4.1;&gt;jgi|Lotgi1|51924|gw1.151.4.1;&gt;jgi|Lotgi1|51922|gw1.151.3.1;&gt;jgi|Lotgi1|140786|e_gw1.151.5.1;&gt;jgi|Lotgi1|51967|gw1.151.5.1</t>
  </si>
  <si>
    <t xml:space="preserve">51;51;51;51;51;51;49;49;48;48;47;47;46;45</t>
  </si>
  <si>
    <t xml:space="preserve">927;927;927;927;927;927;1010;1010;875;875;874;874;875;859</t>
  </si>
  <si>
    <t xml:space="preserve">848;849;850;851;852;853;854;855;856;857;858;859;860;861;862;863;864;865</t>
  </si>
  <si>
    <t xml:space="preserve">48;61;136;178;285;304;315;391;440;445;492;505;589;634;641;644;738;743</t>
  </si>
  <si>
    <t xml:space="preserve">&gt;jgi|Lotgi1|201802|estExt_Genewise1.C_sca_1950007;&gt;jgi|Lotgi1|201800|estExt_Genewise1.C_sca_1950005</t>
  </si>
  <si>
    <t xml:space="preserve">138;258</t>
  </si>
  <si>
    <t xml:space="preserve">&gt;jgi|Lotgi1|226725|estExt_Genewise1Plus.C_sca_1950012;&gt;jgi|Lotgi1|201805|estExt_Genewise1.C_sca_1950012</t>
  </si>
  <si>
    <t xml:space="preserve">146;146</t>
  </si>
  <si>
    <t xml:space="preserve">&gt;jgi|Lotgi1|233094|estExt_fgenesh2_pg.C_sca_340180;&gt;jgi|Lotgi1|204057|estExt_fgenesh2_kg.C_sca_340021</t>
  </si>
  <si>
    <t xml:space="preserve">284;284</t>
  </si>
  <si>
    <t xml:space="preserve">B3A0Q4;&gt;jgi|Lotgi1|228268|estExt_fgenesh2_pg.C_sca_20156;&gt;jgi|Lotgi1|152738|fgenesh2_pg.C_sca_2000158</t>
  </si>
  <si>
    <t xml:space="preserve">15;15;9</t>
  </si>
  <si>
    <t xml:space="preserve">185;185;119</t>
  </si>
  <si>
    <t xml:space="preserve">868;869;870;871;872;873;874</t>
  </si>
  <si>
    <t xml:space="preserve">52;84</t>
  </si>
  <si>
    <t xml:space="preserve">106;145;147;156;157;160;162</t>
  </si>
  <si>
    <t xml:space="preserve">176;183</t>
  </si>
  <si>
    <t xml:space="preserve">&gt;jgi|Lotgi1|229978|estExt_fgenesh2_pg.C_sca_100167;&gt;jgi|Lotgi1|156138|fgenesh2_pg.C_sca_10000171</t>
  </si>
  <si>
    <t xml:space="preserve">3;2</t>
  </si>
  <si>
    <t xml:space="preserve">1628;1631</t>
  </si>
  <si>
    <t xml:space="preserve">&gt;jgi|Lotgi1|231268|estExt_fgenesh2_pg.C_sca_180254;&gt;jgi|Lotgi1|158905|fgenesh2_pg.C_sca_18000255</t>
  </si>
  <si>
    <t xml:space="preserve">14;13</t>
  </si>
  <si>
    <t xml:space="preserve">386;368</t>
  </si>
  <si>
    <t xml:space="preserve">876;877;878</t>
  </si>
  <si>
    <t xml:space="preserve">41;46;238</t>
  </si>
  <si>
    <t xml:space="preserve">&gt;jgi|Lotgi1|232718|estExt_fgenesh2_pg.C_sca_310081;&gt;jgi|Lotgi1|161840|fgenesh2_pg.C_sca_31000082</t>
  </si>
  <si>
    <t xml:space="preserve">9;7</t>
  </si>
  <si>
    <t xml:space="preserve">805;713</t>
  </si>
  <si>
    <t xml:space="preserve">879;880;881;882;883;884</t>
  </si>
  <si>
    <t xml:space="preserve">254;260;262;450;525;697</t>
  </si>
  <si>
    <t xml:space="preserve">&gt;jgi|Lotgi1|233231|estExt_fgenesh2_pg.C_sca_360099</t>
  </si>
  <si>
    <t xml:space="preserve">B3A0R3;&gt;jgi|Lotgi1|234885|estExt_fgenesh2_pg.C_sca_560116;&gt;jgi|Lotgi1|166203|fgenesh2_pg.C_sca_56000116</t>
  </si>
  <si>
    <t xml:space="preserve">8;8;7</t>
  </si>
  <si>
    <t xml:space="preserve">264;291;312</t>
  </si>
  <si>
    <t xml:space="preserve">885;886;887</t>
  </si>
  <si>
    <t xml:space="preserve">69;131;158</t>
  </si>
  <si>
    <t xml:space="preserve">&gt;jgi|Lotgi1|235120|estExt_fgenesh2_pg.C_sca_590106;&gt;jgi|Lotgi1|166619|fgenesh2_pg.C_sca_59000106</t>
  </si>
  <si>
    <t xml:space="preserve">42;39</t>
  </si>
  <si>
    <t xml:space="preserve">1144;1089</t>
  </si>
  <si>
    <t xml:space="preserve">888;889;890;891;892;893;894;895;896;897;898;899;900;901;902;903</t>
  </si>
  <si>
    <t xml:space="preserve">242;249;265;418;430;431;474;597;690;697;711;715;920;931;940;942</t>
  </si>
  <si>
    <t xml:space="preserve">B3A0R6;&gt;jgi|Lotgi1|235548|estExt_fgenesh2_pg.C_sca_660065;&gt;jgi|Lotgi1|167425|fgenesh2_pg.C_sca_66000069</t>
  </si>
  <si>
    <t xml:space="preserve">10;10;9</t>
  </si>
  <si>
    <t xml:space="preserve">9;9;8</t>
  </si>
  <si>
    <t xml:space="preserve">513;682;684</t>
  </si>
  <si>
    <t xml:space="preserve">524;904;905;906</t>
  </si>
  <si>
    <t xml:space="preserve">95;97;126;253</t>
  </si>
  <si>
    <t xml:space="preserve">&gt;jgi|Lotgi1|236770|estExt_fgenesh2_pg.C_sca_870051;&gt;jgi|Lotgi1|169581|fgenesh2_pg.C_sca_87000051</t>
  </si>
  <si>
    <t xml:space="preserve">35;32</t>
  </si>
  <si>
    <t xml:space="preserve">756;727</t>
  </si>
  <si>
    <t xml:space="preserve">907;908;909;910;911;912</t>
  </si>
  <si>
    <t xml:space="preserve">120;141;274;338;359;428</t>
  </si>
  <si>
    <t xml:space="preserve">&gt;jgi|Lotgi1|238526|estExt_fgenesh2_pg.C_sca_1490037;&gt;jgi|Lotgi1|173137|fgenesh2_pg.C_sca_149000037;B3A0P4</t>
  </si>
  <si>
    <t xml:space="preserve">&gt;jgi|Lotgi1|238526|estExt_fgenesh2_pg.C_sca_1490037;&gt;jgi|Lotgi1|173137|fgenesh2_pg.C_sca_149000037</t>
  </si>
  <si>
    <t xml:space="preserve">53;52;15</t>
  </si>
  <si>
    <t xml:space="preserve">1042;1061;173</t>
  </si>
  <si>
    <t xml:space="preserve">913;914;915;916;917;918;919;920;921;922;923;924</t>
  </si>
  <si>
    <t xml:space="preserve">53;54;55;85</t>
  </si>
  <si>
    <t xml:space="preserve">410;548;576;662;711;736;743;770;796;982;1008;1033</t>
  </si>
  <si>
    <t xml:space="preserve">452;456;667;668</t>
  </si>
  <si>
    <t xml:space="preserve">&gt;jgi|Lotgi1|238562|estExt_fgenesh2_pg.C_sca_1510010;&gt;jgi|Lotgi1|173199|fgenesh2_pg.C_sca_151000010</t>
  </si>
  <si>
    <t xml:space="preserve">&gt;jgi|Lotgi1|238562|estExt_fgenesh2_pg.C_sca_1510010</t>
  </si>
  <si>
    <t xml:space="preserve">4;1</t>
  </si>
  <si>
    <t xml:space="preserve">651;613</t>
  </si>
  <si>
    <t xml:space="preserve">&gt;jgi|Lotgi1|239121|estExt_fgenesh2_pg.C_sca_1950006;&gt;jgi|Lotgi1|174417|fgenesh2_pg.C_sca_195000006;&gt;jgi|Lotgi1|59507|gw1.195.8.1;&gt;jgi|Lotgi1|54512|gw1.195.4.1;&gt;jgi|Lotgi1|143240|e_gw1.195.4.1;&gt;jgi|Lotgi1|64287|gw1.195.17.1;&gt;jgi|Lotgi1|143236|e_gw1.195.17.1;B3A0S1</t>
  </si>
  <si>
    <t xml:space="preserve">&gt;jgi|Lotgi1|239121|estExt_fgenesh2_pg.C_sca_1950006;&gt;jgi|Lotgi1|174417|fgenesh2_pg.C_sca_195000006</t>
  </si>
  <si>
    <t xml:space="preserve">20;17;8;8;8;8;8;4</t>
  </si>
  <si>
    <t xml:space="preserve">9;6;0;0;0;0;0;4</t>
  </si>
  <si>
    <t xml:space="preserve">409;310;80;148;161;279;303;225</t>
  </si>
  <si>
    <t xml:space="preserve">925;926;927;928</t>
  </si>
  <si>
    <t xml:space="preserve">32;154;246;281</t>
  </si>
  <si>
    <t xml:space="preserve">&gt;jgi|Lotgi1|78136|gw1.10.339.1;&gt;jgi|Lotgi1|58388|gw1.10.76.1;&gt;jgi|Lotgi1|78234|gw1.10.344.1</t>
  </si>
  <si>
    <t xml:space="preserve">133;134;139</t>
  </si>
  <si>
    <t xml:space="preserve">&gt;jgi|Lotgi1|65548|gw1.15.138.1;&gt;jgi|Lotgi1|230808|estExt_fgenesh2_pg.C_sca_150129;&gt;jgi|Lotgi1|206139|estExt_fgenesh2_pm.C_sca_150007;&gt;jgi|Lotgi1|177960|fgenesh2_pm.C_sca_15000008;&gt;jgi|Lotgi1|157792|fgenesh2_pg.C_sca_15000130;&gt;jgi|Lotgi1|186316|estExt_Genewise1.C_sca_150131;&gt;jgi|Lotgi1|186318|estExt_Genewise1.C_sca_150133;&gt;jgi|Lotgi1|186317|estExt_Genewise1.C_sca_150132;&gt;jgi|Lotgi1|74096|gw1.15.235.1;&gt;jgi|Lotgi1|84031|gw1.15.386.1;&gt;jgi|Lotgi1|213017|estExt_Genewise1Plus.C_sca_150133;&gt;jgi|Lotgi1|112394|e_gw1.15.138.1;&gt;jgi|Lotgi1|213016|estExt_Genewise1Plus.C_sca_150132;&gt;jgi|Lotgi1|213015|estExt_Genewise1Plus.C_sca_150131;&gt;jgi|Lotgi1|112656|e_gw1.15.386.1;&gt;jgi|Lotgi1|112409|e_gw1.15.235.1;&gt;jgi|Lotgi1|157791|fgenesh2_pg.C_sca_15000129;&gt;jgi|Lotgi1|149755|fgenesh2_kg.C_sca_15000072;&gt;jgi|Lotgi1|230807|estExt_fgenesh2_pg.C_sca_150128;&gt;jgi|Lotgi1|203558|estExt_fgenesh2_kg.C_sca_150072</t>
  </si>
  <si>
    <t xml:space="preserve">9;8;8;8;8;8;8;8;8;8;8;8;8;8;8;8;8;8;8;8</t>
  </si>
  <si>
    <t xml:space="preserve">274;251;251;251;251;266;267;267;273;274;294;294;295;295;295;295;299;299;311;311</t>
  </si>
  <si>
    <t xml:space="preserve">929;930;931;932;933;934</t>
  </si>
  <si>
    <t xml:space="preserve">11;21;50;56;103;205</t>
  </si>
  <si>
    <t xml:space="preserve">&gt;jgi|Lotgi1|73909|gw1.51.78.1;&gt;jgi|Lotgi1|165331|fgenesh2_pg.C_sca_51000011;&gt;jgi|Lotgi1|150651|fgenesh2_kg.C_sca_51000002;&gt;jgi|Lotgi1|73402|gw1.51.75.1;&gt;jgi|Lotgi1|234460|estExt_fgenesh2_pg.C_sca_510011;&gt;jgi|Lotgi1|219073|estExt_Genewise1Plus.C_sca_510020;&gt;jgi|Lotgi1|219072|estExt_Genewise1Plus.C_sca_510019;&gt;jgi|Lotgi1|219071|estExt_Genewise1Plus.C_sca_510018;&gt;jgi|Lotgi1|204364|estExt_fgenesh2_kg.C_sca_510002;&gt;jgi|Lotgi1|193211|estExt_Genewise1.C_sca_510020;&gt;jgi|Lotgi1|193210|estExt_Genewise1.C_sca_510019;&gt;jgi|Lotgi1|193209|estExt_Genewise1.C_sca_510018;&gt;jgi|Lotgi1|125688|e_gw1.51.78.1;&gt;jgi|Lotgi1|125653|e_gw1.51.75.1;&gt;jgi|Lotgi1|64921|gw1.51.34.1;&gt;jgi|Lotgi1|125778|e_gw1.51.34.1</t>
  </si>
  <si>
    <t xml:space="preserve">4;3;3;3;3;3;3;3;3;3;3;3;3;3;2;2</t>
  </si>
  <si>
    <t xml:space="preserve">325;291;291;345;348;348;348;348;348;348;348;348;348;349;320;324</t>
  </si>
  <si>
    <t xml:space="preserve">&gt;jgi|Lotgi1|75899|gw1.32.140.1</t>
  </si>
  <si>
    <t xml:space="preserve">76;381</t>
  </si>
  <si>
    <t xml:space="preserve">108;177</t>
  </si>
  <si>
    <t xml:space="preserve">&gt;jgi|Lotgi1|99757|gw1.1465.1.1</t>
  </si>
  <si>
    <t xml:space="preserve">&gt;jgi|Lotgi1|99791|gw1.32.297.1</t>
  </si>
  <si>
    <t xml:space="preserve">&gt;jgi|Lotgi1|99852|gw1.32.299.1</t>
  </si>
  <si>
    <t xml:space="preserve">B3A0P3</t>
  </si>
  <si>
    <t xml:space="preserve">80;385;386;387;388;391;392;396;397;399;401</t>
  </si>
  <si>
    <t xml:space="preserve">31;221;323;335;425;484;495;548;561;677;747</t>
  </si>
  <si>
    <t xml:space="preserve">B3A0P7</t>
  </si>
  <si>
    <t xml:space="preserve">B3A0Q3;&gt;jgi|Lotgi1|233420|estExt_fgenesh2_pg.C_sca_390106;&gt;jgi|Lotgi1|163374|fgenesh2_pg.C_sca_39000108</t>
  </si>
  <si>
    <t xml:space="preserve">15;14;14</t>
  </si>
  <si>
    <t xml:space="preserve">396;394;394</t>
  </si>
  <si>
    <t xml:space="preserve">56;57;58;59;60;61;90</t>
  </si>
  <si>
    <t xml:space="preserve">47;56;60;63;166;167;211</t>
  </si>
  <si>
    <t xml:space="preserve">B3A0Q6</t>
  </si>
  <si>
    <t xml:space="preserve">B3A0R7</t>
  </si>
  <si>
    <t xml:space="preserve">677;678;680;686</t>
  </si>
  <si>
    <t xml:space="preserve">144;153;173;240</t>
  </si>
  <si>
    <t xml:space="preserve">Sum of iBAQ intensit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24"/>
  <sheetViews>
    <sheetView showFormulas="false" showGridLines="true" showRowColHeaders="true" showZeros="true" rightToLeft="false" tabSelected="true" showOutlineSymbols="true" defaultGridColor="true" view="normal" topLeftCell="A496" colorId="64" zoomScale="100" zoomScaleNormal="100" zoomScalePageLayoutView="100" workbookViewId="0">
      <selection pane="topLeft" activeCell="A526" activeCellId="0" sqref="A5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4.56"/>
    <col collapsed="false" customWidth="true" hidden="false" outlineLevel="0" max="2" min="2" style="0" width="27.42"/>
    <col collapsed="false" customWidth="true" hidden="false" outlineLevel="0" max="3" min="3" style="0" width="22.7"/>
    <col collapsed="false" customWidth="true" hidden="false" outlineLevel="0" max="4" min="4" style="0" width="17.28"/>
    <col collapsed="false" customWidth="true" hidden="false" outlineLevel="0" max="5" min="5" style="0" width="18.28"/>
    <col collapsed="false" customWidth="true" hidden="false" outlineLevel="0" max="6" min="6" style="0" width="29.28"/>
    <col collapsed="false" customWidth="true" hidden="false" outlineLevel="0" max="7" min="7" style="0" width="28.14"/>
    <col collapsed="false" customWidth="true" hidden="false" outlineLevel="0" max="8" min="8" style="0" width="32.14"/>
    <col collapsed="false" customWidth="true" hidden="false" outlineLevel="0" max="9" min="9" style="0" width="16.13"/>
    <col collapsed="false" customWidth="true" hidden="false" outlineLevel="0" max="10" min="10" style="0" width="25.85"/>
    <col collapsed="false" customWidth="true" hidden="false" outlineLevel="0" max="11" min="11" style="0" width="18.99"/>
    <col collapsed="false" customWidth="true" hidden="false" outlineLevel="0" max="12" min="12" style="0" width="8.14"/>
    <col collapsed="false" customWidth="true" hidden="false" outlineLevel="0" max="13" min="13" style="0" width="9.85"/>
    <col collapsed="false" customWidth="true" hidden="false" outlineLevel="0" max="14" min="14" style="0" width="8.41"/>
    <col collapsed="false" customWidth="true" hidden="false" outlineLevel="0" max="15" min="15" style="0" width="10.71"/>
    <col collapsed="false" customWidth="true" hidden="false" outlineLevel="0" max="18" min="18" style="0" width="14.7"/>
    <col collapsed="false" customWidth="true" hidden="false" outlineLevel="0" max="19" min="19" style="0" width="17.14"/>
    <col collapsed="false" customWidth="true" hidden="false" outlineLevel="0" max="20" min="20" style="0" width="23.56"/>
    <col collapsed="false" customWidth="true" hidden="false" outlineLevel="0" max="21" min="21" style="0" width="11.85"/>
    <col collapsed="false" customWidth="true" hidden="false" outlineLevel="0" max="22" min="22" style="0" width="26.56"/>
    <col collapsed="false" customWidth="true" hidden="false" outlineLevel="0" max="24" min="24" style="0" width="34.28"/>
    <col collapsed="false" customWidth="true" hidden="false" outlineLevel="0" max="25" min="25" style="0" width="29.28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5" hidden="false" customHeight="false" outlineLevel="0" collapsed="false">
      <c r="A2" s="0" t="s">
        <v>24</v>
      </c>
      <c r="B2" s="0" t="s">
        <v>24</v>
      </c>
      <c r="C2" s="0" t="s">
        <v>25</v>
      </c>
      <c r="D2" s="0" t="s">
        <v>25</v>
      </c>
      <c r="E2" s="0" t="s">
        <v>25</v>
      </c>
      <c r="F2" s="0" t="n">
        <v>21</v>
      </c>
      <c r="G2" s="0" t="n">
        <v>1</v>
      </c>
      <c r="H2" s="0" t="n">
        <v>1</v>
      </c>
      <c r="I2" s="0" t="n">
        <v>1</v>
      </c>
      <c r="J2" s="0" t="n">
        <v>9.9</v>
      </c>
      <c r="K2" s="0" t="n">
        <v>9.9</v>
      </c>
      <c r="L2" s="0" t="n">
        <v>9.9</v>
      </c>
      <c r="M2" s="0" t="n">
        <v>14.306</v>
      </c>
      <c r="N2" s="0" t="n">
        <v>131</v>
      </c>
      <c r="O2" s="0" t="s">
        <v>26</v>
      </c>
      <c r="P2" s="2" t="n">
        <v>6.93E-005</v>
      </c>
      <c r="Q2" s="0" t="n">
        <v>96994</v>
      </c>
      <c r="R2" s="0" t="n">
        <v>16166</v>
      </c>
      <c r="S2" s="0" t="n">
        <f aca="false">R2/R524</f>
        <v>6.96668081553231E-008</v>
      </c>
      <c r="T2" s="0" t="n">
        <f aca="false">S2*A526</f>
        <v>0</v>
      </c>
    </row>
    <row r="3" customFormat="false" ht="15" hidden="false" customHeight="false" outlineLevel="0" collapsed="false">
      <c r="A3" s="0" t="s">
        <v>27</v>
      </c>
      <c r="B3" s="0" t="s">
        <v>28</v>
      </c>
      <c r="C3" s="0" t="s">
        <v>29</v>
      </c>
      <c r="D3" s="0" t="s">
        <v>29</v>
      </c>
      <c r="E3" s="0" t="s">
        <v>29</v>
      </c>
      <c r="F3" s="0" t="n">
        <v>474</v>
      </c>
      <c r="G3" s="0" t="n">
        <v>3</v>
      </c>
      <c r="H3" s="0" t="n">
        <v>3</v>
      </c>
      <c r="I3" s="0" t="n">
        <v>3</v>
      </c>
      <c r="J3" s="0" t="n">
        <v>45.3</v>
      </c>
      <c r="K3" s="0" t="n">
        <v>45.3</v>
      </c>
      <c r="L3" s="0" t="n">
        <v>45.3</v>
      </c>
      <c r="M3" s="0" t="n">
        <v>8.4917</v>
      </c>
      <c r="N3" s="0" t="n">
        <v>75</v>
      </c>
      <c r="O3" s="0" t="s">
        <v>30</v>
      </c>
      <c r="P3" s="2" t="n">
        <v>6.13E-030</v>
      </c>
      <c r="Q3" s="0" t="n">
        <v>39655000</v>
      </c>
      <c r="R3" s="0" t="n">
        <v>9913700</v>
      </c>
      <c r="S3" s="0" t="n">
        <f aca="false">R3/R524</f>
        <v>4.27227413095031E-005</v>
      </c>
      <c r="T3" s="0" t="n">
        <f aca="false">S3*A526</f>
        <v>0</v>
      </c>
    </row>
    <row r="4" customFormat="false" ht="15" hidden="false" customHeight="false" outlineLevel="0" collapsed="false">
      <c r="A4" s="0" t="s">
        <v>31</v>
      </c>
      <c r="B4" s="0" t="s">
        <v>31</v>
      </c>
      <c r="C4" s="0" t="s">
        <v>32</v>
      </c>
      <c r="D4" s="0" t="s">
        <v>32</v>
      </c>
      <c r="E4" s="0" t="s">
        <v>32</v>
      </c>
      <c r="F4" s="0" t="n">
        <v>16</v>
      </c>
      <c r="G4" s="0" t="n">
        <v>1</v>
      </c>
      <c r="H4" s="0" t="n">
        <v>1</v>
      </c>
      <c r="I4" s="0" t="n">
        <v>1</v>
      </c>
      <c r="J4" s="0" t="n">
        <v>18.4</v>
      </c>
      <c r="K4" s="0" t="n">
        <v>18.4</v>
      </c>
      <c r="L4" s="0" t="n">
        <v>18.4</v>
      </c>
      <c r="M4" s="0" t="n">
        <v>5.4592</v>
      </c>
      <c r="N4" s="0" t="n">
        <v>49</v>
      </c>
      <c r="O4" s="0" t="s">
        <v>33</v>
      </c>
      <c r="P4" s="0" t="n">
        <v>0.00027695</v>
      </c>
      <c r="Q4" s="0" t="n">
        <v>76844</v>
      </c>
      <c r="R4" s="0" t="n">
        <v>25615</v>
      </c>
      <c r="S4" s="0" t="n">
        <f aca="false">R4/R524</f>
        <v>1.10386941166559E-007</v>
      </c>
      <c r="T4" s="0" t="n">
        <f aca="false">S4*A526</f>
        <v>0</v>
      </c>
    </row>
    <row r="5" customFormat="false" ht="15" hidden="false" customHeight="false" outlineLevel="0" collapsed="false">
      <c r="A5" s="0" t="s">
        <v>34</v>
      </c>
      <c r="B5" s="0" t="s">
        <v>34</v>
      </c>
      <c r="C5" s="0" t="s">
        <v>35</v>
      </c>
      <c r="D5" s="0" t="s">
        <v>35</v>
      </c>
      <c r="E5" s="0" t="s">
        <v>35</v>
      </c>
      <c r="F5" s="0" t="n">
        <v>228</v>
      </c>
      <c r="G5" s="0" t="n">
        <v>2</v>
      </c>
      <c r="H5" s="0" t="n">
        <v>2</v>
      </c>
      <c r="I5" s="0" t="n">
        <v>2</v>
      </c>
      <c r="J5" s="0" t="n">
        <v>65.2</v>
      </c>
      <c r="K5" s="0" t="n">
        <v>65.2</v>
      </c>
      <c r="L5" s="0" t="n">
        <v>65.2</v>
      </c>
      <c r="M5" s="0" t="n">
        <v>5.0936</v>
      </c>
      <c r="N5" s="0" t="n">
        <v>46</v>
      </c>
      <c r="O5" s="0" t="s">
        <v>36</v>
      </c>
      <c r="P5" s="2" t="n">
        <v>2.72E-005</v>
      </c>
      <c r="Q5" s="0" t="n">
        <v>388290</v>
      </c>
      <c r="R5" s="0" t="n">
        <v>77658</v>
      </c>
      <c r="S5" s="0" t="n">
        <f aca="false">R5/R524</f>
        <v>3.34664418392062E-007</v>
      </c>
      <c r="T5" s="0" t="n">
        <f aca="false">S5*A526</f>
        <v>0</v>
      </c>
    </row>
    <row r="6" customFormat="false" ht="15" hidden="false" customHeight="false" outlineLevel="0" collapsed="false">
      <c r="A6" s="0" t="s">
        <v>37</v>
      </c>
      <c r="B6" s="0" t="s">
        <v>37</v>
      </c>
      <c r="C6" s="0" t="s">
        <v>38</v>
      </c>
      <c r="D6" s="0" t="s">
        <v>38</v>
      </c>
      <c r="E6" s="0" t="s">
        <v>38</v>
      </c>
      <c r="F6" s="0" t="n">
        <v>14</v>
      </c>
      <c r="G6" s="0" t="n">
        <v>5</v>
      </c>
      <c r="H6" s="0" t="n">
        <v>5</v>
      </c>
      <c r="I6" s="0" t="n">
        <v>5</v>
      </c>
      <c r="J6" s="0" t="n">
        <v>33.8</v>
      </c>
      <c r="K6" s="0" t="n">
        <v>33.8</v>
      </c>
      <c r="L6" s="0" t="n">
        <v>33.8</v>
      </c>
      <c r="M6" s="0" t="n">
        <v>27.305</v>
      </c>
      <c r="N6" s="0" t="n">
        <v>237</v>
      </c>
      <c r="O6" s="0" t="s">
        <v>39</v>
      </c>
      <c r="P6" s="2" t="n">
        <v>5.6E-052</v>
      </c>
      <c r="Q6" s="0" t="n">
        <v>70058000</v>
      </c>
      <c r="R6" s="0" t="n">
        <v>5004200</v>
      </c>
      <c r="S6" s="0" t="n">
        <f aca="false">R6/R524</f>
        <v>2.1565423813613E-005</v>
      </c>
      <c r="T6" s="0" t="n">
        <f aca="false">S6*A526</f>
        <v>0</v>
      </c>
    </row>
    <row r="7" customFormat="false" ht="15" hidden="false" customHeight="false" outlineLevel="0" collapsed="false">
      <c r="A7" s="0" t="s">
        <v>40</v>
      </c>
      <c r="B7" s="0" t="s">
        <v>40</v>
      </c>
      <c r="C7" s="0" t="s">
        <v>41</v>
      </c>
      <c r="D7" s="0" t="s">
        <v>41</v>
      </c>
      <c r="E7" s="0" t="s">
        <v>41</v>
      </c>
      <c r="F7" s="0" t="n">
        <v>20</v>
      </c>
      <c r="G7" s="0" t="n">
        <v>2</v>
      </c>
      <c r="H7" s="0" t="n">
        <v>2</v>
      </c>
      <c r="I7" s="0" t="n">
        <v>2</v>
      </c>
      <c r="J7" s="0" t="n">
        <v>7</v>
      </c>
      <c r="K7" s="0" t="n">
        <v>7</v>
      </c>
      <c r="L7" s="0" t="n">
        <v>7</v>
      </c>
      <c r="M7" s="0" t="n">
        <v>36.365</v>
      </c>
      <c r="N7" s="0" t="n">
        <v>314</v>
      </c>
      <c r="O7" s="0" t="s">
        <v>42</v>
      </c>
      <c r="P7" s="2" t="n">
        <v>4.38E-007</v>
      </c>
      <c r="Q7" s="0" t="n">
        <v>1892200</v>
      </c>
      <c r="R7" s="0" t="n">
        <v>90106</v>
      </c>
      <c r="S7" s="0" t="n">
        <f aca="false">R7/R524</f>
        <v>3.88308636375327E-007</v>
      </c>
      <c r="T7" s="0" t="n">
        <f aca="false">S7*A526</f>
        <v>0</v>
      </c>
    </row>
    <row r="8" customFormat="false" ht="15" hidden="false" customHeight="false" outlineLevel="0" collapsed="false">
      <c r="A8" s="0" t="s">
        <v>43</v>
      </c>
      <c r="B8" s="0" t="s">
        <v>43</v>
      </c>
      <c r="C8" s="0" t="s">
        <v>44</v>
      </c>
      <c r="D8" s="0" t="s">
        <v>44</v>
      </c>
      <c r="E8" s="0" t="s">
        <v>44</v>
      </c>
      <c r="F8" s="0" t="n">
        <v>16</v>
      </c>
      <c r="G8" s="0" t="n">
        <v>4</v>
      </c>
      <c r="H8" s="0" t="n">
        <v>4</v>
      </c>
      <c r="I8" s="0" t="n">
        <v>4</v>
      </c>
      <c r="J8" s="0" t="n">
        <v>32.4</v>
      </c>
      <c r="K8" s="0" t="n">
        <v>32.4</v>
      </c>
      <c r="L8" s="0" t="n">
        <v>32.4</v>
      </c>
      <c r="M8" s="0" t="n">
        <v>16.65</v>
      </c>
      <c r="N8" s="0" t="n">
        <v>148</v>
      </c>
      <c r="O8" s="0" t="s">
        <v>45</v>
      </c>
      <c r="P8" s="2" t="n">
        <v>1.25E-021</v>
      </c>
      <c r="Q8" s="0" t="n">
        <v>4027000</v>
      </c>
      <c r="R8" s="0" t="n">
        <v>447450</v>
      </c>
      <c r="S8" s="0" t="n">
        <f aca="false">R8/R524</f>
        <v>1.92827003025481E-006</v>
      </c>
      <c r="T8" s="0" t="n">
        <f aca="false">S8*A526</f>
        <v>0</v>
      </c>
      <c r="V8" s="0" t="n">
        <v>2</v>
      </c>
      <c r="X8" s="0" t="n">
        <v>86</v>
      </c>
    </row>
    <row r="9" customFormat="false" ht="15" hidden="false" customHeight="false" outlineLevel="0" collapsed="false">
      <c r="A9" s="0" t="s">
        <v>46</v>
      </c>
      <c r="B9" s="0" t="s">
        <v>46</v>
      </c>
      <c r="C9" s="0" t="s">
        <v>47</v>
      </c>
      <c r="D9" s="0" t="s">
        <v>47</v>
      </c>
      <c r="E9" s="0" t="s">
        <v>47</v>
      </c>
      <c r="F9" s="0" t="n">
        <v>448</v>
      </c>
      <c r="G9" s="0" t="n">
        <v>2</v>
      </c>
      <c r="H9" s="0" t="n">
        <v>2</v>
      </c>
      <c r="I9" s="0" t="n">
        <v>2</v>
      </c>
      <c r="J9" s="0" t="n">
        <v>29.1</v>
      </c>
      <c r="K9" s="0" t="n">
        <v>29.1</v>
      </c>
      <c r="L9" s="0" t="n">
        <v>29.1</v>
      </c>
      <c r="M9" s="0" t="n">
        <v>11.904</v>
      </c>
      <c r="N9" s="0" t="n">
        <v>110</v>
      </c>
      <c r="O9" s="0" t="s">
        <v>48</v>
      </c>
      <c r="P9" s="2" t="n">
        <v>1.32E-071</v>
      </c>
      <c r="Q9" s="0" t="n">
        <v>108760000</v>
      </c>
      <c r="R9" s="0" t="n">
        <v>21752000</v>
      </c>
      <c r="S9" s="0" t="n">
        <f aca="false">R9/R524</f>
        <v>9.37394785967207E-005</v>
      </c>
      <c r="T9" s="0" t="n">
        <f aca="false">S9*A526</f>
        <v>0</v>
      </c>
    </row>
    <row r="10" customFormat="false" ht="15" hidden="false" customHeight="false" outlineLevel="0" collapsed="false">
      <c r="A10" s="0" t="s">
        <v>49</v>
      </c>
      <c r="B10" s="0" t="s">
        <v>49</v>
      </c>
      <c r="C10" s="0" t="s">
        <v>50</v>
      </c>
      <c r="D10" s="0" t="s">
        <v>50</v>
      </c>
      <c r="E10" s="0" t="s">
        <v>50</v>
      </c>
      <c r="F10" s="0" t="n">
        <v>70</v>
      </c>
      <c r="G10" s="0" t="n">
        <v>2</v>
      </c>
      <c r="H10" s="0" t="n">
        <v>2</v>
      </c>
      <c r="I10" s="0" t="n">
        <v>2</v>
      </c>
      <c r="J10" s="0" t="n">
        <v>13.3</v>
      </c>
      <c r="K10" s="0" t="n">
        <v>13.3</v>
      </c>
      <c r="L10" s="0" t="n">
        <v>13.3</v>
      </c>
      <c r="M10" s="0" t="n">
        <v>19.573</v>
      </c>
      <c r="N10" s="0" t="n">
        <v>173</v>
      </c>
      <c r="O10" s="0" t="s">
        <v>51</v>
      </c>
      <c r="P10" s="2" t="n">
        <v>5.52E-008</v>
      </c>
      <c r="Q10" s="0" t="n">
        <v>4505300</v>
      </c>
      <c r="R10" s="0" t="n">
        <v>375440</v>
      </c>
      <c r="S10" s="0" t="n">
        <f aca="false">R10/R524</f>
        <v>1.61794546912251E-006</v>
      </c>
      <c r="T10" s="0" t="n">
        <f aca="false">S10*A526</f>
        <v>0</v>
      </c>
      <c r="V10" s="0" t="n">
        <v>6</v>
      </c>
      <c r="X10" s="0" t="n">
        <v>164</v>
      </c>
    </row>
    <row r="11" customFormat="false" ht="15" hidden="false" customHeight="false" outlineLevel="0" collapsed="false">
      <c r="A11" s="0" t="s">
        <v>52</v>
      </c>
      <c r="B11" s="0" t="s">
        <v>52</v>
      </c>
      <c r="C11" s="0" t="s">
        <v>32</v>
      </c>
      <c r="D11" s="0" t="s">
        <v>32</v>
      </c>
      <c r="E11" s="0" t="s">
        <v>32</v>
      </c>
      <c r="F11" s="0" t="n">
        <v>16</v>
      </c>
      <c r="G11" s="0" t="n">
        <v>1</v>
      </c>
      <c r="H11" s="0" t="n">
        <v>1</v>
      </c>
      <c r="I11" s="0" t="n">
        <v>1</v>
      </c>
      <c r="J11" s="0" t="n">
        <v>10.3</v>
      </c>
      <c r="K11" s="0" t="n">
        <v>10.3</v>
      </c>
      <c r="L11" s="0" t="n">
        <v>10.3</v>
      </c>
      <c r="M11" s="0" t="n">
        <v>11.895</v>
      </c>
      <c r="N11" s="0" t="n">
        <v>107</v>
      </c>
      <c r="O11" s="0" t="s">
        <v>53</v>
      </c>
      <c r="P11" s="2" t="n">
        <v>6.75E-009</v>
      </c>
      <c r="Q11" s="0" t="n">
        <v>490750</v>
      </c>
      <c r="R11" s="0" t="n">
        <v>245370</v>
      </c>
      <c r="S11" s="0" t="n">
        <f aca="false">R11/R524</f>
        <v>1.05741338098921E-006</v>
      </c>
      <c r="T11" s="0" t="n">
        <f aca="false">S11*A526</f>
        <v>0</v>
      </c>
    </row>
    <row r="12" customFormat="false" ht="15" hidden="false" customHeight="false" outlineLevel="0" collapsed="false">
      <c r="A12" s="0" t="s">
        <v>54</v>
      </c>
      <c r="B12" s="0" t="s">
        <v>54</v>
      </c>
      <c r="C12" s="0" t="s">
        <v>55</v>
      </c>
      <c r="D12" s="0" t="s">
        <v>55</v>
      </c>
      <c r="E12" s="0" t="s">
        <v>55</v>
      </c>
      <c r="F12" s="0" t="n">
        <v>14</v>
      </c>
      <c r="G12" s="0" t="n">
        <v>2</v>
      </c>
      <c r="H12" s="0" t="n">
        <v>2</v>
      </c>
      <c r="I12" s="0" t="n">
        <v>2</v>
      </c>
      <c r="J12" s="0" t="n">
        <v>9.5</v>
      </c>
      <c r="K12" s="0" t="n">
        <v>9.5</v>
      </c>
      <c r="L12" s="0" t="n">
        <v>9.5</v>
      </c>
      <c r="M12" s="0" t="n">
        <v>27.448</v>
      </c>
      <c r="N12" s="0" t="n">
        <v>242</v>
      </c>
      <c r="O12" s="0" t="s">
        <v>56</v>
      </c>
      <c r="P12" s="2" t="n">
        <v>4.28E-019</v>
      </c>
      <c r="Q12" s="0" t="n">
        <v>2853000</v>
      </c>
      <c r="R12" s="0" t="n">
        <v>237750</v>
      </c>
      <c r="S12" s="0" t="n">
        <f aca="false">R12/R524</f>
        <v>1.02457525911964E-006</v>
      </c>
      <c r="T12" s="0" t="n">
        <f aca="false">S12*A526</f>
        <v>0</v>
      </c>
    </row>
    <row r="13" customFormat="false" ht="15" hidden="false" customHeight="false" outlineLevel="0" collapsed="false">
      <c r="A13" s="0" t="s">
        <v>57</v>
      </c>
      <c r="B13" s="0" t="s">
        <v>57</v>
      </c>
      <c r="C13" s="0" t="s">
        <v>58</v>
      </c>
      <c r="D13" s="0" t="s">
        <v>58</v>
      </c>
      <c r="E13" s="0" t="s">
        <v>58</v>
      </c>
      <c r="F13" s="0" t="n">
        <v>24</v>
      </c>
      <c r="G13" s="0" t="n">
        <v>2</v>
      </c>
      <c r="H13" s="0" t="n">
        <v>2</v>
      </c>
      <c r="I13" s="0" t="n">
        <v>2</v>
      </c>
      <c r="J13" s="0" t="n">
        <v>12.6</v>
      </c>
      <c r="K13" s="0" t="n">
        <v>12.6</v>
      </c>
      <c r="L13" s="0" t="n">
        <v>12.6</v>
      </c>
      <c r="M13" s="0" t="n">
        <v>21.649</v>
      </c>
      <c r="N13" s="0" t="n">
        <v>191</v>
      </c>
      <c r="O13" s="0" t="s">
        <v>59</v>
      </c>
      <c r="P13" s="2" t="n">
        <v>1.38E-006</v>
      </c>
      <c r="Q13" s="0" t="n">
        <v>467300</v>
      </c>
      <c r="R13" s="0" t="n">
        <v>38941</v>
      </c>
      <c r="S13" s="0" t="n">
        <f aca="false">R13/R524</f>
        <v>1.67814869255007E-007</v>
      </c>
      <c r="T13" s="0" t="n">
        <f aca="false">S13*A526</f>
        <v>0</v>
      </c>
      <c r="V13" s="0" t="n">
        <v>7</v>
      </c>
      <c r="X13" s="0" t="n">
        <v>20</v>
      </c>
    </row>
    <row r="14" customFormat="false" ht="15" hidden="false" customHeight="false" outlineLevel="0" collapsed="false">
      <c r="A14" s="0" t="s">
        <v>60</v>
      </c>
      <c r="B14" s="0" t="s">
        <v>60</v>
      </c>
      <c r="C14" s="0" t="s">
        <v>61</v>
      </c>
      <c r="D14" s="0" t="s">
        <v>61</v>
      </c>
      <c r="E14" s="0" t="s">
        <v>61</v>
      </c>
      <c r="F14" s="0" t="n">
        <v>20</v>
      </c>
      <c r="G14" s="0" t="n">
        <v>1</v>
      </c>
      <c r="H14" s="0" t="n">
        <v>1</v>
      </c>
      <c r="I14" s="0" t="n">
        <v>1</v>
      </c>
      <c r="J14" s="0" t="n">
        <v>5.8</v>
      </c>
      <c r="K14" s="0" t="n">
        <v>5.8</v>
      </c>
      <c r="L14" s="0" t="n">
        <v>5.8</v>
      </c>
      <c r="M14" s="0" t="n">
        <v>35.8</v>
      </c>
      <c r="N14" s="0" t="n">
        <v>312</v>
      </c>
      <c r="O14" s="0" t="s">
        <v>62</v>
      </c>
      <c r="P14" s="2" t="n">
        <v>5.34E-008</v>
      </c>
      <c r="Q14" s="0" t="n">
        <v>0</v>
      </c>
      <c r="R14" s="0" t="n">
        <v>0</v>
      </c>
      <c r="S14" s="0" t="n">
        <f aca="false">R14/R524</f>
        <v>0</v>
      </c>
      <c r="T14" s="0" t="n">
        <v>0</v>
      </c>
    </row>
    <row r="15" customFormat="false" ht="15" hidden="false" customHeight="false" outlineLevel="0" collapsed="false">
      <c r="A15" s="0" t="s">
        <v>63</v>
      </c>
      <c r="B15" s="0" t="s">
        <v>63</v>
      </c>
      <c r="C15" s="0" t="s">
        <v>64</v>
      </c>
      <c r="D15" s="0" t="s">
        <v>64</v>
      </c>
      <c r="E15" s="0" t="s">
        <v>64</v>
      </c>
      <c r="F15" s="0" t="n">
        <v>14</v>
      </c>
      <c r="G15" s="0" t="n">
        <v>11</v>
      </c>
      <c r="H15" s="0" t="n">
        <v>11</v>
      </c>
      <c r="I15" s="0" t="n">
        <v>11</v>
      </c>
      <c r="J15" s="0" t="n">
        <v>39.3</v>
      </c>
      <c r="K15" s="0" t="n">
        <v>39.3</v>
      </c>
      <c r="L15" s="0" t="n">
        <v>39.3</v>
      </c>
      <c r="M15" s="0" t="n">
        <v>39.477</v>
      </c>
      <c r="N15" s="0" t="n">
        <v>346</v>
      </c>
      <c r="O15" s="0" t="s">
        <v>65</v>
      </c>
      <c r="P15" s="2" t="n">
        <v>6.1E-182</v>
      </c>
      <c r="Q15" s="0" t="n">
        <v>197480000</v>
      </c>
      <c r="R15" s="0" t="n">
        <v>11616000</v>
      </c>
      <c r="S15" s="0" t="n">
        <f aca="false">R15/R524</f>
        <v>5.00587432594478E-005</v>
      </c>
      <c r="T15" s="0" t="n">
        <f aca="false">S15*A526</f>
        <v>0</v>
      </c>
      <c r="V15" s="0" t="s">
        <v>66</v>
      </c>
      <c r="X15" s="0" t="s">
        <v>67</v>
      </c>
    </row>
    <row r="16" customFormat="false" ht="15" hidden="false" customHeight="false" outlineLevel="0" collapsed="false">
      <c r="A16" s="0" t="s">
        <v>68</v>
      </c>
      <c r="B16" s="0" t="s">
        <v>68</v>
      </c>
      <c r="C16" s="0" t="s">
        <v>69</v>
      </c>
      <c r="D16" s="0" t="s">
        <v>69</v>
      </c>
      <c r="E16" s="0" t="s">
        <v>69</v>
      </c>
      <c r="F16" s="0" t="n">
        <v>10</v>
      </c>
      <c r="G16" s="0" t="n">
        <v>1</v>
      </c>
      <c r="H16" s="0" t="n">
        <v>1</v>
      </c>
      <c r="I16" s="0" t="n">
        <v>1</v>
      </c>
      <c r="J16" s="0" t="n">
        <v>9.2</v>
      </c>
      <c r="K16" s="0" t="n">
        <v>9.2</v>
      </c>
      <c r="L16" s="0" t="n">
        <v>9.2</v>
      </c>
      <c r="M16" s="0" t="n">
        <v>13.544</v>
      </c>
      <c r="N16" s="0" t="n">
        <v>119</v>
      </c>
      <c r="O16" s="0" t="s">
        <v>70</v>
      </c>
      <c r="P16" s="2" t="n">
        <v>8.87E-005</v>
      </c>
      <c r="Q16" s="0" t="n">
        <v>434230</v>
      </c>
      <c r="R16" s="0" t="n">
        <v>54279</v>
      </c>
      <c r="S16" s="0" t="n">
        <f aca="false">R16/R524</f>
        <v>2.33913440545762E-007</v>
      </c>
      <c r="T16" s="0" t="n">
        <f aca="false">S16*A526</f>
        <v>0</v>
      </c>
    </row>
    <row r="17" customFormat="false" ht="15" hidden="false" customHeight="false" outlineLevel="0" collapsed="false">
      <c r="A17" s="0" t="s">
        <v>71</v>
      </c>
      <c r="B17" s="0" t="s">
        <v>71</v>
      </c>
      <c r="C17" s="0" t="s">
        <v>72</v>
      </c>
      <c r="D17" s="0" t="s">
        <v>72</v>
      </c>
      <c r="E17" s="0" t="s">
        <v>72</v>
      </c>
      <c r="F17" s="0" t="n">
        <v>18</v>
      </c>
      <c r="G17" s="0" t="n">
        <v>8</v>
      </c>
      <c r="H17" s="0" t="n">
        <v>8</v>
      </c>
      <c r="I17" s="0" t="n">
        <v>8</v>
      </c>
      <c r="J17" s="0" t="n">
        <v>10.5</v>
      </c>
      <c r="K17" s="0" t="n">
        <v>10.5</v>
      </c>
      <c r="L17" s="0" t="n">
        <v>10.5</v>
      </c>
      <c r="M17" s="0" t="n">
        <v>95.048</v>
      </c>
      <c r="N17" s="0" t="n">
        <v>822</v>
      </c>
      <c r="O17" s="0" t="s">
        <v>73</v>
      </c>
      <c r="P17" s="2" t="n">
        <v>1.3E-036</v>
      </c>
      <c r="Q17" s="0" t="n">
        <v>18158000</v>
      </c>
      <c r="R17" s="0" t="n">
        <v>370570</v>
      </c>
      <c r="S17" s="0" t="n">
        <f aca="false">R17/R524</f>
        <v>1.59695837548671E-006</v>
      </c>
      <c r="T17" s="0" t="n">
        <f aca="false">S17*A526</f>
        <v>0</v>
      </c>
    </row>
    <row r="18" customFormat="false" ht="15" hidden="false" customHeight="false" outlineLevel="0" collapsed="false">
      <c r="A18" s="0" t="s">
        <v>74</v>
      </c>
      <c r="B18" s="0" t="s">
        <v>74</v>
      </c>
      <c r="C18" s="0" t="s">
        <v>75</v>
      </c>
      <c r="D18" s="0" t="s">
        <v>75</v>
      </c>
      <c r="E18" s="0" t="s">
        <v>75</v>
      </c>
      <c r="F18" s="0" t="n">
        <v>16</v>
      </c>
      <c r="G18" s="0" t="n">
        <v>6</v>
      </c>
      <c r="H18" s="0" t="n">
        <v>6</v>
      </c>
      <c r="I18" s="0" t="n">
        <v>6</v>
      </c>
      <c r="J18" s="0" t="n">
        <v>25.5</v>
      </c>
      <c r="K18" s="0" t="n">
        <v>25.5</v>
      </c>
      <c r="L18" s="0" t="n">
        <v>25.5</v>
      </c>
      <c r="M18" s="0" t="n">
        <v>41.894</v>
      </c>
      <c r="N18" s="0" t="n">
        <v>373</v>
      </c>
      <c r="O18" s="0" t="s">
        <v>76</v>
      </c>
      <c r="P18" s="2" t="n">
        <v>1.44E-078</v>
      </c>
      <c r="Q18" s="0" t="n">
        <v>51818000</v>
      </c>
      <c r="R18" s="0" t="n">
        <v>2590900</v>
      </c>
      <c r="S18" s="0" t="n">
        <f aca="false">R18/R524</f>
        <v>1.1165392382137E-005</v>
      </c>
      <c r="T18" s="0" t="n">
        <f aca="false">S18*A526</f>
        <v>0</v>
      </c>
      <c r="V18" s="0" t="n">
        <v>14</v>
      </c>
      <c r="X18" s="0" t="n">
        <v>363</v>
      </c>
    </row>
    <row r="19" customFormat="false" ht="15" hidden="false" customHeight="false" outlineLevel="0" collapsed="false">
      <c r="A19" s="0" t="s">
        <v>77</v>
      </c>
      <c r="B19" s="0" t="s">
        <v>77</v>
      </c>
      <c r="C19" s="0" t="s">
        <v>78</v>
      </c>
      <c r="D19" s="0" t="s">
        <v>78</v>
      </c>
      <c r="E19" s="0" t="s">
        <v>79</v>
      </c>
      <c r="F19" s="0" t="n">
        <v>14</v>
      </c>
      <c r="G19" s="0" t="n">
        <v>9</v>
      </c>
      <c r="H19" s="0" t="n">
        <v>9</v>
      </c>
      <c r="I19" s="0" t="n">
        <v>8</v>
      </c>
      <c r="J19" s="0" t="n">
        <v>36.9</v>
      </c>
      <c r="K19" s="0" t="n">
        <v>36.9</v>
      </c>
      <c r="L19" s="0" t="n">
        <v>33.5</v>
      </c>
      <c r="M19" s="0" t="n">
        <v>37.643</v>
      </c>
      <c r="N19" s="0" t="n">
        <v>331</v>
      </c>
      <c r="O19" s="0" t="s">
        <v>80</v>
      </c>
      <c r="P19" s="2" t="n">
        <v>8.82E-119</v>
      </c>
      <c r="Q19" s="0" t="n">
        <v>88470000</v>
      </c>
      <c r="R19" s="0" t="n">
        <v>5529400</v>
      </c>
      <c r="S19" s="0" t="n">
        <f aca="false">R19/R524</f>
        <v>2.38287547330226E-005</v>
      </c>
      <c r="T19" s="0" t="n">
        <f aca="false">S19*A526</f>
        <v>0</v>
      </c>
      <c r="V19" s="0" t="s">
        <v>81</v>
      </c>
      <c r="X19" s="0" t="s">
        <v>82</v>
      </c>
    </row>
    <row r="20" customFormat="false" ht="15" hidden="false" customHeight="false" outlineLevel="0" collapsed="false">
      <c r="A20" s="0" t="s">
        <v>83</v>
      </c>
      <c r="B20" s="0" t="s">
        <v>83</v>
      </c>
      <c r="C20" s="0" t="s">
        <v>84</v>
      </c>
      <c r="D20" s="0" t="s">
        <v>84</v>
      </c>
      <c r="E20" s="0" t="s">
        <v>84</v>
      </c>
      <c r="F20" s="0" t="n">
        <v>16</v>
      </c>
      <c r="G20" s="0" t="n">
        <v>2</v>
      </c>
      <c r="H20" s="0" t="n">
        <v>2</v>
      </c>
      <c r="I20" s="0" t="n">
        <v>2</v>
      </c>
      <c r="J20" s="0" t="n">
        <v>9.7</v>
      </c>
      <c r="K20" s="0" t="n">
        <v>9.7</v>
      </c>
      <c r="L20" s="0" t="n">
        <v>9.7</v>
      </c>
      <c r="M20" s="0" t="n">
        <v>25.633</v>
      </c>
      <c r="N20" s="0" t="n">
        <v>227</v>
      </c>
      <c r="O20" s="0" t="s">
        <v>85</v>
      </c>
      <c r="P20" s="2" t="n">
        <v>1.79E-013</v>
      </c>
      <c r="Q20" s="0" t="n">
        <v>1189200</v>
      </c>
      <c r="R20" s="0" t="n">
        <v>169880</v>
      </c>
      <c r="S20" s="0" t="n">
        <f aca="false">R20/R524</f>
        <v>7.32091882310175E-007</v>
      </c>
      <c r="T20" s="0" t="n">
        <f aca="false">S20*A526</f>
        <v>0</v>
      </c>
    </row>
    <row r="21" customFormat="false" ht="15" hidden="false" customHeight="false" outlineLevel="0" collapsed="false">
      <c r="A21" s="0" t="s">
        <v>86</v>
      </c>
      <c r="B21" s="0" t="s">
        <v>86</v>
      </c>
      <c r="C21" s="0" t="s">
        <v>87</v>
      </c>
      <c r="D21" s="0" t="s">
        <v>87</v>
      </c>
      <c r="E21" s="0" t="s">
        <v>87</v>
      </c>
      <c r="F21" s="0" t="n">
        <v>24</v>
      </c>
      <c r="G21" s="0" t="n">
        <v>1</v>
      </c>
      <c r="H21" s="0" t="n">
        <v>1</v>
      </c>
      <c r="I21" s="0" t="n">
        <v>1</v>
      </c>
      <c r="J21" s="0" t="n">
        <v>10.9</v>
      </c>
      <c r="K21" s="0" t="n">
        <v>10.9</v>
      </c>
      <c r="L21" s="0" t="n">
        <v>10.9</v>
      </c>
      <c r="M21" s="0" t="n">
        <v>17.42</v>
      </c>
      <c r="N21" s="0" t="n">
        <v>165</v>
      </c>
      <c r="O21" s="0" t="s">
        <v>88</v>
      </c>
      <c r="P21" s="2" t="n">
        <v>1.23E-014</v>
      </c>
      <c r="Q21" s="0" t="n">
        <v>9242700</v>
      </c>
      <c r="R21" s="0" t="n">
        <v>1155300</v>
      </c>
      <c r="S21" s="0" t="n">
        <f aca="false">R21/R524</f>
        <v>4.97872469762741E-006</v>
      </c>
      <c r="T21" s="0" t="n">
        <f aca="false">S21*A526</f>
        <v>0</v>
      </c>
    </row>
    <row r="22" customFormat="false" ht="15" hidden="false" customHeight="false" outlineLevel="0" collapsed="false">
      <c r="A22" s="0" t="s">
        <v>89</v>
      </c>
      <c r="B22" s="0" t="s">
        <v>89</v>
      </c>
      <c r="C22" s="0" t="s">
        <v>90</v>
      </c>
      <c r="D22" s="0" t="s">
        <v>90</v>
      </c>
      <c r="E22" s="0" t="s">
        <v>90</v>
      </c>
      <c r="F22" s="0" t="n">
        <v>20</v>
      </c>
      <c r="G22" s="0" t="n">
        <v>4</v>
      </c>
      <c r="H22" s="0" t="n">
        <v>4</v>
      </c>
      <c r="I22" s="0" t="n">
        <v>4</v>
      </c>
      <c r="J22" s="0" t="n">
        <v>36.7</v>
      </c>
      <c r="K22" s="0" t="n">
        <v>36.7</v>
      </c>
      <c r="L22" s="0" t="n">
        <v>36.7</v>
      </c>
      <c r="M22" s="0" t="n">
        <v>14.363</v>
      </c>
      <c r="N22" s="0" t="n">
        <v>139</v>
      </c>
      <c r="O22" s="0" t="s">
        <v>91</v>
      </c>
      <c r="P22" s="2" t="n">
        <v>1.28E-046</v>
      </c>
      <c r="Q22" s="0" t="n">
        <v>6518700</v>
      </c>
      <c r="R22" s="0" t="n">
        <v>1086500</v>
      </c>
      <c r="S22" s="0" t="n">
        <f aca="false">R22/R524</f>
        <v>4.68223351854253E-006</v>
      </c>
      <c r="T22" s="0" t="n">
        <f aca="false">S22*A526</f>
        <v>0</v>
      </c>
      <c r="V22" s="0" t="n">
        <v>17</v>
      </c>
      <c r="X22" s="0" t="n">
        <v>139</v>
      </c>
    </row>
    <row r="23" customFormat="false" ht="15" hidden="false" customHeight="false" outlineLevel="0" collapsed="false">
      <c r="A23" s="0" t="s">
        <v>92</v>
      </c>
      <c r="B23" s="0" t="s">
        <v>92</v>
      </c>
      <c r="C23" s="0" t="s">
        <v>32</v>
      </c>
      <c r="D23" s="0" t="s">
        <v>32</v>
      </c>
      <c r="E23" s="0" t="s">
        <v>32</v>
      </c>
      <c r="F23" s="0" t="n">
        <v>16</v>
      </c>
      <c r="G23" s="0" t="n">
        <v>1</v>
      </c>
      <c r="H23" s="0" t="n">
        <v>1</v>
      </c>
      <c r="I23" s="0" t="n">
        <v>1</v>
      </c>
      <c r="J23" s="0" t="n">
        <v>6.5</v>
      </c>
      <c r="K23" s="0" t="n">
        <v>6.5</v>
      </c>
      <c r="L23" s="0" t="n">
        <v>6.5</v>
      </c>
      <c r="M23" s="0" t="n">
        <v>24.578</v>
      </c>
      <c r="N23" s="0" t="n">
        <v>217</v>
      </c>
      <c r="O23" s="0" t="s">
        <v>93</v>
      </c>
      <c r="P23" s="0" t="n">
        <v>0.00023511</v>
      </c>
      <c r="Q23" s="0" t="n">
        <v>75378</v>
      </c>
      <c r="R23" s="0" t="n">
        <v>5798.3</v>
      </c>
      <c r="S23" s="0" t="n">
        <f aca="false">R23/R524</f>
        <v>2.49875698210448E-008</v>
      </c>
      <c r="T23" s="0" t="n">
        <f aca="false">S23*A526</f>
        <v>0</v>
      </c>
    </row>
    <row r="24" customFormat="false" ht="15" hidden="false" customHeight="false" outlineLevel="0" collapsed="false">
      <c r="A24" s="0" t="s">
        <v>94</v>
      </c>
      <c r="B24" s="0" t="s">
        <v>94</v>
      </c>
      <c r="C24" s="0" t="s">
        <v>95</v>
      </c>
      <c r="D24" s="0" t="s">
        <v>95</v>
      </c>
      <c r="E24" s="0" t="s">
        <v>95</v>
      </c>
      <c r="F24" s="0" t="n">
        <v>8</v>
      </c>
      <c r="G24" s="0" t="n">
        <v>2</v>
      </c>
      <c r="H24" s="0" t="n">
        <v>2</v>
      </c>
      <c r="I24" s="0" t="n">
        <v>2</v>
      </c>
      <c r="J24" s="0" t="n">
        <v>22.3</v>
      </c>
      <c r="K24" s="0" t="n">
        <v>22.3</v>
      </c>
      <c r="L24" s="0" t="n">
        <v>22.3</v>
      </c>
      <c r="M24" s="0" t="n">
        <v>13.773</v>
      </c>
      <c r="N24" s="0" t="n">
        <v>121</v>
      </c>
      <c r="O24" s="0" t="s">
        <v>96</v>
      </c>
      <c r="P24" s="2" t="n">
        <v>4.34E-009</v>
      </c>
      <c r="Q24" s="0" t="n">
        <v>3245300</v>
      </c>
      <c r="R24" s="0" t="n">
        <v>463620</v>
      </c>
      <c r="S24" s="0" t="n">
        <f aca="false">R24/R524</f>
        <v>1.99795407626939E-006</v>
      </c>
      <c r="T24" s="0" t="n">
        <f aca="false">S24*A526</f>
        <v>0</v>
      </c>
    </row>
    <row r="25" customFormat="false" ht="15" hidden="false" customHeight="false" outlineLevel="0" collapsed="false">
      <c r="A25" s="0" t="s">
        <v>97</v>
      </c>
      <c r="B25" s="0" t="s">
        <v>97</v>
      </c>
      <c r="C25" s="0" t="s">
        <v>98</v>
      </c>
      <c r="D25" s="0" t="s">
        <v>98</v>
      </c>
      <c r="E25" s="0" t="s">
        <v>98</v>
      </c>
      <c r="F25" s="0" t="n">
        <v>16</v>
      </c>
      <c r="G25" s="0" t="n">
        <v>5</v>
      </c>
      <c r="H25" s="0" t="n">
        <v>5</v>
      </c>
      <c r="I25" s="0" t="n">
        <v>5</v>
      </c>
      <c r="J25" s="0" t="n">
        <v>19.7</v>
      </c>
      <c r="K25" s="0" t="n">
        <v>19.7</v>
      </c>
      <c r="L25" s="0" t="n">
        <v>19.7</v>
      </c>
      <c r="M25" s="0" t="n">
        <v>38.615</v>
      </c>
      <c r="N25" s="0" t="n">
        <v>346</v>
      </c>
      <c r="O25" s="0" t="s">
        <v>99</v>
      </c>
      <c r="P25" s="2" t="n">
        <v>4.24E-030</v>
      </c>
      <c r="Q25" s="0" t="n">
        <v>1555300</v>
      </c>
      <c r="R25" s="0" t="n">
        <v>103690</v>
      </c>
      <c r="S25" s="0" t="n">
        <f aca="false">R25/R524</f>
        <v>4.46848406385343E-007</v>
      </c>
      <c r="T25" s="0" t="n">
        <f aca="false">S25*A526</f>
        <v>0</v>
      </c>
      <c r="V25" s="0" t="s">
        <v>100</v>
      </c>
      <c r="X25" s="0" t="s">
        <v>101</v>
      </c>
    </row>
    <row r="26" customFormat="false" ht="15" hidden="false" customHeight="false" outlineLevel="0" collapsed="false">
      <c r="A26" s="0" t="s">
        <v>102</v>
      </c>
      <c r="B26" s="0" t="s">
        <v>102</v>
      </c>
      <c r="C26" s="0" t="s">
        <v>103</v>
      </c>
      <c r="D26" s="0" t="s">
        <v>103</v>
      </c>
      <c r="E26" s="0" t="s">
        <v>103</v>
      </c>
      <c r="F26" s="0" t="n">
        <v>16</v>
      </c>
      <c r="G26" s="0" t="n">
        <v>7</v>
      </c>
      <c r="H26" s="0" t="n">
        <v>7</v>
      </c>
      <c r="I26" s="0" t="n">
        <v>7</v>
      </c>
      <c r="J26" s="0" t="n">
        <v>60.1</v>
      </c>
      <c r="K26" s="0" t="n">
        <v>60.1</v>
      </c>
      <c r="L26" s="0" t="n">
        <v>60.1</v>
      </c>
      <c r="M26" s="0" t="n">
        <v>22.56</v>
      </c>
      <c r="N26" s="0" t="n">
        <v>198</v>
      </c>
      <c r="O26" s="0" t="s">
        <v>104</v>
      </c>
      <c r="P26" s="2" t="n">
        <v>1.38E-147</v>
      </c>
      <c r="Q26" s="0" t="n">
        <v>29352000</v>
      </c>
      <c r="R26" s="0" t="n">
        <v>2668400</v>
      </c>
      <c r="S26" s="0" t="n">
        <f aca="false">R26/R524</f>
        <v>1.14993759050887E-005</v>
      </c>
      <c r="T26" s="0" t="n">
        <f aca="false">S26*A526</f>
        <v>0</v>
      </c>
      <c r="V26" s="0" t="s">
        <v>105</v>
      </c>
      <c r="W26" s="0" t="n">
        <v>1</v>
      </c>
      <c r="X26" s="0" t="s">
        <v>106</v>
      </c>
      <c r="Y26" s="0" t="n">
        <v>6</v>
      </c>
    </row>
    <row r="27" customFormat="false" ht="15" hidden="false" customHeight="false" outlineLevel="0" collapsed="false">
      <c r="A27" s="0" t="s">
        <v>107</v>
      </c>
      <c r="B27" s="0" t="s">
        <v>108</v>
      </c>
      <c r="C27" s="0" t="s">
        <v>109</v>
      </c>
      <c r="D27" s="0" t="s">
        <v>109</v>
      </c>
      <c r="E27" s="0" t="s">
        <v>109</v>
      </c>
      <c r="F27" s="0" t="n">
        <v>33</v>
      </c>
      <c r="G27" s="0" t="n">
        <v>26</v>
      </c>
      <c r="H27" s="0" t="n">
        <v>26</v>
      </c>
      <c r="I27" s="0" t="n">
        <v>26</v>
      </c>
      <c r="J27" s="0" t="n">
        <v>45.5</v>
      </c>
      <c r="K27" s="0" t="n">
        <v>45.5</v>
      </c>
      <c r="L27" s="0" t="n">
        <v>45.5</v>
      </c>
      <c r="M27" s="0" t="n">
        <v>69.947</v>
      </c>
      <c r="N27" s="0" t="n">
        <v>587</v>
      </c>
      <c r="O27" s="0" t="s">
        <v>110</v>
      </c>
      <c r="P27" s="2" t="n">
        <v>2.67E-213</v>
      </c>
      <c r="Q27" s="0" t="n">
        <v>143140000</v>
      </c>
      <c r="R27" s="0" t="n">
        <v>4473100</v>
      </c>
      <c r="S27" s="0" t="n">
        <f aca="false">R27/R524</f>
        <v>1.92766670518109E-005</v>
      </c>
      <c r="T27" s="0" t="n">
        <f aca="false">S27*A526</f>
        <v>0</v>
      </c>
      <c r="V27" s="0" t="s">
        <v>111</v>
      </c>
      <c r="X27" s="0" t="s">
        <v>112</v>
      </c>
    </row>
    <row r="28" customFormat="false" ht="15" hidden="false" customHeight="false" outlineLevel="0" collapsed="false">
      <c r="A28" s="0" t="s">
        <v>113</v>
      </c>
      <c r="B28" s="0" t="s">
        <v>113</v>
      </c>
      <c r="C28" s="0" t="s">
        <v>114</v>
      </c>
      <c r="D28" s="0" t="s">
        <v>114</v>
      </c>
      <c r="E28" s="0" t="s">
        <v>114</v>
      </c>
      <c r="F28" s="0" t="n">
        <v>8</v>
      </c>
      <c r="G28" s="0" t="n">
        <v>1</v>
      </c>
      <c r="H28" s="0" t="n">
        <v>1</v>
      </c>
      <c r="I28" s="0" t="n">
        <v>1</v>
      </c>
      <c r="J28" s="0" t="n">
        <v>6.6</v>
      </c>
      <c r="K28" s="0" t="n">
        <v>6.6</v>
      </c>
      <c r="L28" s="0" t="n">
        <v>6.6</v>
      </c>
      <c r="M28" s="0" t="n">
        <v>20.784</v>
      </c>
      <c r="N28" s="0" t="n">
        <v>182</v>
      </c>
      <c r="O28" s="0" t="s">
        <v>115</v>
      </c>
      <c r="P28" s="0" t="n">
        <v>0.00036279</v>
      </c>
      <c r="Q28" s="0" t="n">
        <v>190920</v>
      </c>
      <c r="R28" s="0" t="n">
        <v>17356</v>
      </c>
      <c r="S28" s="0" t="n">
        <f aca="false">R28/R524</f>
        <v>7.47950712819366E-008</v>
      </c>
      <c r="T28" s="0" t="n">
        <f aca="false">S28*A526</f>
        <v>0</v>
      </c>
    </row>
    <row r="29" customFormat="false" ht="15" hidden="false" customHeight="false" outlineLevel="0" collapsed="false">
      <c r="A29" s="0" t="s">
        <v>116</v>
      </c>
      <c r="B29" s="0" t="s">
        <v>116</v>
      </c>
      <c r="C29" s="0" t="s">
        <v>58</v>
      </c>
      <c r="D29" s="0" t="s">
        <v>58</v>
      </c>
      <c r="E29" s="0" t="s">
        <v>58</v>
      </c>
      <c r="F29" s="0" t="n">
        <v>24</v>
      </c>
      <c r="G29" s="0" t="n">
        <v>2</v>
      </c>
      <c r="H29" s="0" t="n">
        <v>2</v>
      </c>
      <c r="I29" s="0" t="n">
        <v>2</v>
      </c>
      <c r="J29" s="0" t="n">
        <v>12.5</v>
      </c>
      <c r="K29" s="0" t="n">
        <v>12.5</v>
      </c>
      <c r="L29" s="0" t="n">
        <v>12.5</v>
      </c>
      <c r="M29" s="0" t="n">
        <v>21.695</v>
      </c>
      <c r="N29" s="0" t="n">
        <v>192</v>
      </c>
      <c r="O29" s="0" t="s">
        <v>117</v>
      </c>
      <c r="P29" s="2" t="n">
        <v>2.13E-005</v>
      </c>
      <c r="Q29" s="0" t="n">
        <v>554960</v>
      </c>
      <c r="R29" s="0" t="n">
        <v>50451</v>
      </c>
      <c r="S29" s="0" t="n">
        <f aca="false">R29/R524</f>
        <v>2.17416809244353E-007</v>
      </c>
      <c r="T29" s="0" t="n">
        <f aca="false">S29*A526</f>
        <v>0</v>
      </c>
    </row>
    <row r="30" customFormat="false" ht="15" hidden="false" customHeight="false" outlineLevel="0" collapsed="false">
      <c r="A30" s="0" t="s">
        <v>118</v>
      </c>
      <c r="B30" s="0" t="s">
        <v>118</v>
      </c>
      <c r="C30" s="0" t="s">
        <v>119</v>
      </c>
      <c r="D30" s="0" t="s">
        <v>119</v>
      </c>
      <c r="E30" s="0" t="s">
        <v>119</v>
      </c>
      <c r="F30" s="0" t="n">
        <v>20</v>
      </c>
      <c r="G30" s="0" t="n">
        <v>5</v>
      </c>
      <c r="H30" s="0" t="n">
        <v>5</v>
      </c>
      <c r="I30" s="0" t="n">
        <v>5</v>
      </c>
      <c r="J30" s="0" t="n">
        <v>24</v>
      </c>
      <c r="K30" s="0" t="n">
        <v>24</v>
      </c>
      <c r="L30" s="0" t="n">
        <v>24</v>
      </c>
      <c r="M30" s="0" t="n">
        <v>27.305</v>
      </c>
      <c r="N30" s="0" t="n">
        <v>246</v>
      </c>
      <c r="O30" s="0" t="s">
        <v>120</v>
      </c>
      <c r="P30" s="2" t="n">
        <v>2.84E-043</v>
      </c>
      <c r="Q30" s="0" t="n">
        <v>4456000</v>
      </c>
      <c r="R30" s="0" t="n">
        <v>278500</v>
      </c>
      <c r="S30" s="0" t="n">
        <f aca="false">R30/R524</f>
        <v>1.20018595022006E-006</v>
      </c>
      <c r="T30" s="0" t="n">
        <f aca="false">S30*A526</f>
        <v>0</v>
      </c>
    </row>
    <row r="31" customFormat="false" ht="15" hidden="false" customHeight="false" outlineLevel="0" collapsed="false">
      <c r="A31" s="0" t="s">
        <v>121</v>
      </c>
      <c r="B31" s="0" t="s">
        <v>121</v>
      </c>
      <c r="C31" s="0" t="s">
        <v>119</v>
      </c>
      <c r="D31" s="0" t="s">
        <v>119</v>
      </c>
      <c r="E31" s="0" t="s">
        <v>119</v>
      </c>
      <c r="F31" s="0" t="n">
        <v>20</v>
      </c>
      <c r="G31" s="0" t="n">
        <v>5</v>
      </c>
      <c r="H31" s="0" t="n">
        <v>5</v>
      </c>
      <c r="I31" s="0" t="n">
        <v>5</v>
      </c>
      <c r="J31" s="0" t="n">
        <v>15.2</v>
      </c>
      <c r="K31" s="0" t="n">
        <v>15.2</v>
      </c>
      <c r="L31" s="0" t="n">
        <v>15.2</v>
      </c>
      <c r="M31" s="0" t="n">
        <v>55.233</v>
      </c>
      <c r="N31" s="0" t="n">
        <v>487</v>
      </c>
      <c r="O31" s="0" t="s">
        <v>122</v>
      </c>
      <c r="P31" s="2" t="n">
        <v>4.59E-175</v>
      </c>
      <c r="Q31" s="0" t="n">
        <v>7422100</v>
      </c>
      <c r="R31" s="0" t="n">
        <v>274890</v>
      </c>
      <c r="S31" s="0" t="n">
        <f aca="false">R31/R524</f>
        <v>1.18462878224773E-006</v>
      </c>
      <c r="T31" s="0" t="n">
        <f aca="false">S31*A526</f>
        <v>0</v>
      </c>
      <c r="V31" s="0" t="n">
        <v>36</v>
      </c>
      <c r="X31" s="0" t="n">
        <v>97</v>
      </c>
    </row>
    <row r="32" customFormat="false" ht="15" hidden="false" customHeight="false" outlineLevel="0" collapsed="false">
      <c r="A32" s="0" t="s">
        <v>123</v>
      </c>
      <c r="B32" s="0" t="s">
        <v>123</v>
      </c>
      <c r="C32" s="0" t="s">
        <v>124</v>
      </c>
      <c r="D32" s="0" t="s">
        <v>124</v>
      </c>
      <c r="E32" s="0" t="s">
        <v>124</v>
      </c>
      <c r="F32" s="0" t="n">
        <v>18</v>
      </c>
      <c r="G32" s="0" t="n">
        <v>8</v>
      </c>
      <c r="H32" s="0" t="n">
        <v>8</v>
      </c>
      <c r="I32" s="0" t="n">
        <v>8</v>
      </c>
      <c r="J32" s="0" t="n">
        <v>22.9</v>
      </c>
      <c r="K32" s="0" t="n">
        <v>22.9</v>
      </c>
      <c r="L32" s="0" t="n">
        <v>22.9</v>
      </c>
      <c r="M32" s="0" t="n">
        <v>52.529</v>
      </c>
      <c r="N32" s="0" t="n">
        <v>472</v>
      </c>
      <c r="O32" s="0" t="s">
        <v>125</v>
      </c>
      <c r="P32" s="2" t="n">
        <v>3.4E-030</v>
      </c>
      <c r="Q32" s="0" t="n">
        <v>28041000</v>
      </c>
      <c r="R32" s="0" t="n">
        <v>849740</v>
      </c>
      <c r="S32" s="0" t="n">
        <f aca="false">R32/R524</f>
        <v>3.66192462958705E-006</v>
      </c>
      <c r="T32" s="0" t="n">
        <f aca="false">S32*A526</f>
        <v>0</v>
      </c>
      <c r="V32" s="0" t="n">
        <v>37</v>
      </c>
      <c r="X32" s="0" t="n">
        <v>314</v>
      </c>
    </row>
    <row r="33" customFormat="false" ht="15" hidden="false" customHeight="false" outlineLevel="0" collapsed="false">
      <c r="A33" s="0" t="s">
        <v>126</v>
      </c>
      <c r="B33" s="0" t="s">
        <v>126</v>
      </c>
      <c r="C33" s="0" t="s">
        <v>32</v>
      </c>
      <c r="D33" s="0" t="s">
        <v>32</v>
      </c>
      <c r="E33" s="0" t="s">
        <v>32</v>
      </c>
      <c r="F33" s="0" t="n">
        <v>16</v>
      </c>
      <c r="G33" s="0" t="n">
        <v>1</v>
      </c>
      <c r="H33" s="0" t="n">
        <v>1</v>
      </c>
      <c r="I33" s="0" t="n">
        <v>1</v>
      </c>
      <c r="J33" s="0" t="n">
        <v>10.5</v>
      </c>
      <c r="K33" s="0" t="n">
        <v>10.5</v>
      </c>
      <c r="L33" s="0" t="n">
        <v>10.5</v>
      </c>
      <c r="M33" s="0" t="n">
        <v>17.775</v>
      </c>
      <c r="N33" s="0" t="n">
        <v>152</v>
      </c>
      <c r="O33" s="0" t="s">
        <v>127</v>
      </c>
      <c r="P33" s="0" t="n">
        <v>0.00037307</v>
      </c>
      <c r="Q33" s="0" t="n">
        <v>212300</v>
      </c>
      <c r="R33" s="0" t="n">
        <v>26538</v>
      </c>
      <c r="S33" s="0" t="n">
        <f aca="false">R33/R524</f>
        <v>1.14364577188294E-007</v>
      </c>
      <c r="T33" s="0" t="n">
        <f aca="false">S33*A526</f>
        <v>0</v>
      </c>
    </row>
    <row r="34" customFormat="false" ht="15" hidden="false" customHeight="false" outlineLevel="0" collapsed="false">
      <c r="A34" s="0" t="s">
        <v>128</v>
      </c>
      <c r="B34" s="0" t="s">
        <v>128</v>
      </c>
      <c r="C34" s="0" t="s">
        <v>32</v>
      </c>
      <c r="D34" s="0" t="s">
        <v>32</v>
      </c>
      <c r="E34" s="0" t="s">
        <v>32</v>
      </c>
      <c r="F34" s="0" t="n">
        <v>16</v>
      </c>
      <c r="G34" s="0" t="n">
        <v>1</v>
      </c>
      <c r="H34" s="0" t="n">
        <v>1</v>
      </c>
      <c r="I34" s="0" t="n">
        <v>1</v>
      </c>
      <c r="J34" s="0" t="n">
        <v>4.7</v>
      </c>
      <c r="K34" s="0" t="n">
        <v>4.7</v>
      </c>
      <c r="L34" s="0" t="n">
        <v>4.7</v>
      </c>
      <c r="M34" s="0" t="n">
        <v>26.666</v>
      </c>
      <c r="N34" s="0" t="n">
        <v>236</v>
      </c>
      <c r="O34" s="0" t="s">
        <v>129</v>
      </c>
      <c r="P34" s="0" t="n">
        <v>0.00041938</v>
      </c>
      <c r="Q34" s="0" t="n">
        <v>255570</v>
      </c>
      <c r="R34" s="0" t="n">
        <v>19659</v>
      </c>
      <c r="S34" s="0" t="n">
        <f aca="false">R34/R524</f>
        <v>8.47197687446181E-008</v>
      </c>
      <c r="T34" s="0" t="n">
        <f aca="false">S34*A526</f>
        <v>0</v>
      </c>
      <c r="V34" s="0" t="n">
        <v>38</v>
      </c>
      <c r="X34" s="0" t="n">
        <v>52</v>
      </c>
    </row>
    <row r="35" customFormat="false" ht="15" hidden="false" customHeight="false" outlineLevel="0" collapsed="false">
      <c r="A35" s="0" t="s">
        <v>130</v>
      </c>
      <c r="B35" s="0" t="s">
        <v>130</v>
      </c>
      <c r="C35" s="0" t="s">
        <v>131</v>
      </c>
      <c r="D35" s="0" t="s">
        <v>131</v>
      </c>
      <c r="E35" s="0" t="s">
        <v>131</v>
      </c>
      <c r="F35" s="0" t="n">
        <v>14</v>
      </c>
      <c r="G35" s="0" t="n">
        <v>2</v>
      </c>
      <c r="H35" s="0" t="n">
        <v>2</v>
      </c>
      <c r="I35" s="0" t="n">
        <v>2</v>
      </c>
      <c r="J35" s="0" t="n">
        <v>19</v>
      </c>
      <c r="K35" s="0" t="n">
        <v>19</v>
      </c>
      <c r="L35" s="0" t="n">
        <v>19</v>
      </c>
      <c r="M35" s="0" t="n">
        <v>13.248</v>
      </c>
      <c r="N35" s="0" t="n">
        <v>116</v>
      </c>
      <c r="O35" s="0" t="s">
        <v>132</v>
      </c>
      <c r="P35" s="2" t="n">
        <v>1.48E-005</v>
      </c>
      <c r="Q35" s="0" t="n">
        <v>1004000</v>
      </c>
      <c r="R35" s="0" t="n">
        <v>200800</v>
      </c>
      <c r="S35" s="0" t="n">
        <f aca="false">R35/R524</f>
        <v>8.65340534305881E-007</v>
      </c>
      <c r="T35" s="0" t="n">
        <f aca="false">S35*A526</f>
        <v>0</v>
      </c>
    </row>
    <row r="36" customFormat="false" ht="15" hidden="false" customHeight="false" outlineLevel="0" collapsed="false">
      <c r="A36" s="0" t="s">
        <v>133</v>
      </c>
      <c r="B36" s="0" t="s">
        <v>133</v>
      </c>
      <c r="C36" s="0" t="s">
        <v>134</v>
      </c>
      <c r="D36" s="0" t="s">
        <v>134</v>
      </c>
      <c r="E36" s="0" t="s">
        <v>134</v>
      </c>
      <c r="F36" s="0" t="n">
        <v>20</v>
      </c>
      <c r="G36" s="0" t="n">
        <v>3</v>
      </c>
      <c r="H36" s="0" t="n">
        <v>3</v>
      </c>
      <c r="I36" s="0" t="n">
        <v>3</v>
      </c>
      <c r="J36" s="0" t="n">
        <v>28.6</v>
      </c>
      <c r="K36" s="0" t="n">
        <v>28.6</v>
      </c>
      <c r="L36" s="0" t="n">
        <v>28.6</v>
      </c>
      <c r="M36" s="0" t="n">
        <v>15.751</v>
      </c>
      <c r="N36" s="0" t="n">
        <v>140</v>
      </c>
      <c r="O36" s="0" t="s">
        <v>135</v>
      </c>
      <c r="P36" s="2" t="n">
        <v>7.75E-021</v>
      </c>
      <c r="Q36" s="0" t="n">
        <v>7429600</v>
      </c>
      <c r="R36" s="0" t="n">
        <v>928700</v>
      </c>
      <c r="S36" s="0" t="n">
        <f aca="false">R36/R524</f>
        <v>4.0021999711647E-006</v>
      </c>
      <c r="T36" s="0" t="n">
        <f aca="false">S36*A526</f>
        <v>0</v>
      </c>
    </row>
    <row r="37" customFormat="false" ht="15" hidden="false" customHeight="false" outlineLevel="0" collapsed="false">
      <c r="A37" s="0" t="s">
        <v>136</v>
      </c>
      <c r="B37" s="0" t="s">
        <v>137</v>
      </c>
      <c r="C37" s="0" t="s">
        <v>138</v>
      </c>
      <c r="D37" s="0" t="s">
        <v>138</v>
      </c>
      <c r="E37" s="0" t="s">
        <v>138</v>
      </c>
      <c r="F37" s="0" t="n">
        <v>47</v>
      </c>
      <c r="G37" s="0" t="n">
        <v>4</v>
      </c>
      <c r="H37" s="0" t="n">
        <v>4</v>
      </c>
      <c r="I37" s="0" t="n">
        <v>4</v>
      </c>
      <c r="J37" s="0" t="n">
        <v>21.6</v>
      </c>
      <c r="K37" s="0" t="n">
        <v>21.6</v>
      </c>
      <c r="L37" s="0" t="n">
        <v>21.6</v>
      </c>
      <c r="M37" s="0" t="n">
        <v>23.459</v>
      </c>
      <c r="N37" s="0" t="n">
        <v>208</v>
      </c>
      <c r="O37" s="0" t="s">
        <v>139</v>
      </c>
      <c r="P37" s="2" t="n">
        <v>1.18E-048</v>
      </c>
      <c r="Q37" s="0" t="n">
        <v>5810200</v>
      </c>
      <c r="R37" s="0" t="n">
        <v>446940</v>
      </c>
      <c r="S37" s="0" t="n">
        <f aca="false">R37/R524</f>
        <v>1.92607220320055E-006</v>
      </c>
      <c r="T37" s="0" t="n">
        <f aca="false">S37*A526</f>
        <v>0</v>
      </c>
      <c r="V37" s="0" t="n">
        <v>39</v>
      </c>
      <c r="X37" s="0" t="n">
        <v>151</v>
      </c>
    </row>
    <row r="38" customFormat="false" ht="15" hidden="false" customHeight="false" outlineLevel="0" collapsed="false">
      <c r="A38" s="0" t="s">
        <v>140</v>
      </c>
      <c r="B38" s="0" t="s">
        <v>140</v>
      </c>
      <c r="C38" s="0" t="s">
        <v>141</v>
      </c>
      <c r="D38" s="0" t="s">
        <v>141</v>
      </c>
      <c r="E38" s="0" t="s">
        <v>141</v>
      </c>
      <c r="F38" s="0" t="n">
        <v>7</v>
      </c>
      <c r="G38" s="0" t="n">
        <v>12</v>
      </c>
      <c r="H38" s="0" t="n">
        <v>12</v>
      </c>
      <c r="I38" s="0" t="n">
        <v>12</v>
      </c>
      <c r="J38" s="0" t="n">
        <v>38.5</v>
      </c>
      <c r="K38" s="0" t="n">
        <v>38.5</v>
      </c>
      <c r="L38" s="0" t="n">
        <v>38.5</v>
      </c>
      <c r="M38" s="0" t="n">
        <v>39.263</v>
      </c>
      <c r="N38" s="0" t="n">
        <v>335</v>
      </c>
      <c r="O38" s="0" t="s">
        <v>142</v>
      </c>
      <c r="P38" s="2" t="n">
        <v>8.29E-203</v>
      </c>
      <c r="Q38" s="0" t="n">
        <v>239450000</v>
      </c>
      <c r="R38" s="0" t="n">
        <v>14965000</v>
      </c>
      <c r="S38" s="0" t="n">
        <f aca="false">R38/R524</f>
        <v>6.44911409157745E-005</v>
      </c>
      <c r="T38" s="0" t="n">
        <f aca="false">S38*A526</f>
        <v>0</v>
      </c>
      <c r="V38" s="0" t="s">
        <v>143</v>
      </c>
      <c r="X38" s="0" t="s">
        <v>144</v>
      </c>
    </row>
    <row r="39" customFormat="false" ht="15" hidden="false" customHeight="false" outlineLevel="0" collapsed="false">
      <c r="A39" s="0" t="s">
        <v>145</v>
      </c>
      <c r="B39" s="0" t="s">
        <v>145</v>
      </c>
      <c r="C39" s="0" t="s">
        <v>61</v>
      </c>
      <c r="D39" s="0" t="s">
        <v>61</v>
      </c>
      <c r="E39" s="0" t="s">
        <v>61</v>
      </c>
      <c r="F39" s="0" t="n">
        <v>20</v>
      </c>
      <c r="G39" s="0" t="n">
        <v>1</v>
      </c>
      <c r="H39" s="0" t="n">
        <v>1</v>
      </c>
      <c r="I39" s="0" t="n">
        <v>1</v>
      </c>
      <c r="J39" s="0" t="n">
        <v>4.7</v>
      </c>
      <c r="K39" s="0" t="n">
        <v>4.7</v>
      </c>
      <c r="L39" s="0" t="n">
        <v>4.7</v>
      </c>
      <c r="M39" s="0" t="n">
        <v>28.186</v>
      </c>
      <c r="N39" s="0" t="n">
        <v>254</v>
      </c>
      <c r="O39" s="0" t="s">
        <v>146</v>
      </c>
      <c r="P39" s="0" t="n">
        <v>0.00011041</v>
      </c>
      <c r="Q39" s="0" t="n">
        <v>282670</v>
      </c>
      <c r="R39" s="0" t="n">
        <v>18845</v>
      </c>
      <c r="S39" s="0" t="n">
        <f aca="false">R39/R524</f>
        <v>8.1211864387422E-008</v>
      </c>
      <c r="T39" s="0" t="n">
        <f aca="false">S39*A526</f>
        <v>0</v>
      </c>
    </row>
    <row r="40" customFormat="false" ht="15" hidden="false" customHeight="false" outlineLevel="0" collapsed="false">
      <c r="A40" s="0" t="s">
        <v>147</v>
      </c>
      <c r="B40" s="0" t="s">
        <v>148</v>
      </c>
      <c r="C40" s="0" t="s">
        <v>149</v>
      </c>
      <c r="D40" s="0" t="s">
        <v>149</v>
      </c>
      <c r="E40" s="0" t="s">
        <v>150</v>
      </c>
      <c r="F40" s="0" t="n">
        <v>42</v>
      </c>
      <c r="G40" s="0" t="n">
        <v>5</v>
      </c>
      <c r="H40" s="0" t="n">
        <v>5</v>
      </c>
      <c r="I40" s="0" t="n">
        <v>2</v>
      </c>
      <c r="J40" s="0" t="n">
        <v>9.5</v>
      </c>
      <c r="K40" s="0" t="n">
        <v>9.5</v>
      </c>
      <c r="L40" s="0" t="n">
        <v>4.4</v>
      </c>
      <c r="M40" s="0" t="n">
        <v>71.06</v>
      </c>
      <c r="N40" s="0" t="n">
        <v>652</v>
      </c>
      <c r="O40" s="0" t="s">
        <v>151</v>
      </c>
      <c r="P40" s="2" t="n">
        <v>8.06E-041</v>
      </c>
      <c r="Q40" s="0" t="n">
        <v>26011000</v>
      </c>
      <c r="R40" s="0" t="n">
        <v>812840</v>
      </c>
      <c r="S40" s="0" t="n">
        <f aca="false">R40/R524</f>
        <v>3.50290537801391E-006</v>
      </c>
      <c r="T40" s="0" t="n">
        <f aca="false">S40*A526</f>
        <v>0</v>
      </c>
    </row>
    <row r="41" customFormat="false" ht="15" hidden="false" customHeight="false" outlineLevel="0" collapsed="false">
      <c r="A41" s="0" t="s">
        <v>152</v>
      </c>
      <c r="B41" s="0" t="s">
        <v>152</v>
      </c>
      <c r="C41" s="0" t="s">
        <v>153</v>
      </c>
      <c r="D41" s="0" t="s">
        <v>153</v>
      </c>
      <c r="E41" s="0" t="s">
        <v>153</v>
      </c>
      <c r="F41" s="0" t="n">
        <v>16</v>
      </c>
      <c r="G41" s="0" t="n">
        <v>9</v>
      </c>
      <c r="H41" s="0" t="n">
        <v>9</v>
      </c>
      <c r="I41" s="0" t="n">
        <v>9</v>
      </c>
      <c r="J41" s="0" t="n">
        <v>35</v>
      </c>
      <c r="K41" s="0" t="n">
        <v>35</v>
      </c>
      <c r="L41" s="0" t="n">
        <v>35</v>
      </c>
      <c r="M41" s="0" t="n">
        <v>35.167</v>
      </c>
      <c r="N41" s="0" t="n">
        <v>303</v>
      </c>
      <c r="O41" s="0" t="s">
        <v>154</v>
      </c>
      <c r="P41" s="2" t="n">
        <v>1.22E-051</v>
      </c>
      <c r="Q41" s="0" t="n">
        <v>75366000</v>
      </c>
      <c r="R41" s="0" t="n">
        <v>4710400</v>
      </c>
      <c r="S41" s="0" t="n">
        <f aca="false">R41/R524</f>
        <v>2.02993030517651E-005</v>
      </c>
      <c r="T41" s="0" t="n">
        <f aca="false">S41*A526</f>
        <v>0</v>
      </c>
      <c r="V41" s="0" t="n">
        <v>44</v>
      </c>
      <c r="X41" s="0" t="n">
        <v>43</v>
      </c>
    </row>
    <row r="42" customFormat="false" ht="15" hidden="false" customHeight="false" outlineLevel="0" collapsed="false">
      <c r="A42" s="0" t="s">
        <v>155</v>
      </c>
      <c r="B42" s="0" t="s">
        <v>155</v>
      </c>
      <c r="C42" s="0" t="s">
        <v>119</v>
      </c>
      <c r="D42" s="0" t="s">
        <v>119</v>
      </c>
      <c r="E42" s="0" t="s">
        <v>119</v>
      </c>
      <c r="F42" s="0" t="n">
        <v>20</v>
      </c>
      <c r="G42" s="0" t="n">
        <v>5</v>
      </c>
      <c r="H42" s="0" t="n">
        <v>5</v>
      </c>
      <c r="I42" s="0" t="n">
        <v>5</v>
      </c>
      <c r="J42" s="0" t="n">
        <v>18.6</v>
      </c>
      <c r="K42" s="0" t="n">
        <v>18.6</v>
      </c>
      <c r="L42" s="0" t="n">
        <v>18.6</v>
      </c>
      <c r="M42" s="0" t="n">
        <v>44.559</v>
      </c>
      <c r="N42" s="0" t="n">
        <v>415</v>
      </c>
      <c r="O42" s="0" t="s">
        <v>156</v>
      </c>
      <c r="P42" s="2" t="n">
        <v>1.44E-040</v>
      </c>
      <c r="Q42" s="0" t="n">
        <v>2155600</v>
      </c>
      <c r="R42" s="0" t="n">
        <v>79837</v>
      </c>
      <c r="S42" s="0" t="n">
        <f aca="false">R42/R524</f>
        <v>3.44054742218021E-007</v>
      </c>
      <c r="T42" s="0" t="n">
        <f aca="false">S42*A526</f>
        <v>0</v>
      </c>
    </row>
    <row r="43" customFormat="false" ht="15" hidden="false" customHeight="false" outlineLevel="0" collapsed="false">
      <c r="A43" s="0" t="s">
        <v>157</v>
      </c>
      <c r="B43" s="0" t="s">
        <v>158</v>
      </c>
      <c r="C43" s="0" t="s">
        <v>159</v>
      </c>
      <c r="D43" s="0" t="s">
        <v>159</v>
      </c>
      <c r="E43" s="0" t="s">
        <v>159</v>
      </c>
      <c r="F43" s="0" t="n">
        <v>26</v>
      </c>
      <c r="G43" s="0" t="n">
        <v>3</v>
      </c>
      <c r="H43" s="0" t="n">
        <v>3</v>
      </c>
      <c r="I43" s="0" t="n">
        <v>3</v>
      </c>
      <c r="J43" s="0" t="n">
        <v>35.7</v>
      </c>
      <c r="K43" s="0" t="n">
        <v>35.7</v>
      </c>
      <c r="L43" s="0" t="n">
        <v>35.7</v>
      </c>
      <c r="M43" s="0" t="n">
        <v>14.253</v>
      </c>
      <c r="N43" s="0" t="n">
        <v>129</v>
      </c>
      <c r="O43" s="0" t="s">
        <v>160</v>
      </c>
      <c r="P43" s="2" t="n">
        <v>1.8E-021</v>
      </c>
      <c r="Q43" s="0" t="n">
        <v>5443200</v>
      </c>
      <c r="R43" s="0" t="n">
        <v>907200</v>
      </c>
      <c r="S43" s="0" t="n">
        <f aca="false">R43/R524</f>
        <v>3.90954647770067E-006</v>
      </c>
      <c r="T43" s="0" t="n">
        <f aca="false">S43*A526</f>
        <v>0</v>
      </c>
    </row>
    <row r="44" customFormat="false" ht="15" hidden="false" customHeight="false" outlineLevel="0" collapsed="false">
      <c r="A44" s="0" t="s">
        <v>161</v>
      </c>
      <c r="B44" s="0" t="s">
        <v>162</v>
      </c>
      <c r="C44" s="0" t="s">
        <v>163</v>
      </c>
      <c r="D44" s="0" t="s">
        <v>163</v>
      </c>
      <c r="E44" s="0" t="s">
        <v>163</v>
      </c>
      <c r="F44" s="0" t="n">
        <v>24</v>
      </c>
      <c r="G44" s="0" t="n">
        <v>5</v>
      </c>
      <c r="H44" s="0" t="n">
        <v>5</v>
      </c>
      <c r="I44" s="0" t="n">
        <v>5</v>
      </c>
      <c r="J44" s="0" t="n">
        <v>26.5</v>
      </c>
      <c r="K44" s="0" t="n">
        <v>26.5</v>
      </c>
      <c r="L44" s="0" t="n">
        <v>26.5</v>
      </c>
      <c r="M44" s="0" t="n">
        <v>22.403</v>
      </c>
      <c r="N44" s="0" t="n">
        <v>204</v>
      </c>
      <c r="O44" s="0" t="s">
        <v>164</v>
      </c>
      <c r="P44" s="2" t="n">
        <v>7.35E-020</v>
      </c>
      <c r="Q44" s="0" t="n">
        <v>25474000</v>
      </c>
      <c r="R44" s="0" t="n">
        <v>1959500</v>
      </c>
      <c r="S44" s="0" t="n">
        <f aca="false">R44/R524</f>
        <v>8.44439629966322E-006</v>
      </c>
      <c r="T44" s="0" t="n">
        <f aca="false">S44*A526</f>
        <v>0</v>
      </c>
      <c r="V44" s="0" t="s">
        <v>165</v>
      </c>
      <c r="X44" s="0" t="s">
        <v>166</v>
      </c>
    </row>
    <row r="45" customFormat="false" ht="15" hidden="false" customHeight="false" outlineLevel="0" collapsed="false">
      <c r="A45" s="0" t="s">
        <v>167</v>
      </c>
      <c r="B45" s="0" t="s">
        <v>167</v>
      </c>
      <c r="C45" s="0" t="s">
        <v>114</v>
      </c>
      <c r="D45" s="0" t="s">
        <v>114</v>
      </c>
      <c r="E45" s="0" t="s">
        <v>114</v>
      </c>
      <c r="F45" s="0" t="n">
        <v>8</v>
      </c>
      <c r="G45" s="0" t="n">
        <v>1</v>
      </c>
      <c r="H45" s="0" t="n">
        <v>1</v>
      </c>
      <c r="I45" s="0" t="n">
        <v>1</v>
      </c>
      <c r="J45" s="0" t="n">
        <v>6</v>
      </c>
      <c r="K45" s="0" t="n">
        <v>6</v>
      </c>
      <c r="L45" s="0" t="n">
        <v>6</v>
      </c>
      <c r="M45" s="0" t="n">
        <v>20.775</v>
      </c>
      <c r="N45" s="0" t="n">
        <v>183</v>
      </c>
      <c r="O45" s="0" t="s">
        <v>168</v>
      </c>
      <c r="P45" s="2" t="n">
        <v>1.99E-006</v>
      </c>
      <c r="Q45" s="0" t="n">
        <v>107280</v>
      </c>
      <c r="R45" s="0" t="n">
        <v>8939.7</v>
      </c>
      <c r="S45" s="0" t="n">
        <f aca="false">R45/R524</f>
        <v>3.85253225823421E-008</v>
      </c>
      <c r="T45" s="0" t="n">
        <f aca="false">S45*A526</f>
        <v>0</v>
      </c>
    </row>
    <row r="46" customFormat="false" ht="15" hidden="false" customHeight="false" outlineLevel="0" collapsed="false">
      <c r="A46" s="0" t="s">
        <v>169</v>
      </c>
      <c r="B46" s="0" t="s">
        <v>169</v>
      </c>
      <c r="C46" s="0" t="s">
        <v>170</v>
      </c>
      <c r="D46" s="0" t="s">
        <v>170</v>
      </c>
      <c r="E46" s="0" t="s">
        <v>171</v>
      </c>
      <c r="F46" s="0" t="n">
        <v>4</v>
      </c>
      <c r="G46" s="0" t="n">
        <v>3</v>
      </c>
      <c r="H46" s="0" t="n">
        <v>3</v>
      </c>
      <c r="I46" s="0" t="n">
        <v>2</v>
      </c>
      <c r="J46" s="0" t="n">
        <v>15.2</v>
      </c>
      <c r="K46" s="0" t="n">
        <v>15.2</v>
      </c>
      <c r="L46" s="0" t="n">
        <v>8.1</v>
      </c>
      <c r="M46" s="0" t="n">
        <v>21.847</v>
      </c>
      <c r="N46" s="0" t="n">
        <v>198</v>
      </c>
      <c r="O46" s="0" t="s">
        <v>172</v>
      </c>
      <c r="P46" s="2" t="n">
        <v>8.44E-019</v>
      </c>
      <c r="Q46" s="0" t="n">
        <v>16778000</v>
      </c>
      <c r="R46" s="0" t="n">
        <v>1677800</v>
      </c>
      <c r="S46" s="0" t="n">
        <f aca="false">R46/R524</f>
        <v>7.23042006204386E-006</v>
      </c>
      <c r="T46" s="0" t="n">
        <f aca="false">S46*A526</f>
        <v>0</v>
      </c>
    </row>
    <row r="47" customFormat="false" ht="15" hidden="false" customHeight="false" outlineLevel="0" collapsed="false">
      <c r="A47" s="0" t="s">
        <v>173</v>
      </c>
      <c r="B47" s="0" t="s">
        <v>173</v>
      </c>
      <c r="C47" s="0" t="s">
        <v>174</v>
      </c>
      <c r="D47" s="0" t="s">
        <v>174</v>
      </c>
      <c r="E47" s="0" t="s">
        <v>174</v>
      </c>
      <c r="F47" s="0" t="n">
        <v>27</v>
      </c>
      <c r="G47" s="0" t="n">
        <v>2</v>
      </c>
      <c r="H47" s="0" t="n">
        <v>2</v>
      </c>
      <c r="I47" s="0" t="n">
        <v>2</v>
      </c>
      <c r="J47" s="0" t="n">
        <v>6.2</v>
      </c>
      <c r="K47" s="0" t="n">
        <v>6.2</v>
      </c>
      <c r="L47" s="0" t="n">
        <v>6.2</v>
      </c>
      <c r="M47" s="0" t="n">
        <v>46.633</v>
      </c>
      <c r="N47" s="0" t="n">
        <v>421</v>
      </c>
      <c r="O47" s="0" t="s">
        <v>175</v>
      </c>
      <c r="P47" s="2" t="n">
        <v>4.34E-007</v>
      </c>
      <c r="Q47" s="0" t="n">
        <v>6410100</v>
      </c>
      <c r="R47" s="0" t="n">
        <v>337370</v>
      </c>
      <c r="S47" s="0" t="n">
        <f aca="false">R47/R524</f>
        <v>1.453884143719E-006</v>
      </c>
      <c r="T47" s="0" t="n">
        <f aca="false">S47*A526</f>
        <v>0</v>
      </c>
    </row>
    <row r="48" customFormat="false" ht="15" hidden="false" customHeight="false" outlineLevel="0" collapsed="false">
      <c r="A48" s="0" t="s">
        <v>176</v>
      </c>
      <c r="B48" s="0" t="s">
        <v>176</v>
      </c>
      <c r="C48" s="0" t="s">
        <v>131</v>
      </c>
      <c r="D48" s="0" t="s">
        <v>131</v>
      </c>
      <c r="E48" s="0" t="s">
        <v>131</v>
      </c>
      <c r="F48" s="0" t="n">
        <v>14</v>
      </c>
      <c r="G48" s="0" t="n">
        <v>2</v>
      </c>
      <c r="H48" s="0" t="n">
        <v>2</v>
      </c>
      <c r="I48" s="0" t="n">
        <v>2</v>
      </c>
      <c r="J48" s="0" t="n">
        <v>13</v>
      </c>
      <c r="K48" s="0" t="n">
        <v>13</v>
      </c>
      <c r="L48" s="0" t="n">
        <v>13</v>
      </c>
      <c r="M48" s="0" t="n">
        <v>25.182</v>
      </c>
      <c r="N48" s="0" t="n">
        <v>239</v>
      </c>
      <c r="O48" s="0" t="s">
        <v>177</v>
      </c>
      <c r="P48" s="2" t="n">
        <v>5.84E-024</v>
      </c>
      <c r="Q48" s="0" t="n">
        <v>1361900</v>
      </c>
      <c r="R48" s="0" t="n">
        <v>123810</v>
      </c>
      <c r="S48" s="0" t="n">
        <f aca="false">R48/R524</f>
        <v>5.33554838408422E-007</v>
      </c>
      <c r="T48" s="0" t="n">
        <f aca="false">S48*A526</f>
        <v>0</v>
      </c>
    </row>
    <row r="49" customFormat="false" ht="15" hidden="false" customHeight="false" outlineLevel="0" collapsed="false">
      <c r="A49" s="0" t="s">
        <v>178</v>
      </c>
      <c r="B49" s="0" t="s">
        <v>178</v>
      </c>
      <c r="C49" s="0" t="s">
        <v>179</v>
      </c>
      <c r="D49" s="0" t="s">
        <v>179</v>
      </c>
      <c r="E49" s="0" t="s">
        <v>179</v>
      </c>
      <c r="F49" s="0" t="n">
        <v>16</v>
      </c>
      <c r="G49" s="0" t="n">
        <v>4</v>
      </c>
      <c r="H49" s="0" t="n">
        <v>4</v>
      </c>
      <c r="I49" s="0" t="n">
        <v>4</v>
      </c>
      <c r="J49" s="0" t="n">
        <v>15.4</v>
      </c>
      <c r="K49" s="0" t="n">
        <v>15.4</v>
      </c>
      <c r="L49" s="0" t="n">
        <v>15.4</v>
      </c>
      <c r="M49" s="0" t="n">
        <v>27.332</v>
      </c>
      <c r="N49" s="0" t="n">
        <v>246</v>
      </c>
      <c r="O49" s="0" t="s">
        <v>180</v>
      </c>
      <c r="P49" s="2" t="n">
        <v>1.14E-015</v>
      </c>
      <c r="Q49" s="0" t="n">
        <v>6671700</v>
      </c>
      <c r="R49" s="0" t="n">
        <v>476550</v>
      </c>
      <c r="S49" s="0" t="n">
        <f aca="false">R49/R524</f>
        <v>2.05367545629217E-006</v>
      </c>
      <c r="T49" s="0" t="n">
        <f aca="false">S49*A526</f>
        <v>0</v>
      </c>
      <c r="V49" s="0" t="n">
        <v>48</v>
      </c>
      <c r="X49" s="0" t="n">
        <v>239</v>
      </c>
    </row>
    <row r="50" customFormat="false" ht="15" hidden="false" customHeight="false" outlineLevel="0" collapsed="false">
      <c r="A50" s="0" t="s">
        <v>181</v>
      </c>
      <c r="B50" s="0" t="s">
        <v>181</v>
      </c>
      <c r="C50" s="0" t="s">
        <v>182</v>
      </c>
      <c r="D50" s="0" t="s">
        <v>182</v>
      </c>
      <c r="E50" s="0" t="s">
        <v>182</v>
      </c>
      <c r="F50" s="0" t="n">
        <v>12</v>
      </c>
      <c r="G50" s="0" t="n">
        <v>1</v>
      </c>
      <c r="H50" s="0" t="n">
        <v>1</v>
      </c>
      <c r="I50" s="0" t="n">
        <v>1</v>
      </c>
      <c r="J50" s="0" t="n">
        <v>2.7</v>
      </c>
      <c r="K50" s="0" t="n">
        <v>2.7</v>
      </c>
      <c r="L50" s="0" t="n">
        <v>2.7</v>
      </c>
      <c r="M50" s="0" t="n">
        <v>73.765</v>
      </c>
      <c r="N50" s="0" t="n">
        <v>665</v>
      </c>
      <c r="O50" s="0" t="s">
        <v>183</v>
      </c>
      <c r="P50" s="2" t="n">
        <v>7.59E-006</v>
      </c>
      <c r="Q50" s="0" t="n">
        <v>734250</v>
      </c>
      <c r="R50" s="0" t="n">
        <v>43191</v>
      </c>
      <c r="S50" s="0" t="n">
        <f aca="false">R50/R524</f>
        <v>1.86130094707198E-007</v>
      </c>
      <c r="T50" s="0" t="n">
        <f aca="false">S50*A526</f>
        <v>0</v>
      </c>
    </row>
    <row r="51" customFormat="false" ht="15" hidden="false" customHeight="false" outlineLevel="0" collapsed="false">
      <c r="A51" s="0" t="s">
        <v>184</v>
      </c>
      <c r="B51" s="0" t="s">
        <v>184</v>
      </c>
      <c r="C51" s="0" t="s">
        <v>185</v>
      </c>
      <c r="D51" s="0" t="s">
        <v>185</v>
      </c>
      <c r="E51" s="0" t="s">
        <v>185</v>
      </c>
      <c r="F51" s="0" t="n">
        <v>12</v>
      </c>
      <c r="G51" s="0" t="n">
        <v>2</v>
      </c>
      <c r="H51" s="0" t="n">
        <v>2</v>
      </c>
      <c r="I51" s="0" t="n">
        <v>2</v>
      </c>
      <c r="J51" s="0" t="n">
        <v>9</v>
      </c>
      <c r="K51" s="0" t="n">
        <v>9</v>
      </c>
      <c r="L51" s="0" t="n">
        <v>9</v>
      </c>
      <c r="M51" s="0" t="n">
        <v>38.975</v>
      </c>
      <c r="N51" s="0" t="n">
        <v>332</v>
      </c>
      <c r="O51" s="0" t="s">
        <v>186</v>
      </c>
      <c r="P51" s="2" t="n">
        <v>8.08E-009</v>
      </c>
      <c r="Q51" s="0" t="n">
        <v>146560</v>
      </c>
      <c r="R51" s="0" t="n">
        <v>7713.7</v>
      </c>
      <c r="S51" s="0" t="n">
        <f aca="false">R51/R524</f>
        <v>3.32419187224864E-008</v>
      </c>
      <c r="T51" s="0" t="n">
        <f aca="false">S51*A526</f>
        <v>0</v>
      </c>
      <c r="V51" s="0" t="s">
        <v>187</v>
      </c>
      <c r="X51" s="0" t="s">
        <v>188</v>
      </c>
    </row>
    <row r="52" customFormat="false" ht="15" hidden="false" customHeight="false" outlineLevel="0" collapsed="false">
      <c r="A52" s="0" t="s">
        <v>189</v>
      </c>
      <c r="B52" s="0" t="s">
        <v>189</v>
      </c>
      <c r="C52" s="0" t="s">
        <v>114</v>
      </c>
      <c r="D52" s="0" t="s">
        <v>114</v>
      </c>
      <c r="E52" s="0" t="s">
        <v>114</v>
      </c>
      <c r="F52" s="0" t="n">
        <v>8</v>
      </c>
      <c r="G52" s="0" t="n">
        <v>1</v>
      </c>
      <c r="H52" s="0" t="n">
        <v>1</v>
      </c>
      <c r="I52" s="0" t="n">
        <v>1</v>
      </c>
      <c r="J52" s="0" t="n">
        <v>9.7</v>
      </c>
      <c r="K52" s="0" t="n">
        <v>9.7</v>
      </c>
      <c r="L52" s="0" t="n">
        <v>9.7</v>
      </c>
      <c r="M52" s="0" t="n">
        <v>19.343</v>
      </c>
      <c r="N52" s="0" t="n">
        <v>176</v>
      </c>
      <c r="O52" s="0" t="s">
        <v>190</v>
      </c>
      <c r="P52" s="0" t="n">
        <v>0.00041366</v>
      </c>
      <c r="Q52" s="0" t="n">
        <v>564820</v>
      </c>
      <c r="R52" s="0" t="n">
        <v>56482</v>
      </c>
      <c r="S52" s="0" t="n">
        <f aca="false">R52/R524</f>
        <v>2.43407191527215E-007</v>
      </c>
      <c r="T52" s="0" t="n">
        <f aca="false">S52*A526</f>
        <v>0</v>
      </c>
    </row>
    <row r="53" customFormat="false" ht="15" hidden="false" customHeight="false" outlineLevel="0" collapsed="false">
      <c r="A53" s="0" t="s">
        <v>191</v>
      </c>
      <c r="B53" s="0" t="s">
        <v>191</v>
      </c>
      <c r="C53" s="0" t="s">
        <v>61</v>
      </c>
      <c r="D53" s="0" t="s">
        <v>61</v>
      </c>
      <c r="E53" s="0" t="s">
        <v>61</v>
      </c>
      <c r="F53" s="0" t="n">
        <v>20</v>
      </c>
      <c r="G53" s="0" t="n">
        <v>1</v>
      </c>
      <c r="H53" s="0" t="n">
        <v>1</v>
      </c>
      <c r="I53" s="0" t="n">
        <v>1</v>
      </c>
      <c r="J53" s="0" t="n">
        <v>2.8</v>
      </c>
      <c r="K53" s="0" t="n">
        <v>2.8</v>
      </c>
      <c r="L53" s="0" t="n">
        <v>2.8</v>
      </c>
      <c r="M53" s="0" t="n">
        <v>43.453</v>
      </c>
      <c r="N53" s="0" t="n">
        <v>387</v>
      </c>
      <c r="O53" s="0" t="s">
        <v>192</v>
      </c>
      <c r="P53" s="0" t="n">
        <v>0.00019958</v>
      </c>
      <c r="Q53" s="0" t="n">
        <v>0</v>
      </c>
      <c r="R53" s="0" t="n">
        <v>0</v>
      </c>
      <c r="S53" s="0" t="n">
        <v>0</v>
      </c>
      <c r="T53" s="0" t="n">
        <v>0</v>
      </c>
    </row>
    <row r="54" customFormat="false" ht="15" hidden="false" customHeight="false" outlineLevel="0" collapsed="false">
      <c r="A54" s="0" t="s">
        <v>193</v>
      </c>
      <c r="B54" s="0" t="s">
        <v>194</v>
      </c>
      <c r="C54" s="0" t="s">
        <v>195</v>
      </c>
      <c r="D54" s="0" t="s">
        <v>196</v>
      </c>
      <c r="E54" s="0" t="s">
        <v>197</v>
      </c>
      <c r="F54" s="0" t="n">
        <v>4</v>
      </c>
      <c r="G54" s="0" t="n">
        <v>17</v>
      </c>
      <c r="H54" s="0" t="n">
        <v>16</v>
      </c>
      <c r="I54" s="0" t="n">
        <v>1</v>
      </c>
      <c r="J54" s="0" t="n">
        <v>73.8</v>
      </c>
      <c r="K54" s="0" t="n">
        <v>67.5</v>
      </c>
      <c r="L54" s="0" t="n">
        <v>5.9</v>
      </c>
      <c r="M54" s="0" t="n">
        <v>33.979</v>
      </c>
      <c r="N54" s="0" t="n">
        <v>305</v>
      </c>
      <c r="O54" s="0" t="s">
        <v>198</v>
      </c>
      <c r="P54" s="0" t="n">
        <v>0</v>
      </c>
      <c r="Q54" s="0" t="n">
        <v>1611700000</v>
      </c>
      <c r="R54" s="0" t="n">
        <v>80585000</v>
      </c>
      <c r="S54" s="0" t="n">
        <f aca="false">R54/R524</f>
        <v>0.000347278221897607</v>
      </c>
      <c r="T54" s="0" t="n">
        <f aca="false">S54*A526</f>
        <v>0</v>
      </c>
      <c r="V54" s="0" t="s">
        <v>199</v>
      </c>
      <c r="X54" s="0" t="s">
        <v>200</v>
      </c>
    </row>
    <row r="55" customFormat="false" ht="15" hidden="false" customHeight="false" outlineLevel="0" collapsed="false">
      <c r="A55" s="0" t="s">
        <v>201</v>
      </c>
      <c r="B55" s="0" t="s">
        <v>201</v>
      </c>
      <c r="C55" s="0" t="s">
        <v>202</v>
      </c>
      <c r="D55" s="0" t="s">
        <v>202</v>
      </c>
      <c r="E55" s="0" t="s">
        <v>203</v>
      </c>
      <c r="F55" s="0" t="n">
        <v>13</v>
      </c>
      <c r="G55" s="0" t="n">
        <v>38</v>
      </c>
      <c r="H55" s="0" t="n">
        <v>38</v>
      </c>
      <c r="I55" s="0" t="n">
        <v>26</v>
      </c>
      <c r="J55" s="0" t="n">
        <v>61</v>
      </c>
      <c r="K55" s="0" t="n">
        <v>61</v>
      </c>
      <c r="L55" s="0" t="n">
        <v>38.1</v>
      </c>
      <c r="M55" s="0" t="n">
        <v>85.092</v>
      </c>
      <c r="N55" s="0" t="n">
        <v>762</v>
      </c>
      <c r="O55" s="0" t="s">
        <v>204</v>
      </c>
      <c r="P55" s="0" t="n">
        <v>0</v>
      </c>
      <c r="Q55" s="0" t="n">
        <v>5128200000</v>
      </c>
      <c r="R55" s="0" t="n">
        <v>111480000</v>
      </c>
      <c r="S55" s="0" t="n">
        <f aca="false">R55/R524</f>
        <v>0.000480419137273006</v>
      </c>
      <c r="T55" s="0" t="n">
        <f aca="false">S55*A526</f>
        <v>0</v>
      </c>
      <c r="V55" s="0" t="s">
        <v>205</v>
      </c>
      <c r="X55" s="0" t="s">
        <v>206</v>
      </c>
    </row>
    <row r="56" customFormat="false" ht="15" hidden="false" customHeight="false" outlineLevel="0" collapsed="false">
      <c r="A56" s="0" t="s">
        <v>207</v>
      </c>
      <c r="B56" s="0" t="s">
        <v>208</v>
      </c>
      <c r="C56" s="0" t="s">
        <v>209</v>
      </c>
      <c r="D56" s="0" t="s">
        <v>209</v>
      </c>
      <c r="E56" s="0" t="s">
        <v>209</v>
      </c>
      <c r="F56" s="0" t="n">
        <v>12</v>
      </c>
      <c r="G56" s="0" t="n">
        <v>5</v>
      </c>
      <c r="H56" s="0" t="n">
        <v>5</v>
      </c>
      <c r="I56" s="0" t="n">
        <v>5</v>
      </c>
      <c r="J56" s="0" t="n">
        <v>13.4</v>
      </c>
      <c r="K56" s="0" t="n">
        <v>13.4</v>
      </c>
      <c r="L56" s="0" t="n">
        <v>13.4</v>
      </c>
      <c r="M56" s="0" t="n">
        <v>62.903</v>
      </c>
      <c r="N56" s="0" t="n">
        <v>543</v>
      </c>
      <c r="O56" s="0" t="s">
        <v>210</v>
      </c>
      <c r="P56" s="2" t="n">
        <v>3.53E-020</v>
      </c>
      <c r="Q56" s="0" t="n">
        <v>11158000</v>
      </c>
      <c r="R56" s="0" t="n">
        <v>338140</v>
      </c>
      <c r="S56" s="0" t="n">
        <f aca="false">R56/R524</f>
        <v>1.45720243162446E-006</v>
      </c>
      <c r="T56" s="0" t="n">
        <f aca="false">S56*A526</f>
        <v>0</v>
      </c>
    </row>
    <row r="57" customFormat="false" ht="15" hidden="false" customHeight="false" outlineLevel="0" collapsed="false">
      <c r="A57" s="0" t="s">
        <v>211</v>
      </c>
      <c r="B57" s="0" t="s">
        <v>211</v>
      </c>
      <c r="C57" s="0" t="s">
        <v>114</v>
      </c>
      <c r="D57" s="0" t="s">
        <v>114</v>
      </c>
      <c r="E57" s="0" t="s">
        <v>114</v>
      </c>
      <c r="F57" s="0" t="n">
        <v>8</v>
      </c>
      <c r="G57" s="0" t="n">
        <v>1</v>
      </c>
      <c r="H57" s="0" t="n">
        <v>1</v>
      </c>
      <c r="I57" s="0" t="n">
        <v>1</v>
      </c>
      <c r="J57" s="0" t="n">
        <v>2.9</v>
      </c>
      <c r="K57" s="0" t="n">
        <v>2.9</v>
      </c>
      <c r="L57" s="0" t="n">
        <v>2.9</v>
      </c>
      <c r="M57" s="0" t="n">
        <v>46.982</v>
      </c>
      <c r="N57" s="0" t="n">
        <v>408</v>
      </c>
      <c r="O57" s="0" t="s">
        <v>212</v>
      </c>
      <c r="P57" s="2" t="n">
        <v>5.56E-005</v>
      </c>
      <c r="Q57" s="0" t="n">
        <v>1339000</v>
      </c>
      <c r="R57" s="0" t="n">
        <v>70474</v>
      </c>
      <c r="S57" s="0" t="n">
        <f aca="false">R57/R524</f>
        <v>3.03705223180641E-007</v>
      </c>
      <c r="T57" s="0" t="n">
        <f aca="false">S57*A526</f>
        <v>0</v>
      </c>
      <c r="V57" s="0" t="n">
        <v>63</v>
      </c>
      <c r="X57" s="0" t="n">
        <v>383</v>
      </c>
    </row>
    <row r="58" customFormat="false" ht="15" hidden="false" customHeight="false" outlineLevel="0" collapsed="false">
      <c r="A58" s="0" t="s">
        <v>213</v>
      </c>
      <c r="B58" s="0" t="s">
        <v>214</v>
      </c>
      <c r="C58" s="0" t="s">
        <v>215</v>
      </c>
      <c r="D58" s="0" t="s">
        <v>215</v>
      </c>
      <c r="E58" s="0" t="s">
        <v>216</v>
      </c>
      <c r="F58" s="0" t="n">
        <v>30</v>
      </c>
      <c r="G58" s="0" t="n">
        <v>3</v>
      </c>
      <c r="H58" s="0" t="n">
        <v>3</v>
      </c>
      <c r="I58" s="0" t="n">
        <v>2</v>
      </c>
      <c r="J58" s="0" t="n">
        <v>14.7</v>
      </c>
      <c r="K58" s="0" t="n">
        <v>14.7</v>
      </c>
      <c r="L58" s="0" t="n">
        <v>9.9</v>
      </c>
      <c r="M58" s="0" t="n">
        <v>27.716</v>
      </c>
      <c r="N58" s="0" t="n">
        <v>252</v>
      </c>
      <c r="O58" s="0" t="s">
        <v>217</v>
      </c>
      <c r="P58" s="2" t="n">
        <v>1.01E-018</v>
      </c>
      <c r="Q58" s="0" t="n">
        <v>463380</v>
      </c>
      <c r="R58" s="0" t="n">
        <v>28961</v>
      </c>
      <c r="S58" s="0" t="n">
        <f aca="false">R58/R524</f>
        <v>1.24806410428449E-007</v>
      </c>
      <c r="T58" s="0" t="n">
        <f aca="false">S58*A526</f>
        <v>0</v>
      </c>
      <c r="V58" s="0" t="n">
        <v>64</v>
      </c>
      <c r="X58" s="0" t="n">
        <v>106</v>
      </c>
    </row>
    <row r="59" customFormat="false" ht="15" hidden="false" customHeight="false" outlineLevel="0" collapsed="false">
      <c r="A59" s="0" t="s">
        <v>218</v>
      </c>
      <c r="B59" s="0" t="s">
        <v>218</v>
      </c>
      <c r="C59" s="0" t="s">
        <v>219</v>
      </c>
      <c r="D59" s="0" t="s">
        <v>219</v>
      </c>
      <c r="E59" s="0" t="s">
        <v>219</v>
      </c>
      <c r="F59" s="0" t="n">
        <v>21</v>
      </c>
      <c r="G59" s="0" t="n">
        <v>9</v>
      </c>
      <c r="H59" s="0" t="n">
        <v>9</v>
      </c>
      <c r="I59" s="0" t="n">
        <v>9</v>
      </c>
      <c r="J59" s="0" t="n">
        <v>34.5</v>
      </c>
      <c r="K59" s="0" t="n">
        <v>34.5</v>
      </c>
      <c r="L59" s="0" t="n">
        <v>34.5</v>
      </c>
      <c r="M59" s="0" t="n">
        <v>35.832</v>
      </c>
      <c r="N59" s="0" t="n">
        <v>330</v>
      </c>
      <c r="O59" s="0" t="s">
        <v>220</v>
      </c>
      <c r="P59" s="2" t="n">
        <v>3.67E-048</v>
      </c>
      <c r="Q59" s="0" t="n">
        <v>27523000</v>
      </c>
      <c r="R59" s="0" t="n">
        <v>1376100</v>
      </c>
      <c r="S59" s="0" t="n">
        <f aca="false">R59/R524</f>
        <v>5.9302545281789E-006</v>
      </c>
      <c r="T59" s="0" t="n">
        <f aca="false">S59*A526</f>
        <v>0</v>
      </c>
      <c r="V59" s="0" t="s">
        <v>221</v>
      </c>
      <c r="X59" s="0" t="s">
        <v>222</v>
      </c>
    </row>
    <row r="60" customFormat="false" ht="15" hidden="false" customHeight="false" outlineLevel="0" collapsed="false">
      <c r="A60" s="0" t="s">
        <v>223</v>
      </c>
      <c r="B60" s="0" t="s">
        <v>223</v>
      </c>
      <c r="C60" s="0" t="s">
        <v>224</v>
      </c>
      <c r="D60" s="0" t="s">
        <v>224</v>
      </c>
      <c r="E60" s="0" t="s">
        <v>224</v>
      </c>
      <c r="F60" s="0" t="n">
        <v>14</v>
      </c>
      <c r="G60" s="0" t="n">
        <v>1</v>
      </c>
      <c r="H60" s="0" t="n">
        <v>1</v>
      </c>
      <c r="I60" s="0" t="n">
        <v>1</v>
      </c>
      <c r="J60" s="0" t="n">
        <v>13.3</v>
      </c>
      <c r="K60" s="0" t="n">
        <v>13.3</v>
      </c>
      <c r="L60" s="0" t="n">
        <v>13.3</v>
      </c>
      <c r="M60" s="0" t="n">
        <v>11.678</v>
      </c>
      <c r="N60" s="0" t="n">
        <v>105</v>
      </c>
      <c r="O60" s="0" t="s">
        <v>225</v>
      </c>
      <c r="P60" s="0" t="n">
        <v>0.0001785</v>
      </c>
      <c r="Q60" s="0" t="n">
        <v>4286800</v>
      </c>
      <c r="R60" s="0" t="n">
        <v>1428900</v>
      </c>
      <c r="S60" s="0" t="n">
        <f aca="false">R60/R524</f>
        <v>6.1577942702673E-006</v>
      </c>
      <c r="T60" s="0" t="n">
        <f aca="false">S60*A526</f>
        <v>0</v>
      </c>
    </row>
    <row r="61" customFormat="false" ht="15" hidden="false" customHeight="false" outlineLevel="0" collapsed="false">
      <c r="A61" s="0" t="s">
        <v>226</v>
      </c>
      <c r="B61" s="0" t="s">
        <v>226</v>
      </c>
      <c r="C61" s="0" t="s">
        <v>227</v>
      </c>
      <c r="D61" s="0" t="s">
        <v>227</v>
      </c>
      <c r="E61" s="0" t="s">
        <v>227</v>
      </c>
      <c r="F61" s="0" t="n">
        <v>18</v>
      </c>
      <c r="G61" s="0" t="n">
        <v>2</v>
      </c>
      <c r="H61" s="0" t="n">
        <v>2</v>
      </c>
      <c r="I61" s="0" t="n">
        <v>2</v>
      </c>
      <c r="J61" s="0" t="n">
        <v>5.1</v>
      </c>
      <c r="K61" s="0" t="n">
        <v>5.1</v>
      </c>
      <c r="L61" s="0" t="n">
        <v>5.1</v>
      </c>
      <c r="M61" s="0" t="n">
        <v>53.919</v>
      </c>
      <c r="N61" s="0" t="n">
        <v>469</v>
      </c>
      <c r="O61" s="0" t="s">
        <v>228</v>
      </c>
      <c r="P61" s="2" t="n">
        <v>1.68E-006</v>
      </c>
      <c r="Q61" s="0" t="n">
        <v>2736300</v>
      </c>
      <c r="R61" s="0" t="n">
        <v>97724</v>
      </c>
      <c r="S61" s="0" t="n">
        <f aca="false">R61/R524</f>
        <v>4.21138139315279E-007</v>
      </c>
      <c r="T61" s="0" t="n">
        <f aca="false">S61*A526</f>
        <v>0</v>
      </c>
    </row>
    <row r="62" customFormat="false" ht="15" hidden="false" customHeight="false" outlineLevel="0" collapsed="false">
      <c r="A62" s="0" t="s">
        <v>229</v>
      </c>
      <c r="B62" s="0" t="s">
        <v>229</v>
      </c>
      <c r="C62" s="0" t="s">
        <v>230</v>
      </c>
      <c r="D62" s="0" t="s">
        <v>134</v>
      </c>
      <c r="E62" s="0" t="s">
        <v>134</v>
      </c>
      <c r="F62" s="0" t="n">
        <v>20</v>
      </c>
      <c r="G62" s="0" t="n">
        <v>4</v>
      </c>
      <c r="H62" s="0" t="n">
        <v>3</v>
      </c>
      <c r="I62" s="0" t="n">
        <v>3</v>
      </c>
      <c r="J62" s="0" t="n">
        <v>16.6</v>
      </c>
      <c r="K62" s="0" t="n">
        <v>13.6</v>
      </c>
      <c r="L62" s="0" t="n">
        <v>13.6</v>
      </c>
      <c r="M62" s="0" t="n">
        <v>42.179</v>
      </c>
      <c r="N62" s="0" t="n">
        <v>367</v>
      </c>
      <c r="O62" s="0" t="s">
        <v>231</v>
      </c>
      <c r="P62" s="2" t="n">
        <v>2.2E-037</v>
      </c>
      <c r="Q62" s="0" t="n">
        <v>1824000</v>
      </c>
      <c r="R62" s="0" t="n">
        <v>107290</v>
      </c>
      <c r="S62" s="0" t="n">
        <f aca="false">R62/R524</f>
        <v>4.62362479709552E-007</v>
      </c>
      <c r="T62" s="0" t="n">
        <f aca="false">S62*A526</f>
        <v>0</v>
      </c>
    </row>
    <row r="63" customFormat="false" ht="15" hidden="false" customHeight="false" outlineLevel="0" collapsed="false">
      <c r="A63" s="0" t="s">
        <v>232</v>
      </c>
      <c r="B63" s="0" t="s">
        <v>232</v>
      </c>
      <c r="C63" s="0" t="s">
        <v>233</v>
      </c>
      <c r="D63" s="0" t="s">
        <v>233</v>
      </c>
      <c r="E63" s="0" t="s">
        <v>233</v>
      </c>
      <c r="F63" s="0" t="n">
        <v>20</v>
      </c>
      <c r="G63" s="0" t="n">
        <v>3</v>
      </c>
      <c r="H63" s="0" t="n">
        <v>3</v>
      </c>
      <c r="I63" s="0" t="n">
        <v>3</v>
      </c>
      <c r="J63" s="0" t="n">
        <v>16.6</v>
      </c>
      <c r="K63" s="0" t="n">
        <v>16.6</v>
      </c>
      <c r="L63" s="0" t="n">
        <v>16.6</v>
      </c>
      <c r="M63" s="0" t="n">
        <v>26.502</v>
      </c>
      <c r="N63" s="0" t="n">
        <v>241</v>
      </c>
      <c r="O63" s="0" t="s">
        <v>234</v>
      </c>
      <c r="P63" s="2" t="n">
        <v>2.78E-010</v>
      </c>
      <c r="Q63" s="0" t="n">
        <v>929470</v>
      </c>
      <c r="R63" s="0" t="n">
        <v>66391</v>
      </c>
      <c r="S63" s="0" t="n">
        <f aca="false">R63/R524</f>
        <v>2.861096783521E-007</v>
      </c>
      <c r="T63" s="0" t="n">
        <f aca="false">S63*A526</f>
        <v>0</v>
      </c>
    </row>
    <row r="64" customFormat="false" ht="15" hidden="false" customHeight="false" outlineLevel="0" collapsed="false">
      <c r="A64" s="0" t="s">
        <v>235</v>
      </c>
      <c r="B64" s="0" t="s">
        <v>235</v>
      </c>
      <c r="C64" s="0" t="s">
        <v>236</v>
      </c>
      <c r="D64" s="0" t="s">
        <v>236</v>
      </c>
      <c r="E64" s="0" t="s">
        <v>236</v>
      </c>
      <c r="F64" s="0" t="n">
        <v>10</v>
      </c>
      <c r="G64" s="0" t="n">
        <v>3</v>
      </c>
      <c r="H64" s="0" t="n">
        <v>3</v>
      </c>
      <c r="I64" s="0" t="n">
        <v>3</v>
      </c>
      <c r="J64" s="0" t="n">
        <v>25.1</v>
      </c>
      <c r="K64" s="0" t="n">
        <v>25.1</v>
      </c>
      <c r="L64" s="0" t="n">
        <v>25.1</v>
      </c>
      <c r="M64" s="0" t="n">
        <v>21.579</v>
      </c>
      <c r="N64" s="0" t="n">
        <v>195</v>
      </c>
      <c r="O64" s="0" t="s">
        <v>237</v>
      </c>
      <c r="P64" s="2" t="n">
        <v>7.56E-079</v>
      </c>
      <c r="Q64" s="0" t="n">
        <v>17624000</v>
      </c>
      <c r="R64" s="0" t="n">
        <v>2517700</v>
      </c>
      <c r="S64" s="0" t="n">
        <f aca="false">R64/R524</f>
        <v>1.08499395578781E-005</v>
      </c>
      <c r="T64" s="0" t="n">
        <f aca="false">S64*A526</f>
        <v>0</v>
      </c>
      <c r="V64" s="0" t="n">
        <v>68</v>
      </c>
      <c r="X64" s="0" t="n">
        <v>141</v>
      </c>
    </row>
    <row r="65" customFormat="false" ht="15" hidden="false" customHeight="false" outlineLevel="0" collapsed="false">
      <c r="A65" s="0" t="s">
        <v>238</v>
      </c>
      <c r="B65" s="0" t="s">
        <v>238</v>
      </c>
      <c r="C65" s="0" t="s">
        <v>32</v>
      </c>
      <c r="D65" s="0" t="s">
        <v>32</v>
      </c>
      <c r="E65" s="0" t="s">
        <v>32</v>
      </c>
      <c r="F65" s="0" t="n">
        <v>16</v>
      </c>
      <c r="G65" s="0" t="n">
        <v>1</v>
      </c>
      <c r="H65" s="0" t="n">
        <v>1</v>
      </c>
      <c r="I65" s="0" t="n">
        <v>1</v>
      </c>
      <c r="J65" s="0" t="n">
        <v>4.1</v>
      </c>
      <c r="K65" s="0" t="n">
        <v>4.1</v>
      </c>
      <c r="L65" s="0" t="n">
        <v>4.1</v>
      </c>
      <c r="M65" s="0" t="n">
        <v>33.542</v>
      </c>
      <c r="N65" s="0" t="n">
        <v>293</v>
      </c>
      <c r="O65" s="0" t="s">
        <v>239</v>
      </c>
      <c r="P65" s="2" t="n">
        <v>2.75E-005</v>
      </c>
      <c r="Q65" s="0" t="n">
        <v>449060</v>
      </c>
      <c r="R65" s="0" t="n">
        <v>23635</v>
      </c>
      <c r="S65" s="0" t="n">
        <f aca="false">R65/R524</f>
        <v>1.01854200838245E-007</v>
      </c>
      <c r="T65" s="0" t="n">
        <f aca="false">S65*A526</f>
        <v>0</v>
      </c>
    </row>
    <row r="66" customFormat="false" ht="15" hidden="false" customHeight="false" outlineLevel="0" collapsed="false">
      <c r="A66" s="0" t="s">
        <v>240</v>
      </c>
      <c r="B66" s="0" t="s">
        <v>240</v>
      </c>
      <c r="C66" s="0" t="s">
        <v>241</v>
      </c>
      <c r="D66" s="0" t="s">
        <v>241</v>
      </c>
      <c r="E66" s="0" t="s">
        <v>241</v>
      </c>
      <c r="F66" s="0" t="n">
        <v>18</v>
      </c>
      <c r="G66" s="0" t="n">
        <v>1</v>
      </c>
      <c r="H66" s="0" t="n">
        <v>1</v>
      </c>
      <c r="I66" s="0" t="n">
        <v>1</v>
      </c>
      <c r="J66" s="0" t="n">
        <v>3.6</v>
      </c>
      <c r="K66" s="0" t="n">
        <v>3.6</v>
      </c>
      <c r="L66" s="0" t="n">
        <v>3.6</v>
      </c>
      <c r="M66" s="0" t="n">
        <v>52.387</v>
      </c>
      <c r="N66" s="0" t="n">
        <v>470</v>
      </c>
      <c r="O66" s="0" t="s">
        <v>242</v>
      </c>
      <c r="P66" s="2" t="n">
        <v>3.45E-006</v>
      </c>
      <c r="Q66" s="0" t="n">
        <v>0</v>
      </c>
      <c r="R66" s="0" t="n">
        <v>0</v>
      </c>
      <c r="S66" s="0" t="n">
        <v>0</v>
      </c>
      <c r="T66" s="0" t="n">
        <v>0</v>
      </c>
    </row>
    <row r="67" customFormat="false" ht="15" hidden="false" customHeight="false" outlineLevel="0" collapsed="false">
      <c r="A67" s="0" t="s">
        <v>243</v>
      </c>
      <c r="B67" s="0" t="s">
        <v>243</v>
      </c>
      <c r="C67" s="0" t="s">
        <v>244</v>
      </c>
      <c r="D67" s="0" t="s">
        <v>244</v>
      </c>
      <c r="E67" s="0" t="s">
        <v>244</v>
      </c>
      <c r="F67" s="0" t="n">
        <v>74</v>
      </c>
      <c r="G67" s="0" t="n">
        <v>3</v>
      </c>
      <c r="H67" s="0" t="n">
        <v>3</v>
      </c>
      <c r="I67" s="0" t="n">
        <v>3</v>
      </c>
      <c r="J67" s="0" t="n">
        <v>11.4</v>
      </c>
      <c r="K67" s="0" t="n">
        <v>11.4</v>
      </c>
      <c r="L67" s="0" t="n">
        <v>11.4</v>
      </c>
      <c r="M67" s="0" t="n">
        <v>32.695</v>
      </c>
      <c r="N67" s="0" t="n">
        <v>299</v>
      </c>
      <c r="O67" s="0" t="s">
        <v>245</v>
      </c>
      <c r="P67" s="2" t="n">
        <v>8.01E-012</v>
      </c>
      <c r="Q67" s="0" t="n">
        <v>4686200</v>
      </c>
      <c r="R67" s="0" t="n">
        <v>246640</v>
      </c>
      <c r="S67" s="0" t="n">
        <f aca="false">R67/R524</f>
        <v>1.06288640130081E-006</v>
      </c>
      <c r="T67" s="0" t="n">
        <f aca="false">S67*A526</f>
        <v>0</v>
      </c>
    </row>
    <row r="68" customFormat="false" ht="15" hidden="false" customHeight="false" outlineLevel="0" collapsed="false">
      <c r="A68" s="0" t="s">
        <v>246</v>
      </c>
      <c r="B68" s="0" t="s">
        <v>246</v>
      </c>
      <c r="C68" s="0" t="s">
        <v>247</v>
      </c>
      <c r="D68" s="0" t="s">
        <v>247</v>
      </c>
      <c r="E68" s="0" t="s">
        <v>247</v>
      </c>
      <c r="F68" s="0" t="n">
        <v>17</v>
      </c>
      <c r="G68" s="0" t="n">
        <v>2</v>
      </c>
      <c r="H68" s="0" t="n">
        <v>2</v>
      </c>
      <c r="I68" s="0" t="n">
        <v>2</v>
      </c>
      <c r="J68" s="0" t="n">
        <v>16.6</v>
      </c>
      <c r="K68" s="0" t="n">
        <v>16.6</v>
      </c>
      <c r="L68" s="0" t="n">
        <v>16.6</v>
      </c>
      <c r="M68" s="0" t="n">
        <v>20.154</v>
      </c>
      <c r="N68" s="0" t="n">
        <v>181</v>
      </c>
      <c r="O68" s="0" t="s">
        <v>248</v>
      </c>
      <c r="P68" s="2" t="n">
        <v>3.62E-008</v>
      </c>
      <c r="Q68" s="0" t="n">
        <v>4285700</v>
      </c>
      <c r="R68" s="0" t="n">
        <v>476190</v>
      </c>
      <c r="S68" s="0" t="n">
        <f aca="false">R68/R524</f>
        <v>2.05212404895975E-006</v>
      </c>
      <c r="T68" s="0" t="n">
        <f aca="false">S68*A526</f>
        <v>0</v>
      </c>
    </row>
    <row r="69" customFormat="false" ht="15" hidden="false" customHeight="false" outlineLevel="0" collapsed="false">
      <c r="A69" s="0" t="s">
        <v>249</v>
      </c>
      <c r="B69" s="0" t="s">
        <v>249</v>
      </c>
      <c r="C69" s="0" t="s">
        <v>250</v>
      </c>
      <c r="D69" s="0" t="s">
        <v>250</v>
      </c>
      <c r="E69" s="0" t="s">
        <v>250</v>
      </c>
      <c r="F69" s="0" t="n">
        <v>15</v>
      </c>
      <c r="G69" s="0" t="n">
        <v>1</v>
      </c>
      <c r="H69" s="0" t="n">
        <v>1</v>
      </c>
      <c r="I69" s="0" t="n">
        <v>1</v>
      </c>
      <c r="J69" s="0" t="n">
        <v>3.2</v>
      </c>
      <c r="K69" s="0" t="n">
        <v>3.2</v>
      </c>
      <c r="L69" s="0" t="n">
        <v>3.2</v>
      </c>
      <c r="M69" s="0" t="n">
        <v>55.379</v>
      </c>
      <c r="N69" s="0" t="n">
        <v>476</v>
      </c>
      <c r="O69" s="0" t="s">
        <v>251</v>
      </c>
      <c r="P69" s="2" t="n">
        <v>4.5E-011</v>
      </c>
      <c r="Q69" s="0" t="n">
        <v>178340</v>
      </c>
      <c r="R69" s="0" t="n">
        <v>5573.2</v>
      </c>
      <c r="S69" s="0" t="n">
        <f aca="false">R69/R524</f>
        <v>2.40175092918005E-008</v>
      </c>
      <c r="T69" s="0" t="n">
        <f aca="false">S69*A526</f>
        <v>0</v>
      </c>
    </row>
    <row r="70" customFormat="false" ht="15" hidden="false" customHeight="false" outlineLevel="0" collapsed="false">
      <c r="A70" s="0" t="s">
        <v>252</v>
      </c>
      <c r="B70" s="0" t="s">
        <v>253</v>
      </c>
      <c r="C70" s="0" t="s">
        <v>254</v>
      </c>
      <c r="D70" s="0" t="s">
        <v>254</v>
      </c>
      <c r="E70" s="0" t="s">
        <v>254</v>
      </c>
      <c r="F70" s="0" t="n">
        <v>34</v>
      </c>
      <c r="G70" s="0" t="n">
        <v>3</v>
      </c>
      <c r="H70" s="0" t="n">
        <v>3</v>
      </c>
      <c r="I70" s="0" t="n">
        <v>3</v>
      </c>
      <c r="J70" s="0" t="n">
        <v>9.6</v>
      </c>
      <c r="K70" s="0" t="n">
        <v>9.6</v>
      </c>
      <c r="L70" s="0" t="n">
        <v>9.6</v>
      </c>
      <c r="M70" s="0" t="n">
        <v>41.544</v>
      </c>
      <c r="N70" s="0" t="n">
        <v>364</v>
      </c>
      <c r="O70" s="0" t="s">
        <v>255</v>
      </c>
      <c r="P70" s="2" t="n">
        <v>3.08E-023</v>
      </c>
      <c r="Q70" s="0" t="n">
        <v>6301100</v>
      </c>
      <c r="R70" s="0" t="n">
        <v>370650</v>
      </c>
      <c r="S70" s="0" t="n">
        <f aca="false">R70/R524</f>
        <v>1.59730313267169E-006</v>
      </c>
      <c r="T70" s="0" t="n">
        <f aca="false">S70*A526</f>
        <v>0</v>
      </c>
    </row>
    <row r="71" customFormat="false" ht="15" hidden="false" customHeight="false" outlineLevel="0" collapsed="false">
      <c r="A71" s="0" t="s">
        <v>256</v>
      </c>
      <c r="B71" s="0" t="s">
        <v>256</v>
      </c>
      <c r="C71" s="0" t="s">
        <v>224</v>
      </c>
      <c r="D71" s="0" t="s">
        <v>224</v>
      </c>
      <c r="E71" s="0" t="s">
        <v>224</v>
      </c>
      <c r="F71" s="0" t="n">
        <v>14</v>
      </c>
      <c r="G71" s="0" t="n">
        <v>1</v>
      </c>
      <c r="H71" s="0" t="n">
        <v>1</v>
      </c>
      <c r="I71" s="0" t="n">
        <v>1</v>
      </c>
      <c r="J71" s="0" t="n">
        <v>4.7</v>
      </c>
      <c r="K71" s="0" t="n">
        <v>4.7</v>
      </c>
      <c r="L71" s="0" t="n">
        <v>4.7</v>
      </c>
      <c r="M71" s="0" t="n">
        <v>30.274</v>
      </c>
      <c r="N71" s="0" t="n">
        <v>278</v>
      </c>
      <c r="O71" s="0" t="s">
        <v>257</v>
      </c>
      <c r="P71" s="2" t="n">
        <v>8.15E-005</v>
      </c>
      <c r="Q71" s="0" t="n">
        <v>59565</v>
      </c>
      <c r="R71" s="0" t="n">
        <v>4581.9</v>
      </c>
      <c r="S71" s="0" t="n">
        <f aca="false">R71/R524</f>
        <v>1.9745536823387E-008</v>
      </c>
      <c r="T71" s="0" t="n">
        <f aca="false">S71*A526</f>
        <v>0</v>
      </c>
    </row>
    <row r="72" customFormat="false" ht="15" hidden="false" customHeight="false" outlineLevel="0" collapsed="false">
      <c r="A72" s="0" t="s">
        <v>258</v>
      </c>
      <c r="B72" s="0" t="s">
        <v>258</v>
      </c>
      <c r="C72" s="0" t="n">
        <v>7</v>
      </c>
      <c r="D72" s="0" t="n">
        <v>2</v>
      </c>
      <c r="E72" s="0" t="n">
        <v>2</v>
      </c>
      <c r="F72" s="0" t="n">
        <v>1</v>
      </c>
      <c r="G72" s="0" t="n">
        <v>7</v>
      </c>
      <c r="H72" s="0" t="n">
        <v>2</v>
      </c>
      <c r="I72" s="0" t="n">
        <v>2</v>
      </c>
      <c r="J72" s="0" t="n">
        <v>49</v>
      </c>
      <c r="K72" s="0" t="n">
        <v>11.3</v>
      </c>
      <c r="L72" s="0" t="n">
        <v>11.3</v>
      </c>
      <c r="M72" s="0" t="n">
        <v>16.944</v>
      </c>
      <c r="N72" s="0" t="n">
        <v>151</v>
      </c>
      <c r="O72" s="0" t="n">
        <v>151</v>
      </c>
      <c r="P72" s="0" t="n">
        <v>0</v>
      </c>
      <c r="Q72" s="0" t="n">
        <v>167670000</v>
      </c>
      <c r="R72" s="0" t="n">
        <v>27944000</v>
      </c>
      <c r="S72" s="0" t="n">
        <f aca="false">R72/R524</f>
        <v>0.00012042368471436</v>
      </c>
      <c r="T72" s="0" t="n">
        <f aca="false">S72*A526</f>
        <v>0</v>
      </c>
      <c r="V72" s="0" t="s">
        <v>259</v>
      </c>
      <c r="X72" s="0" t="s">
        <v>260</v>
      </c>
    </row>
    <row r="73" customFormat="false" ht="15" hidden="false" customHeight="false" outlineLevel="0" collapsed="false">
      <c r="A73" s="0" t="s">
        <v>261</v>
      </c>
      <c r="B73" s="0" t="s">
        <v>261</v>
      </c>
      <c r="C73" s="0" t="s">
        <v>61</v>
      </c>
      <c r="D73" s="0" t="s">
        <v>61</v>
      </c>
      <c r="E73" s="0" t="s">
        <v>61</v>
      </c>
      <c r="F73" s="0" t="n">
        <v>20</v>
      </c>
      <c r="G73" s="0" t="n">
        <v>1</v>
      </c>
      <c r="H73" s="0" t="n">
        <v>1</v>
      </c>
      <c r="I73" s="0" t="n">
        <v>1</v>
      </c>
      <c r="J73" s="0" t="n">
        <v>10.4</v>
      </c>
      <c r="K73" s="0" t="n">
        <v>10.4</v>
      </c>
      <c r="L73" s="0" t="n">
        <v>10.4</v>
      </c>
      <c r="M73" s="0" t="n">
        <v>23.529</v>
      </c>
      <c r="N73" s="0" t="n">
        <v>211</v>
      </c>
      <c r="O73" s="0" t="s">
        <v>262</v>
      </c>
      <c r="P73" s="2" t="n">
        <v>7.26E-023</v>
      </c>
      <c r="Q73" s="0" t="n">
        <v>953190</v>
      </c>
      <c r="R73" s="0" t="n">
        <v>136170</v>
      </c>
      <c r="S73" s="0" t="n">
        <f aca="false">R73/R524</f>
        <v>5.86819823488206E-007</v>
      </c>
      <c r="T73" s="0" t="n">
        <f aca="false">S73*A526</f>
        <v>0</v>
      </c>
      <c r="V73" s="0" t="n">
        <v>78</v>
      </c>
      <c r="X73" s="0" t="n">
        <v>137</v>
      </c>
    </row>
    <row r="74" customFormat="false" ht="15" hidden="false" customHeight="false" outlineLevel="0" collapsed="false">
      <c r="A74" s="0" t="s">
        <v>263</v>
      </c>
      <c r="B74" s="0" t="s">
        <v>263</v>
      </c>
      <c r="C74" s="0" t="n">
        <v>14</v>
      </c>
      <c r="D74" s="0" t="n">
        <v>2</v>
      </c>
      <c r="E74" s="0" t="n">
        <v>2</v>
      </c>
      <c r="F74" s="0" t="n">
        <v>1</v>
      </c>
      <c r="G74" s="0" t="n">
        <v>14</v>
      </c>
      <c r="H74" s="0" t="n">
        <v>2</v>
      </c>
      <c r="I74" s="0" t="n">
        <v>2</v>
      </c>
      <c r="J74" s="0" t="n">
        <v>66.9</v>
      </c>
      <c r="K74" s="0" t="n">
        <v>5</v>
      </c>
      <c r="L74" s="0" t="n">
        <v>5</v>
      </c>
      <c r="M74" s="0" t="n">
        <v>20.858</v>
      </c>
      <c r="N74" s="0" t="n">
        <v>181</v>
      </c>
      <c r="O74" s="0" t="n">
        <v>181</v>
      </c>
      <c r="P74" s="0" t="n">
        <v>0</v>
      </c>
      <c r="Q74" s="0" t="n">
        <v>515560</v>
      </c>
      <c r="R74" s="0" t="n">
        <v>46869</v>
      </c>
      <c r="S74" s="0" t="n">
        <f aca="false">R74/R524</f>
        <v>2.01980306286765E-007</v>
      </c>
      <c r="T74" s="0" t="n">
        <f aca="false">S74*A526</f>
        <v>0</v>
      </c>
      <c r="V74" s="0" t="s">
        <v>264</v>
      </c>
      <c r="X74" s="0" t="s">
        <v>265</v>
      </c>
    </row>
    <row r="75" customFormat="false" ht="15" hidden="false" customHeight="false" outlineLevel="0" collapsed="false">
      <c r="A75" s="0" t="s">
        <v>266</v>
      </c>
      <c r="B75" s="0" t="s">
        <v>266</v>
      </c>
      <c r="C75" s="0" t="s">
        <v>267</v>
      </c>
      <c r="D75" s="0" t="s">
        <v>267</v>
      </c>
      <c r="E75" s="0" t="s">
        <v>268</v>
      </c>
      <c r="F75" s="0" t="n">
        <v>44</v>
      </c>
      <c r="G75" s="0" t="n">
        <v>2</v>
      </c>
      <c r="H75" s="0" t="n">
        <v>2</v>
      </c>
      <c r="I75" s="0" t="n">
        <v>1</v>
      </c>
      <c r="J75" s="0" t="n">
        <v>24.8</v>
      </c>
      <c r="K75" s="0" t="n">
        <v>24.8</v>
      </c>
      <c r="L75" s="0" t="n">
        <v>10.6</v>
      </c>
      <c r="M75" s="0" t="n">
        <v>11.939</v>
      </c>
      <c r="N75" s="0" t="n">
        <v>113</v>
      </c>
      <c r="O75" s="0" t="s">
        <v>269</v>
      </c>
      <c r="P75" s="2" t="n">
        <v>2.77E-005</v>
      </c>
      <c r="Q75" s="0" t="n">
        <v>286330</v>
      </c>
      <c r="R75" s="0" t="n">
        <v>71582</v>
      </c>
      <c r="S75" s="0" t="n">
        <f aca="false">R75/R524</f>
        <v>3.08480110192647E-007</v>
      </c>
      <c r="T75" s="0" t="n">
        <f aca="false">S75*A526</f>
        <v>0</v>
      </c>
    </row>
    <row r="76" customFormat="false" ht="15" hidden="false" customHeight="false" outlineLevel="0" collapsed="false">
      <c r="A76" s="0" t="s">
        <v>270</v>
      </c>
      <c r="B76" s="0" t="s">
        <v>270</v>
      </c>
      <c r="C76" s="0" t="s">
        <v>271</v>
      </c>
      <c r="D76" s="0" t="s">
        <v>271</v>
      </c>
      <c r="E76" s="0" t="s">
        <v>271</v>
      </c>
      <c r="F76" s="0" t="n">
        <v>7</v>
      </c>
      <c r="G76" s="0" t="n">
        <v>6</v>
      </c>
      <c r="H76" s="0" t="n">
        <v>6</v>
      </c>
      <c r="I76" s="0" t="n">
        <v>6</v>
      </c>
      <c r="J76" s="0" t="n">
        <v>23</v>
      </c>
      <c r="K76" s="0" t="n">
        <v>23</v>
      </c>
      <c r="L76" s="0" t="n">
        <v>23</v>
      </c>
      <c r="M76" s="0" t="n">
        <v>45.137</v>
      </c>
      <c r="N76" s="0" t="n">
        <v>404</v>
      </c>
      <c r="O76" s="0" t="s">
        <v>272</v>
      </c>
      <c r="P76" s="2" t="n">
        <v>7.74E-232</v>
      </c>
      <c r="Q76" s="0" t="n">
        <v>9984300</v>
      </c>
      <c r="R76" s="0" t="n">
        <v>475440</v>
      </c>
      <c r="S76" s="0" t="n">
        <f aca="false">R76/R524</f>
        <v>2.04889195035054E-006</v>
      </c>
      <c r="T76" s="0" t="n">
        <f aca="false">S76*A526</f>
        <v>0</v>
      </c>
      <c r="V76" s="0" t="s">
        <v>273</v>
      </c>
      <c r="W76" s="0" t="n">
        <v>3</v>
      </c>
      <c r="X76" s="0" t="s">
        <v>274</v>
      </c>
      <c r="Y76" s="0" t="n">
        <v>351</v>
      </c>
    </row>
    <row r="77" customFormat="false" ht="15" hidden="false" customHeight="false" outlineLevel="0" collapsed="false">
      <c r="A77" s="0" t="s">
        <v>275</v>
      </c>
      <c r="B77" s="0" t="s">
        <v>275</v>
      </c>
      <c r="C77" s="0" t="s">
        <v>276</v>
      </c>
      <c r="D77" s="0" t="s">
        <v>276</v>
      </c>
      <c r="E77" s="0" t="s">
        <v>276</v>
      </c>
      <c r="F77" s="0" t="n">
        <v>16</v>
      </c>
      <c r="G77" s="0" t="n">
        <v>2</v>
      </c>
      <c r="H77" s="0" t="n">
        <v>2</v>
      </c>
      <c r="I77" s="0" t="n">
        <v>2</v>
      </c>
      <c r="J77" s="0" t="n">
        <v>11.4</v>
      </c>
      <c r="K77" s="0" t="n">
        <v>11.4</v>
      </c>
      <c r="L77" s="0" t="n">
        <v>11.4</v>
      </c>
      <c r="M77" s="0" t="n">
        <v>31.267</v>
      </c>
      <c r="N77" s="0" t="n">
        <v>280</v>
      </c>
      <c r="O77" s="0" t="s">
        <v>277</v>
      </c>
      <c r="P77" s="2" t="n">
        <v>2.07E-011</v>
      </c>
      <c r="Q77" s="0" t="n">
        <v>933790</v>
      </c>
      <c r="R77" s="0" t="n">
        <v>54929</v>
      </c>
      <c r="S77" s="0" t="n">
        <f aca="false">R77/R524</f>
        <v>2.36714592673744E-007</v>
      </c>
      <c r="T77" s="0" t="n">
        <f aca="false">S77*A526</f>
        <v>0</v>
      </c>
    </row>
    <row r="78" customFormat="false" ht="15" hidden="false" customHeight="false" outlineLevel="0" collapsed="false">
      <c r="A78" s="0" t="s">
        <v>278</v>
      </c>
      <c r="B78" s="0" t="s">
        <v>278</v>
      </c>
      <c r="C78" s="0" t="s">
        <v>61</v>
      </c>
      <c r="D78" s="0" t="s">
        <v>61</v>
      </c>
      <c r="E78" s="0" t="s">
        <v>61</v>
      </c>
      <c r="F78" s="0" t="n">
        <v>20</v>
      </c>
      <c r="G78" s="0" t="n">
        <v>1</v>
      </c>
      <c r="H78" s="0" t="n">
        <v>1</v>
      </c>
      <c r="I78" s="0" t="n">
        <v>1</v>
      </c>
      <c r="J78" s="0" t="n">
        <v>5.3</v>
      </c>
      <c r="K78" s="0" t="n">
        <v>5.3</v>
      </c>
      <c r="L78" s="0" t="n">
        <v>5.3</v>
      </c>
      <c r="M78" s="0" t="n">
        <v>34.255</v>
      </c>
      <c r="N78" s="0" t="n">
        <v>321</v>
      </c>
      <c r="O78" s="0" t="s">
        <v>279</v>
      </c>
      <c r="P78" s="2" t="n">
        <v>2.66E-013</v>
      </c>
      <c r="Q78" s="0" t="n">
        <v>288840</v>
      </c>
      <c r="R78" s="0" t="n">
        <v>16047</v>
      </c>
      <c r="S78" s="0" t="n">
        <f aca="false">R78/R524</f>
        <v>6.91539818426617E-008</v>
      </c>
      <c r="T78" s="0" t="n">
        <f aca="false">S78*A526</f>
        <v>0</v>
      </c>
    </row>
    <row r="79" customFormat="false" ht="15" hidden="false" customHeight="false" outlineLevel="0" collapsed="false">
      <c r="A79" s="0" t="s">
        <v>280</v>
      </c>
      <c r="B79" s="0" t="s">
        <v>281</v>
      </c>
      <c r="C79" s="0" t="s">
        <v>282</v>
      </c>
      <c r="D79" s="0" t="s">
        <v>283</v>
      </c>
      <c r="E79" s="0" t="s">
        <v>283</v>
      </c>
      <c r="F79" s="0" t="n">
        <v>60</v>
      </c>
      <c r="G79" s="0" t="n">
        <v>5</v>
      </c>
      <c r="H79" s="0" t="n">
        <v>4</v>
      </c>
      <c r="I79" s="0" t="n">
        <v>4</v>
      </c>
      <c r="J79" s="0" t="n">
        <v>9.1</v>
      </c>
      <c r="K79" s="0" t="n">
        <v>7.4</v>
      </c>
      <c r="L79" s="0" t="n">
        <v>7.4</v>
      </c>
      <c r="M79" s="0" t="n">
        <v>70.682</v>
      </c>
      <c r="N79" s="0" t="n">
        <v>638</v>
      </c>
      <c r="O79" s="0" t="s">
        <v>284</v>
      </c>
      <c r="P79" s="2" t="n">
        <v>2.26E-028</v>
      </c>
      <c r="Q79" s="0" t="n">
        <v>4282800</v>
      </c>
      <c r="R79" s="0" t="n">
        <v>142760</v>
      </c>
      <c r="S79" s="0" t="n">
        <f aca="false">R79/R524</f>
        <v>6.15219196601133E-007</v>
      </c>
      <c r="T79" s="0" t="n">
        <f aca="false">S79*A526</f>
        <v>0</v>
      </c>
      <c r="V79" s="0" t="n">
        <v>84</v>
      </c>
      <c r="X79" s="0" t="n">
        <v>313</v>
      </c>
    </row>
    <row r="80" customFormat="false" ht="15" hidden="false" customHeight="false" outlineLevel="0" collapsed="false">
      <c r="A80" s="0" t="s">
        <v>285</v>
      </c>
      <c r="B80" s="0" t="s">
        <v>285</v>
      </c>
      <c r="C80" s="0" t="s">
        <v>61</v>
      </c>
      <c r="D80" s="0" t="s">
        <v>61</v>
      </c>
      <c r="E80" s="0" t="s">
        <v>61</v>
      </c>
      <c r="F80" s="0" t="n">
        <v>20</v>
      </c>
      <c r="G80" s="0" t="n">
        <v>1</v>
      </c>
      <c r="H80" s="0" t="n">
        <v>1</v>
      </c>
      <c r="I80" s="0" t="n">
        <v>1</v>
      </c>
      <c r="J80" s="0" t="n">
        <v>3.1</v>
      </c>
      <c r="K80" s="0" t="n">
        <v>3.1</v>
      </c>
      <c r="L80" s="0" t="n">
        <v>3.1</v>
      </c>
      <c r="M80" s="0" t="n">
        <v>54.51</v>
      </c>
      <c r="N80" s="0" t="n">
        <v>477</v>
      </c>
      <c r="O80" s="0" t="s">
        <v>286</v>
      </c>
      <c r="P80" s="0" t="n">
        <v>0.00025495</v>
      </c>
      <c r="Q80" s="0" t="n">
        <v>940550</v>
      </c>
      <c r="R80" s="0" t="n">
        <v>40893</v>
      </c>
      <c r="S80" s="0" t="n">
        <f aca="false">R80/R524</f>
        <v>1.76226944568578E-007</v>
      </c>
      <c r="T80" s="0" t="n">
        <f aca="false">S80*A526</f>
        <v>0</v>
      </c>
    </row>
    <row r="81" customFormat="false" ht="15" hidden="false" customHeight="false" outlineLevel="0" collapsed="false">
      <c r="A81" s="0" t="s">
        <v>287</v>
      </c>
      <c r="B81" s="0" t="s">
        <v>287</v>
      </c>
      <c r="C81" s="0" t="s">
        <v>61</v>
      </c>
      <c r="D81" s="0" t="s">
        <v>61</v>
      </c>
      <c r="E81" s="0" t="s">
        <v>61</v>
      </c>
      <c r="F81" s="0" t="n">
        <v>20</v>
      </c>
      <c r="G81" s="0" t="n">
        <v>1</v>
      </c>
      <c r="H81" s="0" t="n">
        <v>1</v>
      </c>
      <c r="I81" s="0" t="n">
        <v>1</v>
      </c>
      <c r="J81" s="0" t="n">
        <v>5.1</v>
      </c>
      <c r="K81" s="0" t="n">
        <v>5.1</v>
      </c>
      <c r="L81" s="0" t="n">
        <v>5.1</v>
      </c>
      <c r="M81" s="0" t="n">
        <v>22.013</v>
      </c>
      <c r="N81" s="0" t="n">
        <v>196</v>
      </c>
      <c r="O81" s="0" t="s">
        <v>288</v>
      </c>
      <c r="P81" s="2" t="n">
        <v>7.27E-005</v>
      </c>
      <c r="Q81" s="0" t="n">
        <v>9422100</v>
      </c>
      <c r="R81" s="0" t="n">
        <v>673010</v>
      </c>
      <c r="S81" s="0" t="n">
        <f aca="false">R81/R524</f>
        <v>2.90031291331275E-006</v>
      </c>
      <c r="T81" s="0" t="n">
        <f aca="false">S81*A526</f>
        <v>0</v>
      </c>
    </row>
    <row r="82" customFormat="false" ht="15" hidden="false" customHeight="false" outlineLevel="0" collapsed="false">
      <c r="A82" s="0" t="s">
        <v>289</v>
      </c>
      <c r="B82" s="0" t="s">
        <v>290</v>
      </c>
      <c r="C82" s="0" t="s">
        <v>291</v>
      </c>
      <c r="D82" s="0" t="s">
        <v>291</v>
      </c>
      <c r="E82" s="0" t="s">
        <v>292</v>
      </c>
      <c r="F82" s="0" t="n">
        <v>35</v>
      </c>
      <c r="G82" s="0" t="n">
        <v>5</v>
      </c>
      <c r="H82" s="0" t="n">
        <v>5</v>
      </c>
      <c r="I82" s="0" t="n">
        <v>2</v>
      </c>
      <c r="J82" s="0" t="n">
        <v>17.6</v>
      </c>
      <c r="K82" s="0" t="n">
        <v>17.6</v>
      </c>
      <c r="L82" s="0" t="n">
        <v>10.2</v>
      </c>
      <c r="M82" s="0" t="n">
        <v>32.731</v>
      </c>
      <c r="N82" s="0" t="n">
        <v>284</v>
      </c>
      <c r="O82" s="0" t="s">
        <v>293</v>
      </c>
      <c r="P82" s="2" t="n">
        <v>3.02E-021</v>
      </c>
      <c r="Q82" s="0" t="n">
        <v>3043100</v>
      </c>
      <c r="R82" s="0" t="n">
        <v>179010</v>
      </c>
      <c r="S82" s="0" t="n">
        <f aca="false">R82/R524</f>
        <v>7.71437296046294E-007</v>
      </c>
      <c r="T82" s="0" t="n">
        <f aca="false">S82*A526</f>
        <v>0</v>
      </c>
    </row>
    <row r="83" customFormat="false" ht="15" hidden="false" customHeight="false" outlineLevel="0" collapsed="false">
      <c r="A83" s="0" t="s">
        <v>294</v>
      </c>
      <c r="B83" s="0" t="s">
        <v>295</v>
      </c>
      <c r="C83" s="0" t="s">
        <v>296</v>
      </c>
      <c r="D83" s="0" t="s">
        <v>296</v>
      </c>
      <c r="E83" s="0" t="s">
        <v>296</v>
      </c>
      <c r="F83" s="0" t="n">
        <v>22</v>
      </c>
      <c r="G83" s="0" t="n">
        <v>6</v>
      </c>
      <c r="H83" s="0" t="n">
        <v>6</v>
      </c>
      <c r="I83" s="0" t="n">
        <v>6</v>
      </c>
      <c r="J83" s="0" t="n">
        <v>15.1</v>
      </c>
      <c r="K83" s="0" t="n">
        <v>15.1</v>
      </c>
      <c r="L83" s="0" t="n">
        <v>15.1</v>
      </c>
      <c r="M83" s="0" t="n">
        <v>54.356</v>
      </c>
      <c r="N83" s="0" t="n">
        <v>503</v>
      </c>
      <c r="O83" s="0" t="s">
        <v>297</v>
      </c>
      <c r="P83" s="2" t="n">
        <v>2.7E-040</v>
      </c>
      <c r="Q83" s="0" t="n">
        <v>17964000</v>
      </c>
      <c r="R83" s="0" t="n">
        <v>579470</v>
      </c>
      <c r="S83" s="0" t="n">
        <f aca="false">R83/R524</f>
        <v>2.49720557477206E-006</v>
      </c>
      <c r="T83" s="0" t="n">
        <f aca="false">S83*A526</f>
        <v>0</v>
      </c>
    </row>
    <row r="84" customFormat="false" ht="15" hidden="false" customHeight="false" outlineLevel="0" collapsed="false">
      <c r="A84" s="0" t="s">
        <v>298</v>
      </c>
      <c r="B84" s="0" t="s">
        <v>298</v>
      </c>
      <c r="C84" s="0" t="s">
        <v>131</v>
      </c>
      <c r="D84" s="0" t="s">
        <v>131</v>
      </c>
      <c r="E84" s="0" t="s">
        <v>131</v>
      </c>
      <c r="F84" s="0" t="n">
        <v>14</v>
      </c>
      <c r="G84" s="0" t="n">
        <v>2</v>
      </c>
      <c r="H84" s="0" t="n">
        <v>2</v>
      </c>
      <c r="I84" s="0" t="n">
        <v>2</v>
      </c>
      <c r="J84" s="0" t="n">
        <v>13.8</v>
      </c>
      <c r="K84" s="0" t="n">
        <v>13.8</v>
      </c>
      <c r="L84" s="0" t="n">
        <v>13.8</v>
      </c>
      <c r="M84" s="0" t="n">
        <v>29.71</v>
      </c>
      <c r="N84" s="0" t="n">
        <v>253</v>
      </c>
      <c r="O84" s="0" t="s">
        <v>299</v>
      </c>
      <c r="P84" s="2" t="n">
        <v>8.89E-040</v>
      </c>
      <c r="Q84" s="0" t="n">
        <v>2475000</v>
      </c>
      <c r="R84" s="0" t="n">
        <v>190380</v>
      </c>
      <c r="S84" s="0" t="n">
        <f aca="false">R84/R524</f>
        <v>8.20435910961921E-007</v>
      </c>
      <c r="T84" s="0" t="n">
        <f aca="false">S84*A526</f>
        <v>0</v>
      </c>
    </row>
    <row r="85" customFormat="false" ht="15" hidden="false" customHeight="false" outlineLevel="0" collapsed="false">
      <c r="A85" s="0" t="s">
        <v>300</v>
      </c>
      <c r="B85" s="0" t="s">
        <v>300</v>
      </c>
      <c r="C85" s="0" t="s">
        <v>301</v>
      </c>
      <c r="D85" s="0" t="s">
        <v>301</v>
      </c>
      <c r="E85" s="0" t="s">
        <v>301</v>
      </c>
      <c r="F85" s="0" t="n">
        <v>5</v>
      </c>
      <c r="G85" s="0" t="n">
        <v>2</v>
      </c>
      <c r="H85" s="0" t="n">
        <v>2</v>
      </c>
      <c r="I85" s="0" t="n">
        <v>2</v>
      </c>
      <c r="J85" s="0" t="n">
        <v>8.5</v>
      </c>
      <c r="K85" s="0" t="n">
        <v>8.5</v>
      </c>
      <c r="L85" s="0" t="n">
        <v>8.5</v>
      </c>
      <c r="M85" s="0" t="n">
        <v>25.977</v>
      </c>
      <c r="N85" s="0" t="n">
        <v>223</v>
      </c>
      <c r="O85" s="0" t="s">
        <v>302</v>
      </c>
      <c r="P85" s="2" t="n">
        <v>5.23E-007</v>
      </c>
      <c r="Q85" s="0" t="n">
        <v>265420</v>
      </c>
      <c r="R85" s="0" t="n">
        <v>20417</v>
      </c>
      <c r="S85" s="0" t="n">
        <f aca="false">R85/R524</f>
        <v>8.79863430723266E-008</v>
      </c>
      <c r="T85" s="0" t="n">
        <f aca="false">S85*A526</f>
        <v>0</v>
      </c>
    </row>
    <row r="86" customFormat="false" ht="15" hidden="false" customHeight="false" outlineLevel="0" collapsed="false">
      <c r="A86" s="0" t="s">
        <v>303</v>
      </c>
      <c r="B86" s="0" t="s">
        <v>303</v>
      </c>
      <c r="C86" s="0" t="s">
        <v>224</v>
      </c>
      <c r="D86" s="0" t="s">
        <v>224</v>
      </c>
      <c r="E86" s="0" t="s">
        <v>224</v>
      </c>
      <c r="F86" s="0" t="n">
        <v>14</v>
      </c>
      <c r="G86" s="0" t="n">
        <v>1</v>
      </c>
      <c r="H86" s="0" t="n">
        <v>1</v>
      </c>
      <c r="I86" s="0" t="n">
        <v>1</v>
      </c>
      <c r="J86" s="0" t="n">
        <v>5.6</v>
      </c>
      <c r="K86" s="0" t="n">
        <v>5.6</v>
      </c>
      <c r="L86" s="0" t="n">
        <v>5.6</v>
      </c>
      <c r="M86" s="0" t="n">
        <v>24.85</v>
      </c>
      <c r="N86" s="0" t="n">
        <v>215</v>
      </c>
      <c r="O86" s="0" t="s">
        <v>304</v>
      </c>
      <c r="P86" s="0" t="n">
        <v>0.00015582</v>
      </c>
      <c r="Q86" s="0" t="n">
        <v>339360</v>
      </c>
      <c r="R86" s="0" t="n">
        <v>30851</v>
      </c>
      <c r="S86" s="0" t="n">
        <f aca="false">R86/R524</f>
        <v>1.32951298923659E-007</v>
      </c>
      <c r="T86" s="0" t="n">
        <f aca="false">S86*A526</f>
        <v>0</v>
      </c>
      <c r="V86" s="0" t="n">
        <v>86</v>
      </c>
      <c r="X86" s="0" t="n">
        <v>50</v>
      </c>
    </row>
    <row r="87" customFormat="false" ht="15" hidden="false" customHeight="false" outlineLevel="0" collapsed="false">
      <c r="A87" s="0" t="s">
        <v>305</v>
      </c>
      <c r="B87" s="0" t="s">
        <v>306</v>
      </c>
      <c r="C87" s="0" t="s">
        <v>307</v>
      </c>
      <c r="D87" s="0" t="s">
        <v>307</v>
      </c>
      <c r="E87" s="0" t="s">
        <v>307</v>
      </c>
      <c r="F87" s="0" t="n">
        <v>24</v>
      </c>
      <c r="G87" s="0" t="n">
        <v>3</v>
      </c>
      <c r="H87" s="0" t="n">
        <v>3</v>
      </c>
      <c r="I87" s="0" t="n">
        <v>3</v>
      </c>
      <c r="J87" s="0" t="n">
        <v>32.8</v>
      </c>
      <c r="K87" s="0" t="n">
        <v>32.8</v>
      </c>
      <c r="L87" s="0" t="n">
        <v>32.8</v>
      </c>
      <c r="M87" s="0" t="n">
        <v>14.209</v>
      </c>
      <c r="N87" s="0" t="n">
        <v>131</v>
      </c>
      <c r="O87" s="0" t="s">
        <v>308</v>
      </c>
      <c r="P87" s="2" t="n">
        <v>2.76E-022</v>
      </c>
      <c r="Q87" s="0" t="n">
        <v>5086600</v>
      </c>
      <c r="R87" s="0" t="n">
        <v>847760</v>
      </c>
      <c r="S87" s="0" t="n">
        <f aca="false">R87/R524</f>
        <v>3.65339188925873E-006</v>
      </c>
      <c r="T87" s="0" t="n">
        <f aca="false">S87*A526</f>
        <v>0</v>
      </c>
    </row>
    <row r="88" customFormat="false" ht="15" hidden="false" customHeight="false" outlineLevel="0" collapsed="false">
      <c r="A88" s="0" t="s">
        <v>309</v>
      </c>
      <c r="B88" s="0" t="s">
        <v>310</v>
      </c>
      <c r="C88" s="0" t="s">
        <v>311</v>
      </c>
      <c r="D88" s="0" t="s">
        <v>311</v>
      </c>
      <c r="E88" s="0" t="s">
        <v>311</v>
      </c>
      <c r="F88" s="0" t="n">
        <v>32</v>
      </c>
      <c r="G88" s="0" t="n">
        <v>5</v>
      </c>
      <c r="H88" s="0" t="n">
        <v>5</v>
      </c>
      <c r="I88" s="0" t="n">
        <v>5</v>
      </c>
      <c r="J88" s="0" t="n">
        <v>17.9</v>
      </c>
      <c r="K88" s="0" t="n">
        <v>17.9</v>
      </c>
      <c r="L88" s="0" t="n">
        <v>17.9</v>
      </c>
      <c r="M88" s="0" t="n">
        <v>39.057</v>
      </c>
      <c r="N88" s="0" t="n">
        <v>363</v>
      </c>
      <c r="O88" s="0" t="s">
        <v>312</v>
      </c>
      <c r="P88" s="2" t="n">
        <v>1.51E-238</v>
      </c>
      <c r="Q88" s="0" t="n">
        <v>6113700</v>
      </c>
      <c r="R88" s="0" t="n">
        <v>291130</v>
      </c>
      <c r="S88" s="0" t="n">
        <f aca="false">R88/R524</f>
        <v>1.25461449079916E-006</v>
      </c>
      <c r="T88" s="0" t="n">
        <f aca="false">S88*A526</f>
        <v>0</v>
      </c>
      <c r="V88" s="0" t="n">
        <v>87</v>
      </c>
      <c r="X88" s="0" t="n">
        <v>164</v>
      </c>
    </row>
    <row r="89" customFormat="false" ht="15" hidden="false" customHeight="false" outlineLevel="0" collapsed="false">
      <c r="A89" s="0" t="s">
        <v>313</v>
      </c>
      <c r="B89" s="0" t="s">
        <v>313</v>
      </c>
      <c r="C89" s="0" t="s">
        <v>314</v>
      </c>
      <c r="D89" s="0" t="s">
        <v>314</v>
      </c>
      <c r="E89" s="0" t="s">
        <v>314</v>
      </c>
      <c r="F89" s="0" t="n">
        <v>6</v>
      </c>
      <c r="G89" s="0" t="n">
        <v>1</v>
      </c>
      <c r="H89" s="0" t="n">
        <v>1</v>
      </c>
      <c r="I89" s="0" t="n">
        <v>1</v>
      </c>
      <c r="J89" s="0" t="n">
        <v>11.1</v>
      </c>
      <c r="K89" s="0" t="n">
        <v>11.1</v>
      </c>
      <c r="L89" s="0" t="n">
        <v>11.1</v>
      </c>
      <c r="M89" s="0" t="n">
        <v>12.993</v>
      </c>
      <c r="N89" s="0" t="n">
        <v>117</v>
      </c>
      <c r="O89" s="0" t="s">
        <v>315</v>
      </c>
      <c r="P89" s="2" t="n">
        <v>7.19E-005</v>
      </c>
      <c r="Q89" s="0" t="n">
        <v>1648100</v>
      </c>
      <c r="R89" s="0" t="n">
        <v>206010</v>
      </c>
      <c r="S89" s="0" t="n">
        <f aca="false">R89/R524</f>
        <v>8.87792845977861E-007</v>
      </c>
      <c r="T89" s="0" t="n">
        <f aca="false">S89*A526</f>
        <v>0</v>
      </c>
    </row>
    <row r="90" customFormat="false" ht="15" hidden="false" customHeight="false" outlineLevel="0" collapsed="false">
      <c r="A90" s="0" t="s">
        <v>316</v>
      </c>
      <c r="B90" s="0" t="s">
        <v>316</v>
      </c>
      <c r="C90" s="0" t="s">
        <v>32</v>
      </c>
      <c r="D90" s="0" t="s">
        <v>32</v>
      </c>
      <c r="E90" s="0" t="s">
        <v>32</v>
      </c>
      <c r="F90" s="0" t="n">
        <v>16</v>
      </c>
      <c r="G90" s="0" t="n">
        <v>1</v>
      </c>
      <c r="H90" s="0" t="n">
        <v>1</v>
      </c>
      <c r="I90" s="0" t="n">
        <v>1</v>
      </c>
      <c r="J90" s="0" t="n">
        <v>1.6</v>
      </c>
      <c r="K90" s="0" t="n">
        <v>1.6</v>
      </c>
      <c r="L90" s="0" t="n">
        <v>1.6</v>
      </c>
      <c r="M90" s="0" t="n">
        <v>69.582</v>
      </c>
      <c r="N90" s="0" t="n">
        <v>618</v>
      </c>
      <c r="O90" s="0" t="s">
        <v>317</v>
      </c>
      <c r="P90" s="0" t="n">
        <v>0.00033034</v>
      </c>
      <c r="Q90" s="0" t="n">
        <v>199600</v>
      </c>
      <c r="R90" s="0" t="n">
        <v>6048.3</v>
      </c>
      <c r="S90" s="0" t="n">
        <f aca="false">R90/R524</f>
        <v>2.60649360241148E-008</v>
      </c>
      <c r="T90" s="0" t="n">
        <f aca="false">S90*A526</f>
        <v>0</v>
      </c>
    </row>
    <row r="91" customFormat="false" ht="15" hidden="false" customHeight="false" outlineLevel="0" collapsed="false">
      <c r="A91" s="0" t="s">
        <v>318</v>
      </c>
      <c r="B91" s="0" t="s">
        <v>318</v>
      </c>
      <c r="C91" s="0" t="s">
        <v>319</v>
      </c>
      <c r="D91" s="0" t="s">
        <v>319</v>
      </c>
      <c r="E91" s="0" t="s">
        <v>319</v>
      </c>
      <c r="F91" s="0" t="n">
        <v>20</v>
      </c>
      <c r="G91" s="0" t="n">
        <v>3</v>
      </c>
      <c r="H91" s="0" t="n">
        <v>3</v>
      </c>
      <c r="I91" s="0" t="n">
        <v>3</v>
      </c>
      <c r="J91" s="0" t="n">
        <v>22.3</v>
      </c>
      <c r="K91" s="0" t="n">
        <v>22.3</v>
      </c>
      <c r="L91" s="0" t="n">
        <v>22.3</v>
      </c>
      <c r="M91" s="0" t="n">
        <v>21.243</v>
      </c>
      <c r="N91" s="0" t="n">
        <v>188</v>
      </c>
      <c r="O91" s="0" t="s">
        <v>320</v>
      </c>
      <c r="P91" s="2" t="n">
        <v>2.04E-020</v>
      </c>
      <c r="Q91" s="0" t="n">
        <v>3039300</v>
      </c>
      <c r="R91" s="0" t="n">
        <v>337700</v>
      </c>
      <c r="S91" s="0" t="n">
        <f aca="false">R91/R524</f>
        <v>1.45530626710705E-006</v>
      </c>
      <c r="T91" s="0" t="n">
        <f aca="false">S91*A526</f>
        <v>0</v>
      </c>
    </row>
    <row r="92" customFormat="false" ht="15" hidden="false" customHeight="false" outlineLevel="0" collapsed="false">
      <c r="A92" s="0" t="s">
        <v>321</v>
      </c>
      <c r="B92" s="0" t="s">
        <v>321</v>
      </c>
      <c r="C92" s="0" t="s">
        <v>95</v>
      </c>
      <c r="D92" s="0" t="s">
        <v>95</v>
      </c>
      <c r="E92" s="0" t="s">
        <v>95</v>
      </c>
      <c r="F92" s="0" t="n">
        <v>8</v>
      </c>
      <c r="G92" s="0" t="n">
        <v>2</v>
      </c>
      <c r="H92" s="0" t="n">
        <v>2</v>
      </c>
      <c r="I92" s="0" t="n">
        <v>2</v>
      </c>
      <c r="J92" s="0" t="n">
        <v>6.4</v>
      </c>
      <c r="K92" s="0" t="n">
        <v>6.4</v>
      </c>
      <c r="L92" s="0" t="n">
        <v>6.4</v>
      </c>
      <c r="M92" s="0" t="n">
        <v>49.425</v>
      </c>
      <c r="N92" s="0" t="n">
        <v>425</v>
      </c>
      <c r="O92" s="0" t="s">
        <v>322</v>
      </c>
      <c r="P92" s="2" t="n">
        <v>1.53E-014</v>
      </c>
      <c r="Q92" s="0" t="n">
        <v>2567400</v>
      </c>
      <c r="R92" s="0" t="n">
        <v>111620</v>
      </c>
      <c r="S92" s="0" t="n">
        <f aca="false">R92/R524</f>
        <v>4.81022462346725E-007</v>
      </c>
      <c r="T92" s="0" t="n">
        <f aca="false">S92*A526</f>
        <v>0</v>
      </c>
      <c r="V92" s="0" t="n">
        <v>88</v>
      </c>
      <c r="X92" s="0" t="n">
        <v>198</v>
      </c>
    </row>
    <row r="93" customFormat="false" ht="15" hidden="false" customHeight="false" outlineLevel="0" collapsed="false">
      <c r="A93" s="0" t="s">
        <v>323</v>
      </c>
      <c r="B93" s="0" t="s">
        <v>323</v>
      </c>
      <c r="C93" s="0" t="s">
        <v>114</v>
      </c>
      <c r="D93" s="0" t="s">
        <v>114</v>
      </c>
      <c r="E93" s="0" t="s">
        <v>114</v>
      </c>
      <c r="F93" s="0" t="n">
        <v>8</v>
      </c>
      <c r="G93" s="0" t="n">
        <v>1</v>
      </c>
      <c r="H93" s="0" t="n">
        <v>1</v>
      </c>
      <c r="I93" s="0" t="n">
        <v>1</v>
      </c>
      <c r="J93" s="0" t="n">
        <v>3.1</v>
      </c>
      <c r="K93" s="0" t="n">
        <v>3.1</v>
      </c>
      <c r="L93" s="0" t="n">
        <v>3.1</v>
      </c>
      <c r="M93" s="0" t="n">
        <v>59.034</v>
      </c>
      <c r="N93" s="0" t="n">
        <v>508</v>
      </c>
      <c r="O93" s="0" t="s">
        <v>324</v>
      </c>
      <c r="P93" s="2" t="n">
        <v>2.84E-016</v>
      </c>
      <c r="Q93" s="0" t="n">
        <v>4315800</v>
      </c>
      <c r="R93" s="0" t="n">
        <v>196170</v>
      </c>
      <c r="S93" s="0" t="n">
        <f aca="false">R93/R524</f>
        <v>8.45387712225023E-007</v>
      </c>
      <c r="T93" s="0" t="n">
        <f aca="false">S93*A526</f>
        <v>0</v>
      </c>
    </row>
    <row r="94" customFormat="false" ht="15" hidden="false" customHeight="false" outlineLevel="0" collapsed="false">
      <c r="A94" s="0" t="s">
        <v>325</v>
      </c>
      <c r="B94" s="0" t="s">
        <v>325</v>
      </c>
      <c r="C94" s="0" t="s">
        <v>61</v>
      </c>
      <c r="D94" s="0" t="s">
        <v>61</v>
      </c>
      <c r="E94" s="0" t="s">
        <v>61</v>
      </c>
      <c r="F94" s="0" t="n">
        <v>20</v>
      </c>
      <c r="G94" s="0" t="n">
        <v>1</v>
      </c>
      <c r="H94" s="0" t="n">
        <v>1</v>
      </c>
      <c r="I94" s="0" t="n">
        <v>1</v>
      </c>
      <c r="J94" s="0" t="n">
        <v>6.2</v>
      </c>
      <c r="K94" s="0" t="n">
        <v>6.2</v>
      </c>
      <c r="L94" s="0" t="n">
        <v>6.2</v>
      </c>
      <c r="M94" s="0" t="n">
        <v>21.486</v>
      </c>
      <c r="N94" s="0" t="n">
        <v>192</v>
      </c>
      <c r="O94" s="0" t="s">
        <v>326</v>
      </c>
      <c r="P94" s="2" t="n">
        <v>1.86E-005</v>
      </c>
      <c r="Q94" s="0" t="n">
        <v>144150</v>
      </c>
      <c r="R94" s="0" t="n">
        <v>16016</v>
      </c>
      <c r="S94" s="0" t="n">
        <f aca="false">R94/R524</f>
        <v>6.9020388433481E-008</v>
      </c>
      <c r="T94" s="0" t="n">
        <f aca="false">S94*526</f>
        <v>3.6304724316011E-005</v>
      </c>
    </row>
    <row r="95" customFormat="false" ht="15" hidden="false" customHeight="false" outlineLevel="0" collapsed="false">
      <c r="A95" s="0" t="s">
        <v>327</v>
      </c>
      <c r="B95" s="0" t="s">
        <v>327</v>
      </c>
      <c r="C95" s="0" t="s">
        <v>328</v>
      </c>
      <c r="D95" s="0" t="s">
        <v>328</v>
      </c>
      <c r="E95" s="0" t="s">
        <v>328</v>
      </c>
      <c r="F95" s="0" t="n">
        <v>20</v>
      </c>
      <c r="G95" s="0" t="n">
        <v>5</v>
      </c>
      <c r="H95" s="0" t="n">
        <v>5</v>
      </c>
      <c r="I95" s="0" t="n">
        <v>5</v>
      </c>
      <c r="J95" s="0" t="n">
        <v>41.3</v>
      </c>
      <c r="K95" s="0" t="n">
        <v>41.3</v>
      </c>
      <c r="L95" s="0" t="n">
        <v>41.3</v>
      </c>
      <c r="M95" s="0" t="n">
        <v>23.182</v>
      </c>
      <c r="N95" s="0" t="n">
        <v>201</v>
      </c>
      <c r="O95" s="0" t="s">
        <v>329</v>
      </c>
      <c r="P95" s="2" t="n">
        <v>1.59E-083</v>
      </c>
      <c r="Q95" s="0" t="n">
        <v>4028700</v>
      </c>
      <c r="R95" s="0" t="n">
        <v>335730</v>
      </c>
      <c r="S95" s="0" t="n">
        <f aca="false">R95/R524</f>
        <v>1.44681662142686E-006</v>
      </c>
      <c r="T95" s="0" t="n">
        <f aca="false">S95*A526</f>
        <v>0</v>
      </c>
      <c r="V95" s="0" t="s">
        <v>330</v>
      </c>
      <c r="X95" s="0" t="s">
        <v>331</v>
      </c>
    </row>
    <row r="96" customFormat="false" ht="15" hidden="false" customHeight="false" outlineLevel="0" collapsed="false">
      <c r="A96" s="0" t="s">
        <v>332</v>
      </c>
      <c r="B96" s="0" t="s">
        <v>332</v>
      </c>
      <c r="C96" s="0" t="s">
        <v>114</v>
      </c>
      <c r="D96" s="0" t="s">
        <v>114</v>
      </c>
      <c r="E96" s="0" t="s">
        <v>114</v>
      </c>
      <c r="F96" s="0" t="n">
        <v>8</v>
      </c>
      <c r="G96" s="0" t="n">
        <v>1</v>
      </c>
      <c r="H96" s="0" t="n">
        <v>1</v>
      </c>
      <c r="I96" s="0" t="n">
        <v>1</v>
      </c>
      <c r="J96" s="0" t="n">
        <v>5.1</v>
      </c>
      <c r="K96" s="0" t="n">
        <v>5.1</v>
      </c>
      <c r="L96" s="0" t="n">
        <v>5.1</v>
      </c>
      <c r="M96" s="0" t="n">
        <v>26.514</v>
      </c>
      <c r="N96" s="0" t="n">
        <v>237</v>
      </c>
      <c r="O96" s="0" t="s">
        <v>333</v>
      </c>
      <c r="P96" s="0" t="n">
        <v>0.00038598</v>
      </c>
      <c r="Q96" s="0" t="n">
        <v>177500</v>
      </c>
      <c r="R96" s="0" t="n">
        <v>11834</v>
      </c>
      <c r="S96" s="0" t="n">
        <f aca="false">R96/R524</f>
        <v>5.09982065885249E-008</v>
      </c>
      <c r="T96" s="0" t="n">
        <f aca="false">S96*A526</f>
        <v>0</v>
      </c>
    </row>
    <row r="97" customFormat="false" ht="15" hidden="false" customHeight="false" outlineLevel="0" collapsed="false">
      <c r="A97" s="0" t="s">
        <v>334</v>
      </c>
      <c r="B97" s="0" t="s">
        <v>334</v>
      </c>
      <c r="C97" s="0" t="s">
        <v>335</v>
      </c>
      <c r="D97" s="0" t="s">
        <v>335</v>
      </c>
      <c r="E97" s="0" t="s">
        <v>335</v>
      </c>
      <c r="F97" s="0" t="n">
        <v>22</v>
      </c>
      <c r="G97" s="0" t="n">
        <v>1</v>
      </c>
      <c r="H97" s="0" t="n">
        <v>1</v>
      </c>
      <c r="I97" s="0" t="n">
        <v>1</v>
      </c>
      <c r="J97" s="0" t="n">
        <v>13.4</v>
      </c>
      <c r="K97" s="0" t="n">
        <v>13.4</v>
      </c>
      <c r="L97" s="0" t="n">
        <v>13.4</v>
      </c>
      <c r="M97" s="0" t="n">
        <v>9.1484</v>
      </c>
      <c r="N97" s="0" t="n">
        <v>82</v>
      </c>
      <c r="O97" s="0" t="s">
        <v>336</v>
      </c>
      <c r="P97" s="2" t="n">
        <v>1.33E-011</v>
      </c>
      <c r="Q97" s="0" t="n">
        <v>48405000</v>
      </c>
      <c r="R97" s="0" t="n">
        <v>6915000</v>
      </c>
      <c r="S97" s="0" t="n">
        <f aca="false">R97/R524</f>
        <v>2.97999491769182E-005</v>
      </c>
      <c r="T97" s="0" t="n">
        <f aca="false">S97*A526</f>
        <v>0</v>
      </c>
    </row>
    <row r="98" customFormat="false" ht="15" hidden="false" customHeight="false" outlineLevel="0" collapsed="false">
      <c r="A98" s="0" t="s">
        <v>337</v>
      </c>
      <c r="B98" s="0" t="s">
        <v>337</v>
      </c>
      <c r="C98" s="0" t="s">
        <v>32</v>
      </c>
      <c r="D98" s="0" t="s">
        <v>32</v>
      </c>
      <c r="E98" s="0" t="s">
        <v>32</v>
      </c>
      <c r="F98" s="0" t="n">
        <v>16</v>
      </c>
      <c r="G98" s="0" t="n">
        <v>1</v>
      </c>
      <c r="H98" s="0" t="n">
        <v>1</v>
      </c>
      <c r="I98" s="0" t="n">
        <v>1</v>
      </c>
      <c r="J98" s="0" t="n">
        <v>6.6</v>
      </c>
      <c r="K98" s="0" t="n">
        <v>6.6</v>
      </c>
      <c r="L98" s="0" t="n">
        <v>6.6</v>
      </c>
      <c r="M98" s="0" t="n">
        <v>18.906</v>
      </c>
      <c r="N98" s="0" t="n">
        <v>166</v>
      </c>
      <c r="O98" s="0" t="s">
        <v>338</v>
      </c>
      <c r="P98" s="0" t="n">
        <v>0.00012338</v>
      </c>
      <c r="Q98" s="0" t="n">
        <v>84961</v>
      </c>
      <c r="R98" s="0" t="n">
        <v>14160</v>
      </c>
      <c r="S98" s="0" t="n">
        <f aca="false">R98/R524</f>
        <v>6.10220217418888E-008</v>
      </c>
      <c r="T98" s="0" t="n">
        <f aca="false">S98*A526</f>
        <v>0</v>
      </c>
    </row>
    <row r="99" customFormat="false" ht="15" hidden="false" customHeight="false" outlineLevel="0" collapsed="false">
      <c r="A99" s="0" t="s">
        <v>339</v>
      </c>
      <c r="B99" s="0" t="s">
        <v>339</v>
      </c>
      <c r="C99" s="0" t="s">
        <v>90</v>
      </c>
      <c r="D99" s="0" t="s">
        <v>90</v>
      </c>
      <c r="E99" s="0" t="s">
        <v>90</v>
      </c>
      <c r="F99" s="0" t="n">
        <v>20</v>
      </c>
      <c r="G99" s="0" t="n">
        <v>4</v>
      </c>
      <c r="H99" s="0" t="n">
        <v>4</v>
      </c>
      <c r="I99" s="0" t="n">
        <v>4</v>
      </c>
      <c r="J99" s="0" t="n">
        <v>35</v>
      </c>
      <c r="K99" s="0" t="n">
        <v>35</v>
      </c>
      <c r="L99" s="0" t="n">
        <v>35</v>
      </c>
      <c r="M99" s="0" t="n">
        <v>12.874</v>
      </c>
      <c r="N99" s="0" t="n">
        <v>117</v>
      </c>
      <c r="O99" s="0" t="s">
        <v>340</v>
      </c>
      <c r="P99" s="2" t="n">
        <v>6.64E-034</v>
      </c>
      <c r="Q99" s="0" t="n">
        <v>29646000</v>
      </c>
      <c r="R99" s="0" t="n">
        <v>4235100</v>
      </c>
      <c r="S99" s="0" t="n">
        <f aca="false">R99/R524</f>
        <v>1.82510144264882E-005</v>
      </c>
      <c r="T99" s="0" t="n">
        <f aca="false">S99*A526</f>
        <v>0</v>
      </c>
    </row>
    <row r="100" customFormat="false" ht="15" hidden="false" customHeight="false" outlineLevel="0" collapsed="false">
      <c r="A100" s="0" t="s">
        <v>341</v>
      </c>
      <c r="B100" s="0" t="s">
        <v>341</v>
      </c>
      <c r="C100" s="0" t="s">
        <v>342</v>
      </c>
      <c r="D100" s="0" t="s">
        <v>342</v>
      </c>
      <c r="E100" s="0" t="s">
        <v>342</v>
      </c>
      <c r="F100" s="0" t="n">
        <v>18</v>
      </c>
      <c r="G100" s="0" t="n">
        <v>9</v>
      </c>
      <c r="H100" s="0" t="n">
        <v>9</v>
      </c>
      <c r="I100" s="0" t="n">
        <v>9</v>
      </c>
      <c r="J100" s="0" t="n">
        <v>35.8</v>
      </c>
      <c r="K100" s="0" t="n">
        <v>35.8</v>
      </c>
      <c r="L100" s="0" t="n">
        <v>35.8</v>
      </c>
      <c r="M100" s="0" t="n">
        <v>36.953</v>
      </c>
      <c r="N100" s="0" t="n">
        <v>327</v>
      </c>
      <c r="O100" s="0" t="s">
        <v>343</v>
      </c>
      <c r="P100" s="2" t="n">
        <v>1.01E-062</v>
      </c>
      <c r="Q100" s="0" t="n">
        <v>18100000</v>
      </c>
      <c r="R100" s="0" t="n">
        <v>1005500</v>
      </c>
      <c r="S100" s="0" t="n">
        <f aca="false">R100/R524</f>
        <v>4.33316686874783E-006</v>
      </c>
      <c r="T100" s="0" t="n">
        <f aca="false">S100*A526</f>
        <v>0</v>
      </c>
    </row>
    <row r="101" customFormat="false" ht="15" hidden="false" customHeight="false" outlineLevel="0" collapsed="false">
      <c r="A101" s="0" t="s">
        <v>344</v>
      </c>
      <c r="B101" s="0" t="s">
        <v>344</v>
      </c>
      <c r="C101" s="0" t="s">
        <v>224</v>
      </c>
      <c r="D101" s="0" t="s">
        <v>224</v>
      </c>
      <c r="E101" s="0" t="s">
        <v>224</v>
      </c>
      <c r="F101" s="0" t="n">
        <v>14</v>
      </c>
      <c r="G101" s="0" t="n">
        <v>1</v>
      </c>
      <c r="H101" s="0" t="n">
        <v>1</v>
      </c>
      <c r="I101" s="0" t="n">
        <v>1</v>
      </c>
      <c r="J101" s="0" t="n">
        <v>5.3</v>
      </c>
      <c r="K101" s="0" t="n">
        <v>5.3</v>
      </c>
      <c r="L101" s="0" t="n">
        <v>5.3</v>
      </c>
      <c r="M101" s="0" t="n">
        <v>29.453</v>
      </c>
      <c r="N101" s="0" t="n">
        <v>264</v>
      </c>
      <c r="O101" s="0" t="s">
        <v>345</v>
      </c>
      <c r="P101" s="2" t="n">
        <v>2.59E-005</v>
      </c>
      <c r="Q101" s="0" t="n">
        <v>256800</v>
      </c>
      <c r="R101" s="0" t="n">
        <v>17120</v>
      </c>
      <c r="S101" s="0" t="n">
        <f aca="false">R101/R524</f>
        <v>7.37780375862385E-008</v>
      </c>
      <c r="T101" s="0" t="n">
        <f aca="false">S101*A526</f>
        <v>0</v>
      </c>
    </row>
    <row r="102" customFormat="false" ht="15" hidden="false" customHeight="false" outlineLevel="0" collapsed="false">
      <c r="A102" s="0" t="s">
        <v>346</v>
      </c>
      <c r="B102" s="0" t="s">
        <v>346</v>
      </c>
      <c r="C102" s="0" t="s">
        <v>233</v>
      </c>
      <c r="D102" s="0" t="s">
        <v>233</v>
      </c>
      <c r="E102" s="0" t="s">
        <v>233</v>
      </c>
      <c r="F102" s="0" t="n">
        <v>20</v>
      </c>
      <c r="G102" s="0" t="n">
        <v>3</v>
      </c>
      <c r="H102" s="0" t="n">
        <v>3</v>
      </c>
      <c r="I102" s="0" t="n">
        <v>3</v>
      </c>
      <c r="J102" s="0" t="n">
        <v>20.1</v>
      </c>
      <c r="K102" s="0" t="n">
        <v>20.1</v>
      </c>
      <c r="L102" s="0" t="n">
        <v>20.1</v>
      </c>
      <c r="M102" s="0" t="n">
        <v>17.713</v>
      </c>
      <c r="N102" s="0" t="n">
        <v>149</v>
      </c>
      <c r="O102" s="0" t="s">
        <v>347</v>
      </c>
      <c r="P102" s="2" t="n">
        <v>2.67E-009</v>
      </c>
      <c r="Q102" s="0" t="n">
        <v>1130800</v>
      </c>
      <c r="R102" s="0" t="n">
        <v>141340</v>
      </c>
      <c r="S102" s="0" t="n">
        <f aca="false">R102/R524</f>
        <v>6.09099756567695E-007</v>
      </c>
      <c r="T102" s="0" t="n">
        <f aca="false">S102*A526</f>
        <v>0</v>
      </c>
    </row>
    <row r="103" customFormat="false" ht="15" hidden="false" customHeight="false" outlineLevel="0" collapsed="false">
      <c r="A103" s="0" t="s">
        <v>348</v>
      </c>
      <c r="B103" s="0" t="s">
        <v>348</v>
      </c>
      <c r="C103" s="0" t="s">
        <v>182</v>
      </c>
      <c r="D103" s="0" t="s">
        <v>182</v>
      </c>
      <c r="E103" s="0" t="s">
        <v>182</v>
      </c>
      <c r="F103" s="0" t="n">
        <v>12</v>
      </c>
      <c r="G103" s="0" t="n">
        <v>1</v>
      </c>
      <c r="H103" s="0" t="n">
        <v>1</v>
      </c>
      <c r="I103" s="0" t="n">
        <v>1</v>
      </c>
      <c r="J103" s="0" t="n">
        <v>10.2</v>
      </c>
      <c r="K103" s="0" t="n">
        <v>10.2</v>
      </c>
      <c r="L103" s="0" t="n">
        <v>10.2</v>
      </c>
      <c r="M103" s="0" t="n">
        <v>20.624</v>
      </c>
      <c r="N103" s="0" t="n">
        <v>176</v>
      </c>
      <c r="O103" s="0" t="s">
        <v>349</v>
      </c>
      <c r="P103" s="2" t="n">
        <v>3.15E-006</v>
      </c>
      <c r="Q103" s="0" t="n">
        <v>750070</v>
      </c>
      <c r="R103" s="0" t="n">
        <v>83341</v>
      </c>
      <c r="S103" s="0" t="n">
        <f aca="false">R103/R524</f>
        <v>3.59155106920251E-007</v>
      </c>
      <c r="T103" s="0" t="n">
        <f aca="false">S103*A526</f>
        <v>0</v>
      </c>
    </row>
    <row r="104" customFormat="false" ht="15" hidden="false" customHeight="false" outlineLevel="0" collapsed="false">
      <c r="A104" s="0" t="s">
        <v>350</v>
      </c>
      <c r="B104" s="0" t="s">
        <v>350</v>
      </c>
      <c r="C104" s="0" t="s">
        <v>61</v>
      </c>
      <c r="D104" s="0" t="s">
        <v>61</v>
      </c>
      <c r="E104" s="0" t="s">
        <v>61</v>
      </c>
      <c r="F104" s="0" t="n">
        <v>20</v>
      </c>
      <c r="G104" s="0" t="n">
        <v>1</v>
      </c>
      <c r="H104" s="0" t="n">
        <v>1</v>
      </c>
      <c r="I104" s="0" t="n">
        <v>1</v>
      </c>
      <c r="J104" s="0" t="n">
        <v>6.9</v>
      </c>
      <c r="K104" s="0" t="n">
        <v>6.9</v>
      </c>
      <c r="L104" s="0" t="n">
        <v>6.9</v>
      </c>
      <c r="M104" s="0" t="n">
        <v>18.859</v>
      </c>
      <c r="N104" s="0" t="n">
        <v>159</v>
      </c>
      <c r="O104" s="0" t="s">
        <v>351</v>
      </c>
      <c r="P104" s="0" t="n">
        <v>0.00050144</v>
      </c>
      <c r="Q104" s="0" t="n">
        <v>896470</v>
      </c>
      <c r="R104" s="0" t="n">
        <v>224120</v>
      </c>
      <c r="S104" s="0" t="n">
        <f aca="false">R104/R524</f>
        <v>9.65837253728257E-007</v>
      </c>
      <c r="T104" s="0" t="n">
        <f aca="false">S104*A526</f>
        <v>0</v>
      </c>
    </row>
    <row r="105" customFormat="false" ht="15" hidden="false" customHeight="false" outlineLevel="0" collapsed="false">
      <c r="A105" s="0" t="s">
        <v>352</v>
      </c>
      <c r="B105" s="0" t="s">
        <v>352</v>
      </c>
      <c r="C105" s="0" t="s">
        <v>353</v>
      </c>
      <c r="D105" s="0" t="s">
        <v>353</v>
      </c>
      <c r="E105" s="0" t="s">
        <v>353</v>
      </c>
      <c r="F105" s="0" t="n">
        <v>20</v>
      </c>
      <c r="G105" s="0" t="n">
        <v>8</v>
      </c>
      <c r="H105" s="0" t="n">
        <v>8</v>
      </c>
      <c r="I105" s="0" t="n">
        <v>8</v>
      </c>
      <c r="J105" s="0" t="n">
        <v>29.3</v>
      </c>
      <c r="K105" s="0" t="n">
        <v>29.3</v>
      </c>
      <c r="L105" s="0" t="n">
        <v>29.3</v>
      </c>
      <c r="M105" s="0" t="n">
        <v>49.432</v>
      </c>
      <c r="N105" s="0" t="n">
        <v>443</v>
      </c>
      <c r="O105" s="0" t="s">
        <v>354</v>
      </c>
      <c r="P105" s="2" t="n">
        <v>3E-040</v>
      </c>
      <c r="Q105" s="0" t="n">
        <v>10520000</v>
      </c>
      <c r="R105" s="0" t="n">
        <v>420790</v>
      </c>
      <c r="S105" s="0" t="n">
        <f aca="false">R105/R524</f>
        <v>1.81337969835942E-006</v>
      </c>
      <c r="T105" s="0" t="n">
        <f aca="false">S105*A526</f>
        <v>0</v>
      </c>
      <c r="V105" s="0" t="s">
        <v>355</v>
      </c>
      <c r="X105" s="0" t="s">
        <v>356</v>
      </c>
    </row>
    <row r="106" customFormat="false" ht="15" hidden="false" customHeight="false" outlineLevel="0" collapsed="false">
      <c r="A106" s="0" t="s">
        <v>357</v>
      </c>
      <c r="B106" s="0" t="s">
        <v>357</v>
      </c>
      <c r="C106" s="0" t="s">
        <v>32</v>
      </c>
      <c r="D106" s="0" t="s">
        <v>32</v>
      </c>
      <c r="E106" s="0" t="s">
        <v>32</v>
      </c>
      <c r="F106" s="0" t="n">
        <v>16</v>
      </c>
      <c r="G106" s="0" t="n">
        <v>1</v>
      </c>
      <c r="H106" s="0" t="n">
        <v>1</v>
      </c>
      <c r="I106" s="0" t="n">
        <v>1</v>
      </c>
      <c r="J106" s="0" t="n">
        <v>10.3</v>
      </c>
      <c r="K106" s="0" t="n">
        <v>10.3</v>
      </c>
      <c r="L106" s="0" t="n">
        <v>10.3</v>
      </c>
      <c r="M106" s="0" t="n">
        <v>13.023</v>
      </c>
      <c r="N106" s="0" t="n">
        <v>116</v>
      </c>
      <c r="O106" s="0" t="s">
        <v>358</v>
      </c>
      <c r="P106" s="0" t="n">
        <v>0.00011811</v>
      </c>
      <c r="Q106" s="0" t="n">
        <v>120030</v>
      </c>
      <c r="R106" s="0" t="n">
        <v>24007</v>
      </c>
      <c r="S106" s="0" t="n">
        <f aca="false">R106/R524</f>
        <v>1.03457321748413E-007</v>
      </c>
      <c r="T106" s="0" t="n">
        <f aca="false">S106*A526</f>
        <v>0</v>
      </c>
    </row>
    <row r="107" customFormat="false" ht="15" hidden="false" customHeight="false" outlineLevel="0" collapsed="false">
      <c r="A107" s="0" t="s">
        <v>359</v>
      </c>
      <c r="B107" s="0" t="s">
        <v>359</v>
      </c>
      <c r="C107" s="0" t="s">
        <v>360</v>
      </c>
      <c r="D107" s="0" t="s">
        <v>360</v>
      </c>
      <c r="E107" s="0" t="s">
        <v>360</v>
      </c>
      <c r="F107" s="0" t="n">
        <v>12</v>
      </c>
      <c r="G107" s="0" t="n">
        <v>2</v>
      </c>
      <c r="H107" s="0" t="n">
        <v>2</v>
      </c>
      <c r="I107" s="0" t="n">
        <v>2</v>
      </c>
      <c r="J107" s="0" t="n">
        <v>10.2</v>
      </c>
      <c r="K107" s="0" t="n">
        <v>10.2</v>
      </c>
      <c r="L107" s="0" t="n">
        <v>10.2</v>
      </c>
      <c r="M107" s="0" t="n">
        <v>35.348</v>
      </c>
      <c r="N107" s="0" t="n">
        <v>314</v>
      </c>
      <c r="O107" s="0" t="s">
        <v>361</v>
      </c>
      <c r="P107" s="2" t="n">
        <v>2.29E-043</v>
      </c>
      <c r="Q107" s="0" t="n">
        <v>2926000</v>
      </c>
      <c r="R107" s="0" t="n">
        <v>139330</v>
      </c>
      <c r="S107" s="0" t="n">
        <f aca="false">R107/R524</f>
        <v>6.00437732295012E-007</v>
      </c>
      <c r="T107" s="0" t="n">
        <f aca="false">S107*A526</f>
        <v>0</v>
      </c>
      <c r="V107" s="0" t="n">
        <v>99</v>
      </c>
      <c r="X107" s="0" t="n">
        <v>80</v>
      </c>
    </row>
    <row r="108" customFormat="false" ht="15" hidden="false" customHeight="false" outlineLevel="0" collapsed="false">
      <c r="A108" s="0" t="s">
        <v>362</v>
      </c>
      <c r="B108" s="0" t="s">
        <v>362</v>
      </c>
      <c r="C108" s="0" t="s">
        <v>363</v>
      </c>
      <c r="D108" s="0" t="s">
        <v>363</v>
      </c>
      <c r="E108" s="0" t="s">
        <v>363</v>
      </c>
      <c r="F108" s="0" t="n">
        <v>24</v>
      </c>
      <c r="G108" s="0" t="n">
        <v>2</v>
      </c>
      <c r="H108" s="0" t="n">
        <v>2</v>
      </c>
      <c r="I108" s="0" t="n">
        <v>2</v>
      </c>
      <c r="J108" s="0" t="n">
        <v>18.6</v>
      </c>
      <c r="K108" s="0" t="n">
        <v>18.6</v>
      </c>
      <c r="L108" s="0" t="n">
        <v>18.6</v>
      </c>
      <c r="M108" s="0" t="n">
        <v>12.491</v>
      </c>
      <c r="N108" s="0" t="n">
        <v>113</v>
      </c>
      <c r="O108" s="0" t="s">
        <v>364</v>
      </c>
      <c r="P108" s="2" t="n">
        <v>5.96E-006</v>
      </c>
      <c r="Q108" s="0" t="n">
        <v>253280</v>
      </c>
      <c r="R108" s="0" t="n">
        <v>50656</v>
      </c>
      <c r="S108" s="0" t="n">
        <f aca="false">R108/R524</f>
        <v>2.1830024953087E-007</v>
      </c>
      <c r="T108" s="0" t="n">
        <f aca="false">S108*A526</f>
        <v>0</v>
      </c>
    </row>
    <row r="109" customFormat="false" ht="15" hidden="false" customHeight="false" outlineLevel="0" collapsed="false">
      <c r="A109" s="0" t="s">
        <v>365</v>
      </c>
      <c r="B109" s="0" t="s">
        <v>366</v>
      </c>
      <c r="C109" s="0" t="s">
        <v>367</v>
      </c>
      <c r="D109" s="0" t="s">
        <v>367</v>
      </c>
      <c r="E109" s="0" t="s">
        <v>367</v>
      </c>
      <c r="F109" s="0" t="n">
        <v>14</v>
      </c>
      <c r="G109" s="0" t="n">
        <v>7</v>
      </c>
      <c r="H109" s="0" t="n">
        <v>7</v>
      </c>
      <c r="I109" s="0" t="n">
        <v>7</v>
      </c>
      <c r="J109" s="0" t="n">
        <v>32.1</v>
      </c>
      <c r="K109" s="0" t="n">
        <v>32.1</v>
      </c>
      <c r="L109" s="0" t="n">
        <v>32.1</v>
      </c>
      <c r="M109" s="0" t="n">
        <v>35.985</v>
      </c>
      <c r="N109" s="0" t="n">
        <v>312</v>
      </c>
      <c r="O109" s="0" t="s">
        <v>368</v>
      </c>
      <c r="P109" s="2" t="n">
        <v>7.07E-087</v>
      </c>
      <c r="Q109" s="0" t="n">
        <v>18883000</v>
      </c>
      <c r="R109" s="0" t="n">
        <v>1180200</v>
      </c>
      <c r="S109" s="0" t="n">
        <f aca="false">R109/R524</f>
        <v>5.08603037145319E-006</v>
      </c>
      <c r="T109" s="0" t="n">
        <f aca="false">S109*A526</f>
        <v>0</v>
      </c>
      <c r="V109" s="0" t="s">
        <v>369</v>
      </c>
      <c r="X109" s="0" t="s">
        <v>370</v>
      </c>
    </row>
    <row r="110" customFormat="false" ht="15" hidden="false" customHeight="false" outlineLevel="0" collapsed="false">
      <c r="A110" s="0" t="s">
        <v>371</v>
      </c>
      <c r="B110" s="0" t="s">
        <v>371</v>
      </c>
      <c r="C110" s="0" t="s">
        <v>61</v>
      </c>
      <c r="D110" s="0" t="s">
        <v>61</v>
      </c>
      <c r="E110" s="0" t="s">
        <v>61</v>
      </c>
      <c r="F110" s="0" t="n">
        <v>20</v>
      </c>
      <c r="G110" s="0" t="n">
        <v>1</v>
      </c>
      <c r="H110" s="0" t="n">
        <v>1</v>
      </c>
      <c r="I110" s="0" t="n">
        <v>1</v>
      </c>
      <c r="J110" s="0" t="n">
        <v>6.1</v>
      </c>
      <c r="K110" s="0" t="n">
        <v>6.1</v>
      </c>
      <c r="L110" s="0" t="n">
        <v>6.1</v>
      </c>
      <c r="M110" s="0" t="n">
        <v>23.536</v>
      </c>
      <c r="N110" s="0" t="n">
        <v>212</v>
      </c>
      <c r="O110" s="0" t="s">
        <v>372</v>
      </c>
      <c r="P110" s="2" t="n">
        <v>2.69E-005</v>
      </c>
      <c r="Q110" s="0" t="n">
        <v>344300</v>
      </c>
      <c r="R110" s="0" t="n">
        <v>31300</v>
      </c>
      <c r="S110" s="0" t="n">
        <f aca="false">R110/R524</f>
        <v>1.34886248624373E-007</v>
      </c>
      <c r="T110" s="0" t="n">
        <f aca="false">S110*A526</f>
        <v>0</v>
      </c>
    </row>
    <row r="111" customFormat="false" ht="15" hidden="false" customHeight="false" outlineLevel="0" collapsed="false">
      <c r="A111" s="0" t="s">
        <v>373</v>
      </c>
      <c r="B111" s="0" t="s">
        <v>373</v>
      </c>
      <c r="C111" s="0" t="s">
        <v>374</v>
      </c>
      <c r="D111" s="0" t="s">
        <v>374</v>
      </c>
      <c r="E111" s="0" t="s">
        <v>374</v>
      </c>
      <c r="F111" s="0" t="n">
        <v>11</v>
      </c>
      <c r="G111" s="0" t="n">
        <v>4</v>
      </c>
      <c r="H111" s="0" t="n">
        <v>4</v>
      </c>
      <c r="I111" s="0" t="n">
        <v>4</v>
      </c>
      <c r="J111" s="0" t="n">
        <v>13.6</v>
      </c>
      <c r="K111" s="0" t="n">
        <v>13.6</v>
      </c>
      <c r="L111" s="0" t="n">
        <v>13.6</v>
      </c>
      <c r="M111" s="0" t="n">
        <v>41.618</v>
      </c>
      <c r="N111" s="0" t="n">
        <v>353</v>
      </c>
      <c r="O111" s="0" t="s">
        <v>375</v>
      </c>
      <c r="P111" s="2" t="n">
        <v>5.07E-043</v>
      </c>
      <c r="Q111" s="0" t="n">
        <v>2595100</v>
      </c>
      <c r="R111" s="0" t="n">
        <v>129760</v>
      </c>
      <c r="S111" s="0" t="n">
        <f aca="false">R111/R524</f>
        <v>5.5919615404149E-007</v>
      </c>
      <c r="T111" s="0" t="n">
        <f aca="false">S111*A526</f>
        <v>0</v>
      </c>
    </row>
    <row r="112" customFormat="false" ht="15" hidden="false" customHeight="false" outlineLevel="0" collapsed="false">
      <c r="A112" s="0" t="s">
        <v>376</v>
      </c>
      <c r="B112" s="0" t="s">
        <v>376</v>
      </c>
      <c r="C112" s="0" t="s">
        <v>377</v>
      </c>
      <c r="D112" s="0" t="s">
        <v>378</v>
      </c>
      <c r="E112" s="0" t="s">
        <v>378</v>
      </c>
      <c r="F112" s="0" t="n">
        <v>2</v>
      </c>
      <c r="G112" s="0" t="n">
        <v>7</v>
      </c>
      <c r="H112" s="0" t="n">
        <v>1</v>
      </c>
      <c r="I112" s="0" t="n">
        <v>1</v>
      </c>
      <c r="J112" s="0" t="n">
        <v>71.2</v>
      </c>
      <c r="K112" s="0" t="n">
        <v>10.2</v>
      </c>
      <c r="L112" s="0" t="n">
        <v>10.2</v>
      </c>
      <c r="M112" s="0" t="n">
        <v>13.048</v>
      </c>
      <c r="N112" s="0" t="n">
        <v>118</v>
      </c>
      <c r="O112" s="0" t="s">
        <v>379</v>
      </c>
      <c r="P112" s="2" t="n">
        <v>1.22E-206</v>
      </c>
      <c r="Q112" s="0" t="n">
        <v>339630000</v>
      </c>
      <c r="R112" s="0" t="n">
        <v>48519000</v>
      </c>
      <c r="S112" s="0" t="n">
        <f aca="false">R112/R524</f>
        <v>0.000209090923227027</v>
      </c>
      <c r="T112" s="0" t="n">
        <f aca="false">S112*A526</f>
        <v>0</v>
      </c>
      <c r="V112" s="0" t="s">
        <v>380</v>
      </c>
      <c r="X112" s="0" t="s">
        <v>381</v>
      </c>
    </row>
    <row r="113" customFormat="false" ht="15" hidden="false" customHeight="false" outlineLevel="0" collapsed="false">
      <c r="A113" s="0" t="s">
        <v>382</v>
      </c>
      <c r="B113" s="0" t="s">
        <v>382</v>
      </c>
      <c r="C113" s="0" t="s">
        <v>383</v>
      </c>
      <c r="D113" s="0" t="s">
        <v>378</v>
      </c>
      <c r="E113" s="0" t="s">
        <v>378</v>
      </c>
      <c r="F113" s="0" t="n">
        <v>2</v>
      </c>
      <c r="G113" s="0" t="n">
        <v>8</v>
      </c>
      <c r="H113" s="0" t="n">
        <v>1</v>
      </c>
      <c r="I113" s="0" t="n">
        <v>1</v>
      </c>
      <c r="J113" s="0" t="n">
        <v>83</v>
      </c>
      <c r="K113" s="0" t="n">
        <v>11.1</v>
      </c>
      <c r="L113" s="0" t="n">
        <v>11.1</v>
      </c>
      <c r="M113" s="0" t="n">
        <v>14.209</v>
      </c>
      <c r="N113" s="0" t="n">
        <v>135</v>
      </c>
      <c r="O113" s="0" t="s">
        <v>384</v>
      </c>
      <c r="P113" s="2" t="n">
        <v>1.25E-181</v>
      </c>
      <c r="Q113" s="0" t="n">
        <v>4723000</v>
      </c>
      <c r="R113" s="0" t="n">
        <v>787170</v>
      </c>
      <c r="S113" s="0" t="n">
        <f aca="false">R113/R524</f>
        <v>3.39228141628267E-006</v>
      </c>
      <c r="T113" s="0" t="n">
        <f aca="false">S113*A526</f>
        <v>0</v>
      </c>
      <c r="V113" s="0" t="s">
        <v>385</v>
      </c>
      <c r="X113" s="0" t="s">
        <v>386</v>
      </c>
    </row>
    <row r="114" customFormat="false" ht="15" hidden="false" customHeight="false" outlineLevel="0" collapsed="false">
      <c r="A114" s="0" t="s">
        <v>387</v>
      </c>
      <c r="B114" s="0" t="s">
        <v>387</v>
      </c>
      <c r="C114" s="0" t="s">
        <v>388</v>
      </c>
      <c r="D114" s="0" t="s">
        <v>388</v>
      </c>
      <c r="E114" s="0" t="s">
        <v>388</v>
      </c>
      <c r="F114" s="0" t="n">
        <v>24</v>
      </c>
      <c r="G114" s="0" t="n">
        <v>2</v>
      </c>
      <c r="H114" s="0" t="n">
        <v>2</v>
      </c>
      <c r="I114" s="0" t="n">
        <v>2</v>
      </c>
      <c r="J114" s="0" t="n">
        <v>11.4</v>
      </c>
      <c r="K114" s="0" t="n">
        <v>11.4</v>
      </c>
      <c r="L114" s="0" t="n">
        <v>11.4</v>
      </c>
      <c r="M114" s="0" t="n">
        <v>20.382</v>
      </c>
      <c r="N114" s="0" t="n">
        <v>175</v>
      </c>
      <c r="O114" s="0" t="s">
        <v>389</v>
      </c>
      <c r="P114" s="2" t="n">
        <v>1.63E-007</v>
      </c>
      <c r="Q114" s="0" t="n">
        <v>266990</v>
      </c>
      <c r="R114" s="0" t="n">
        <v>29665</v>
      </c>
      <c r="S114" s="0" t="n">
        <f aca="false">R114/R524</f>
        <v>1.27840273656295E-007</v>
      </c>
      <c r="T114" s="0" t="n">
        <f aca="false">S114*A526</f>
        <v>0</v>
      </c>
    </row>
    <row r="115" customFormat="false" ht="15" hidden="false" customHeight="false" outlineLevel="0" collapsed="false">
      <c r="A115" s="0" t="s">
        <v>390</v>
      </c>
      <c r="B115" s="0" t="s">
        <v>390</v>
      </c>
      <c r="C115" s="0" t="s">
        <v>391</v>
      </c>
      <c r="D115" s="0" t="s">
        <v>391</v>
      </c>
      <c r="E115" s="0" t="s">
        <v>391</v>
      </c>
      <c r="F115" s="0" t="n">
        <v>16</v>
      </c>
      <c r="G115" s="0" t="n">
        <v>2</v>
      </c>
      <c r="H115" s="0" t="n">
        <v>2</v>
      </c>
      <c r="I115" s="0" t="n">
        <v>2</v>
      </c>
      <c r="J115" s="0" t="n">
        <v>4.5</v>
      </c>
      <c r="K115" s="0" t="n">
        <v>4.5</v>
      </c>
      <c r="L115" s="0" t="n">
        <v>4.5</v>
      </c>
      <c r="M115" s="0" t="n">
        <v>50.806</v>
      </c>
      <c r="N115" s="0" t="n">
        <v>449</v>
      </c>
      <c r="O115" s="0" t="s">
        <v>392</v>
      </c>
      <c r="P115" s="2" t="n">
        <v>5.27E-014</v>
      </c>
      <c r="Q115" s="0" t="n">
        <v>1219500</v>
      </c>
      <c r="R115" s="0" t="n">
        <v>60975</v>
      </c>
      <c r="S115" s="0" t="n">
        <f aca="false">R115/R524</f>
        <v>2.6276961692879E-007</v>
      </c>
      <c r="T115" s="0" t="n">
        <f aca="false">S115*A526</f>
        <v>0</v>
      </c>
    </row>
    <row r="116" customFormat="false" ht="15" hidden="false" customHeight="false" outlineLevel="0" collapsed="false">
      <c r="A116" s="0" t="s">
        <v>393</v>
      </c>
      <c r="B116" s="0" t="s">
        <v>393</v>
      </c>
      <c r="C116" s="0" t="s">
        <v>394</v>
      </c>
      <c r="D116" s="0" t="s">
        <v>394</v>
      </c>
      <c r="E116" s="0" t="s">
        <v>394</v>
      </c>
      <c r="F116" s="0" t="n">
        <v>10</v>
      </c>
      <c r="G116" s="0" t="n">
        <v>5</v>
      </c>
      <c r="H116" s="0" t="n">
        <v>5</v>
      </c>
      <c r="I116" s="0" t="n">
        <v>5</v>
      </c>
      <c r="J116" s="0" t="n">
        <v>68.1</v>
      </c>
      <c r="K116" s="0" t="n">
        <v>68.1</v>
      </c>
      <c r="L116" s="0" t="n">
        <v>68.1</v>
      </c>
      <c r="M116" s="0" t="n">
        <v>12.943</v>
      </c>
      <c r="N116" s="0" t="n">
        <v>113</v>
      </c>
      <c r="O116" s="0" t="s">
        <v>395</v>
      </c>
      <c r="P116" s="2" t="n">
        <v>7.96E-107</v>
      </c>
      <c r="Q116" s="0" t="n">
        <v>142710000</v>
      </c>
      <c r="R116" s="0" t="n">
        <v>20387000</v>
      </c>
      <c r="S116" s="0" t="n">
        <f aca="false">R116/R524</f>
        <v>8.78570591279582E-005</v>
      </c>
      <c r="T116" s="0" t="n">
        <f aca="false">S116*A526</f>
        <v>0</v>
      </c>
    </row>
    <row r="117" customFormat="false" ht="15" hidden="false" customHeight="false" outlineLevel="0" collapsed="false">
      <c r="A117" s="0" t="s">
        <v>396</v>
      </c>
      <c r="B117" s="0" t="s">
        <v>396</v>
      </c>
      <c r="C117" s="0" t="s">
        <v>41</v>
      </c>
      <c r="D117" s="0" t="s">
        <v>41</v>
      </c>
      <c r="E117" s="0" t="s">
        <v>41</v>
      </c>
      <c r="F117" s="0" t="n">
        <v>20</v>
      </c>
      <c r="G117" s="0" t="n">
        <v>2</v>
      </c>
      <c r="H117" s="0" t="n">
        <v>2</v>
      </c>
      <c r="I117" s="0" t="n">
        <v>2</v>
      </c>
      <c r="J117" s="0" t="n">
        <v>12.5</v>
      </c>
      <c r="K117" s="0" t="n">
        <v>12.5</v>
      </c>
      <c r="L117" s="0" t="n">
        <v>12.5</v>
      </c>
      <c r="M117" s="0" t="n">
        <v>24.838</v>
      </c>
      <c r="N117" s="0" t="n">
        <v>216</v>
      </c>
      <c r="O117" s="0" t="s">
        <v>397</v>
      </c>
      <c r="P117" s="2" t="n">
        <v>2.84E-011</v>
      </c>
      <c r="Q117" s="0" t="n">
        <v>936260</v>
      </c>
      <c r="R117" s="0" t="n">
        <v>72020</v>
      </c>
      <c r="S117" s="0" t="n">
        <f aca="false">R117/R524</f>
        <v>3.10367655780426E-007</v>
      </c>
      <c r="T117" s="0" t="n">
        <f aca="false">S117*A526</f>
        <v>0</v>
      </c>
    </row>
    <row r="118" customFormat="false" ht="15" hidden="false" customHeight="false" outlineLevel="0" collapsed="false">
      <c r="A118" s="0" t="s">
        <v>398</v>
      </c>
      <c r="B118" s="0" t="s">
        <v>398</v>
      </c>
      <c r="C118" s="0" t="s">
        <v>32</v>
      </c>
      <c r="D118" s="0" t="s">
        <v>32</v>
      </c>
      <c r="E118" s="0" t="s">
        <v>32</v>
      </c>
      <c r="F118" s="0" t="n">
        <v>16</v>
      </c>
      <c r="G118" s="0" t="n">
        <v>1</v>
      </c>
      <c r="H118" s="0" t="n">
        <v>1</v>
      </c>
      <c r="I118" s="0" t="n">
        <v>1</v>
      </c>
      <c r="J118" s="0" t="n">
        <v>4.8</v>
      </c>
      <c r="K118" s="0" t="n">
        <v>4.8</v>
      </c>
      <c r="L118" s="0" t="n">
        <v>4.8</v>
      </c>
      <c r="M118" s="0" t="n">
        <v>32.57</v>
      </c>
      <c r="N118" s="0" t="n">
        <v>291</v>
      </c>
      <c r="O118" s="0" t="s">
        <v>399</v>
      </c>
      <c r="P118" s="2" t="n">
        <v>1.01E-008</v>
      </c>
      <c r="Q118" s="0" t="n">
        <v>1884400</v>
      </c>
      <c r="R118" s="0" t="n">
        <v>125630</v>
      </c>
      <c r="S118" s="0" t="n">
        <f aca="false">R118/R524</f>
        <v>5.41398064366772E-007</v>
      </c>
      <c r="T118" s="0" t="n">
        <f aca="false">S118*A526</f>
        <v>0</v>
      </c>
    </row>
    <row r="119" customFormat="false" ht="15" hidden="false" customHeight="false" outlineLevel="0" collapsed="false">
      <c r="A119" s="0" t="s">
        <v>400</v>
      </c>
      <c r="B119" s="0" t="s">
        <v>400</v>
      </c>
      <c r="C119" s="0" t="s">
        <v>241</v>
      </c>
      <c r="D119" s="0" t="s">
        <v>241</v>
      </c>
      <c r="E119" s="0" t="s">
        <v>241</v>
      </c>
      <c r="F119" s="0" t="n">
        <v>18</v>
      </c>
      <c r="G119" s="0" t="n">
        <v>1</v>
      </c>
      <c r="H119" s="0" t="n">
        <v>1</v>
      </c>
      <c r="I119" s="0" t="n">
        <v>1</v>
      </c>
      <c r="J119" s="0" t="n">
        <v>17.6</v>
      </c>
      <c r="K119" s="0" t="n">
        <v>17.6</v>
      </c>
      <c r="L119" s="0" t="n">
        <v>17.6</v>
      </c>
      <c r="M119" s="0" t="n">
        <v>11.756</v>
      </c>
      <c r="N119" s="0" t="n">
        <v>102</v>
      </c>
      <c r="O119" s="0" t="s">
        <v>401</v>
      </c>
      <c r="P119" s="2" t="n">
        <v>4.87E-008</v>
      </c>
      <c r="Q119" s="0" t="n">
        <v>3451800</v>
      </c>
      <c r="R119" s="0" t="n">
        <v>690370</v>
      </c>
      <c r="S119" s="0" t="n">
        <f aca="false">R119/R524</f>
        <v>2.97512522245394E-006</v>
      </c>
      <c r="T119" s="0" t="n">
        <f aca="false">S119*A526</f>
        <v>0</v>
      </c>
    </row>
    <row r="120" customFormat="false" ht="15" hidden="false" customHeight="false" outlineLevel="0" collapsed="false">
      <c r="A120" s="0" t="s">
        <v>402</v>
      </c>
      <c r="B120" s="0" t="s">
        <v>402</v>
      </c>
      <c r="C120" s="0" t="s">
        <v>61</v>
      </c>
      <c r="D120" s="0" t="s">
        <v>61</v>
      </c>
      <c r="E120" s="0" t="s">
        <v>61</v>
      </c>
      <c r="F120" s="0" t="n">
        <v>20</v>
      </c>
      <c r="G120" s="0" t="n">
        <v>1</v>
      </c>
      <c r="H120" s="0" t="n">
        <v>1</v>
      </c>
      <c r="I120" s="0" t="n">
        <v>1</v>
      </c>
      <c r="J120" s="0" t="n">
        <v>4.5</v>
      </c>
      <c r="K120" s="0" t="n">
        <v>4.5</v>
      </c>
      <c r="L120" s="0" t="n">
        <v>4.5</v>
      </c>
      <c r="M120" s="0" t="n">
        <v>42.24</v>
      </c>
      <c r="N120" s="0" t="n">
        <v>381</v>
      </c>
      <c r="O120" s="0" t="s">
        <v>403</v>
      </c>
      <c r="P120" s="0" t="n">
        <v>0.00022406</v>
      </c>
      <c r="Q120" s="0" t="n">
        <v>564840</v>
      </c>
      <c r="R120" s="0" t="n">
        <v>33226</v>
      </c>
      <c r="S120" s="0" t="n">
        <f aca="false">R120/R524</f>
        <v>1.43186277852825E-007</v>
      </c>
      <c r="T120" s="0" t="n">
        <f aca="false">S120*A526</f>
        <v>0</v>
      </c>
    </row>
    <row r="121" customFormat="false" ht="15" hidden="false" customHeight="false" outlineLevel="0" collapsed="false">
      <c r="A121" s="0" t="s">
        <v>404</v>
      </c>
      <c r="B121" s="0" t="s">
        <v>404</v>
      </c>
      <c r="C121" s="0" t="s">
        <v>131</v>
      </c>
      <c r="D121" s="0" t="s">
        <v>131</v>
      </c>
      <c r="E121" s="0" t="s">
        <v>131</v>
      </c>
      <c r="F121" s="0" t="n">
        <v>14</v>
      </c>
      <c r="G121" s="0" t="n">
        <v>2</v>
      </c>
      <c r="H121" s="0" t="n">
        <v>2</v>
      </c>
      <c r="I121" s="0" t="n">
        <v>2</v>
      </c>
      <c r="J121" s="0" t="n">
        <v>21.5</v>
      </c>
      <c r="K121" s="0" t="n">
        <v>21.5</v>
      </c>
      <c r="L121" s="0" t="n">
        <v>21.5</v>
      </c>
      <c r="M121" s="0" t="n">
        <v>14.79</v>
      </c>
      <c r="N121" s="0" t="n">
        <v>130</v>
      </c>
      <c r="O121" s="0" t="s">
        <v>405</v>
      </c>
      <c r="P121" s="2" t="n">
        <v>5.93E-010</v>
      </c>
      <c r="Q121" s="0" t="n">
        <v>810190</v>
      </c>
      <c r="R121" s="0" t="n">
        <v>135030</v>
      </c>
      <c r="S121" s="0" t="n">
        <f aca="false">R121/R524</f>
        <v>5.81907033602207E-007</v>
      </c>
      <c r="T121" s="0" t="n">
        <f aca="false">S121*A526</f>
        <v>0</v>
      </c>
      <c r="V121" s="0" t="n">
        <v>114</v>
      </c>
      <c r="X121" s="0" t="n">
        <v>15</v>
      </c>
    </row>
    <row r="122" customFormat="false" ht="15" hidden="false" customHeight="false" outlineLevel="0" collapsed="false">
      <c r="A122" s="0" t="s">
        <v>406</v>
      </c>
      <c r="B122" s="0" t="s">
        <v>407</v>
      </c>
      <c r="C122" s="0" t="s">
        <v>408</v>
      </c>
      <c r="D122" s="0" t="s">
        <v>408</v>
      </c>
      <c r="E122" s="0" t="s">
        <v>408</v>
      </c>
      <c r="F122" s="0" t="n">
        <v>20</v>
      </c>
      <c r="G122" s="0" t="n">
        <v>4</v>
      </c>
      <c r="H122" s="0" t="n">
        <v>4</v>
      </c>
      <c r="I122" s="0" t="n">
        <v>4</v>
      </c>
      <c r="J122" s="0" t="n">
        <v>18.2</v>
      </c>
      <c r="K122" s="0" t="n">
        <v>18.2</v>
      </c>
      <c r="L122" s="0" t="n">
        <v>18.2</v>
      </c>
      <c r="M122" s="0" t="n">
        <v>30.222</v>
      </c>
      <c r="N122" s="0" t="n">
        <v>280</v>
      </c>
      <c r="O122" s="0" t="s">
        <v>409</v>
      </c>
      <c r="P122" s="2" t="n">
        <v>3.33E-024</v>
      </c>
      <c r="Q122" s="0" t="n">
        <v>16236000</v>
      </c>
      <c r="R122" s="0" t="n">
        <v>1353000</v>
      </c>
      <c r="S122" s="0" t="n">
        <f aca="false">R122/R524</f>
        <v>5.83070589101523E-006</v>
      </c>
      <c r="T122" s="0" t="n">
        <f aca="false">S122*A526</f>
        <v>0</v>
      </c>
    </row>
    <row r="123" customFormat="false" ht="15" hidden="false" customHeight="false" outlineLevel="0" collapsed="false">
      <c r="A123" s="0" t="s">
        <v>410</v>
      </c>
      <c r="B123" s="0" t="s">
        <v>410</v>
      </c>
      <c r="C123" s="0" t="s">
        <v>32</v>
      </c>
      <c r="D123" s="0" t="s">
        <v>32</v>
      </c>
      <c r="E123" s="0" t="s">
        <v>32</v>
      </c>
      <c r="F123" s="0" t="n">
        <v>16</v>
      </c>
      <c r="G123" s="0" t="n">
        <v>1</v>
      </c>
      <c r="H123" s="0" t="n">
        <v>1</v>
      </c>
      <c r="I123" s="0" t="n">
        <v>1</v>
      </c>
      <c r="J123" s="0" t="n">
        <v>4.1</v>
      </c>
      <c r="K123" s="0" t="n">
        <v>4.1</v>
      </c>
      <c r="L123" s="0" t="n">
        <v>4.1</v>
      </c>
      <c r="M123" s="0" t="n">
        <v>32.823</v>
      </c>
      <c r="N123" s="0" t="n">
        <v>290</v>
      </c>
      <c r="O123" s="0" t="s">
        <v>411</v>
      </c>
      <c r="P123" s="2" t="n">
        <v>8.24E-005</v>
      </c>
      <c r="Q123" s="0" t="n">
        <v>387380</v>
      </c>
      <c r="R123" s="0" t="n">
        <v>21521</v>
      </c>
      <c r="S123" s="0" t="n">
        <f aca="false">R123/R524</f>
        <v>9.2743992225084E-008</v>
      </c>
      <c r="T123" s="0" t="n">
        <f aca="false">S123*A526</f>
        <v>0</v>
      </c>
    </row>
    <row r="124" customFormat="false" ht="15" hidden="false" customHeight="false" outlineLevel="0" collapsed="false">
      <c r="A124" s="0" t="s">
        <v>412</v>
      </c>
      <c r="B124" s="0" t="s">
        <v>413</v>
      </c>
      <c r="C124" s="0" t="s">
        <v>414</v>
      </c>
      <c r="D124" s="0" t="s">
        <v>414</v>
      </c>
      <c r="E124" s="0" t="s">
        <v>414</v>
      </c>
      <c r="F124" s="0" t="n">
        <v>8</v>
      </c>
      <c r="G124" s="0" t="n">
        <v>14</v>
      </c>
      <c r="H124" s="0" t="n">
        <v>14</v>
      </c>
      <c r="I124" s="0" t="n">
        <v>14</v>
      </c>
      <c r="J124" s="0" t="n">
        <v>50</v>
      </c>
      <c r="K124" s="0" t="n">
        <v>50</v>
      </c>
      <c r="L124" s="0" t="n">
        <v>50</v>
      </c>
      <c r="M124" s="0" t="n">
        <v>41.934</v>
      </c>
      <c r="N124" s="0" t="n">
        <v>366</v>
      </c>
      <c r="O124" s="0" t="s">
        <v>415</v>
      </c>
      <c r="P124" s="2" t="n">
        <v>1.35E-188</v>
      </c>
      <c r="Q124" s="0" t="n">
        <v>143370000</v>
      </c>
      <c r="R124" s="0" t="n">
        <v>7168400</v>
      </c>
      <c r="S124" s="0" t="n">
        <f aca="false">R124/R524</f>
        <v>3.089196756035E-005</v>
      </c>
      <c r="T124" s="0" t="n">
        <f aca="false">S124*A526</f>
        <v>0</v>
      </c>
      <c r="V124" s="0" t="s">
        <v>416</v>
      </c>
      <c r="X124" s="0" t="s">
        <v>417</v>
      </c>
    </row>
    <row r="125" customFormat="false" ht="15" hidden="false" customHeight="false" outlineLevel="0" collapsed="false">
      <c r="A125" s="0" t="s">
        <v>418</v>
      </c>
      <c r="B125" s="0" t="s">
        <v>418</v>
      </c>
      <c r="C125" s="0" t="s">
        <v>419</v>
      </c>
      <c r="D125" s="0" t="s">
        <v>419</v>
      </c>
      <c r="E125" s="0" t="s">
        <v>419</v>
      </c>
      <c r="F125" s="0" t="n">
        <v>16</v>
      </c>
      <c r="G125" s="0" t="n">
        <v>3</v>
      </c>
      <c r="H125" s="0" t="n">
        <v>3</v>
      </c>
      <c r="I125" s="0" t="n">
        <v>3</v>
      </c>
      <c r="J125" s="0" t="n">
        <v>8.6</v>
      </c>
      <c r="K125" s="0" t="n">
        <v>8.6</v>
      </c>
      <c r="L125" s="0" t="n">
        <v>8.6</v>
      </c>
      <c r="M125" s="0" t="n">
        <v>46.001</v>
      </c>
      <c r="N125" s="0" t="n">
        <v>418</v>
      </c>
      <c r="O125" s="0" t="s">
        <v>420</v>
      </c>
      <c r="P125" s="2" t="n">
        <v>1.15E-009</v>
      </c>
      <c r="Q125" s="0" t="n">
        <v>582370</v>
      </c>
      <c r="R125" s="0" t="n">
        <v>29119</v>
      </c>
      <c r="S125" s="0" t="n">
        <f aca="false">R125/R524</f>
        <v>1.2548730586879E-007</v>
      </c>
      <c r="T125" s="0" t="n">
        <f aca="false">S125*A526</f>
        <v>0</v>
      </c>
    </row>
    <row r="126" customFormat="false" ht="15" hidden="false" customHeight="false" outlineLevel="0" collapsed="false">
      <c r="A126" s="0" t="s">
        <v>421</v>
      </c>
      <c r="B126" s="0" t="s">
        <v>421</v>
      </c>
      <c r="C126" s="0" t="s">
        <v>422</v>
      </c>
      <c r="D126" s="0" t="s">
        <v>422</v>
      </c>
      <c r="E126" s="0" t="s">
        <v>422</v>
      </c>
      <c r="F126" s="0" t="n">
        <v>17</v>
      </c>
      <c r="G126" s="0" t="n">
        <v>1</v>
      </c>
      <c r="H126" s="0" t="n">
        <v>1</v>
      </c>
      <c r="I126" s="0" t="n">
        <v>1</v>
      </c>
      <c r="J126" s="0" t="n">
        <v>5.4</v>
      </c>
      <c r="K126" s="0" t="n">
        <v>5.4</v>
      </c>
      <c r="L126" s="0" t="n">
        <v>5.4</v>
      </c>
      <c r="M126" s="0" t="n">
        <v>27.157</v>
      </c>
      <c r="N126" s="0" t="n">
        <v>242</v>
      </c>
      <c r="O126" s="0" t="s">
        <v>423</v>
      </c>
      <c r="P126" s="0" t="n">
        <v>0.00012944</v>
      </c>
      <c r="Q126" s="0" t="n">
        <v>625330</v>
      </c>
      <c r="R126" s="0" t="n">
        <v>48102</v>
      </c>
      <c r="S126" s="0" t="n">
        <f aca="false">R126/R524</f>
        <v>2.07293876400306E-007</v>
      </c>
      <c r="T126" s="0" t="n">
        <f aca="false">S126*A526</f>
        <v>0</v>
      </c>
    </row>
    <row r="127" customFormat="false" ht="15" hidden="false" customHeight="false" outlineLevel="0" collapsed="false">
      <c r="A127" s="0" t="s">
        <v>424</v>
      </c>
      <c r="B127" s="0" t="s">
        <v>424</v>
      </c>
      <c r="C127" s="0" t="s">
        <v>233</v>
      </c>
      <c r="D127" s="0" t="s">
        <v>233</v>
      </c>
      <c r="E127" s="0" t="s">
        <v>233</v>
      </c>
      <c r="F127" s="0" t="n">
        <v>20</v>
      </c>
      <c r="G127" s="0" t="n">
        <v>3</v>
      </c>
      <c r="H127" s="0" t="n">
        <v>3</v>
      </c>
      <c r="I127" s="0" t="n">
        <v>3</v>
      </c>
      <c r="J127" s="0" t="n">
        <v>16.9</v>
      </c>
      <c r="K127" s="0" t="n">
        <v>16.9</v>
      </c>
      <c r="L127" s="0" t="n">
        <v>16.9</v>
      </c>
      <c r="M127" s="0" t="n">
        <v>31.163</v>
      </c>
      <c r="N127" s="0" t="n">
        <v>278</v>
      </c>
      <c r="O127" s="0" t="s">
        <v>425</v>
      </c>
      <c r="P127" s="2" t="n">
        <v>2.46E-020</v>
      </c>
      <c r="Q127" s="0" t="n">
        <v>1865000</v>
      </c>
      <c r="R127" s="0" t="n">
        <v>124330</v>
      </c>
      <c r="S127" s="0" t="n">
        <f aca="false">R127/R524</f>
        <v>5.35795760110808E-007</v>
      </c>
      <c r="T127" s="0" t="n">
        <f aca="false">S127*A526</f>
        <v>0</v>
      </c>
    </row>
    <row r="128" customFormat="false" ht="15" hidden="false" customHeight="false" outlineLevel="0" collapsed="false">
      <c r="A128" s="0" t="s">
        <v>426</v>
      </c>
      <c r="B128" s="0" t="s">
        <v>426</v>
      </c>
      <c r="C128" s="0" t="s">
        <v>427</v>
      </c>
      <c r="D128" s="0" t="s">
        <v>427</v>
      </c>
      <c r="E128" s="0" t="s">
        <v>427</v>
      </c>
      <c r="F128" s="0" t="n">
        <v>7</v>
      </c>
      <c r="G128" s="0" t="n">
        <v>2</v>
      </c>
      <c r="H128" s="0" t="n">
        <v>2</v>
      </c>
      <c r="I128" s="0" t="n">
        <v>2</v>
      </c>
      <c r="J128" s="0" t="n">
        <v>10.9</v>
      </c>
      <c r="K128" s="0" t="n">
        <v>10.9</v>
      </c>
      <c r="L128" s="0" t="n">
        <v>10.9</v>
      </c>
      <c r="M128" s="0" t="n">
        <v>24.158</v>
      </c>
      <c r="N128" s="0" t="n">
        <v>211</v>
      </c>
      <c r="O128" s="0" t="s">
        <v>428</v>
      </c>
      <c r="P128" s="2" t="n">
        <v>5.28E-019</v>
      </c>
      <c r="Q128" s="0" t="n">
        <v>1097100</v>
      </c>
      <c r="R128" s="0" t="n">
        <v>91425</v>
      </c>
      <c r="S128" s="0" t="n">
        <f aca="false">R128/R524</f>
        <v>3.93992820462725E-007</v>
      </c>
      <c r="T128" s="0" t="n">
        <f aca="false">S128*A526</f>
        <v>0</v>
      </c>
    </row>
    <row r="129" customFormat="false" ht="15" hidden="false" customHeight="false" outlineLevel="0" collapsed="false">
      <c r="A129" s="0" t="s">
        <v>429</v>
      </c>
      <c r="B129" s="0" t="s">
        <v>429</v>
      </c>
      <c r="C129" s="0" t="s">
        <v>233</v>
      </c>
      <c r="D129" s="0" t="s">
        <v>233</v>
      </c>
      <c r="E129" s="0" t="s">
        <v>233</v>
      </c>
      <c r="F129" s="0" t="n">
        <v>20</v>
      </c>
      <c r="G129" s="0" t="n">
        <v>3</v>
      </c>
      <c r="H129" s="0" t="n">
        <v>3</v>
      </c>
      <c r="I129" s="0" t="n">
        <v>3</v>
      </c>
      <c r="J129" s="0" t="n">
        <v>9.1</v>
      </c>
      <c r="K129" s="0" t="n">
        <v>9.1</v>
      </c>
      <c r="L129" s="0" t="n">
        <v>9.1</v>
      </c>
      <c r="M129" s="0" t="n">
        <v>53.247</v>
      </c>
      <c r="N129" s="0" t="n">
        <v>471</v>
      </c>
      <c r="O129" s="0" t="s">
        <v>430</v>
      </c>
      <c r="P129" s="2" t="n">
        <v>3.02E-010</v>
      </c>
      <c r="Q129" s="0" t="n">
        <v>9765100</v>
      </c>
      <c r="R129" s="0" t="n">
        <v>488250</v>
      </c>
      <c r="S129" s="0" t="n">
        <f aca="false">R129/R524</f>
        <v>2.10409619459585E-006</v>
      </c>
      <c r="T129" s="0" t="n">
        <f aca="false">S129*A526</f>
        <v>0</v>
      </c>
      <c r="V129" s="0" t="n">
        <v>118</v>
      </c>
      <c r="X129" s="0" t="n">
        <v>207</v>
      </c>
    </row>
    <row r="130" customFormat="false" ht="15" hidden="false" customHeight="false" outlineLevel="0" collapsed="false">
      <c r="A130" s="0" t="s">
        <v>431</v>
      </c>
      <c r="B130" s="0" t="s">
        <v>431</v>
      </c>
      <c r="C130" s="0" t="s">
        <v>419</v>
      </c>
      <c r="D130" s="0" t="s">
        <v>419</v>
      </c>
      <c r="E130" s="0" t="s">
        <v>419</v>
      </c>
      <c r="F130" s="0" t="n">
        <v>16</v>
      </c>
      <c r="G130" s="0" t="n">
        <v>3</v>
      </c>
      <c r="H130" s="0" t="n">
        <v>3</v>
      </c>
      <c r="I130" s="0" t="n">
        <v>3</v>
      </c>
      <c r="J130" s="0" t="n">
        <v>16.7</v>
      </c>
      <c r="K130" s="0" t="n">
        <v>16.7</v>
      </c>
      <c r="L130" s="0" t="n">
        <v>16.7</v>
      </c>
      <c r="M130" s="0" t="n">
        <v>24.114</v>
      </c>
      <c r="N130" s="0" t="n">
        <v>221</v>
      </c>
      <c r="O130" s="0" t="s">
        <v>432</v>
      </c>
      <c r="P130" s="2" t="n">
        <v>5.39E-009</v>
      </c>
      <c r="Q130" s="0" t="n">
        <v>583840</v>
      </c>
      <c r="R130" s="0" t="n">
        <v>48654</v>
      </c>
      <c r="S130" s="0" t="n">
        <f aca="false">R130/R524</f>
        <v>2.09672700976685E-007</v>
      </c>
      <c r="T130" s="0" t="n">
        <f aca="false">S130*A526</f>
        <v>0</v>
      </c>
    </row>
    <row r="131" customFormat="false" ht="15" hidden="false" customHeight="false" outlineLevel="0" collapsed="false">
      <c r="A131" s="0" t="s">
        <v>433</v>
      </c>
      <c r="B131" s="0" t="s">
        <v>433</v>
      </c>
      <c r="C131" s="0" t="s">
        <v>233</v>
      </c>
      <c r="D131" s="0" t="s">
        <v>233</v>
      </c>
      <c r="E131" s="0" t="s">
        <v>233</v>
      </c>
      <c r="F131" s="0" t="n">
        <v>20</v>
      </c>
      <c r="G131" s="0" t="n">
        <v>3</v>
      </c>
      <c r="H131" s="0" t="n">
        <v>3</v>
      </c>
      <c r="I131" s="0" t="n">
        <v>3</v>
      </c>
      <c r="J131" s="0" t="n">
        <v>9.4</v>
      </c>
      <c r="K131" s="0" t="n">
        <v>9.4</v>
      </c>
      <c r="L131" s="0" t="n">
        <v>9.4</v>
      </c>
      <c r="M131" s="0" t="n">
        <v>37.393</v>
      </c>
      <c r="N131" s="0" t="n">
        <v>341</v>
      </c>
      <c r="O131" s="0" t="s">
        <v>434</v>
      </c>
      <c r="P131" s="2" t="n">
        <v>1.35E-096</v>
      </c>
      <c r="Q131" s="0" t="n">
        <v>3253100</v>
      </c>
      <c r="R131" s="0" t="n">
        <v>250240</v>
      </c>
      <c r="S131" s="0" t="n">
        <f aca="false">R131/R524</f>
        <v>1.07840047462502E-006</v>
      </c>
      <c r="T131" s="0" t="n">
        <f aca="false">S131*A526</f>
        <v>0</v>
      </c>
    </row>
    <row r="132" customFormat="false" ht="15" hidden="false" customHeight="false" outlineLevel="0" collapsed="false">
      <c r="A132" s="0" t="s">
        <v>435</v>
      </c>
      <c r="B132" s="0" t="s">
        <v>436</v>
      </c>
      <c r="C132" s="0" t="s">
        <v>437</v>
      </c>
      <c r="D132" s="0" t="s">
        <v>438</v>
      </c>
      <c r="E132" s="0" t="s">
        <v>438</v>
      </c>
      <c r="F132" s="0" t="n">
        <v>27</v>
      </c>
      <c r="G132" s="0" t="n">
        <v>6</v>
      </c>
      <c r="H132" s="0" t="n">
        <v>5</v>
      </c>
      <c r="I132" s="0" t="n">
        <v>5</v>
      </c>
      <c r="J132" s="0" t="n">
        <v>24.2</v>
      </c>
      <c r="K132" s="0" t="n">
        <v>19.9</v>
      </c>
      <c r="L132" s="0" t="n">
        <v>19.9</v>
      </c>
      <c r="M132" s="0" t="n">
        <v>27.055</v>
      </c>
      <c r="N132" s="0" t="n">
        <v>236</v>
      </c>
      <c r="O132" s="0" t="s">
        <v>439</v>
      </c>
      <c r="P132" s="2" t="n">
        <v>8.43E-029</v>
      </c>
      <c r="Q132" s="0" t="n">
        <v>3961900</v>
      </c>
      <c r="R132" s="0" t="n">
        <v>264120</v>
      </c>
      <c r="S132" s="0" t="n">
        <f aca="false">R132/R524</f>
        <v>1.13821584621947E-006</v>
      </c>
      <c r="T132" s="0" t="n">
        <f aca="false">S132*A526</f>
        <v>0</v>
      </c>
      <c r="V132" s="0" t="n">
        <v>119</v>
      </c>
      <c r="X132" s="0" t="n">
        <v>220</v>
      </c>
    </row>
    <row r="133" customFormat="false" ht="15" hidden="false" customHeight="false" outlineLevel="0" collapsed="false">
      <c r="A133" s="0" t="s">
        <v>440</v>
      </c>
      <c r="B133" s="0" t="s">
        <v>440</v>
      </c>
      <c r="C133" s="0" t="s">
        <v>41</v>
      </c>
      <c r="D133" s="0" t="s">
        <v>41</v>
      </c>
      <c r="E133" s="0" t="s">
        <v>41</v>
      </c>
      <c r="F133" s="0" t="n">
        <v>20</v>
      </c>
      <c r="G133" s="0" t="n">
        <v>2</v>
      </c>
      <c r="H133" s="0" t="n">
        <v>2</v>
      </c>
      <c r="I133" s="0" t="n">
        <v>2</v>
      </c>
      <c r="J133" s="0" t="n">
        <v>8.6</v>
      </c>
      <c r="K133" s="0" t="n">
        <v>8.6</v>
      </c>
      <c r="L133" s="0" t="n">
        <v>8.6</v>
      </c>
      <c r="M133" s="0" t="n">
        <v>36.389</v>
      </c>
      <c r="N133" s="0" t="n">
        <v>326</v>
      </c>
      <c r="O133" s="0" t="s">
        <v>441</v>
      </c>
      <c r="P133" s="2" t="n">
        <v>4.5E-007</v>
      </c>
      <c r="Q133" s="0" t="n">
        <v>701280</v>
      </c>
      <c r="R133" s="0" t="n">
        <v>46752</v>
      </c>
      <c r="S133" s="0" t="n">
        <f aca="false">R133/R524</f>
        <v>2.01476098903728E-007</v>
      </c>
      <c r="T133" s="0" t="n">
        <f aca="false">S133*A526</f>
        <v>0</v>
      </c>
    </row>
    <row r="134" customFormat="false" ht="15" hidden="false" customHeight="false" outlineLevel="0" collapsed="false">
      <c r="A134" s="0" t="s">
        <v>442</v>
      </c>
      <c r="B134" s="0" t="s">
        <v>442</v>
      </c>
      <c r="C134" s="0" t="s">
        <v>388</v>
      </c>
      <c r="D134" s="0" t="s">
        <v>388</v>
      </c>
      <c r="E134" s="0" t="s">
        <v>388</v>
      </c>
      <c r="F134" s="0" t="n">
        <v>24</v>
      </c>
      <c r="G134" s="0" t="n">
        <v>2</v>
      </c>
      <c r="H134" s="0" t="n">
        <v>2</v>
      </c>
      <c r="I134" s="0" t="n">
        <v>2</v>
      </c>
      <c r="J134" s="0" t="n">
        <v>18.7</v>
      </c>
      <c r="K134" s="0" t="n">
        <v>18.7</v>
      </c>
      <c r="L134" s="0" t="n">
        <v>18.7</v>
      </c>
      <c r="M134" s="0" t="n">
        <v>16.517</v>
      </c>
      <c r="N134" s="0" t="n">
        <v>150</v>
      </c>
      <c r="O134" s="0" t="s">
        <v>443</v>
      </c>
      <c r="P134" s="2" t="n">
        <v>6.44E-013</v>
      </c>
      <c r="Q134" s="0" t="n">
        <v>2686500</v>
      </c>
      <c r="R134" s="0" t="n">
        <v>671630</v>
      </c>
      <c r="S134" s="0" t="n">
        <f aca="false">R134/R524</f>
        <v>2.89436585187181E-006</v>
      </c>
      <c r="T134" s="0" t="n">
        <f aca="false">S134*A526</f>
        <v>0</v>
      </c>
    </row>
    <row r="135" customFormat="false" ht="15" hidden="false" customHeight="false" outlineLevel="0" collapsed="false">
      <c r="A135" s="0" t="s">
        <v>444</v>
      </c>
      <c r="B135" s="0" t="s">
        <v>444</v>
      </c>
      <c r="C135" s="0" t="s">
        <v>445</v>
      </c>
      <c r="D135" s="0" t="s">
        <v>445</v>
      </c>
      <c r="E135" s="0" t="s">
        <v>445</v>
      </c>
      <c r="F135" s="0" t="n">
        <v>13</v>
      </c>
      <c r="G135" s="0" t="n">
        <v>4</v>
      </c>
      <c r="H135" s="0" t="n">
        <v>4</v>
      </c>
      <c r="I135" s="0" t="n">
        <v>4</v>
      </c>
      <c r="J135" s="0" t="n">
        <v>26.5</v>
      </c>
      <c r="K135" s="0" t="n">
        <v>26.5</v>
      </c>
      <c r="L135" s="0" t="n">
        <v>26.5</v>
      </c>
      <c r="M135" s="0" t="n">
        <v>17.811</v>
      </c>
      <c r="N135" s="0" t="n">
        <v>151</v>
      </c>
      <c r="O135" s="0" t="s">
        <v>446</v>
      </c>
      <c r="P135" s="2" t="n">
        <v>4.25E-070</v>
      </c>
      <c r="Q135" s="0" t="n">
        <v>18968000</v>
      </c>
      <c r="R135" s="0" t="n">
        <v>2107500</v>
      </c>
      <c r="S135" s="0" t="n">
        <f aca="false">R135/R524</f>
        <v>9.0821970918807E-006</v>
      </c>
      <c r="T135" s="0" t="n">
        <f aca="false">S135*A526</f>
        <v>0</v>
      </c>
    </row>
    <row r="136" customFormat="false" ht="15" hidden="false" customHeight="false" outlineLevel="0" collapsed="false">
      <c r="A136" s="0" t="s">
        <v>447</v>
      </c>
      <c r="B136" s="0" t="s">
        <v>447</v>
      </c>
      <c r="C136" s="0" t="s">
        <v>87</v>
      </c>
      <c r="D136" s="0" t="s">
        <v>87</v>
      </c>
      <c r="E136" s="0" t="s">
        <v>87</v>
      </c>
      <c r="F136" s="0" t="n">
        <v>24</v>
      </c>
      <c r="G136" s="0" t="n">
        <v>1</v>
      </c>
      <c r="H136" s="0" t="n">
        <v>1</v>
      </c>
      <c r="I136" s="0" t="n">
        <v>1</v>
      </c>
      <c r="J136" s="0" t="n">
        <v>12.6</v>
      </c>
      <c r="K136" s="0" t="n">
        <v>12.6</v>
      </c>
      <c r="L136" s="0" t="n">
        <v>12.6</v>
      </c>
      <c r="M136" s="0" t="n">
        <v>15.496</v>
      </c>
      <c r="N136" s="0" t="n">
        <v>143</v>
      </c>
      <c r="O136" s="0" t="s">
        <v>448</v>
      </c>
      <c r="P136" s="0" t="n">
        <v>0.00014475</v>
      </c>
      <c r="Q136" s="0" t="n">
        <v>142430</v>
      </c>
      <c r="R136" s="0" t="n">
        <v>28486</v>
      </c>
      <c r="S136" s="0" t="n">
        <f aca="false">R136/R524</f>
        <v>1.22759414642616E-007</v>
      </c>
      <c r="T136" s="0" t="n">
        <f aca="false">S136*A526</f>
        <v>0</v>
      </c>
    </row>
    <row r="137" customFormat="false" ht="15" hidden="false" customHeight="false" outlineLevel="0" collapsed="false">
      <c r="A137" s="0" t="s">
        <v>449</v>
      </c>
      <c r="B137" s="0" t="s">
        <v>450</v>
      </c>
      <c r="C137" s="0" t="s">
        <v>451</v>
      </c>
      <c r="D137" s="0" t="s">
        <v>451</v>
      </c>
      <c r="E137" s="0" t="s">
        <v>451</v>
      </c>
      <c r="F137" s="0" t="n">
        <v>49</v>
      </c>
      <c r="G137" s="0" t="n">
        <v>3</v>
      </c>
      <c r="H137" s="0" t="n">
        <v>3</v>
      </c>
      <c r="I137" s="0" t="n">
        <v>3</v>
      </c>
      <c r="J137" s="0" t="n">
        <v>13.3</v>
      </c>
      <c r="K137" s="0" t="n">
        <v>13.3</v>
      </c>
      <c r="L137" s="0" t="n">
        <v>13.3</v>
      </c>
      <c r="M137" s="0" t="n">
        <v>36.654</v>
      </c>
      <c r="N137" s="0" t="n">
        <v>323</v>
      </c>
      <c r="O137" s="0" t="s">
        <v>452</v>
      </c>
      <c r="P137" s="2" t="n">
        <v>1.33E-012</v>
      </c>
      <c r="Q137" s="0" t="n">
        <v>5450800</v>
      </c>
      <c r="R137" s="0" t="n">
        <v>340680</v>
      </c>
      <c r="S137" s="0" t="n">
        <f aca="false">R137/R524</f>
        <v>1.46814847224765E-006</v>
      </c>
      <c r="T137" s="0" t="n">
        <f aca="false">S137*A526</f>
        <v>0</v>
      </c>
    </row>
    <row r="138" customFormat="false" ht="15" hidden="false" customHeight="false" outlineLevel="0" collapsed="false">
      <c r="A138" s="0" t="s">
        <v>453</v>
      </c>
      <c r="B138" s="0" t="s">
        <v>453</v>
      </c>
      <c r="C138" s="0" t="s">
        <v>61</v>
      </c>
      <c r="D138" s="0" t="s">
        <v>61</v>
      </c>
      <c r="E138" s="0" t="s">
        <v>61</v>
      </c>
      <c r="F138" s="0" t="n">
        <v>20</v>
      </c>
      <c r="G138" s="0" t="n">
        <v>1</v>
      </c>
      <c r="H138" s="0" t="n">
        <v>1</v>
      </c>
      <c r="I138" s="0" t="n">
        <v>1</v>
      </c>
      <c r="J138" s="0" t="n">
        <v>2.7</v>
      </c>
      <c r="K138" s="0" t="n">
        <v>2.7</v>
      </c>
      <c r="L138" s="0" t="n">
        <v>2.7</v>
      </c>
      <c r="M138" s="0" t="n">
        <v>46.379</v>
      </c>
      <c r="N138" s="0" t="n">
        <v>412</v>
      </c>
      <c r="O138" s="0" t="s">
        <v>454</v>
      </c>
      <c r="P138" s="0" t="n">
        <v>0.00014609</v>
      </c>
      <c r="Q138" s="0" t="n">
        <v>643250</v>
      </c>
      <c r="R138" s="0" t="n">
        <v>37838</v>
      </c>
      <c r="S138" s="0" t="n">
        <f aca="false">R138/R524</f>
        <v>1.63061529567061E-007</v>
      </c>
      <c r="T138" s="0" t="n">
        <f aca="false">S138*A526</f>
        <v>0</v>
      </c>
    </row>
    <row r="139" customFormat="false" ht="15" hidden="false" customHeight="false" outlineLevel="0" collapsed="false">
      <c r="A139" s="0" t="s">
        <v>455</v>
      </c>
      <c r="B139" s="0" t="s">
        <v>455</v>
      </c>
      <c r="C139" s="0" t="s">
        <v>87</v>
      </c>
      <c r="D139" s="0" t="s">
        <v>87</v>
      </c>
      <c r="E139" s="0" t="s">
        <v>87</v>
      </c>
      <c r="F139" s="0" t="n">
        <v>24</v>
      </c>
      <c r="G139" s="0" t="n">
        <v>1</v>
      </c>
      <c r="H139" s="0" t="n">
        <v>1</v>
      </c>
      <c r="I139" s="0" t="n">
        <v>1</v>
      </c>
      <c r="J139" s="0" t="n">
        <v>2.3</v>
      </c>
      <c r="K139" s="0" t="n">
        <v>2.3</v>
      </c>
      <c r="L139" s="0" t="n">
        <v>2.3</v>
      </c>
      <c r="M139" s="0" t="n">
        <v>48.404</v>
      </c>
      <c r="N139" s="0" t="n">
        <v>426</v>
      </c>
      <c r="O139" s="0" t="s">
        <v>456</v>
      </c>
      <c r="P139" s="2" t="n">
        <v>2.99E-012</v>
      </c>
      <c r="Q139" s="0" t="n">
        <v>316490</v>
      </c>
      <c r="R139" s="0" t="n">
        <v>18617</v>
      </c>
      <c r="S139" s="0" t="n">
        <f aca="false">R139/R524</f>
        <v>8.02293064102221E-008</v>
      </c>
      <c r="T139" s="0" t="n">
        <f aca="false">S139*A526</f>
        <v>0</v>
      </c>
    </row>
    <row r="140" customFormat="false" ht="15" hidden="false" customHeight="false" outlineLevel="0" collapsed="false">
      <c r="A140" s="0" t="s">
        <v>457</v>
      </c>
      <c r="B140" s="0" t="s">
        <v>457</v>
      </c>
      <c r="C140" s="0" t="s">
        <v>458</v>
      </c>
      <c r="D140" s="0" t="s">
        <v>458</v>
      </c>
      <c r="E140" s="0" t="s">
        <v>458</v>
      </c>
      <c r="F140" s="0" t="n">
        <v>20</v>
      </c>
      <c r="G140" s="0" t="n">
        <v>2</v>
      </c>
      <c r="H140" s="0" t="n">
        <v>2</v>
      </c>
      <c r="I140" s="0" t="n">
        <v>2</v>
      </c>
      <c r="J140" s="0" t="n">
        <v>13.8</v>
      </c>
      <c r="K140" s="0" t="n">
        <v>13.8</v>
      </c>
      <c r="L140" s="0" t="n">
        <v>13.8</v>
      </c>
      <c r="M140" s="0" t="n">
        <v>17.393</v>
      </c>
      <c r="N140" s="0" t="n">
        <v>152</v>
      </c>
      <c r="O140" s="0" t="s">
        <v>459</v>
      </c>
      <c r="P140" s="2" t="n">
        <v>5.54E-010</v>
      </c>
      <c r="Q140" s="0" t="n">
        <v>1398800</v>
      </c>
      <c r="R140" s="0" t="n">
        <v>127170</v>
      </c>
      <c r="S140" s="0" t="n">
        <f aca="false">R140/R524</f>
        <v>5.48034640177684E-007</v>
      </c>
      <c r="T140" s="0" t="n">
        <f aca="false">S140*A526</f>
        <v>0</v>
      </c>
    </row>
    <row r="141" customFormat="false" ht="15" hidden="false" customHeight="false" outlineLevel="0" collapsed="false">
      <c r="A141" s="0" t="s">
        <v>460</v>
      </c>
      <c r="B141" s="0" t="s">
        <v>460</v>
      </c>
      <c r="C141" s="0" t="s">
        <v>61</v>
      </c>
      <c r="D141" s="0" t="s">
        <v>61</v>
      </c>
      <c r="E141" s="0" t="s">
        <v>61</v>
      </c>
      <c r="F141" s="0" t="n">
        <v>20</v>
      </c>
      <c r="G141" s="0" t="n">
        <v>1</v>
      </c>
      <c r="H141" s="0" t="n">
        <v>1</v>
      </c>
      <c r="I141" s="0" t="n">
        <v>1</v>
      </c>
      <c r="J141" s="0" t="n">
        <v>4.7</v>
      </c>
      <c r="K141" s="0" t="n">
        <v>4.7</v>
      </c>
      <c r="L141" s="0" t="n">
        <v>4.7</v>
      </c>
      <c r="M141" s="0" t="n">
        <v>30.55</v>
      </c>
      <c r="N141" s="0" t="n">
        <v>277</v>
      </c>
      <c r="O141" s="0" t="s">
        <v>461</v>
      </c>
      <c r="P141" s="2" t="n">
        <v>2.67E-006</v>
      </c>
      <c r="Q141" s="0" t="n">
        <v>484120</v>
      </c>
      <c r="R141" s="0" t="n">
        <v>44011</v>
      </c>
      <c r="S141" s="0" t="n">
        <f aca="false">R141/R524</f>
        <v>1.89663855853268E-007</v>
      </c>
      <c r="T141" s="0" t="n">
        <f aca="false">S141*A526</f>
        <v>0</v>
      </c>
    </row>
    <row r="142" customFormat="false" ht="15" hidden="false" customHeight="false" outlineLevel="0" collapsed="false">
      <c r="A142" s="0" t="s">
        <v>462</v>
      </c>
      <c r="B142" s="0" t="s">
        <v>462</v>
      </c>
      <c r="C142" s="0" t="s">
        <v>44</v>
      </c>
      <c r="D142" s="0" t="s">
        <v>44</v>
      </c>
      <c r="E142" s="0" t="s">
        <v>44</v>
      </c>
      <c r="F142" s="0" t="n">
        <v>16</v>
      </c>
      <c r="G142" s="0" t="n">
        <v>4</v>
      </c>
      <c r="H142" s="0" t="n">
        <v>4</v>
      </c>
      <c r="I142" s="0" t="n">
        <v>4</v>
      </c>
      <c r="J142" s="0" t="n">
        <v>10.7</v>
      </c>
      <c r="K142" s="0" t="n">
        <v>10.7</v>
      </c>
      <c r="L142" s="0" t="n">
        <v>10.7</v>
      </c>
      <c r="M142" s="0" t="n">
        <v>50.147</v>
      </c>
      <c r="N142" s="0" t="n">
        <v>441</v>
      </c>
      <c r="O142" s="0" t="s">
        <v>463</v>
      </c>
      <c r="P142" s="2" t="n">
        <v>2.55E-011</v>
      </c>
      <c r="Q142" s="0" t="n">
        <v>1101500</v>
      </c>
      <c r="R142" s="0" t="n">
        <v>37982</v>
      </c>
      <c r="S142" s="0" t="n">
        <f aca="false">R142/R524</f>
        <v>1.6368209250003E-007</v>
      </c>
      <c r="T142" s="0" t="n">
        <f aca="false">S142*A526</f>
        <v>0</v>
      </c>
      <c r="V142" s="0" t="n">
        <v>122</v>
      </c>
      <c r="X142" s="0" t="n">
        <v>111</v>
      </c>
    </row>
    <row r="143" customFormat="false" ht="15" hidden="false" customHeight="false" outlineLevel="0" collapsed="false">
      <c r="A143" s="0" t="s">
        <v>464</v>
      </c>
      <c r="B143" s="0" t="s">
        <v>464</v>
      </c>
      <c r="C143" s="0" t="s">
        <v>95</v>
      </c>
      <c r="D143" s="0" t="s">
        <v>95</v>
      </c>
      <c r="E143" s="0" t="s">
        <v>95</v>
      </c>
      <c r="F143" s="0" t="n">
        <v>8</v>
      </c>
      <c r="G143" s="0" t="n">
        <v>2</v>
      </c>
      <c r="H143" s="0" t="n">
        <v>2</v>
      </c>
      <c r="I143" s="0" t="n">
        <v>2</v>
      </c>
      <c r="J143" s="0" t="n">
        <v>7.1</v>
      </c>
      <c r="K143" s="0" t="n">
        <v>7.1</v>
      </c>
      <c r="L143" s="0" t="n">
        <v>7.1</v>
      </c>
      <c r="M143" s="0" t="n">
        <v>36.609</v>
      </c>
      <c r="N143" s="0" t="n">
        <v>308</v>
      </c>
      <c r="O143" s="0" t="s">
        <v>465</v>
      </c>
      <c r="P143" s="2" t="n">
        <v>6.23E-007</v>
      </c>
      <c r="Q143" s="0" t="n">
        <v>854690</v>
      </c>
      <c r="R143" s="0" t="n">
        <v>56979</v>
      </c>
      <c r="S143" s="0" t="n">
        <f aca="false">R143/R524</f>
        <v>2.45548995538918E-007</v>
      </c>
      <c r="T143" s="0" t="n">
        <f aca="false">S143*A526</f>
        <v>0</v>
      </c>
      <c r="V143" s="0" t="n">
        <v>123</v>
      </c>
      <c r="X143" s="0" t="n">
        <v>43</v>
      </c>
    </row>
    <row r="144" customFormat="false" ht="15" hidden="false" customHeight="false" outlineLevel="0" collapsed="false">
      <c r="A144" s="0" t="s">
        <v>466</v>
      </c>
      <c r="B144" s="0" t="s">
        <v>466</v>
      </c>
      <c r="C144" s="0" t="s">
        <v>61</v>
      </c>
      <c r="D144" s="0" t="s">
        <v>61</v>
      </c>
      <c r="E144" s="0" t="s">
        <v>61</v>
      </c>
      <c r="F144" s="0" t="n">
        <v>20</v>
      </c>
      <c r="G144" s="0" t="n">
        <v>1</v>
      </c>
      <c r="H144" s="0" t="n">
        <v>1</v>
      </c>
      <c r="I144" s="0" t="n">
        <v>1</v>
      </c>
      <c r="J144" s="0" t="n">
        <v>8.3</v>
      </c>
      <c r="K144" s="0" t="n">
        <v>8.3</v>
      </c>
      <c r="L144" s="0" t="n">
        <v>8.3</v>
      </c>
      <c r="M144" s="0" t="n">
        <v>17.679</v>
      </c>
      <c r="N144" s="0" t="n">
        <v>157</v>
      </c>
      <c r="O144" s="0" t="s">
        <v>467</v>
      </c>
      <c r="P144" s="0" t="n">
        <v>0.00010416</v>
      </c>
      <c r="Q144" s="0" t="n">
        <v>672090</v>
      </c>
      <c r="R144" s="0" t="n">
        <v>74677</v>
      </c>
      <c r="S144" s="0" t="n">
        <f aca="false">R144/R524</f>
        <v>3.21817903786655E-007</v>
      </c>
      <c r="T144" s="0" t="n">
        <f aca="false">S144*A526</f>
        <v>0</v>
      </c>
    </row>
    <row r="145" customFormat="false" ht="15" hidden="false" customHeight="false" outlineLevel="0" collapsed="false">
      <c r="A145" s="0" t="s">
        <v>468</v>
      </c>
      <c r="B145" s="0" t="s">
        <v>468</v>
      </c>
      <c r="C145" s="0" t="s">
        <v>469</v>
      </c>
      <c r="D145" s="0" t="s">
        <v>469</v>
      </c>
      <c r="E145" s="0" t="s">
        <v>469</v>
      </c>
      <c r="F145" s="0" t="n">
        <v>36</v>
      </c>
      <c r="G145" s="0" t="n">
        <v>2</v>
      </c>
      <c r="H145" s="0" t="n">
        <v>2</v>
      </c>
      <c r="I145" s="0" t="n">
        <v>2</v>
      </c>
      <c r="J145" s="0" t="n">
        <v>14</v>
      </c>
      <c r="K145" s="0" t="n">
        <v>14</v>
      </c>
      <c r="L145" s="0" t="n">
        <v>14</v>
      </c>
      <c r="M145" s="0" t="n">
        <v>17.672</v>
      </c>
      <c r="N145" s="0" t="n">
        <v>164</v>
      </c>
      <c r="O145" s="0" t="s">
        <v>470</v>
      </c>
      <c r="P145" s="2" t="n">
        <v>2.19E-009</v>
      </c>
      <c r="Q145" s="0" t="n">
        <v>8410400</v>
      </c>
      <c r="R145" s="0" t="n">
        <v>841040</v>
      </c>
      <c r="S145" s="0" t="n">
        <f aca="false">R145/R524</f>
        <v>3.62443228572021E-006</v>
      </c>
      <c r="T145" s="0" t="n">
        <f aca="false">S145*A526</f>
        <v>0</v>
      </c>
      <c r="V145" s="0" t="n">
        <v>124</v>
      </c>
      <c r="X145" s="0" t="n">
        <v>61</v>
      </c>
    </row>
    <row r="146" customFormat="false" ht="15" hidden="false" customHeight="false" outlineLevel="0" collapsed="false">
      <c r="A146" s="0" t="s">
        <v>471</v>
      </c>
      <c r="B146" s="0" t="s">
        <v>471</v>
      </c>
      <c r="C146" s="0" t="s">
        <v>472</v>
      </c>
      <c r="D146" s="0" t="s">
        <v>472</v>
      </c>
      <c r="E146" s="0" t="s">
        <v>472</v>
      </c>
      <c r="F146" s="0" t="n">
        <v>14</v>
      </c>
      <c r="G146" s="0" t="n">
        <v>3</v>
      </c>
      <c r="H146" s="0" t="n">
        <v>3</v>
      </c>
      <c r="I146" s="0" t="n">
        <v>3</v>
      </c>
      <c r="J146" s="0" t="n">
        <v>12.4</v>
      </c>
      <c r="K146" s="0" t="n">
        <v>12.4</v>
      </c>
      <c r="L146" s="0" t="n">
        <v>12.4</v>
      </c>
      <c r="M146" s="0" t="n">
        <v>23.851</v>
      </c>
      <c r="N146" s="0" t="n">
        <v>202</v>
      </c>
      <c r="O146" s="0" t="s">
        <v>473</v>
      </c>
      <c r="P146" s="2" t="n">
        <v>3.21E-010</v>
      </c>
      <c r="Q146" s="0" t="n">
        <v>792380</v>
      </c>
      <c r="R146" s="0" t="n">
        <v>88042</v>
      </c>
      <c r="S146" s="0" t="n">
        <f aca="false">R146/R524</f>
        <v>3.79413901002781E-007</v>
      </c>
      <c r="T146" s="0" t="n">
        <f aca="false">S146*A526</f>
        <v>0</v>
      </c>
      <c r="V146" s="0" t="n">
        <v>125</v>
      </c>
      <c r="X146" s="0" t="n">
        <v>79</v>
      </c>
    </row>
    <row r="147" customFormat="false" ht="15" hidden="false" customHeight="false" outlineLevel="0" collapsed="false">
      <c r="A147" s="0" t="s">
        <v>474</v>
      </c>
      <c r="B147" s="0" t="s">
        <v>474</v>
      </c>
      <c r="C147" s="0" t="s">
        <v>276</v>
      </c>
      <c r="D147" s="0" t="s">
        <v>276</v>
      </c>
      <c r="E147" s="0" t="s">
        <v>276</v>
      </c>
      <c r="F147" s="0" t="n">
        <v>16</v>
      </c>
      <c r="G147" s="0" t="n">
        <v>2</v>
      </c>
      <c r="H147" s="0" t="n">
        <v>2</v>
      </c>
      <c r="I147" s="0" t="n">
        <v>2</v>
      </c>
      <c r="J147" s="0" t="n">
        <v>10.6</v>
      </c>
      <c r="K147" s="0" t="n">
        <v>10.6</v>
      </c>
      <c r="L147" s="0" t="n">
        <v>10.6</v>
      </c>
      <c r="M147" s="0" t="n">
        <v>18.981</v>
      </c>
      <c r="N147" s="0" t="n">
        <v>170</v>
      </c>
      <c r="O147" s="0" t="s">
        <v>475</v>
      </c>
      <c r="P147" s="2" t="n">
        <v>2.65E-005</v>
      </c>
      <c r="Q147" s="0" t="n">
        <v>899040</v>
      </c>
      <c r="R147" s="0" t="n">
        <v>69157</v>
      </c>
      <c r="S147" s="0" t="n">
        <f aca="false">R147/R524</f>
        <v>2.98029658022868E-007</v>
      </c>
      <c r="T147" s="0" t="n">
        <f aca="false">S147*A526</f>
        <v>0</v>
      </c>
    </row>
    <row r="148" customFormat="false" ht="15" hidden="false" customHeight="false" outlineLevel="0" collapsed="false">
      <c r="A148" s="0" t="s">
        <v>476</v>
      </c>
      <c r="B148" s="0" t="s">
        <v>476</v>
      </c>
      <c r="C148" s="0" t="s">
        <v>32</v>
      </c>
      <c r="D148" s="0" t="s">
        <v>32</v>
      </c>
      <c r="E148" s="0" t="s">
        <v>32</v>
      </c>
      <c r="F148" s="0" t="n">
        <v>16</v>
      </c>
      <c r="G148" s="0" t="n">
        <v>1</v>
      </c>
      <c r="H148" s="0" t="n">
        <v>1</v>
      </c>
      <c r="I148" s="0" t="n">
        <v>1</v>
      </c>
      <c r="J148" s="0" t="n">
        <v>5.8</v>
      </c>
      <c r="K148" s="0" t="n">
        <v>5.8</v>
      </c>
      <c r="L148" s="0" t="n">
        <v>5.8</v>
      </c>
      <c r="M148" s="0" t="n">
        <v>22.459</v>
      </c>
      <c r="N148" s="0" t="n">
        <v>207</v>
      </c>
      <c r="O148" s="0" t="s">
        <v>477</v>
      </c>
      <c r="P148" s="0" t="n">
        <v>0.00050519</v>
      </c>
      <c r="Q148" s="0" t="n">
        <v>731340</v>
      </c>
      <c r="R148" s="0" t="n">
        <v>146270</v>
      </c>
      <c r="S148" s="0" t="n">
        <f aca="false">R148/R524</f>
        <v>6.30345418092237E-007</v>
      </c>
      <c r="T148" s="0" t="n">
        <f aca="false">S148*A526</f>
        <v>0</v>
      </c>
    </row>
    <row r="149" customFormat="false" ht="15" hidden="false" customHeight="false" outlineLevel="0" collapsed="false">
      <c r="A149" s="0" t="s">
        <v>478</v>
      </c>
      <c r="B149" s="0" t="s">
        <v>478</v>
      </c>
      <c r="C149" s="0" t="s">
        <v>233</v>
      </c>
      <c r="D149" s="0" t="s">
        <v>233</v>
      </c>
      <c r="E149" s="0" t="s">
        <v>233</v>
      </c>
      <c r="F149" s="0" t="n">
        <v>20</v>
      </c>
      <c r="G149" s="0" t="n">
        <v>3</v>
      </c>
      <c r="H149" s="0" t="n">
        <v>3</v>
      </c>
      <c r="I149" s="0" t="n">
        <v>3</v>
      </c>
      <c r="J149" s="0" t="n">
        <v>12.2</v>
      </c>
      <c r="K149" s="0" t="n">
        <v>12.2</v>
      </c>
      <c r="L149" s="0" t="n">
        <v>12.2</v>
      </c>
      <c r="M149" s="0" t="n">
        <v>29.715</v>
      </c>
      <c r="N149" s="0" t="n">
        <v>271</v>
      </c>
      <c r="O149" s="0" t="s">
        <v>479</v>
      </c>
      <c r="P149" s="2" t="n">
        <v>8.52E-010</v>
      </c>
      <c r="Q149" s="0" t="n">
        <v>670820</v>
      </c>
      <c r="R149" s="0" t="n">
        <v>39460</v>
      </c>
      <c r="S149" s="0" t="n">
        <f aca="false">R149/R524</f>
        <v>1.7005148149258E-007</v>
      </c>
      <c r="T149" s="0" t="n">
        <f aca="false">S149*A526</f>
        <v>0</v>
      </c>
    </row>
    <row r="150" customFormat="false" ht="15" hidden="false" customHeight="false" outlineLevel="0" collapsed="false">
      <c r="A150" s="0" t="s">
        <v>480</v>
      </c>
      <c r="B150" s="0" t="s">
        <v>480</v>
      </c>
      <c r="C150" s="0" t="s">
        <v>32</v>
      </c>
      <c r="D150" s="0" t="s">
        <v>32</v>
      </c>
      <c r="E150" s="0" t="s">
        <v>32</v>
      </c>
      <c r="F150" s="0" t="n">
        <v>16</v>
      </c>
      <c r="G150" s="0" t="n">
        <v>1</v>
      </c>
      <c r="H150" s="0" t="n">
        <v>1</v>
      </c>
      <c r="I150" s="0" t="n">
        <v>1</v>
      </c>
      <c r="J150" s="0" t="n">
        <v>5.5</v>
      </c>
      <c r="K150" s="0" t="n">
        <v>5.5</v>
      </c>
      <c r="L150" s="0" t="n">
        <v>5.5</v>
      </c>
      <c r="M150" s="0" t="n">
        <v>25.102</v>
      </c>
      <c r="N150" s="0" t="n">
        <v>220</v>
      </c>
      <c r="O150" s="0" t="s">
        <v>481</v>
      </c>
      <c r="P150" s="0" t="n">
        <v>0.00012952</v>
      </c>
      <c r="Q150" s="0" t="n">
        <v>243360</v>
      </c>
      <c r="R150" s="0" t="n">
        <v>17383</v>
      </c>
      <c r="S150" s="0" t="n">
        <f aca="false">R150/R524</f>
        <v>7.49114268318682E-008</v>
      </c>
      <c r="T150" s="0" t="n">
        <f aca="false">S150*A526</f>
        <v>0</v>
      </c>
    </row>
    <row r="151" customFormat="false" ht="15" hidden="false" customHeight="false" outlineLevel="0" collapsed="false">
      <c r="A151" s="0" t="s">
        <v>482</v>
      </c>
      <c r="B151" s="0" t="s">
        <v>482</v>
      </c>
      <c r="C151" s="0" t="s">
        <v>483</v>
      </c>
      <c r="D151" s="0" t="s">
        <v>483</v>
      </c>
      <c r="E151" s="0" t="s">
        <v>483</v>
      </c>
      <c r="F151" s="0" t="n">
        <v>20</v>
      </c>
      <c r="G151" s="0" t="n">
        <v>6</v>
      </c>
      <c r="H151" s="0" t="n">
        <v>6</v>
      </c>
      <c r="I151" s="0" t="n">
        <v>6</v>
      </c>
      <c r="J151" s="0" t="n">
        <v>24.2</v>
      </c>
      <c r="K151" s="0" t="n">
        <v>24.2</v>
      </c>
      <c r="L151" s="0" t="n">
        <v>24.2</v>
      </c>
      <c r="M151" s="0" t="n">
        <v>34.156</v>
      </c>
      <c r="N151" s="0" t="n">
        <v>314</v>
      </c>
      <c r="O151" s="0" t="s">
        <v>484</v>
      </c>
      <c r="P151" s="2" t="n">
        <v>8.42E-022</v>
      </c>
      <c r="Q151" s="0" t="n">
        <v>10270000</v>
      </c>
      <c r="R151" s="0" t="n">
        <v>604140</v>
      </c>
      <c r="S151" s="0" t="n">
        <f aca="false">R151/R524</f>
        <v>2.60352007169101E-006</v>
      </c>
      <c r="T151" s="0" t="n">
        <f aca="false">S151*A526</f>
        <v>0</v>
      </c>
    </row>
    <row r="152" customFormat="false" ht="15" hidden="false" customHeight="false" outlineLevel="0" collapsed="false">
      <c r="A152" s="0" t="s">
        <v>485</v>
      </c>
      <c r="B152" s="0" t="s">
        <v>485</v>
      </c>
      <c r="C152" s="0" t="s">
        <v>486</v>
      </c>
      <c r="D152" s="0" t="s">
        <v>486</v>
      </c>
      <c r="E152" s="0" t="s">
        <v>486</v>
      </c>
      <c r="F152" s="0" t="n">
        <v>14</v>
      </c>
      <c r="G152" s="0" t="n">
        <v>4</v>
      </c>
      <c r="H152" s="0" t="n">
        <v>4</v>
      </c>
      <c r="I152" s="0" t="n">
        <v>4</v>
      </c>
      <c r="J152" s="0" t="n">
        <v>29.6</v>
      </c>
      <c r="K152" s="0" t="n">
        <v>29.6</v>
      </c>
      <c r="L152" s="0" t="n">
        <v>29.6</v>
      </c>
      <c r="M152" s="0" t="n">
        <v>21.22</v>
      </c>
      <c r="N152" s="0" t="n">
        <v>186</v>
      </c>
      <c r="O152" s="0" t="s">
        <v>487</v>
      </c>
      <c r="P152" s="2" t="n">
        <v>4.57E-013</v>
      </c>
      <c r="Q152" s="0" t="n">
        <v>1404500</v>
      </c>
      <c r="R152" s="0" t="n">
        <v>156060</v>
      </c>
      <c r="S152" s="0" t="n">
        <f aca="false">R152/R524</f>
        <v>6.72535078604461E-007</v>
      </c>
      <c r="T152" s="0" t="n">
        <f aca="false">S152*A526</f>
        <v>0</v>
      </c>
      <c r="V152" s="0" t="s">
        <v>488</v>
      </c>
      <c r="X152" s="0" t="s">
        <v>489</v>
      </c>
    </row>
    <row r="153" customFormat="false" ht="15" hidden="false" customHeight="false" outlineLevel="0" collapsed="false">
      <c r="A153" s="0" t="s">
        <v>490</v>
      </c>
      <c r="B153" s="0" t="s">
        <v>490</v>
      </c>
      <c r="C153" s="0" t="s">
        <v>227</v>
      </c>
      <c r="D153" s="0" t="s">
        <v>227</v>
      </c>
      <c r="E153" s="0" t="s">
        <v>227</v>
      </c>
      <c r="F153" s="0" t="n">
        <v>18</v>
      </c>
      <c r="G153" s="0" t="n">
        <v>2</v>
      </c>
      <c r="H153" s="0" t="n">
        <v>2</v>
      </c>
      <c r="I153" s="0" t="n">
        <v>2</v>
      </c>
      <c r="J153" s="0" t="n">
        <v>11.4</v>
      </c>
      <c r="K153" s="0" t="n">
        <v>11.4</v>
      </c>
      <c r="L153" s="0" t="n">
        <v>11.4</v>
      </c>
      <c r="M153" s="0" t="n">
        <v>23.073</v>
      </c>
      <c r="N153" s="0" t="n">
        <v>201</v>
      </c>
      <c r="O153" s="0" t="s">
        <v>491</v>
      </c>
      <c r="P153" s="2" t="n">
        <v>5.65E-007</v>
      </c>
      <c r="Q153" s="0" t="n">
        <v>477760</v>
      </c>
      <c r="R153" s="0" t="n">
        <v>68251</v>
      </c>
      <c r="S153" s="0" t="n">
        <f aca="false">R153/R524</f>
        <v>2.94125282902942E-007</v>
      </c>
      <c r="T153" s="0" t="n">
        <f aca="false">S153*A526</f>
        <v>0</v>
      </c>
    </row>
    <row r="154" customFormat="false" ht="15" hidden="false" customHeight="false" outlineLevel="0" collapsed="false">
      <c r="A154" s="0" t="s">
        <v>492</v>
      </c>
      <c r="B154" s="0" t="s">
        <v>492</v>
      </c>
      <c r="C154" s="0" t="s">
        <v>41</v>
      </c>
      <c r="D154" s="0" t="s">
        <v>41</v>
      </c>
      <c r="E154" s="0" t="s">
        <v>41</v>
      </c>
      <c r="F154" s="0" t="n">
        <v>20</v>
      </c>
      <c r="G154" s="0" t="n">
        <v>2</v>
      </c>
      <c r="H154" s="0" t="n">
        <v>2</v>
      </c>
      <c r="I154" s="0" t="n">
        <v>2</v>
      </c>
      <c r="J154" s="0" t="n">
        <v>9.1</v>
      </c>
      <c r="K154" s="0" t="n">
        <v>9.1</v>
      </c>
      <c r="L154" s="0" t="n">
        <v>9.1</v>
      </c>
      <c r="M154" s="0" t="n">
        <v>31.854</v>
      </c>
      <c r="N154" s="0" t="n">
        <v>285</v>
      </c>
      <c r="O154" s="0" t="s">
        <v>493</v>
      </c>
      <c r="P154" s="2" t="n">
        <v>1.51E-006</v>
      </c>
      <c r="Q154" s="0" t="n">
        <v>442630</v>
      </c>
      <c r="R154" s="0" t="n">
        <v>23296</v>
      </c>
      <c r="S154" s="0" t="n">
        <f aca="false">R154/R524</f>
        <v>1.00393292266882E-007</v>
      </c>
      <c r="T154" s="0" t="n">
        <f aca="false">S154*A526</f>
        <v>0</v>
      </c>
    </row>
    <row r="155" customFormat="false" ht="15" hidden="false" customHeight="false" outlineLevel="0" collapsed="false">
      <c r="A155" s="0" t="s">
        <v>494</v>
      </c>
      <c r="B155" s="0" t="s">
        <v>494</v>
      </c>
      <c r="C155" s="0" t="s">
        <v>495</v>
      </c>
      <c r="D155" s="0" t="s">
        <v>495</v>
      </c>
      <c r="E155" s="0" t="s">
        <v>495</v>
      </c>
      <c r="F155" s="0" t="n">
        <v>14</v>
      </c>
      <c r="G155" s="0" t="n">
        <v>6</v>
      </c>
      <c r="H155" s="0" t="n">
        <v>6</v>
      </c>
      <c r="I155" s="0" t="n">
        <v>6</v>
      </c>
      <c r="J155" s="0" t="n">
        <v>23.9</v>
      </c>
      <c r="K155" s="0" t="n">
        <v>23.9</v>
      </c>
      <c r="L155" s="0" t="n">
        <v>23.9</v>
      </c>
      <c r="M155" s="0" t="n">
        <v>37.56</v>
      </c>
      <c r="N155" s="0" t="n">
        <v>330</v>
      </c>
      <c r="O155" s="0" t="s">
        <v>496</v>
      </c>
      <c r="P155" s="2" t="n">
        <v>4.96E-081</v>
      </c>
      <c r="Q155" s="0" t="n">
        <v>78752000</v>
      </c>
      <c r="R155" s="0" t="n">
        <v>4375100</v>
      </c>
      <c r="S155" s="0" t="n">
        <f aca="false">R155/R524</f>
        <v>1.88543395002075E-005</v>
      </c>
      <c r="T155" s="0" t="n">
        <f aca="false">S155*A526</f>
        <v>0</v>
      </c>
      <c r="V155" s="0" t="s">
        <v>497</v>
      </c>
      <c r="X155" s="0" t="s">
        <v>498</v>
      </c>
    </row>
    <row r="156" customFormat="false" ht="15" hidden="false" customHeight="false" outlineLevel="0" collapsed="false">
      <c r="A156" s="0" t="s">
        <v>499</v>
      </c>
      <c r="B156" s="0" t="s">
        <v>499</v>
      </c>
      <c r="C156" s="0" t="s">
        <v>500</v>
      </c>
      <c r="D156" s="0" t="s">
        <v>500</v>
      </c>
      <c r="E156" s="0" t="s">
        <v>500</v>
      </c>
      <c r="F156" s="0" t="n">
        <v>36</v>
      </c>
      <c r="G156" s="0" t="n">
        <v>1</v>
      </c>
      <c r="H156" s="0" t="n">
        <v>1</v>
      </c>
      <c r="I156" s="0" t="n">
        <v>1</v>
      </c>
      <c r="J156" s="0" t="n">
        <v>10.2</v>
      </c>
      <c r="K156" s="0" t="n">
        <v>10.2</v>
      </c>
      <c r="L156" s="0" t="n">
        <v>10.2</v>
      </c>
      <c r="M156" s="0" t="n">
        <v>14.786</v>
      </c>
      <c r="N156" s="0" t="n">
        <v>128</v>
      </c>
      <c r="O156" s="0" t="s">
        <v>501</v>
      </c>
      <c r="P156" s="2" t="n">
        <v>3.64E-006</v>
      </c>
      <c r="Q156" s="0" t="n">
        <v>757340</v>
      </c>
      <c r="R156" s="0" t="n">
        <v>94668</v>
      </c>
      <c r="S156" s="0" t="n">
        <f aca="false">R156/R524</f>
        <v>4.0796841484895E-007</v>
      </c>
      <c r="T156" s="0" t="n">
        <f aca="false">S156*A526</f>
        <v>0</v>
      </c>
    </row>
    <row r="157" customFormat="false" ht="15" hidden="false" customHeight="false" outlineLevel="0" collapsed="false">
      <c r="A157" s="0" t="s">
        <v>502</v>
      </c>
      <c r="B157" s="0" t="s">
        <v>503</v>
      </c>
      <c r="C157" s="0" t="s">
        <v>504</v>
      </c>
      <c r="D157" s="0" t="s">
        <v>504</v>
      </c>
      <c r="E157" s="0" t="s">
        <v>504</v>
      </c>
      <c r="F157" s="0" t="n">
        <v>46</v>
      </c>
      <c r="G157" s="0" t="n">
        <v>3</v>
      </c>
      <c r="H157" s="0" t="n">
        <v>3</v>
      </c>
      <c r="I157" s="0" t="n">
        <v>3</v>
      </c>
      <c r="J157" s="0" t="n">
        <v>15.9</v>
      </c>
      <c r="K157" s="0" t="n">
        <v>15.9</v>
      </c>
      <c r="L157" s="0" t="n">
        <v>15.9</v>
      </c>
      <c r="M157" s="0" t="n">
        <v>23.989</v>
      </c>
      <c r="N157" s="0" t="n">
        <v>214</v>
      </c>
      <c r="O157" s="0" t="s">
        <v>505</v>
      </c>
      <c r="P157" s="2" t="n">
        <v>1.12E-014</v>
      </c>
      <c r="Q157" s="0" t="n">
        <v>1047200</v>
      </c>
      <c r="R157" s="0" t="n">
        <v>80554</v>
      </c>
      <c r="S157" s="0" t="n">
        <f aca="false">R157/R524</f>
        <v>3.47144628488426E-007</v>
      </c>
      <c r="T157" s="0" t="n">
        <f aca="false">S157*A526</f>
        <v>0</v>
      </c>
    </row>
    <row r="158" customFormat="false" ht="15" hidden="false" customHeight="false" outlineLevel="0" collapsed="false">
      <c r="A158" s="0" t="s">
        <v>506</v>
      </c>
      <c r="B158" s="0" t="s">
        <v>506</v>
      </c>
      <c r="C158" s="0" t="s">
        <v>507</v>
      </c>
      <c r="D158" s="0" t="s">
        <v>507</v>
      </c>
      <c r="E158" s="0" t="s">
        <v>507</v>
      </c>
      <c r="F158" s="0" t="n">
        <v>15</v>
      </c>
      <c r="G158" s="0" t="n">
        <v>2</v>
      </c>
      <c r="H158" s="0" t="n">
        <v>2</v>
      </c>
      <c r="I158" s="0" t="n">
        <v>2</v>
      </c>
      <c r="J158" s="0" t="n">
        <v>13.8</v>
      </c>
      <c r="K158" s="0" t="n">
        <v>13.8</v>
      </c>
      <c r="L158" s="0" t="n">
        <v>13.8</v>
      </c>
      <c r="M158" s="0" t="n">
        <v>17.382</v>
      </c>
      <c r="N158" s="0" t="n">
        <v>159</v>
      </c>
      <c r="O158" s="0" t="s">
        <v>508</v>
      </c>
      <c r="P158" s="2" t="n">
        <v>1.88E-005</v>
      </c>
      <c r="Q158" s="0" t="n">
        <v>950300</v>
      </c>
      <c r="R158" s="0" t="n">
        <v>105590</v>
      </c>
      <c r="S158" s="0" t="n">
        <f aca="false">R158/R524</f>
        <v>4.55036389528675E-007</v>
      </c>
      <c r="T158" s="0" t="n">
        <f aca="false">S158*A526</f>
        <v>0</v>
      </c>
    </row>
    <row r="159" customFormat="false" ht="15" hidden="false" customHeight="false" outlineLevel="0" collapsed="false">
      <c r="A159" s="0" t="s">
        <v>509</v>
      </c>
      <c r="B159" s="0" t="s">
        <v>510</v>
      </c>
      <c r="C159" s="0" t="s">
        <v>511</v>
      </c>
      <c r="D159" s="0" t="s">
        <v>511</v>
      </c>
      <c r="E159" s="0" t="s">
        <v>511</v>
      </c>
      <c r="F159" s="0" t="n">
        <v>28</v>
      </c>
      <c r="G159" s="0" t="n">
        <v>7</v>
      </c>
      <c r="H159" s="0" t="n">
        <v>7</v>
      </c>
      <c r="I159" s="0" t="n">
        <v>7</v>
      </c>
      <c r="J159" s="0" t="n">
        <v>44.5</v>
      </c>
      <c r="K159" s="0" t="n">
        <v>44.5</v>
      </c>
      <c r="L159" s="0" t="n">
        <v>44.5</v>
      </c>
      <c r="M159" s="0" t="n">
        <v>22.813</v>
      </c>
      <c r="N159" s="0" t="n">
        <v>211</v>
      </c>
      <c r="O159" s="0" t="s">
        <v>512</v>
      </c>
      <c r="P159" s="2" t="n">
        <v>1.61E-073</v>
      </c>
      <c r="Q159" s="0" t="n">
        <v>7181700</v>
      </c>
      <c r="R159" s="0" t="n">
        <v>552440</v>
      </c>
      <c r="S159" s="0" t="n">
        <f aca="false">R159/R524</f>
        <v>2.38072074089612E-006</v>
      </c>
      <c r="T159" s="0" t="n">
        <f aca="false">S159*A526</f>
        <v>0</v>
      </c>
    </row>
    <row r="160" customFormat="false" ht="15" hidden="false" customHeight="false" outlineLevel="0" collapsed="false">
      <c r="A160" s="0" t="s">
        <v>513</v>
      </c>
      <c r="B160" s="0" t="s">
        <v>514</v>
      </c>
      <c r="C160" s="0" t="s">
        <v>515</v>
      </c>
      <c r="D160" s="0" t="s">
        <v>515</v>
      </c>
      <c r="E160" s="0" t="s">
        <v>515</v>
      </c>
      <c r="F160" s="0" t="n">
        <v>36</v>
      </c>
      <c r="G160" s="0" t="n">
        <v>3</v>
      </c>
      <c r="H160" s="0" t="n">
        <v>3</v>
      </c>
      <c r="I160" s="0" t="n">
        <v>3</v>
      </c>
      <c r="J160" s="0" t="n">
        <v>11.9</v>
      </c>
      <c r="K160" s="0" t="n">
        <v>11.9</v>
      </c>
      <c r="L160" s="0" t="n">
        <v>11.9</v>
      </c>
      <c r="M160" s="0" t="n">
        <v>37.183</v>
      </c>
      <c r="N160" s="0" t="n">
        <v>327</v>
      </c>
      <c r="O160" s="0" t="s">
        <v>516</v>
      </c>
      <c r="P160" s="2" t="n">
        <v>1.89E-015</v>
      </c>
      <c r="Q160" s="0" t="n">
        <v>447540</v>
      </c>
      <c r="R160" s="0" t="n">
        <v>26326</v>
      </c>
      <c r="S160" s="0" t="n">
        <f aca="false">R160/R524</f>
        <v>1.13450970648091E-007</v>
      </c>
      <c r="T160" s="0" t="n">
        <f aca="false">S160*A526</f>
        <v>0</v>
      </c>
    </row>
    <row r="161" customFormat="false" ht="15" hidden="false" customHeight="false" outlineLevel="0" collapsed="false">
      <c r="A161" s="0" t="s">
        <v>517</v>
      </c>
      <c r="B161" s="0" t="s">
        <v>518</v>
      </c>
      <c r="C161" s="0" t="s">
        <v>519</v>
      </c>
      <c r="D161" s="0" t="s">
        <v>519</v>
      </c>
      <c r="E161" s="0" t="s">
        <v>519</v>
      </c>
      <c r="F161" s="0" t="n">
        <v>24</v>
      </c>
      <c r="G161" s="0" t="n">
        <v>5</v>
      </c>
      <c r="H161" s="0" t="n">
        <v>5</v>
      </c>
      <c r="I161" s="0" t="n">
        <v>5</v>
      </c>
      <c r="J161" s="0" t="n">
        <v>20</v>
      </c>
      <c r="K161" s="0" t="n">
        <v>20</v>
      </c>
      <c r="L161" s="0" t="n">
        <v>20</v>
      </c>
      <c r="M161" s="0" t="n">
        <v>33.236</v>
      </c>
      <c r="N161" s="0" t="n">
        <v>315</v>
      </c>
      <c r="O161" s="0" t="s">
        <v>520</v>
      </c>
      <c r="P161" s="2" t="n">
        <v>6.08E-015</v>
      </c>
      <c r="Q161" s="0" t="n">
        <v>3848800</v>
      </c>
      <c r="R161" s="0" t="n">
        <v>240550</v>
      </c>
      <c r="S161" s="0" t="n">
        <f aca="false">R161/R524</f>
        <v>1.03664176059402E-006</v>
      </c>
      <c r="T161" s="0" t="n">
        <f aca="false">S161*A526</f>
        <v>0</v>
      </c>
    </row>
    <row r="162" customFormat="false" ht="15" hidden="false" customHeight="false" outlineLevel="0" collapsed="false">
      <c r="A162" s="0" t="s">
        <v>521</v>
      </c>
      <c r="B162" s="0" t="s">
        <v>521</v>
      </c>
      <c r="C162" s="0" t="s">
        <v>90</v>
      </c>
      <c r="D162" s="0" t="s">
        <v>90</v>
      </c>
      <c r="E162" s="0" t="s">
        <v>90</v>
      </c>
      <c r="F162" s="0" t="n">
        <v>20</v>
      </c>
      <c r="G162" s="0" t="n">
        <v>4</v>
      </c>
      <c r="H162" s="0" t="n">
        <v>4</v>
      </c>
      <c r="I162" s="0" t="n">
        <v>4</v>
      </c>
      <c r="J162" s="0" t="n">
        <v>13.2</v>
      </c>
      <c r="K162" s="0" t="n">
        <v>13.2</v>
      </c>
      <c r="L162" s="0" t="n">
        <v>13.2</v>
      </c>
      <c r="M162" s="0" t="n">
        <v>38.814</v>
      </c>
      <c r="N162" s="0" t="n">
        <v>334</v>
      </c>
      <c r="O162" s="0" t="s">
        <v>522</v>
      </c>
      <c r="P162" s="2" t="n">
        <v>2.74E-016</v>
      </c>
      <c r="Q162" s="0" t="n">
        <v>3613500</v>
      </c>
      <c r="R162" s="0" t="n">
        <v>180670</v>
      </c>
      <c r="S162" s="0" t="n">
        <f aca="false">R162/R524</f>
        <v>7.78591007634679E-007</v>
      </c>
      <c r="T162" s="0" t="n">
        <f aca="false">S162*A526</f>
        <v>0</v>
      </c>
    </row>
    <row r="163" customFormat="false" ht="15" hidden="false" customHeight="false" outlineLevel="0" collapsed="false">
      <c r="A163" s="0" t="s">
        <v>523</v>
      </c>
      <c r="B163" s="0" t="s">
        <v>523</v>
      </c>
      <c r="C163" s="0" t="s">
        <v>32</v>
      </c>
      <c r="D163" s="0" t="s">
        <v>32</v>
      </c>
      <c r="E163" s="0" t="s">
        <v>32</v>
      </c>
      <c r="F163" s="0" t="n">
        <v>16</v>
      </c>
      <c r="G163" s="0" t="n">
        <v>1</v>
      </c>
      <c r="H163" s="0" t="n">
        <v>1</v>
      </c>
      <c r="I163" s="0" t="n">
        <v>1</v>
      </c>
      <c r="J163" s="0" t="n">
        <v>4.6</v>
      </c>
      <c r="K163" s="0" t="n">
        <v>4.6</v>
      </c>
      <c r="L163" s="0" t="n">
        <v>4.6</v>
      </c>
      <c r="M163" s="0" t="n">
        <v>26.544</v>
      </c>
      <c r="N163" s="0" t="n">
        <v>240</v>
      </c>
      <c r="O163" s="0" t="s">
        <v>524</v>
      </c>
      <c r="P163" s="0" t="n">
        <v>0.00020946</v>
      </c>
      <c r="Q163" s="0" t="n">
        <v>103290</v>
      </c>
      <c r="R163" s="0" t="n">
        <v>7945</v>
      </c>
      <c r="S163" s="0" t="n">
        <f aca="false">R163/R524</f>
        <v>3.42386979335669E-008</v>
      </c>
      <c r="T163" s="0" t="n">
        <f aca="false">S163*A526</f>
        <v>0</v>
      </c>
    </row>
    <row r="164" customFormat="false" ht="15" hidden="false" customHeight="false" outlineLevel="0" collapsed="false">
      <c r="A164" s="0" t="s">
        <v>525</v>
      </c>
      <c r="B164" s="0" t="s">
        <v>525</v>
      </c>
      <c r="C164" s="0" t="s">
        <v>526</v>
      </c>
      <c r="D164" s="0" t="s">
        <v>526</v>
      </c>
      <c r="E164" s="0" t="s">
        <v>526</v>
      </c>
      <c r="F164" s="0" t="n">
        <v>24</v>
      </c>
      <c r="G164" s="0" t="n">
        <v>2</v>
      </c>
      <c r="H164" s="0" t="n">
        <v>2</v>
      </c>
      <c r="I164" s="0" t="n">
        <v>2</v>
      </c>
      <c r="J164" s="0" t="n">
        <v>14.4</v>
      </c>
      <c r="K164" s="0" t="n">
        <v>14.4</v>
      </c>
      <c r="L164" s="0" t="n">
        <v>14.4</v>
      </c>
      <c r="M164" s="0" t="n">
        <v>16.833</v>
      </c>
      <c r="N164" s="0" t="n">
        <v>153</v>
      </c>
      <c r="O164" s="0" t="s">
        <v>527</v>
      </c>
      <c r="P164" s="2" t="n">
        <v>8.57E-007</v>
      </c>
      <c r="Q164" s="0" t="n">
        <v>610830</v>
      </c>
      <c r="R164" s="0" t="n">
        <v>67870</v>
      </c>
      <c r="S164" s="0" t="n">
        <f aca="false">R164/R524</f>
        <v>2.92483376809463E-007</v>
      </c>
      <c r="T164" s="0" t="n">
        <f aca="false">S164*A526</f>
        <v>0</v>
      </c>
      <c r="V164" s="0" t="n">
        <v>131</v>
      </c>
      <c r="X164" s="0" t="n">
        <v>84</v>
      </c>
    </row>
    <row r="165" customFormat="false" ht="15" hidden="false" customHeight="false" outlineLevel="0" collapsed="false">
      <c r="A165" s="0" t="s">
        <v>528</v>
      </c>
      <c r="B165" s="0" t="s">
        <v>529</v>
      </c>
      <c r="C165" s="0" t="s">
        <v>530</v>
      </c>
      <c r="D165" s="0" t="s">
        <v>530</v>
      </c>
      <c r="E165" s="0" t="s">
        <v>530</v>
      </c>
      <c r="F165" s="0" t="n">
        <v>35</v>
      </c>
      <c r="G165" s="0" t="n">
        <v>3</v>
      </c>
      <c r="H165" s="0" t="n">
        <v>3</v>
      </c>
      <c r="I165" s="0" t="n">
        <v>3</v>
      </c>
      <c r="J165" s="0" t="n">
        <v>13.5</v>
      </c>
      <c r="K165" s="0" t="n">
        <v>13.5</v>
      </c>
      <c r="L165" s="0" t="n">
        <v>13.5</v>
      </c>
      <c r="M165" s="0" t="n">
        <v>33.411</v>
      </c>
      <c r="N165" s="0" t="n">
        <v>312</v>
      </c>
      <c r="O165" s="0" t="s">
        <v>531</v>
      </c>
      <c r="P165" s="2" t="n">
        <v>8.38E-024</v>
      </c>
      <c r="Q165" s="0" t="n">
        <v>6592000</v>
      </c>
      <c r="R165" s="0" t="n">
        <v>470860</v>
      </c>
      <c r="S165" s="0" t="n">
        <f aca="false">R165/R524</f>
        <v>2.02915460151029E-006</v>
      </c>
      <c r="T165" s="0" t="n">
        <f aca="false">S165*A526</f>
        <v>0</v>
      </c>
      <c r="V165" s="0" t="n">
        <v>132</v>
      </c>
      <c r="X165" s="0" t="n">
        <v>219</v>
      </c>
    </row>
    <row r="166" customFormat="false" ht="15" hidden="false" customHeight="false" outlineLevel="0" collapsed="false">
      <c r="A166" s="0" t="s">
        <v>532</v>
      </c>
      <c r="B166" s="0" t="s">
        <v>532</v>
      </c>
      <c r="C166" s="0" t="s">
        <v>41</v>
      </c>
      <c r="D166" s="0" t="s">
        <v>41</v>
      </c>
      <c r="E166" s="0" t="s">
        <v>41</v>
      </c>
      <c r="F166" s="0" t="n">
        <v>20</v>
      </c>
      <c r="G166" s="0" t="n">
        <v>2</v>
      </c>
      <c r="H166" s="0" t="n">
        <v>2</v>
      </c>
      <c r="I166" s="0" t="n">
        <v>2</v>
      </c>
      <c r="J166" s="0" t="n">
        <v>3.9</v>
      </c>
      <c r="K166" s="0" t="n">
        <v>3.9</v>
      </c>
      <c r="L166" s="0" t="n">
        <v>3.9</v>
      </c>
      <c r="M166" s="0" t="n">
        <v>83.679</v>
      </c>
      <c r="N166" s="0" t="n">
        <v>761</v>
      </c>
      <c r="O166" s="0" t="s">
        <v>533</v>
      </c>
      <c r="P166" s="2" t="n">
        <v>4.27E-014</v>
      </c>
      <c r="Q166" s="0" t="n">
        <v>14995000</v>
      </c>
      <c r="R166" s="0" t="n">
        <v>348730</v>
      </c>
      <c r="S166" s="0" t="n">
        <f aca="false">R166/R524</f>
        <v>1.5028396639865E-006</v>
      </c>
      <c r="T166" s="0" t="n">
        <f aca="false">S166*A526</f>
        <v>0</v>
      </c>
    </row>
    <row r="167" customFormat="false" ht="15" hidden="false" customHeight="false" outlineLevel="0" collapsed="false">
      <c r="A167" s="0" t="s">
        <v>534</v>
      </c>
      <c r="B167" s="0" t="s">
        <v>534</v>
      </c>
      <c r="C167" s="0" t="s">
        <v>535</v>
      </c>
      <c r="D167" s="0" t="s">
        <v>535</v>
      </c>
      <c r="E167" s="0" t="s">
        <v>535</v>
      </c>
      <c r="F167" s="0" t="n">
        <v>16</v>
      </c>
      <c r="G167" s="0" t="n">
        <v>5</v>
      </c>
      <c r="H167" s="0" t="n">
        <v>5</v>
      </c>
      <c r="I167" s="0" t="n">
        <v>5</v>
      </c>
      <c r="J167" s="0" t="n">
        <v>45.5</v>
      </c>
      <c r="K167" s="0" t="n">
        <v>45.5</v>
      </c>
      <c r="L167" s="0" t="n">
        <v>45.5</v>
      </c>
      <c r="M167" s="0" t="n">
        <v>21.047</v>
      </c>
      <c r="N167" s="0" t="n">
        <v>189</v>
      </c>
      <c r="O167" s="0" t="s">
        <v>536</v>
      </c>
      <c r="P167" s="2" t="n">
        <v>6.26E-158</v>
      </c>
      <c r="Q167" s="0" t="n">
        <v>32441000</v>
      </c>
      <c r="R167" s="0" t="n">
        <v>3604500</v>
      </c>
      <c r="S167" s="0" t="n">
        <f aca="false">R167/R524</f>
        <v>1.55334659158643E-005</v>
      </c>
      <c r="T167" s="0" t="n">
        <f aca="false">S167*A526</f>
        <v>0</v>
      </c>
      <c r="V167" s="0" t="s">
        <v>537</v>
      </c>
      <c r="X167" s="0" t="s">
        <v>538</v>
      </c>
    </row>
    <row r="168" customFormat="false" ht="15" hidden="false" customHeight="false" outlineLevel="0" collapsed="false">
      <c r="A168" s="0" t="s">
        <v>539</v>
      </c>
      <c r="B168" s="0" t="s">
        <v>539</v>
      </c>
      <c r="C168" s="0" t="s">
        <v>69</v>
      </c>
      <c r="D168" s="0" t="s">
        <v>69</v>
      </c>
      <c r="E168" s="0" t="s">
        <v>69</v>
      </c>
      <c r="F168" s="0" t="n">
        <v>10</v>
      </c>
      <c r="G168" s="0" t="n">
        <v>1</v>
      </c>
      <c r="H168" s="0" t="n">
        <v>1</v>
      </c>
      <c r="I168" s="0" t="n">
        <v>1</v>
      </c>
      <c r="J168" s="0" t="n">
        <v>19.7</v>
      </c>
      <c r="K168" s="0" t="n">
        <v>19.7</v>
      </c>
      <c r="L168" s="0" t="n">
        <v>19.7</v>
      </c>
      <c r="M168" s="0" t="n">
        <v>14.714</v>
      </c>
      <c r="N168" s="0" t="n">
        <v>137</v>
      </c>
      <c r="O168" s="0" t="s">
        <v>540</v>
      </c>
      <c r="P168" s="2" t="n">
        <v>1.24E-005</v>
      </c>
      <c r="Q168" s="0" t="n">
        <v>207740</v>
      </c>
      <c r="R168" s="0" t="n">
        <v>25968</v>
      </c>
      <c r="S168" s="0" t="n">
        <f aca="false">R168/R524</f>
        <v>1.11908182245294E-007</v>
      </c>
      <c r="T168" s="0" t="n">
        <f aca="false">S168*A526</f>
        <v>0</v>
      </c>
      <c r="V168" s="0" t="s">
        <v>541</v>
      </c>
      <c r="X168" s="0" t="s">
        <v>542</v>
      </c>
    </row>
    <row r="169" customFormat="false" ht="15" hidden="false" customHeight="false" outlineLevel="0" collapsed="false">
      <c r="A169" s="0" t="s">
        <v>543</v>
      </c>
      <c r="B169" s="0" t="s">
        <v>544</v>
      </c>
      <c r="C169" s="0" t="s">
        <v>545</v>
      </c>
      <c r="D169" s="0" t="s">
        <v>545</v>
      </c>
      <c r="E169" s="0" t="s">
        <v>545</v>
      </c>
      <c r="F169" s="0" t="n">
        <v>61</v>
      </c>
      <c r="G169" s="0" t="n">
        <v>4</v>
      </c>
      <c r="H169" s="0" t="n">
        <v>4</v>
      </c>
      <c r="I169" s="0" t="n">
        <v>4</v>
      </c>
      <c r="J169" s="0" t="n">
        <v>34</v>
      </c>
      <c r="K169" s="0" t="n">
        <v>34</v>
      </c>
      <c r="L169" s="0" t="n">
        <v>34</v>
      </c>
      <c r="M169" s="0" t="n">
        <v>17.479</v>
      </c>
      <c r="N169" s="0" t="n">
        <v>156</v>
      </c>
      <c r="O169" s="0" t="s">
        <v>546</v>
      </c>
      <c r="P169" s="2" t="n">
        <v>8.77E-017</v>
      </c>
      <c r="Q169" s="0" t="n">
        <v>7431300</v>
      </c>
      <c r="R169" s="0" t="n">
        <v>743130</v>
      </c>
      <c r="S169" s="0" t="n">
        <f aca="false">R169/R524</f>
        <v>3.20249258594985E-006</v>
      </c>
      <c r="T169" s="0" t="n">
        <f aca="false">S169*A526</f>
        <v>0</v>
      </c>
    </row>
    <row r="170" customFormat="false" ht="15" hidden="false" customHeight="false" outlineLevel="0" collapsed="false">
      <c r="A170" s="0" t="s">
        <v>547</v>
      </c>
      <c r="B170" s="0" t="s">
        <v>547</v>
      </c>
      <c r="C170" s="0" t="s">
        <v>548</v>
      </c>
      <c r="D170" s="0" t="s">
        <v>548</v>
      </c>
      <c r="E170" s="0" t="s">
        <v>548</v>
      </c>
      <c r="F170" s="0" t="n">
        <v>14</v>
      </c>
      <c r="G170" s="0" t="n">
        <v>4</v>
      </c>
      <c r="H170" s="0" t="n">
        <v>4</v>
      </c>
      <c r="I170" s="0" t="n">
        <v>4</v>
      </c>
      <c r="J170" s="0" t="n">
        <v>28.9</v>
      </c>
      <c r="K170" s="0" t="n">
        <v>28.9</v>
      </c>
      <c r="L170" s="0" t="n">
        <v>28.9</v>
      </c>
      <c r="M170" s="0" t="n">
        <v>24.55</v>
      </c>
      <c r="N170" s="0" t="n">
        <v>211</v>
      </c>
      <c r="O170" s="0" t="s">
        <v>549</v>
      </c>
      <c r="P170" s="2" t="n">
        <v>2.48E-021</v>
      </c>
      <c r="Q170" s="0" t="n">
        <v>5356400</v>
      </c>
      <c r="R170" s="0" t="n">
        <v>765200</v>
      </c>
      <c r="S170" s="0" t="n">
        <f aca="false">R170/R524</f>
        <v>3.29760247435687E-006</v>
      </c>
      <c r="T170" s="0" t="n">
        <f aca="false">S170*A526</f>
        <v>0</v>
      </c>
      <c r="V170" s="0" t="n">
        <v>138</v>
      </c>
      <c r="X170" s="0" t="n">
        <v>206</v>
      </c>
    </row>
    <row r="171" customFormat="false" ht="15" hidden="false" customHeight="false" outlineLevel="0" collapsed="false">
      <c r="A171" s="0" t="s">
        <v>550</v>
      </c>
      <c r="B171" s="0" t="s">
        <v>551</v>
      </c>
      <c r="C171" s="0" t="s">
        <v>552</v>
      </c>
      <c r="D171" s="0" t="s">
        <v>552</v>
      </c>
      <c r="E171" s="0" t="s">
        <v>552</v>
      </c>
      <c r="F171" s="0" t="n">
        <v>8</v>
      </c>
      <c r="G171" s="0" t="n">
        <v>4</v>
      </c>
      <c r="H171" s="0" t="n">
        <v>4</v>
      </c>
      <c r="I171" s="0" t="n">
        <v>4</v>
      </c>
      <c r="J171" s="0" t="n">
        <v>14.6</v>
      </c>
      <c r="K171" s="0" t="n">
        <v>14.6</v>
      </c>
      <c r="L171" s="0" t="n">
        <v>14.6</v>
      </c>
      <c r="M171" s="0" t="n">
        <v>32.451</v>
      </c>
      <c r="N171" s="0" t="n">
        <v>294</v>
      </c>
      <c r="O171" s="0" t="s">
        <v>553</v>
      </c>
      <c r="P171" s="2" t="n">
        <v>3.88E-013</v>
      </c>
      <c r="Q171" s="0" t="n">
        <v>9480000</v>
      </c>
      <c r="R171" s="0" t="n">
        <v>526670</v>
      </c>
      <c r="S171" s="0" t="n">
        <f aca="false">R171/R524</f>
        <v>2.26966583268366E-006</v>
      </c>
      <c r="T171" s="0" t="n">
        <f aca="false">S171*A526</f>
        <v>0</v>
      </c>
    </row>
    <row r="172" customFormat="false" ht="15" hidden="false" customHeight="false" outlineLevel="0" collapsed="false">
      <c r="A172" s="0" t="s">
        <v>554</v>
      </c>
      <c r="B172" s="0" t="s">
        <v>554</v>
      </c>
      <c r="C172" s="0" t="s">
        <v>276</v>
      </c>
      <c r="D172" s="0" t="s">
        <v>32</v>
      </c>
      <c r="E172" s="0" t="s">
        <v>32</v>
      </c>
      <c r="F172" s="0" t="n">
        <v>16</v>
      </c>
      <c r="G172" s="0" t="n">
        <v>2</v>
      </c>
      <c r="H172" s="0" t="n">
        <v>1</v>
      </c>
      <c r="I172" s="0" t="n">
        <v>1</v>
      </c>
      <c r="J172" s="0" t="n">
        <v>7.3</v>
      </c>
      <c r="K172" s="0" t="n">
        <v>4.2</v>
      </c>
      <c r="L172" s="0" t="n">
        <v>4.2</v>
      </c>
      <c r="M172" s="0" t="n">
        <v>40.53</v>
      </c>
      <c r="N172" s="0" t="n">
        <v>354</v>
      </c>
      <c r="O172" s="0" t="s">
        <v>555</v>
      </c>
      <c r="P172" s="2" t="n">
        <v>6.91E-011</v>
      </c>
      <c r="Q172" s="0" t="n">
        <v>1842800</v>
      </c>
      <c r="R172" s="0" t="n">
        <v>131630</v>
      </c>
      <c r="S172" s="0" t="n">
        <f aca="false">R172/R524</f>
        <v>5.67254853240454E-007</v>
      </c>
      <c r="T172" s="0" t="n">
        <f aca="false">S172*A526</f>
        <v>0</v>
      </c>
    </row>
    <row r="173" customFormat="false" ht="15" hidden="false" customHeight="false" outlineLevel="0" collapsed="false">
      <c r="A173" s="0" t="s">
        <v>556</v>
      </c>
      <c r="B173" s="0" t="s">
        <v>556</v>
      </c>
      <c r="C173" s="0" t="s">
        <v>114</v>
      </c>
      <c r="D173" s="0" t="s">
        <v>114</v>
      </c>
      <c r="E173" s="0" t="s">
        <v>114</v>
      </c>
      <c r="F173" s="0" t="n">
        <v>8</v>
      </c>
      <c r="G173" s="0" t="n">
        <v>1</v>
      </c>
      <c r="H173" s="0" t="n">
        <v>1</v>
      </c>
      <c r="I173" s="0" t="n">
        <v>1</v>
      </c>
      <c r="J173" s="0" t="n">
        <v>5.4</v>
      </c>
      <c r="K173" s="0" t="n">
        <v>5.4</v>
      </c>
      <c r="L173" s="0" t="n">
        <v>5.4</v>
      </c>
      <c r="M173" s="0" t="n">
        <v>29.09</v>
      </c>
      <c r="N173" s="0" t="n">
        <v>257</v>
      </c>
      <c r="O173" s="0" t="s">
        <v>557</v>
      </c>
      <c r="P173" s="2" t="n">
        <v>4.11E-005</v>
      </c>
      <c r="Q173" s="0" t="n">
        <v>4642700</v>
      </c>
      <c r="R173" s="0" t="n">
        <v>257930</v>
      </c>
      <c r="S173" s="0" t="n">
        <f aca="false">R173/R524</f>
        <v>1.11154025903145E-006</v>
      </c>
      <c r="T173" s="0" t="n">
        <f aca="false">S173*A526</f>
        <v>0</v>
      </c>
    </row>
    <row r="174" customFormat="false" ht="15" hidden="false" customHeight="false" outlineLevel="0" collapsed="false">
      <c r="A174" s="0" t="s">
        <v>558</v>
      </c>
      <c r="B174" s="0" t="s">
        <v>558</v>
      </c>
      <c r="C174" s="0" t="s">
        <v>119</v>
      </c>
      <c r="D174" s="0" t="s">
        <v>119</v>
      </c>
      <c r="E174" s="0" t="s">
        <v>119</v>
      </c>
      <c r="F174" s="0" t="n">
        <v>20</v>
      </c>
      <c r="G174" s="0" t="n">
        <v>5</v>
      </c>
      <c r="H174" s="0" t="n">
        <v>5</v>
      </c>
      <c r="I174" s="0" t="n">
        <v>5</v>
      </c>
      <c r="J174" s="0" t="n">
        <v>20.8</v>
      </c>
      <c r="K174" s="0" t="n">
        <v>20.8</v>
      </c>
      <c r="L174" s="0" t="n">
        <v>20.8</v>
      </c>
      <c r="M174" s="0" t="n">
        <v>35.346</v>
      </c>
      <c r="N174" s="0" t="n">
        <v>318</v>
      </c>
      <c r="O174" s="0" t="s">
        <v>559</v>
      </c>
      <c r="P174" s="2" t="n">
        <v>2.82E-031</v>
      </c>
      <c r="Q174" s="0" t="n">
        <v>3503600</v>
      </c>
      <c r="R174" s="0" t="n">
        <v>175180</v>
      </c>
      <c r="S174" s="0" t="n">
        <f aca="false">R174/R524</f>
        <v>7.5493204581526E-007</v>
      </c>
      <c r="T174" s="0" t="n">
        <f aca="false">S174*A526</f>
        <v>0</v>
      </c>
      <c r="V174" s="0" t="n">
        <v>141</v>
      </c>
      <c r="X174" s="0" t="n">
        <v>43</v>
      </c>
    </row>
    <row r="175" customFormat="false" ht="15" hidden="false" customHeight="false" outlineLevel="0" collapsed="false">
      <c r="A175" s="0" t="s">
        <v>560</v>
      </c>
      <c r="B175" s="0" t="s">
        <v>560</v>
      </c>
      <c r="C175" s="0" t="n">
        <v>9</v>
      </c>
      <c r="D175" s="0" t="n">
        <v>1</v>
      </c>
      <c r="E175" s="0" t="n">
        <v>1</v>
      </c>
      <c r="F175" s="0" t="n">
        <v>1</v>
      </c>
      <c r="G175" s="0" t="n">
        <v>9</v>
      </c>
      <c r="H175" s="0" t="n">
        <v>1</v>
      </c>
      <c r="I175" s="0" t="n">
        <v>1</v>
      </c>
      <c r="J175" s="0" t="n">
        <v>72.2</v>
      </c>
      <c r="K175" s="0" t="n">
        <v>8.3</v>
      </c>
      <c r="L175" s="0" t="n">
        <v>8.3</v>
      </c>
      <c r="M175" s="0" t="n">
        <v>12.096</v>
      </c>
      <c r="N175" s="0" t="n">
        <v>108</v>
      </c>
      <c r="O175" s="0" t="n">
        <v>108</v>
      </c>
      <c r="P175" s="2" t="n">
        <v>1.62E-160</v>
      </c>
      <c r="Q175" s="0" t="n">
        <v>2203300</v>
      </c>
      <c r="R175" s="0" t="n">
        <v>220330</v>
      </c>
      <c r="S175" s="0" t="n">
        <f aca="false">R175/R524</f>
        <v>9.49504382089715E-007</v>
      </c>
      <c r="T175" s="0" t="n">
        <f aca="false">S175*A526</f>
        <v>0</v>
      </c>
      <c r="V175" s="0" t="n">
        <v>142</v>
      </c>
      <c r="X175" s="0" t="n">
        <v>1</v>
      </c>
    </row>
    <row r="176" customFormat="false" ht="15" hidden="false" customHeight="false" outlineLevel="0" collapsed="false">
      <c r="A176" s="0" t="s">
        <v>561</v>
      </c>
      <c r="B176" s="0" t="s">
        <v>562</v>
      </c>
      <c r="C176" s="0" t="s">
        <v>563</v>
      </c>
      <c r="D176" s="0" t="s">
        <v>563</v>
      </c>
      <c r="E176" s="0" t="s">
        <v>563</v>
      </c>
      <c r="F176" s="0" t="n">
        <v>34</v>
      </c>
      <c r="G176" s="0" t="n">
        <v>9</v>
      </c>
      <c r="H176" s="0" t="n">
        <v>9</v>
      </c>
      <c r="I176" s="0" t="n">
        <v>9</v>
      </c>
      <c r="J176" s="0" t="n">
        <v>28.4</v>
      </c>
      <c r="K176" s="0" t="n">
        <v>28.4</v>
      </c>
      <c r="L176" s="0" t="n">
        <v>28.4</v>
      </c>
      <c r="M176" s="0" t="n">
        <v>44.96</v>
      </c>
      <c r="N176" s="0" t="n">
        <v>415</v>
      </c>
      <c r="O176" s="0" t="s">
        <v>564</v>
      </c>
      <c r="P176" s="2" t="n">
        <v>1.01E-076</v>
      </c>
      <c r="Q176" s="0" t="n">
        <v>31406000</v>
      </c>
      <c r="R176" s="0" t="n">
        <v>1427600</v>
      </c>
      <c r="S176" s="0" t="n">
        <f aca="false">R176/R524</f>
        <v>6.15219196601133E-006</v>
      </c>
      <c r="T176" s="0" t="n">
        <f aca="false">S176*A526</f>
        <v>0</v>
      </c>
      <c r="V176" s="0" t="n">
        <v>144</v>
      </c>
      <c r="X176" s="0" t="n">
        <v>184</v>
      </c>
    </row>
    <row r="177" customFormat="false" ht="15" hidden="false" customHeight="false" outlineLevel="0" collapsed="false">
      <c r="A177" s="0" t="s">
        <v>565</v>
      </c>
      <c r="B177" s="0" t="s">
        <v>566</v>
      </c>
      <c r="C177" s="0" t="s">
        <v>567</v>
      </c>
      <c r="D177" s="0" t="s">
        <v>567</v>
      </c>
      <c r="E177" s="0" t="s">
        <v>567</v>
      </c>
      <c r="F177" s="0" t="n">
        <v>26</v>
      </c>
      <c r="G177" s="0" t="n">
        <v>4</v>
      </c>
      <c r="H177" s="0" t="n">
        <v>4</v>
      </c>
      <c r="I177" s="0" t="n">
        <v>4</v>
      </c>
      <c r="J177" s="0" t="n">
        <v>30.6</v>
      </c>
      <c r="K177" s="0" t="n">
        <v>30.6</v>
      </c>
      <c r="L177" s="0" t="n">
        <v>30.6</v>
      </c>
      <c r="M177" s="0" t="n">
        <v>17.619</v>
      </c>
      <c r="N177" s="0" t="n">
        <v>157</v>
      </c>
      <c r="O177" s="0" t="s">
        <v>568</v>
      </c>
      <c r="P177" s="2" t="n">
        <v>1.67E-011</v>
      </c>
      <c r="Q177" s="0" t="n">
        <v>2081500</v>
      </c>
      <c r="R177" s="0" t="n">
        <v>208150</v>
      </c>
      <c r="S177" s="0" t="n">
        <f aca="false">R177/R524</f>
        <v>8.97015100676141E-007</v>
      </c>
      <c r="T177" s="0" t="n">
        <f aca="false">S177*A526</f>
        <v>0</v>
      </c>
      <c r="V177" s="0" t="n">
        <v>145</v>
      </c>
      <c r="X177" s="0" t="n">
        <v>111</v>
      </c>
    </row>
    <row r="178" customFormat="false" ht="15" hidden="false" customHeight="false" outlineLevel="0" collapsed="false">
      <c r="A178" s="0" t="s">
        <v>569</v>
      </c>
      <c r="B178" s="0" t="s">
        <v>570</v>
      </c>
      <c r="C178" s="0" t="s">
        <v>571</v>
      </c>
      <c r="D178" s="0" t="s">
        <v>571</v>
      </c>
      <c r="E178" s="0" t="s">
        <v>571</v>
      </c>
      <c r="F178" s="0" t="n">
        <v>80</v>
      </c>
      <c r="G178" s="0" t="n">
        <v>4</v>
      </c>
      <c r="H178" s="0" t="n">
        <v>4</v>
      </c>
      <c r="I178" s="0" t="n">
        <v>4</v>
      </c>
      <c r="J178" s="0" t="n">
        <v>12.9</v>
      </c>
      <c r="K178" s="0" t="n">
        <v>12.9</v>
      </c>
      <c r="L178" s="0" t="n">
        <v>12.9</v>
      </c>
      <c r="M178" s="0" t="n">
        <v>39.995</v>
      </c>
      <c r="N178" s="0" t="n">
        <v>364</v>
      </c>
      <c r="O178" s="0" t="s">
        <v>572</v>
      </c>
      <c r="P178" s="2" t="n">
        <v>1.32E-020</v>
      </c>
      <c r="Q178" s="0" t="n">
        <v>21038000</v>
      </c>
      <c r="R178" s="0" t="n">
        <v>1168800</v>
      </c>
      <c r="S178" s="0" t="n">
        <f aca="false">R178/R524</f>
        <v>5.0369024725932E-006</v>
      </c>
      <c r="T178" s="0" t="n">
        <f aca="false">S178*A526</f>
        <v>0</v>
      </c>
      <c r="V178" s="0" t="n">
        <v>146</v>
      </c>
      <c r="X178" s="0" t="n">
        <v>96</v>
      </c>
    </row>
    <row r="179" customFormat="false" ht="15" hidden="false" customHeight="false" outlineLevel="0" collapsed="false">
      <c r="A179" s="0" t="s">
        <v>573</v>
      </c>
      <c r="B179" s="0" t="s">
        <v>574</v>
      </c>
      <c r="C179" s="0" t="s">
        <v>575</v>
      </c>
      <c r="D179" s="0" t="s">
        <v>575</v>
      </c>
      <c r="E179" s="0" t="s">
        <v>576</v>
      </c>
      <c r="F179" s="0" t="n">
        <v>56</v>
      </c>
      <c r="G179" s="0" t="n">
        <v>7</v>
      </c>
      <c r="H179" s="0" t="n">
        <v>7</v>
      </c>
      <c r="I179" s="0" t="n">
        <v>6</v>
      </c>
      <c r="J179" s="0" t="n">
        <v>33.6</v>
      </c>
      <c r="K179" s="0" t="n">
        <v>33.6</v>
      </c>
      <c r="L179" s="0" t="n">
        <v>29.3</v>
      </c>
      <c r="M179" s="0" t="n">
        <v>26.812</v>
      </c>
      <c r="N179" s="0" t="n">
        <v>232</v>
      </c>
      <c r="O179" s="0" t="s">
        <v>577</v>
      </c>
      <c r="P179" s="2" t="n">
        <v>8.76E-121</v>
      </c>
      <c r="Q179" s="0" t="n">
        <v>71378000</v>
      </c>
      <c r="R179" s="0" t="n">
        <v>5490600</v>
      </c>
      <c r="S179" s="0" t="n">
        <f aca="false">R179/R524</f>
        <v>2.36615474983061E-005</v>
      </c>
      <c r="T179" s="0" t="n">
        <f aca="false">S179*A526</f>
        <v>0</v>
      </c>
      <c r="V179" s="0" t="n">
        <v>119</v>
      </c>
      <c r="X179" s="0" t="n">
        <v>226</v>
      </c>
    </row>
    <row r="180" customFormat="false" ht="15" hidden="false" customHeight="false" outlineLevel="0" collapsed="false">
      <c r="A180" s="0" t="s">
        <v>578</v>
      </c>
      <c r="B180" s="0" t="s">
        <v>578</v>
      </c>
      <c r="C180" s="0" t="s">
        <v>61</v>
      </c>
      <c r="D180" s="0" t="s">
        <v>61</v>
      </c>
      <c r="E180" s="0" t="s">
        <v>61</v>
      </c>
      <c r="F180" s="0" t="n">
        <v>20</v>
      </c>
      <c r="G180" s="0" t="n">
        <v>1</v>
      </c>
      <c r="H180" s="0" t="n">
        <v>1</v>
      </c>
      <c r="I180" s="0" t="n">
        <v>1</v>
      </c>
      <c r="J180" s="0" t="n">
        <v>4.9</v>
      </c>
      <c r="K180" s="0" t="n">
        <v>4.9</v>
      </c>
      <c r="L180" s="0" t="n">
        <v>4.9</v>
      </c>
      <c r="M180" s="0" t="n">
        <v>27.164</v>
      </c>
      <c r="N180" s="0" t="n">
        <v>246</v>
      </c>
      <c r="O180" s="0" t="s">
        <v>579</v>
      </c>
      <c r="P180" s="0" t="n">
        <v>0.00045524</v>
      </c>
      <c r="Q180" s="0" t="n">
        <v>2712200</v>
      </c>
      <c r="R180" s="0" t="n">
        <v>193730</v>
      </c>
      <c r="S180" s="0" t="n">
        <f aca="false">R180/R524</f>
        <v>8.34872618083059E-007</v>
      </c>
      <c r="T180" s="0" t="n">
        <f aca="false">S180*A526</f>
        <v>0</v>
      </c>
    </row>
    <row r="181" customFormat="false" ht="15" hidden="false" customHeight="false" outlineLevel="0" collapsed="false">
      <c r="A181" s="0" t="s">
        <v>580</v>
      </c>
      <c r="B181" s="0" t="s">
        <v>580</v>
      </c>
      <c r="C181" s="0" t="s">
        <v>581</v>
      </c>
      <c r="D181" s="0" t="s">
        <v>581</v>
      </c>
      <c r="E181" s="0" t="s">
        <v>581</v>
      </c>
      <c r="F181" s="0" t="n">
        <v>8</v>
      </c>
      <c r="G181" s="0" t="n">
        <v>3</v>
      </c>
      <c r="H181" s="0" t="n">
        <v>3</v>
      </c>
      <c r="I181" s="0" t="n">
        <v>3</v>
      </c>
      <c r="J181" s="0" t="n">
        <v>20</v>
      </c>
      <c r="K181" s="0" t="n">
        <v>20</v>
      </c>
      <c r="L181" s="0" t="n">
        <v>20</v>
      </c>
      <c r="M181" s="0" t="n">
        <v>23.386</v>
      </c>
      <c r="N181" s="0" t="n">
        <v>210</v>
      </c>
      <c r="O181" s="0" t="s">
        <v>582</v>
      </c>
      <c r="P181" s="2" t="n">
        <v>3.3E-025</v>
      </c>
      <c r="Q181" s="0" t="n">
        <v>108310000</v>
      </c>
      <c r="R181" s="0" t="n">
        <v>10831000</v>
      </c>
      <c r="S181" s="0" t="n">
        <f aca="false">R181/R524</f>
        <v>4.66758133818078E-005</v>
      </c>
      <c r="T181" s="0" t="n">
        <f aca="false">S181*A526</f>
        <v>0</v>
      </c>
      <c r="V181" s="0" t="n">
        <v>147</v>
      </c>
      <c r="X181" s="0" t="n">
        <v>123</v>
      </c>
    </row>
    <row r="182" customFormat="false" ht="15" hidden="false" customHeight="false" outlineLevel="0" collapsed="false">
      <c r="A182" s="0" t="s">
        <v>583</v>
      </c>
      <c r="B182" s="0" t="s">
        <v>583</v>
      </c>
      <c r="C182" s="0" t="s">
        <v>314</v>
      </c>
      <c r="D182" s="0" t="s">
        <v>314</v>
      </c>
      <c r="E182" s="0" t="s">
        <v>314</v>
      </c>
      <c r="F182" s="0" t="n">
        <v>6</v>
      </c>
      <c r="G182" s="0" t="n">
        <v>1</v>
      </c>
      <c r="H182" s="0" t="n">
        <v>1</v>
      </c>
      <c r="I182" s="0" t="n">
        <v>1</v>
      </c>
      <c r="J182" s="0" t="n">
        <v>25</v>
      </c>
      <c r="K182" s="0" t="n">
        <v>25</v>
      </c>
      <c r="L182" s="0" t="n">
        <v>25</v>
      </c>
      <c r="M182" s="0" t="n">
        <v>4.5513</v>
      </c>
      <c r="N182" s="0" t="n">
        <v>40</v>
      </c>
      <c r="O182" s="0" t="s">
        <v>584</v>
      </c>
      <c r="P182" s="2" t="n">
        <v>2.6E-006</v>
      </c>
      <c r="Q182" s="0" t="n">
        <v>9576000</v>
      </c>
      <c r="R182" s="0" t="n">
        <v>4788000</v>
      </c>
      <c r="S182" s="0" t="n">
        <f aca="false">R182/R524</f>
        <v>2.0633717521198E-005</v>
      </c>
      <c r="T182" s="0" t="n">
        <f aca="false">S182*A526</f>
        <v>0</v>
      </c>
    </row>
    <row r="183" customFormat="false" ht="15" hidden="false" customHeight="false" outlineLevel="0" collapsed="false">
      <c r="A183" s="0" t="s">
        <v>585</v>
      </c>
      <c r="B183" s="0" t="s">
        <v>585</v>
      </c>
      <c r="C183" s="0" t="s">
        <v>586</v>
      </c>
      <c r="D183" s="0" t="s">
        <v>587</v>
      </c>
      <c r="E183" s="0" t="s">
        <v>587</v>
      </c>
      <c r="F183" s="0" t="n">
        <v>14</v>
      </c>
      <c r="G183" s="0" t="n">
        <v>4</v>
      </c>
      <c r="H183" s="0" t="n">
        <v>3</v>
      </c>
      <c r="I183" s="0" t="n">
        <v>3</v>
      </c>
      <c r="J183" s="0" t="n">
        <v>11.2</v>
      </c>
      <c r="K183" s="0" t="n">
        <v>8.4</v>
      </c>
      <c r="L183" s="0" t="n">
        <v>8.4</v>
      </c>
      <c r="M183" s="0" t="n">
        <v>42.417</v>
      </c>
      <c r="N183" s="0" t="n">
        <v>383</v>
      </c>
      <c r="O183" s="0" t="s">
        <v>588</v>
      </c>
      <c r="P183" s="2" t="n">
        <v>1.52E-013</v>
      </c>
      <c r="Q183" s="0" t="n">
        <v>3972200</v>
      </c>
      <c r="R183" s="0" t="n">
        <v>180550</v>
      </c>
      <c r="S183" s="0" t="n">
        <f aca="false">R183/R524</f>
        <v>7.78073871857205E-007</v>
      </c>
      <c r="T183" s="0" t="n">
        <f aca="false">S183*A526</f>
        <v>0</v>
      </c>
    </row>
    <row r="184" customFormat="false" ht="15" hidden="false" customHeight="false" outlineLevel="0" collapsed="false">
      <c r="A184" s="0" t="s">
        <v>589</v>
      </c>
      <c r="B184" s="0" t="s">
        <v>589</v>
      </c>
      <c r="C184" s="0" t="s">
        <v>314</v>
      </c>
      <c r="D184" s="0" t="s">
        <v>314</v>
      </c>
      <c r="E184" s="0" t="s">
        <v>314</v>
      </c>
      <c r="F184" s="0" t="n">
        <v>6</v>
      </c>
      <c r="G184" s="0" t="n">
        <v>1</v>
      </c>
      <c r="H184" s="0" t="n">
        <v>1</v>
      </c>
      <c r="I184" s="0" t="n">
        <v>1</v>
      </c>
      <c r="J184" s="0" t="n">
        <v>6.8</v>
      </c>
      <c r="K184" s="0" t="n">
        <v>6.8</v>
      </c>
      <c r="L184" s="0" t="n">
        <v>6.8</v>
      </c>
      <c r="M184" s="0" t="n">
        <v>24.701</v>
      </c>
      <c r="N184" s="0" t="n">
        <v>207</v>
      </c>
      <c r="O184" s="0" t="s">
        <v>590</v>
      </c>
      <c r="P184" s="2" t="n">
        <v>3E-025</v>
      </c>
      <c r="Q184" s="0" t="n">
        <v>1782900</v>
      </c>
      <c r="R184" s="0" t="n">
        <v>222860</v>
      </c>
      <c r="S184" s="0" t="n">
        <f aca="false">R184/R524</f>
        <v>9.60407328064784E-007</v>
      </c>
      <c r="T184" s="0" t="n">
        <f aca="false">S184*A526</f>
        <v>0</v>
      </c>
    </row>
    <row r="185" customFormat="false" ht="15" hidden="false" customHeight="false" outlineLevel="0" collapsed="false">
      <c r="A185" s="0" t="s">
        <v>591</v>
      </c>
      <c r="B185" s="0" t="s">
        <v>591</v>
      </c>
      <c r="C185" s="0" t="s">
        <v>592</v>
      </c>
      <c r="D185" s="0" t="s">
        <v>592</v>
      </c>
      <c r="E185" s="0" t="s">
        <v>592</v>
      </c>
      <c r="F185" s="0" t="n">
        <v>16</v>
      </c>
      <c r="G185" s="0" t="n">
        <v>16</v>
      </c>
      <c r="H185" s="0" t="n">
        <v>16</v>
      </c>
      <c r="I185" s="0" t="n">
        <v>16</v>
      </c>
      <c r="J185" s="0" t="n">
        <v>31.9</v>
      </c>
      <c r="K185" s="0" t="n">
        <v>31.9</v>
      </c>
      <c r="L185" s="0" t="n">
        <v>31.9</v>
      </c>
      <c r="M185" s="0" t="n">
        <v>70.891</v>
      </c>
      <c r="N185" s="0" t="n">
        <v>633</v>
      </c>
      <c r="O185" s="0" t="s">
        <v>593</v>
      </c>
      <c r="P185" s="2" t="n">
        <v>6.54E-151</v>
      </c>
      <c r="Q185" s="0" t="n">
        <v>96261000</v>
      </c>
      <c r="R185" s="0" t="n">
        <v>2533200</v>
      </c>
      <c r="S185" s="0" t="n">
        <f aca="false">R185/R524</f>
        <v>1.09167362624684E-005</v>
      </c>
      <c r="T185" s="0" t="n">
        <f aca="false">S185*A526</f>
        <v>0</v>
      </c>
      <c r="V185" s="0" t="s">
        <v>594</v>
      </c>
      <c r="X185" s="0" t="s">
        <v>595</v>
      </c>
    </row>
    <row r="186" customFormat="false" ht="15" hidden="false" customHeight="false" outlineLevel="0" collapsed="false">
      <c r="A186" s="0" t="s">
        <v>596</v>
      </c>
      <c r="B186" s="0" t="s">
        <v>597</v>
      </c>
      <c r="C186" s="0" t="s">
        <v>598</v>
      </c>
      <c r="D186" s="0" t="s">
        <v>598</v>
      </c>
      <c r="E186" s="0" t="s">
        <v>598</v>
      </c>
      <c r="F186" s="0" t="n">
        <v>32</v>
      </c>
      <c r="G186" s="0" t="n">
        <v>6</v>
      </c>
      <c r="H186" s="0" t="n">
        <v>6</v>
      </c>
      <c r="I186" s="0" t="n">
        <v>6</v>
      </c>
      <c r="J186" s="0" t="n">
        <v>24.1</v>
      </c>
      <c r="K186" s="0" t="n">
        <v>24.1</v>
      </c>
      <c r="L186" s="0" t="n">
        <v>24.1</v>
      </c>
      <c r="M186" s="0" t="n">
        <v>38.106</v>
      </c>
      <c r="N186" s="0" t="n">
        <v>323</v>
      </c>
      <c r="O186" s="0" t="s">
        <v>599</v>
      </c>
      <c r="P186" s="2" t="n">
        <v>1.75E-097</v>
      </c>
      <c r="Q186" s="0" t="n">
        <v>45152000</v>
      </c>
      <c r="R186" s="0" t="n">
        <v>2656000</v>
      </c>
      <c r="S186" s="0" t="n">
        <f aca="false">R186/R524</f>
        <v>1.14459385414164E-005</v>
      </c>
      <c r="T186" s="0" t="n">
        <f aca="false">S186*A526</f>
        <v>0</v>
      </c>
    </row>
    <row r="187" customFormat="false" ht="15" hidden="false" customHeight="false" outlineLevel="0" collapsed="false">
      <c r="A187" s="0" t="s">
        <v>600</v>
      </c>
      <c r="B187" s="0" t="s">
        <v>600</v>
      </c>
      <c r="C187" s="0" t="s">
        <v>601</v>
      </c>
      <c r="D187" s="0" t="s">
        <v>601</v>
      </c>
      <c r="E187" s="0" t="s">
        <v>601</v>
      </c>
      <c r="F187" s="0" t="n">
        <v>20</v>
      </c>
      <c r="G187" s="0" t="n">
        <v>3</v>
      </c>
      <c r="H187" s="0" t="n">
        <v>3</v>
      </c>
      <c r="I187" s="0" t="n">
        <v>3</v>
      </c>
      <c r="J187" s="0" t="n">
        <v>14.8</v>
      </c>
      <c r="K187" s="0" t="n">
        <v>14.8</v>
      </c>
      <c r="L187" s="0" t="n">
        <v>14.8</v>
      </c>
      <c r="M187" s="0" t="n">
        <v>24.68</v>
      </c>
      <c r="N187" s="0" t="n">
        <v>216</v>
      </c>
      <c r="O187" s="0" t="s">
        <v>602</v>
      </c>
      <c r="P187" s="2" t="n">
        <v>9.47E-010</v>
      </c>
      <c r="Q187" s="0" t="n">
        <v>1869700</v>
      </c>
      <c r="R187" s="0" t="n">
        <v>133550</v>
      </c>
      <c r="S187" s="0" t="n">
        <f aca="false">R187/R524</f>
        <v>5.75529025680032E-007</v>
      </c>
      <c r="T187" s="0" t="n">
        <f aca="false">S187*A526</f>
        <v>0</v>
      </c>
    </row>
    <row r="188" customFormat="false" ht="15" hidden="false" customHeight="false" outlineLevel="0" collapsed="false">
      <c r="A188" s="0" t="s">
        <v>603</v>
      </c>
      <c r="B188" s="0" t="s">
        <v>603</v>
      </c>
      <c r="C188" s="0" t="s">
        <v>604</v>
      </c>
      <c r="D188" s="0" t="s">
        <v>604</v>
      </c>
      <c r="E188" s="0" t="s">
        <v>604</v>
      </c>
      <c r="F188" s="0" t="n">
        <v>4</v>
      </c>
      <c r="G188" s="0" t="n">
        <v>8</v>
      </c>
      <c r="H188" s="0" t="n">
        <v>8</v>
      </c>
      <c r="I188" s="0" t="n">
        <v>8</v>
      </c>
      <c r="J188" s="0" t="n">
        <v>28.2</v>
      </c>
      <c r="K188" s="0" t="n">
        <v>28.2</v>
      </c>
      <c r="L188" s="0" t="n">
        <v>28.2</v>
      </c>
      <c r="M188" s="0" t="n">
        <v>24.224</v>
      </c>
      <c r="N188" s="0" t="n">
        <v>202</v>
      </c>
      <c r="O188" s="0" t="s">
        <v>605</v>
      </c>
      <c r="P188" s="2" t="n">
        <v>1.06E-053</v>
      </c>
      <c r="Q188" s="0" t="n">
        <v>2487400000</v>
      </c>
      <c r="R188" s="0" t="n">
        <v>191340000</v>
      </c>
      <c r="S188" s="0" t="n">
        <f aca="false">R188/R524</f>
        <v>0.00082457299718171</v>
      </c>
      <c r="T188" s="0" t="n">
        <f aca="false">S188*A526</f>
        <v>0</v>
      </c>
      <c r="V188" s="0" t="s">
        <v>606</v>
      </c>
      <c r="X188" s="0" t="s">
        <v>607</v>
      </c>
    </row>
    <row r="189" customFormat="false" ht="15" hidden="false" customHeight="false" outlineLevel="0" collapsed="false">
      <c r="A189" s="0" t="s">
        <v>608</v>
      </c>
      <c r="B189" s="0" t="s">
        <v>608</v>
      </c>
      <c r="C189" s="0" t="s">
        <v>609</v>
      </c>
      <c r="D189" s="0" t="s">
        <v>609</v>
      </c>
      <c r="E189" s="0" t="s">
        <v>609</v>
      </c>
      <c r="F189" s="0" t="n">
        <v>16</v>
      </c>
      <c r="G189" s="0" t="n">
        <v>2</v>
      </c>
      <c r="H189" s="0" t="n">
        <v>2</v>
      </c>
      <c r="I189" s="0" t="n">
        <v>2</v>
      </c>
      <c r="J189" s="0" t="n">
        <v>11.9</v>
      </c>
      <c r="K189" s="0" t="n">
        <v>11.9</v>
      </c>
      <c r="L189" s="0" t="n">
        <v>11.9</v>
      </c>
      <c r="M189" s="0" t="n">
        <v>36.338</v>
      </c>
      <c r="N189" s="0" t="n">
        <v>318</v>
      </c>
      <c r="O189" s="0" t="s">
        <v>610</v>
      </c>
      <c r="P189" s="2" t="n">
        <v>3.41E-014</v>
      </c>
      <c r="Q189" s="0" t="n">
        <v>3659000</v>
      </c>
      <c r="R189" s="0" t="n">
        <v>243930</v>
      </c>
      <c r="S189" s="0" t="n">
        <f aca="false">R189/R524</f>
        <v>1.05120775165953E-006</v>
      </c>
      <c r="T189" s="0" t="n">
        <f aca="false">S189*A526</f>
        <v>0</v>
      </c>
    </row>
    <row r="190" customFormat="false" ht="15" hidden="false" customHeight="false" outlineLevel="0" collapsed="false">
      <c r="A190" s="0" t="s">
        <v>611</v>
      </c>
      <c r="B190" s="0" t="s">
        <v>611</v>
      </c>
      <c r="C190" s="0" t="s">
        <v>612</v>
      </c>
      <c r="D190" s="0" t="s">
        <v>612</v>
      </c>
      <c r="E190" s="0" t="s">
        <v>612</v>
      </c>
      <c r="F190" s="0" t="n">
        <v>6</v>
      </c>
      <c r="G190" s="0" t="n">
        <v>9</v>
      </c>
      <c r="H190" s="0" t="n">
        <v>9</v>
      </c>
      <c r="I190" s="0" t="n">
        <v>9</v>
      </c>
      <c r="J190" s="0" t="n">
        <v>49.8</v>
      </c>
      <c r="K190" s="0" t="n">
        <v>49.8</v>
      </c>
      <c r="L190" s="0" t="n">
        <v>49.8</v>
      </c>
      <c r="M190" s="0" t="n">
        <v>32.007</v>
      </c>
      <c r="N190" s="0" t="n">
        <v>279</v>
      </c>
      <c r="O190" s="0" t="s">
        <v>613</v>
      </c>
      <c r="P190" s="0" t="n">
        <v>0</v>
      </c>
      <c r="Q190" s="0" t="n">
        <v>200220000</v>
      </c>
      <c r="R190" s="0" t="n">
        <v>13348000</v>
      </c>
      <c r="S190" s="0" t="n">
        <f aca="false">R190/R524</f>
        <v>5.75227363143172E-005</v>
      </c>
      <c r="T190" s="0" t="n">
        <f aca="false">S190*A526</f>
        <v>0</v>
      </c>
      <c r="V190" s="0" t="n">
        <v>153</v>
      </c>
      <c r="X190" s="0" t="n">
        <v>219</v>
      </c>
    </row>
    <row r="191" customFormat="false" ht="15" hidden="false" customHeight="false" outlineLevel="0" collapsed="false">
      <c r="A191" s="0" t="s">
        <v>614</v>
      </c>
      <c r="B191" s="0" t="s">
        <v>614</v>
      </c>
      <c r="C191" s="0" t="s">
        <v>615</v>
      </c>
      <c r="D191" s="0" t="s">
        <v>615</v>
      </c>
      <c r="E191" s="0" t="s">
        <v>615</v>
      </c>
      <c r="F191" s="0" t="n">
        <v>20</v>
      </c>
      <c r="G191" s="0" t="n">
        <v>10</v>
      </c>
      <c r="H191" s="0" t="n">
        <v>10</v>
      </c>
      <c r="I191" s="0" t="n">
        <v>10</v>
      </c>
      <c r="J191" s="0" t="n">
        <v>22.7</v>
      </c>
      <c r="K191" s="0" t="n">
        <v>22.7</v>
      </c>
      <c r="L191" s="0" t="n">
        <v>22.7</v>
      </c>
      <c r="M191" s="0" t="n">
        <v>66.212</v>
      </c>
      <c r="N191" s="0" t="n">
        <v>591</v>
      </c>
      <c r="O191" s="0" t="s">
        <v>616</v>
      </c>
      <c r="P191" s="2" t="n">
        <v>1.99E-051</v>
      </c>
      <c r="Q191" s="0" t="n">
        <v>12203000</v>
      </c>
      <c r="R191" s="0" t="n">
        <v>321120</v>
      </c>
      <c r="S191" s="0" t="n">
        <f aca="false">R191/R524</f>
        <v>1.38385534051944E-006</v>
      </c>
      <c r="T191" s="0" t="n">
        <f aca="false">S191*A526</f>
        <v>0</v>
      </c>
      <c r="V191" s="0" t="s">
        <v>617</v>
      </c>
      <c r="X191" s="0" t="s">
        <v>618</v>
      </c>
    </row>
    <row r="192" customFormat="false" ht="15" hidden="false" customHeight="false" outlineLevel="0" collapsed="false">
      <c r="A192" s="0" t="s">
        <v>619</v>
      </c>
      <c r="B192" s="0" t="s">
        <v>620</v>
      </c>
      <c r="C192" s="0" t="s">
        <v>621</v>
      </c>
      <c r="D192" s="0" t="s">
        <v>621</v>
      </c>
      <c r="E192" s="0" t="s">
        <v>621</v>
      </c>
      <c r="F192" s="0" t="n">
        <v>17</v>
      </c>
      <c r="G192" s="0" t="n">
        <v>14</v>
      </c>
      <c r="H192" s="0" t="n">
        <v>14</v>
      </c>
      <c r="I192" s="0" t="n">
        <v>14</v>
      </c>
      <c r="J192" s="0" t="n">
        <v>45.2</v>
      </c>
      <c r="K192" s="0" t="n">
        <v>45.2</v>
      </c>
      <c r="L192" s="0" t="n">
        <v>45.2</v>
      </c>
      <c r="M192" s="0" t="n">
        <v>31.678</v>
      </c>
      <c r="N192" s="0" t="n">
        <v>270</v>
      </c>
      <c r="O192" s="0" t="s">
        <v>622</v>
      </c>
      <c r="P192" s="0" t="n">
        <v>0</v>
      </c>
      <c r="Q192" s="0" t="n">
        <v>608570000</v>
      </c>
      <c r="R192" s="0" t="n">
        <v>35798000</v>
      </c>
      <c r="S192" s="0" t="n">
        <f aca="false">R192/R524</f>
        <v>0.00015427022135001</v>
      </c>
      <c r="T192" s="0" t="n">
        <f aca="false">S192*A526</f>
        <v>0</v>
      </c>
      <c r="V192" s="0" t="n">
        <v>157</v>
      </c>
      <c r="X192" s="0" t="n">
        <v>219</v>
      </c>
    </row>
    <row r="193" customFormat="false" ht="15" hidden="false" customHeight="false" outlineLevel="0" collapsed="false">
      <c r="A193" s="0" t="s">
        <v>623</v>
      </c>
      <c r="B193" s="0" t="s">
        <v>623</v>
      </c>
      <c r="C193" s="0" t="s">
        <v>624</v>
      </c>
      <c r="D193" s="0" t="s">
        <v>624</v>
      </c>
      <c r="E193" s="0" t="s">
        <v>624</v>
      </c>
      <c r="F193" s="0" t="n">
        <v>20</v>
      </c>
      <c r="G193" s="0" t="n">
        <v>5</v>
      </c>
      <c r="H193" s="0" t="n">
        <v>5</v>
      </c>
      <c r="I193" s="0" t="n">
        <v>5</v>
      </c>
      <c r="J193" s="0" t="n">
        <v>20.8</v>
      </c>
      <c r="K193" s="0" t="n">
        <v>20.8</v>
      </c>
      <c r="L193" s="0" t="n">
        <v>20.8</v>
      </c>
      <c r="M193" s="0" t="n">
        <v>33.125</v>
      </c>
      <c r="N193" s="0" t="n">
        <v>303</v>
      </c>
      <c r="O193" s="0" t="s">
        <v>625</v>
      </c>
      <c r="P193" s="2" t="n">
        <v>2.11E-019</v>
      </c>
      <c r="Q193" s="0" t="n">
        <v>6689900</v>
      </c>
      <c r="R193" s="0" t="n">
        <v>514600</v>
      </c>
      <c r="S193" s="0" t="n">
        <f aca="false">R193/R524</f>
        <v>2.21765059239943E-006</v>
      </c>
      <c r="T193" s="0" t="n">
        <f aca="false">S193*A526</f>
        <v>0</v>
      </c>
      <c r="V193" s="0" t="n">
        <v>158</v>
      </c>
      <c r="X193" s="0" t="n">
        <v>275</v>
      </c>
    </row>
    <row r="194" customFormat="false" ht="15" hidden="false" customHeight="false" outlineLevel="0" collapsed="false">
      <c r="A194" s="0" t="s">
        <v>626</v>
      </c>
      <c r="B194" s="0" t="s">
        <v>627</v>
      </c>
      <c r="C194" s="0" t="s">
        <v>628</v>
      </c>
      <c r="D194" s="0" t="s">
        <v>628</v>
      </c>
      <c r="E194" s="0" t="s">
        <v>628</v>
      </c>
      <c r="F194" s="0" t="n">
        <v>12</v>
      </c>
      <c r="G194" s="0" t="n">
        <v>8</v>
      </c>
      <c r="H194" s="0" t="n">
        <v>8</v>
      </c>
      <c r="I194" s="0" t="n">
        <v>8</v>
      </c>
      <c r="J194" s="0" t="n">
        <v>15.8</v>
      </c>
      <c r="K194" s="0" t="n">
        <v>15.8</v>
      </c>
      <c r="L194" s="0" t="n">
        <v>15.8</v>
      </c>
      <c r="M194" s="0" t="n">
        <v>73.959</v>
      </c>
      <c r="N194" s="0" t="n">
        <v>652</v>
      </c>
      <c r="O194" s="0" t="s">
        <v>629</v>
      </c>
      <c r="P194" s="2" t="n">
        <v>3.63E-079</v>
      </c>
      <c r="Q194" s="0" t="n">
        <v>51481000</v>
      </c>
      <c r="R194" s="0" t="n">
        <v>1560000</v>
      </c>
      <c r="S194" s="0" t="n">
        <f aca="false">R194/R524</f>
        <v>6.72276510715724E-006</v>
      </c>
      <c r="T194" s="0" t="n">
        <f aca="false">S194*A526</f>
        <v>0</v>
      </c>
      <c r="V194" s="0" t="s">
        <v>630</v>
      </c>
      <c r="X194" s="0" t="s">
        <v>631</v>
      </c>
    </row>
    <row r="195" customFormat="false" ht="15" hidden="false" customHeight="false" outlineLevel="0" collapsed="false">
      <c r="A195" s="0" t="s">
        <v>632</v>
      </c>
      <c r="B195" s="0" t="s">
        <v>633</v>
      </c>
      <c r="C195" s="0" t="s">
        <v>634</v>
      </c>
      <c r="D195" s="0" t="s">
        <v>634</v>
      </c>
      <c r="E195" s="0" t="s">
        <v>634</v>
      </c>
      <c r="F195" s="0" t="n">
        <v>8</v>
      </c>
      <c r="G195" s="0" t="n">
        <v>9</v>
      </c>
      <c r="H195" s="0" t="n">
        <v>9</v>
      </c>
      <c r="I195" s="0" t="n">
        <v>9</v>
      </c>
      <c r="J195" s="0" t="n">
        <v>36.9</v>
      </c>
      <c r="K195" s="0" t="n">
        <v>36.9</v>
      </c>
      <c r="L195" s="0" t="n">
        <v>36.9</v>
      </c>
      <c r="M195" s="0" t="n">
        <v>33.086</v>
      </c>
      <c r="N195" s="0" t="n">
        <v>290</v>
      </c>
      <c r="O195" s="0" t="s">
        <v>635</v>
      </c>
      <c r="P195" s="2" t="n">
        <v>1.92E-090</v>
      </c>
      <c r="Q195" s="0" t="n">
        <v>58020000</v>
      </c>
      <c r="R195" s="0" t="n">
        <v>3626200</v>
      </c>
      <c r="S195" s="0" t="n">
        <f aca="false">R195/R524</f>
        <v>1.56269813022908E-005</v>
      </c>
      <c r="T195" s="0" t="n">
        <f aca="false">S195*A526</f>
        <v>0</v>
      </c>
      <c r="V195" s="0" t="s">
        <v>636</v>
      </c>
      <c r="X195" s="0" t="s">
        <v>637</v>
      </c>
    </row>
    <row r="196" customFormat="false" ht="15" hidden="false" customHeight="false" outlineLevel="0" collapsed="false">
      <c r="A196" s="0" t="s">
        <v>638</v>
      </c>
      <c r="B196" s="0" t="s">
        <v>638</v>
      </c>
      <c r="C196" s="0" t="s">
        <v>360</v>
      </c>
      <c r="D196" s="0" t="s">
        <v>360</v>
      </c>
      <c r="E196" s="0" t="s">
        <v>360</v>
      </c>
      <c r="F196" s="0" t="n">
        <v>12</v>
      </c>
      <c r="G196" s="0" t="n">
        <v>2</v>
      </c>
      <c r="H196" s="0" t="n">
        <v>2</v>
      </c>
      <c r="I196" s="0" t="n">
        <v>2</v>
      </c>
      <c r="J196" s="0" t="n">
        <v>21.5</v>
      </c>
      <c r="K196" s="0" t="n">
        <v>21.5</v>
      </c>
      <c r="L196" s="0" t="n">
        <v>21.5</v>
      </c>
      <c r="M196" s="0" t="n">
        <v>11.789</v>
      </c>
      <c r="N196" s="0" t="n">
        <v>107</v>
      </c>
      <c r="O196" s="0" t="s">
        <v>639</v>
      </c>
      <c r="P196" s="2" t="n">
        <v>8.94E-010</v>
      </c>
      <c r="Q196" s="0" t="n">
        <v>4248400</v>
      </c>
      <c r="R196" s="0" t="n">
        <v>849690</v>
      </c>
      <c r="S196" s="0" t="n">
        <f aca="false">R196/R524</f>
        <v>3.66170915634643E-006</v>
      </c>
      <c r="T196" s="0" t="n">
        <f aca="false">S196*A526</f>
        <v>0</v>
      </c>
    </row>
    <row r="197" customFormat="false" ht="15" hidden="false" customHeight="false" outlineLevel="0" collapsed="false">
      <c r="A197" s="0" t="s">
        <v>640</v>
      </c>
      <c r="B197" s="0" t="s">
        <v>641</v>
      </c>
      <c r="C197" s="0" t="s">
        <v>642</v>
      </c>
      <c r="D197" s="0" t="s">
        <v>643</v>
      </c>
      <c r="E197" s="0" t="s">
        <v>643</v>
      </c>
      <c r="F197" s="0" t="n">
        <v>61</v>
      </c>
      <c r="G197" s="0" t="n">
        <v>14</v>
      </c>
      <c r="H197" s="0" t="n">
        <v>1</v>
      </c>
      <c r="I197" s="0" t="n">
        <v>1</v>
      </c>
      <c r="J197" s="0" t="n">
        <v>44.3</v>
      </c>
      <c r="K197" s="0" t="n">
        <v>8</v>
      </c>
      <c r="L197" s="0" t="n">
        <v>8</v>
      </c>
      <c r="M197" s="0" t="n">
        <v>41.802</v>
      </c>
      <c r="N197" s="0" t="n">
        <v>375</v>
      </c>
      <c r="O197" s="0" t="s">
        <v>644</v>
      </c>
      <c r="P197" s="0" t="n">
        <v>0</v>
      </c>
      <c r="Q197" s="0" t="n">
        <v>18108000</v>
      </c>
      <c r="R197" s="0" t="n">
        <v>905390</v>
      </c>
      <c r="S197" s="0" t="n">
        <f aca="false">R197/R524</f>
        <v>3.90174634639045E-006</v>
      </c>
      <c r="T197" s="0" t="n">
        <f aca="false">S197*A526</f>
        <v>0</v>
      </c>
      <c r="V197" s="0" t="s">
        <v>645</v>
      </c>
      <c r="X197" s="0" t="s">
        <v>646</v>
      </c>
    </row>
    <row r="198" customFormat="false" ht="15" hidden="false" customHeight="false" outlineLevel="0" collapsed="false">
      <c r="A198" s="0" t="s">
        <v>647</v>
      </c>
      <c r="B198" s="0" t="s">
        <v>647</v>
      </c>
      <c r="C198" s="0" t="s">
        <v>648</v>
      </c>
      <c r="D198" s="0" t="s">
        <v>648</v>
      </c>
      <c r="E198" s="0" t="s">
        <v>648</v>
      </c>
      <c r="F198" s="0" t="n">
        <v>4</v>
      </c>
      <c r="G198" s="0" t="n">
        <v>9</v>
      </c>
      <c r="H198" s="0" t="n">
        <v>9</v>
      </c>
      <c r="I198" s="0" t="n">
        <v>9</v>
      </c>
      <c r="J198" s="0" t="n">
        <v>33.5</v>
      </c>
      <c r="K198" s="0" t="n">
        <v>33.5</v>
      </c>
      <c r="L198" s="0" t="n">
        <v>33.5</v>
      </c>
      <c r="M198" s="0" t="n">
        <v>41.731</v>
      </c>
      <c r="N198" s="0" t="n">
        <v>376</v>
      </c>
      <c r="O198" s="0" t="s">
        <v>649</v>
      </c>
      <c r="P198" s="2" t="n">
        <v>1.33E-099</v>
      </c>
      <c r="Q198" s="0" t="n">
        <v>39598000</v>
      </c>
      <c r="R198" s="0" t="n">
        <v>2084100</v>
      </c>
      <c r="S198" s="0" t="n">
        <f aca="false">R198/R524</f>
        <v>8.98135561527334E-006</v>
      </c>
      <c r="T198" s="0" t="n">
        <f aca="false">S198*A526</f>
        <v>0</v>
      </c>
      <c r="V198" s="0" t="s">
        <v>650</v>
      </c>
      <c r="X198" s="0" t="s">
        <v>651</v>
      </c>
    </row>
    <row r="199" customFormat="false" ht="15" hidden="false" customHeight="false" outlineLevel="0" collapsed="false">
      <c r="A199" s="0" t="s">
        <v>652</v>
      </c>
      <c r="B199" s="0" t="s">
        <v>652</v>
      </c>
      <c r="C199" s="0" t="s">
        <v>653</v>
      </c>
      <c r="D199" s="0" t="s">
        <v>653</v>
      </c>
      <c r="E199" s="0" t="s">
        <v>653</v>
      </c>
      <c r="F199" s="0" t="n">
        <v>16</v>
      </c>
      <c r="G199" s="0" t="n">
        <v>3</v>
      </c>
      <c r="H199" s="0" t="n">
        <v>3</v>
      </c>
      <c r="I199" s="0" t="n">
        <v>3</v>
      </c>
      <c r="J199" s="0" t="n">
        <v>18.4</v>
      </c>
      <c r="K199" s="0" t="n">
        <v>18.4</v>
      </c>
      <c r="L199" s="0" t="n">
        <v>18.4</v>
      </c>
      <c r="M199" s="0" t="n">
        <v>29.847</v>
      </c>
      <c r="N199" s="0" t="n">
        <v>272</v>
      </c>
      <c r="O199" s="0" t="s">
        <v>654</v>
      </c>
      <c r="P199" s="2" t="n">
        <v>2.33E-010</v>
      </c>
      <c r="Q199" s="0" t="n">
        <v>1492000</v>
      </c>
      <c r="R199" s="0" t="n">
        <v>93249</v>
      </c>
      <c r="S199" s="0" t="n">
        <f aca="false">R199/R524</f>
        <v>4.01853284280324E-007</v>
      </c>
      <c r="T199" s="0" t="n">
        <f aca="false">S199*A526</f>
        <v>0</v>
      </c>
      <c r="V199" s="0" t="n">
        <v>169</v>
      </c>
      <c r="X199" s="0" t="n">
        <v>203</v>
      </c>
    </row>
    <row r="200" customFormat="false" ht="15" hidden="false" customHeight="false" outlineLevel="0" collapsed="false">
      <c r="A200" s="0" t="s">
        <v>655</v>
      </c>
      <c r="B200" s="0" t="s">
        <v>656</v>
      </c>
      <c r="C200" s="0" t="s">
        <v>657</v>
      </c>
      <c r="D200" s="0" t="s">
        <v>657</v>
      </c>
      <c r="E200" s="0" t="s">
        <v>657</v>
      </c>
      <c r="F200" s="0" t="n">
        <v>28</v>
      </c>
      <c r="G200" s="0" t="n">
        <v>14</v>
      </c>
      <c r="H200" s="0" t="n">
        <v>14</v>
      </c>
      <c r="I200" s="0" t="n">
        <v>14</v>
      </c>
      <c r="J200" s="0" t="n">
        <v>54.2</v>
      </c>
      <c r="K200" s="0" t="n">
        <v>54.2</v>
      </c>
      <c r="L200" s="0" t="n">
        <v>54.2</v>
      </c>
      <c r="M200" s="0" t="n">
        <v>27.556</v>
      </c>
      <c r="N200" s="0" t="n">
        <v>238</v>
      </c>
      <c r="O200" s="0" t="s">
        <v>658</v>
      </c>
      <c r="P200" s="2" t="n">
        <v>2.53E-164</v>
      </c>
      <c r="Q200" s="0" t="n">
        <v>589900000</v>
      </c>
      <c r="R200" s="0" t="n">
        <v>36868000</v>
      </c>
      <c r="S200" s="0" t="n">
        <f aca="false">R200/R524</f>
        <v>0.00015888134869915</v>
      </c>
      <c r="T200" s="0" t="n">
        <f aca="false">S200*A526</f>
        <v>0</v>
      </c>
      <c r="V200" s="0" t="s">
        <v>659</v>
      </c>
      <c r="X200" s="0" t="s">
        <v>660</v>
      </c>
    </row>
    <row r="201" customFormat="false" ht="15" hidden="false" customHeight="false" outlineLevel="0" collapsed="false">
      <c r="A201" s="0" t="s">
        <v>661</v>
      </c>
      <c r="B201" s="0" t="s">
        <v>661</v>
      </c>
      <c r="C201" s="0" t="s">
        <v>662</v>
      </c>
      <c r="D201" s="0" t="s">
        <v>662</v>
      </c>
      <c r="E201" s="0" t="s">
        <v>662</v>
      </c>
      <c r="F201" s="0" t="n">
        <v>10</v>
      </c>
      <c r="G201" s="0" t="n">
        <v>4</v>
      </c>
      <c r="H201" s="0" t="n">
        <v>4</v>
      </c>
      <c r="I201" s="0" t="n">
        <v>4</v>
      </c>
      <c r="J201" s="0" t="n">
        <v>6.6</v>
      </c>
      <c r="K201" s="0" t="n">
        <v>6.6</v>
      </c>
      <c r="L201" s="0" t="n">
        <v>6.6</v>
      </c>
      <c r="M201" s="0" t="n">
        <v>76.365</v>
      </c>
      <c r="N201" s="0" t="n">
        <v>678</v>
      </c>
      <c r="O201" s="0" t="s">
        <v>663</v>
      </c>
      <c r="P201" s="2" t="n">
        <v>3.94E-015</v>
      </c>
      <c r="Q201" s="0" t="n">
        <v>19492000</v>
      </c>
      <c r="R201" s="0" t="n">
        <v>672140</v>
      </c>
      <c r="S201" s="0" t="n">
        <f aca="false">R201/R524</f>
        <v>2.89656367892607E-006</v>
      </c>
      <c r="T201" s="0" t="n">
        <f aca="false">S201*A526</f>
        <v>0</v>
      </c>
      <c r="V201" s="0" t="n">
        <v>173</v>
      </c>
      <c r="X201" s="0" t="n">
        <v>137</v>
      </c>
    </row>
    <row r="202" customFormat="false" ht="15" hidden="false" customHeight="false" outlineLevel="0" collapsed="false">
      <c r="A202" s="0" t="s">
        <v>664</v>
      </c>
      <c r="B202" s="0" t="s">
        <v>664</v>
      </c>
      <c r="C202" s="0" t="s">
        <v>665</v>
      </c>
      <c r="D202" s="0" t="s">
        <v>665</v>
      </c>
      <c r="E202" s="0" t="s">
        <v>665</v>
      </c>
      <c r="F202" s="0" t="n">
        <v>7</v>
      </c>
      <c r="G202" s="0" t="n">
        <v>17</v>
      </c>
      <c r="H202" s="0" t="n">
        <v>17</v>
      </c>
      <c r="I202" s="0" t="n">
        <v>17</v>
      </c>
      <c r="J202" s="0" t="n">
        <v>26.2</v>
      </c>
      <c r="K202" s="0" t="n">
        <v>26.2</v>
      </c>
      <c r="L202" s="0" t="n">
        <v>26.2</v>
      </c>
      <c r="M202" s="0" t="n">
        <v>81.388</v>
      </c>
      <c r="N202" s="0" t="n">
        <v>734</v>
      </c>
      <c r="O202" s="0" t="s">
        <v>666</v>
      </c>
      <c r="P202" s="2" t="n">
        <v>3.89E-096</v>
      </c>
      <c r="Q202" s="0" t="n">
        <v>294460000</v>
      </c>
      <c r="R202" s="0" t="n">
        <v>7749000</v>
      </c>
      <c r="S202" s="0" t="n">
        <f aca="false">R202/R524</f>
        <v>3.33940428303599E-005</v>
      </c>
      <c r="T202" s="0" t="n">
        <f aca="false">S202*A526</f>
        <v>0</v>
      </c>
      <c r="V202" s="0" t="s">
        <v>667</v>
      </c>
      <c r="X202" s="0" t="s">
        <v>668</v>
      </c>
    </row>
    <row r="203" customFormat="false" ht="15" hidden="false" customHeight="false" outlineLevel="0" collapsed="false">
      <c r="A203" s="0" t="s">
        <v>669</v>
      </c>
      <c r="B203" s="0" t="s">
        <v>670</v>
      </c>
      <c r="C203" s="0" t="s">
        <v>671</v>
      </c>
      <c r="D203" s="0" t="s">
        <v>671</v>
      </c>
      <c r="E203" s="0" t="s">
        <v>671</v>
      </c>
      <c r="F203" s="0" t="n">
        <v>35</v>
      </c>
      <c r="G203" s="0" t="n">
        <v>3</v>
      </c>
      <c r="H203" s="0" t="n">
        <v>3</v>
      </c>
      <c r="I203" s="0" t="n">
        <v>3</v>
      </c>
      <c r="J203" s="0" t="n">
        <v>10</v>
      </c>
      <c r="K203" s="0" t="n">
        <v>10</v>
      </c>
      <c r="L203" s="0" t="n">
        <v>10</v>
      </c>
      <c r="M203" s="0" t="n">
        <v>42.169</v>
      </c>
      <c r="N203" s="0" t="n">
        <v>371</v>
      </c>
      <c r="O203" s="0" t="s">
        <v>672</v>
      </c>
      <c r="P203" s="2" t="n">
        <v>1.73E-018</v>
      </c>
      <c r="Q203" s="0" t="n">
        <v>2239900</v>
      </c>
      <c r="R203" s="0" t="n">
        <v>101810</v>
      </c>
      <c r="S203" s="0" t="n">
        <f aca="false">R203/R524</f>
        <v>4.38746612538256E-007</v>
      </c>
      <c r="T203" s="0" t="n">
        <f aca="false">S203*A526</f>
        <v>0</v>
      </c>
    </row>
    <row r="204" customFormat="false" ht="15" hidden="false" customHeight="false" outlineLevel="0" collapsed="false">
      <c r="A204" s="0" t="s">
        <v>673</v>
      </c>
      <c r="B204" s="0" t="s">
        <v>674</v>
      </c>
      <c r="C204" s="0" t="s">
        <v>675</v>
      </c>
      <c r="D204" s="0" t="s">
        <v>675</v>
      </c>
      <c r="E204" s="0" t="s">
        <v>675</v>
      </c>
      <c r="F204" s="0" t="n">
        <v>12</v>
      </c>
      <c r="G204" s="0" t="n">
        <v>4</v>
      </c>
      <c r="H204" s="0" t="n">
        <v>4</v>
      </c>
      <c r="I204" s="0" t="n">
        <v>4</v>
      </c>
      <c r="J204" s="0" t="n">
        <v>8.3</v>
      </c>
      <c r="K204" s="0" t="n">
        <v>8.3</v>
      </c>
      <c r="L204" s="0" t="n">
        <v>8.3</v>
      </c>
      <c r="M204" s="0" t="n">
        <v>68.891</v>
      </c>
      <c r="N204" s="0" t="n">
        <v>616</v>
      </c>
      <c r="O204" s="0" t="s">
        <v>676</v>
      </c>
      <c r="P204" s="2" t="n">
        <v>3.41E-012</v>
      </c>
      <c r="Q204" s="0" t="n">
        <v>32111000</v>
      </c>
      <c r="R204" s="0" t="n">
        <v>1107300</v>
      </c>
      <c r="S204" s="0" t="n">
        <f aca="false">R204/R524</f>
        <v>4.77187038663796E-006</v>
      </c>
      <c r="T204" s="0" t="n">
        <f aca="false">S204*A526</f>
        <v>0</v>
      </c>
    </row>
    <row r="205" customFormat="false" ht="15" hidden="false" customHeight="false" outlineLevel="0" collapsed="false">
      <c r="A205" s="0" t="s">
        <v>677</v>
      </c>
      <c r="B205" s="0" t="s">
        <v>677</v>
      </c>
      <c r="C205" s="0" t="s">
        <v>604</v>
      </c>
      <c r="D205" s="0" t="s">
        <v>604</v>
      </c>
      <c r="E205" s="0" t="s">
        <v>604</v>
      </c>
      <c r="F205" s="0" t="n">
        <v>4</v>
      </c>
      <c r="G205" s="0" t="n">
        <v>8</v>
      </c>
      <c r="H205" s="0" t="n">
        <v>8</v>
      </c>
      <c r="I205" s="0" t="n">
        <v>8</v>
      </c>
      <c r="J205" s="0" t="n">
        <v>54.8</v>
      </c>
      <c r="K205" s="0" t="n">
        <v>54.8</v>
      </c>
      <c r="L205" s="0" t="n">
        <v>54.8</v>
      </c>
      <c r="M205" s="0" t="n">
        <v>15.552</v>
      </c>
      <c r="N205" s="0" t="n">
        <v>146</v>
      </c>
      <c r="O205" s="0" t="s">
        <v>678</v>
      </c>
      <c r="P205" s="2" t="n">
        <v>3.91E-083</v>
      </c>
      <c r="Q205" s="0" t="n">
        <v>137310000</v>
      </c>
      <c r="R205" s="0" t="n">
        <v>17164000</v>
      </c>
      <c r="S205" s="0" t="n">
        <f aca="false">R205/R524</f>
        <v>7.39676540379788E-005</v>
      </c>
      <c r="T205" s="0" t="n">
        <f aca="false">S205*A526</f>
        <v>0</v>
      </c>
      <c r="V205" s="0" t="n">
        <v>179</v>
      </c>
      <c r="X205" s="0" t="n">
        <v>112</v>
      </c>
    </row>
    <row r="206" customFormat="false" ht="15" hidden="false" customHeight="false" outlineLevel="0" collapsed="false">
      <c r="A206" s="0" t="s">
        <v>679</v>
      </c>
      <c r="B206" s="0" t="s">
        <v>680</v>
      </c>
      <c r="C206" s="0" t="s">
        <v>681</v>
      </c>
      <c r="D206" s="0" t="s">
        <v>681</v>
      </c>
      <c r="E206" s="0" t="s">
        <v>681</v>
      </c>
      <c r="F206" s="0" t="n">
        <v>39</v>
      </c>
      <c r="G206" s="0" t="n">
        <v>9</v>
      </c>
      <c r="H206" s="0" t="n">
        <v>9</v>
      </c>
      <c r="I206" s="0" t="n">
        <v>9</v>
      </c>
      <c r="J206" s="0" t="n">
        <v>32.5</v>
      </c>
      <c r="K206" s="0" t="n">
        <v>32.5</v>
      </c>
      <c r="L206" s="0" t="n">
        <v>32.5</v>
      </c>
      <c r="M206" s="0" t="n">
        <v>35.67</v>
      </c>
      <c r="N206" s="0" t="n">
        <v>332</v>
      </c>
      <c r="O206" s="0" t="s">
        <v>682</v>
      </c>
      <c r="P206" s="2" t="n">
        <v>8.48E-129</v>
      </c>
      <c r="Q206" s="0" t="n">
        <v>56677000</v>
      </c>
      <c r="R206" s="0" t="n">
        <v>2983000</v>
      </c>
      <c r="S206" s="0" t="n">
        <f aca="false">R206/R524</f>
        <v>1.28551335350321E-005</v>
      </c>
      <c r="T206" s="0" t="n">
        <f aca="false">S206*A526</f>
        <v>0</v>
      </c>
      <c r="V206" s="0" t="s">
        <v>683</v>
      </c>
      <c r="X206" s="0" t="s">
        <v>684</v>
      </c>
    </row>
    <row r="207" customFormat="false" ht="15" hidden="false" customHeight="false" outlineLevel="0" collapsed="false">
      <c r="A207" s="0" t="s">
        <v>685</v>
      </c>
      <c r="B207" s="0" t="s">
        <v>686</v>
      </c>
      <c r="C207" s="0" t="s">
        <v>687</v>
      </c>
      <c r="D207" s="0" t="s">
        <v>687</v>
      </c>
      <c r="E207" s="0" t="s">
        <v>688</v>
      </c>
      <c r="F207" s="0" t="n">
        <v>35</v>
      </c>
      <c r="G207" s="0" t="n">
        <v>11</v>
      </c>
      <c r="H207" s="0" t="n">
        <v>11</v>
      </c>
      <c r="I207" s="0" t="n">
        <v>7</v>
      </c>
      <c r="J207" s="0" t="n">
        <v>75.8</v>
      </c>
      <c r="K207" s="0" t="n">
        <v>75.8</v>
      </c>
      <c r="L207" s="0" t="n">
        <v>52.2</v>
      </c>
      <c r="M207" s="0" t="n">
        <v>19.4</v>
      </c>
      <c r="N207" s="0" t="n">
        <v>178</v>
      </c>
      <c r="O207" s="0" t="s">
        <v>689</v>
      </c>
      <c r="P207" s="0" t="n">
        <v>0</v>
      </c>
      <c r="Q207" s="0" t="n">
        <v>5614200000</v>
      </c>
      <c r="R207" s="0" t="n">
        <v>561420000</v>
      </c>
      <c r="S207" s="0" t="n">
        <f aca="false">R207/R524</f>
        <v>0.0024194197349104</v>
      </c>
      <c r="T207" s="0" t="n">
        <f aca="false">S207*A526</f>
        <v>0</v>
      </c>
      <c r="V207" s="0" t="s">
        <v>690</v>
      </c>
      <c r="X207" s="0" t="s">
        <v>691</v>
      </c>
    </row>
    <row r="208" customFormat="false" ht="15" hidden="false" customHeight="false" outlineLevel="0" collapsed="false">
      <c r="A208" s="0" t="s">
        <v>692</v>
      </c>
    </row>
    <row r="210" customFormat="false" ht="15" hidden="false" customHeight="false" outlineLevel="0" collapsed="false">
      <c r="A210" s="0" t="s">
        <v>693</v>
      </c>
    </row>
    <row r="212" customFormat="false" ht="15" hidden="false" customHeight="false" outlineLevel="0" collapsed="false">
      <c r="A212" s="0" t="s">
        <v>694</v>
      </c>
    </row>
    <row r="214" customFormat="false" ht="15" hidden="false" customHeight="false" outlineLevel="0" collapsed="false">
      <c r="A214" s="0" t="s">
        <v>695</v>
      </c>
      <c r="B214" s="0" t="s">
        <v>692</v>
      </c>
    </row>
    <row r="216" customFormat="false" ht="15" hidden="false" customHeight="false" outlineLevel="0" collapsed="false">
      <c r="A216" s="0" t="s">
        <v>693</v>
      </c>
    </row>
    <row r="218" customFormat="false" ht="15" hidden="false" customHeight="false" outlineLevel="0" collapsed="false">
      <c r="A218" s="0" t="s">
        <v>696</v>
      </c>
      <c r="B218" s="0" t="s">
        <v>697</v>
      </c>
      <c r="C218" s="0" t="s">
        <v>697</v>
      </c>
      <c r="D218" s="0" t="s">
        <v>698</v>
      </c>
      <c r="E218" s="0" t="s">
        <v>699</v>
      </c>
      <c r="F218" s="0" t="n">
        <v>14</v>
      </c>
      <c r="G218" s="0" t="n">
        <v>14</v>
      </c>
      <c r="H218" s="0" t="n">
        <v>6</v>
      </c>
      <c r="I218" s="0" t="n">
        <v>43.8</v>
      </c>
      <c r="J218" s="0" t="n">
        <v>43.8</v>
      </c>
      <c r="K218" s="0" t="n">
        <v>23.1</v>
      </c>
      <c r="L218" s="0" t="n">
        <v>49.94</v>
      </c>
      <c r="M218" s="0" t="n">
        <v>445</v>
      </c>
      <c r="N218" s="0" t="s">
        <v>700</v>
      </c>
      <c r="O218" s="2" t="n">
        <v>1.47E-129</v>
      </c>
      <c r="P218" s="0" t="n">
        <v>131970000</v>
      </c>
      <c r="Q218" s="0" t="n">
        <v>6598500</v>
      </c>
      <c r="R218" s="0" t="n">
        <v>6598500</v>
      </c>
      <c r="S218" s="0" t="n">
        <f aca="false">R218/R524</f>
        <v>2.84360035638315E-005</v>
      </c>
      <c r="T218" s="0" t="n">
        <f aca="false">S218*A526</f>
        <v>0</v>
      </c>
      <c r="W218" s="0" t="s">
        <v>701</v>
      </c>
    </row>
    <row r="219" customFormat="false" ht="15" hidden="false" customHeight="false" outlineLevel="0" collapsed="false">
      <c r="A219" s="0" t="s">
        <v>702</v>
      </c>
      <c r="B219" s="0" t="s">
        <v>702</v>
      </c>
      <c r="C219" s="0" t="s">
        <v>703</v>
      </c>
      <c r="D219" s="0" t="s">
        <v>703</v>
      </c>
      <c r="E219" s="0" t="s">
        <v>703</v>
      </c>
      <c r="F219" s="0" t="n">
        <v>4</v>
      </c>
      <c r="G219" s="0" t="n">
        <v>5</v>
      </c>
      <c r="H219" s="0" t="n">
        <v>5</v>
      </c>
      <c r="I219" s="0" t="n">
        <v>5</v>
      </c>
      <c r="J219" s="0" t="n">
        <v>53</v>
      </c>
      <c r="K219" s="0" t="n">
        <v>53</v>
      </c>
      <c r="L219" s="0" t="n">
        <v>53</v>
      </c>
      <c r="M219" s="0" t="n">
        <v>16.528</v>
      </c>
      <c r="N219" s="0" t="n">
        <v>149</v>
      </c>
      <c r="O219" s="0" t="s">
        <v>704</v>
      </c>
      <c r="P219" s="2" t="n">
        <v>4.36E-025</v>
      </c>
      <c r="Q219" s="0" t="n">
        <v>5715700</v>
      </c>
      <c r="R219" s="0" t="n">
        <v>816530</v>
      </c>
      <c r="S219" s="0" t="n">
        <f aca="false">R219/R524</f>
        <v>3.51880730317122E-006</v>
      </c>
      <c r="T219" s="0" t="n">
        <f aca="false">S219*A526</f>
        <v>0</v>
      </c>
      <c r="V219" s="0" t="n">
        <v>196</v>
      </c>
      <c r="X219" s="0" t="n">
        <v>49</v>
      </c>
    </row>
    <row r="220" customFormat="false" ht="15" hidden="false" customHeight="false" outlineLevel="0" collapsed="false">
      <c r="A220" s="0" t="s">
        <v>705</v>
      </c>
      <c r="B220" s="0" t="s">
        <v>705</v>
      </c>
      <c r="C220" s="0" t="s">
        <v>706</v>
      </c>
      <c r="D220" s="0" t="s">
        <v>707</v>
      </c>
      <c r="E220" s="0" t="s">
        <v>708</v>
      </c>
      <c r="F220" s="0" t="n">
        <v>6</v>
      </c>
      <c r="G220" s="0" t="n">
        <v>9</v>
      </c>
      <c r="H220" s="0" t="n">
        <v>3</v>
      </c>
      <c r="I220" s="0" t="n">
        <v>2</v>
      </c>
      <c r="J220" s="0" t="n">
        <v>28.4</v>
      </c>
      <c r="K220" s="0" t="n">
        <v>7.6</v>
      </c>
      <c r="L220" s="0" t="n">
        <v>4.2</v>
      </c>
      <c r="M220" s="0" t="n">
        <v>50.108</v>
      </c>
      <c r="N220" s="0" t="n">
        <v>450</v>
      </c>
      <c r="O220" s="0" t="s">
        <v>709</v>
      </c>
      <c r="P220" s="2" t="n">
        <v>1.83E-103</v>
      </c>
      <c r="Q220" s="0" t="n">
        <v>2978500</v>
      </c>
      <c r="R220" s="0" t="n">
        <v>135390</v>
      </c>
      <c r="S220" s="0" t="n">
        <f aca="false">R220/R524</f>
        <v>5.83458440934628E-007</v>
      </c>
      <c r="T220" s="0" t="n">
        <f aca="false">S220*A526</f>
        <v>0</v>
      </c>
    </row>
    <row r="221" customFormat="false" ht="15" hidden="false" customHeight="false" outlineLevel="0" collapsed="false">
      <c r="A221" s="0" t="s">
        <v>710</v>
      </c>
      <c r="B221" s="0" t="s">
        <v>710</v>
      </c>
      <c r="C221" s="0" t="s">
        <v>711</v>
      </c>
      <c r="D221" s="0" t="s">
        <v>711</v>
      </c>
      <c r="E221" s="0" t="s">
        <v>711</v>
      </c>
      <c r="F221" s="0" t="n">
        <v>16</v>
      </c>
      <c r="G221" s="0" t="n">
        <v>2</v>
      </c>
      <c r="H221" s="0" t="n">
        <v>2</v>
      </c>
      <c r="I221" s="0" t="n">
        <v>2</v>
      </c>
      <c r="J221" s="0" t="n">
        <v>8</v>
      </c>
      <c r="K221" s="0" t="n">
        <v>8</v>
      </c>
      <c r="L221" s="0" t="n">
        <v>8</v>
      </c>
      <c r="M221" s="0" t="n">
        <v>44.723</v>
      </c>
      <c r="N221" s="0" t="n">
        <v>399</v>
      </c>
      <c r="O221" s="0" t="s">
        <v>712</v>
      </c>
      <c r="P221" s="2" t="n">
        <v>9.56E-011</v>
      </c>
      <c r="Q221" s="0" t="n">
        <v>730400</v>
      </c>
      <c r="R221" s="0" t="n">
        <v>34781</v>
      </c>
      <c r="S221" s="0" t="n">
        <f aca="false">R221/R524</f>
        <v>1.49887495635921E-007</v>
      </c>
      <c r="T221" s="0" t="n">
        <f aca="false">S221*A526</f>
        <v>0</v>
      </c>
    </row>
    <row r="222" customFormat="false" ht="15" hidden="false" customHeight="false" outlineLevel="0" collapsed="false">
      <c r="A222" s="0" t="s">
        <v>713</v>
      </c>
      <c r="B222" s="0" t="s">
        <v>713</v>
      </c>
      <c r="C222" s="0" t="s">
        <v>714</v>
      </c>
      <c r="D222" s="0" t="s">
        <v>714</v>
      </c>
      <c r="E222" s="0" t="s">
        <v>714</v>
      </c>
      <c r="F222" s="0" t="n">
        <v>4</v>
      </c>
      <c r="G222" s="0" t="n">
        <v>7</v>
      </c>
      <c r="H222" s="0" t="n">
        <v>7</v>
      </c>
      <c r="I222" s="0" t="n">
        <v>7</v>
      </c>
      <c r="J222" s="0" t="n">
        <v>33.2</v>
      </c>
      <c r="K222" s="0" t="n">
        <v>33.2</v>
      </c>
      <c r="L222" s="0" t="n">
        <v>33.2</v>
      </c>
      <c r="M222" s="0" t="n">
        <v>23.611</v>
      </c>
      <c r="N222" s="0" t="n">
        <v>205</v>
      </c>
      <c r="O222" s="0" t="s">
        <v>715</v>
      </c>
      <c r="P222" s="2" t="n">
        <v>3.83E-060</v>
      </c>
      <c r="Q222" s="0" t="n">
        <v>2280000000</v>
      </c>
      <c r="R222" s="0" t="n">
        <v>228000000</v>
      </c>
      <c r="S222" s="0" t="n">
        <f aca="false">R222/R524</f>
        <v>0.000982557977199905</v>
      </c>
      <c r="T222" s="0" t="n">
        <f aca="false">S222*A526</f>
        <v>0</v>
      </c>
      <c r="V222" s="0" t="n">
        <v>197</v>
      </c>
      <c r="X222" s="0" t="n">
        <v>112</v>
      </c>
    </row>
    <row r="223" customFormat="false" ht="15" hidden="false" customHeight="false" outlineLevel="0" collapsed="false">
      <c r="A223" s="0" t="s">
        <v>716</v>
      </c>
      <c r="B223" s="0" t="s">
        <v>716</v>
      </c>
      <c r="C223" s="0" t="s">
        <v>472</v>
      </c>
      <c r="D223" s="0" t="s">
        <v>472</v>
      </c>
      <c r="E223" s="0" t="s">
        <v>472</v>
      </c>
      <c r="F223" s="0" t="n">
        <v>14</v>
      </c>
      <c r="G223" s="0" t="n">
        <v>3</v>
      </c>
      <c r="H223" s="0" t="n">
        <v>3</v>
      </c>
      <c r="I223" s="0" t="n">
        <v>3</v>
      </c>
      <c r="J223" s="0" t="n">
        <v>16.7</v>
      </c>
      <c r="K223" s="0" t="n">
        <v>16.7</v>
      </c>
      <c r="L223" s="0" t="n">
        <v>16.7</v>
      </c>
      <c r="M223" s="0" t="n">
        <v>25.632</v>
      </c>
      <c r="N223" s="0" t="n">
        <v>233</v>
      </c>
      <c r="O223" s="0" t="s">
        <v>717</v>
      </c>
      <c r="P223" s="2" t="n">
        <v>5.29E-029</v>
      </c>
      <c r="Q223" s="0" t="n">
        <v>18073000</v>
      </c>
      <c r="R223" s="0" t="n">
        <v>1643000</v>
      </c>
      <c r="S223" s="0" t="n">
        <f aca="false">R223/R524</f>
        <v>7.08045068657651E-006</v>
      </c>
      <c r="T223" s="0" t="n">
        <f aca="false">S223*A526</f>
        <v>0</v>
      </c>
    </row>
    <row r="224" customFormat="false" ht="15" hidden="false" customHeight="false" outlineLevel="0" collapsed="false">
      <c r="A224" s="0" t="s">
        <v>718</v>
      </c>
      <c r="B224" s="0" t="s">
        <v>718</v>
      </c>
      <c r="C224" s="0" t="s">
        <v>719</v>
      </c>
      <c r="D224" s="0" t="s">
        <v>719</v>
      </c>
      <c r="E224" s="0" t="s">
        <v>719</v>
      </c>
      <c r="F224" s="0" t="n">
        <v>16</v>
      </c>
      <c r="G224" s="0" t="n">
        <v>3</v>
      </c>
      <c r="H224" s="0" t="n">
        <v>3</v>
      </c>
      <c r="I224" s="0" t="n">
        <v>3</v>
      </c>
      <c r="J224" s="0" t="n">
        <v>21.2</v>
      </c>
      <c r="K224" s="0" t="n">
        <v>21.2</v>
      </c>
      <c r="L224" s="0" t="n">
        <v>21.2</v>
      </c>
      <c r="M224" s="0" t="n">
        <v>17.061</v>
      </c>
      <c r="N224" s="0" t="n">
        <v>156</v>
      </c>
      <c r="O224" s="0" t="s">
        <v>720</v>
      </c>
      <c r="P224" s="2" t="n">
        <v>4.78E-011</v>
      </c>
      <c r="Q224" s="0" t="n">
        <v>28876000</v>
      </c>
      <c r="R224" s="0" t="n">
        <v>2887600</v>
      </c>
      <c r="S224" s="0" t="n">
        <f aca="false">R224/R524</f>
        <v>1.24440105919406E-005</v>
      </c>
      <c r="T224" s="0" t="n">
        <f aca="false">S224*A526</f>
        <v>0</v>
      </c>
    </row>
    <row r="225" customFormat="false" ht="15" hidden="false" customHeight="false" outlineLevel="0" collapsed="false">
      <c r="A225" s="0" t="s">
        <v>721</v>
      </c>
      <c r="B225" s="0" t="s">
        <v>722</v>
      </c>
      <c r="C225" s="0" t="s">
        <v>723</v>
      </c>
      <c r="D225" s="0" t="s">
        <v>723</v>
      </c>
      <c r="E225" s="0" t="s">
        <v>723</v>
      </c>
      <c r="F225" s="0" t="n">
        <v>15</v>
      </c>
      <c r="G225" s="0" t="n">
        <v>8</v>
      </c>
      <c r="H225" s="0" t="n">
        <v>8</v>
      </c>
      <c r="I225" s="0" t="n">
        <v>8</v>
      </c>
      <c r="J225" s="0" t="n">
        <v>38.6</v>
      </c>
      <c r="K225" s="0" t="n">
        <v>38.6</v>
      </c>
      <c r="L225" s="0" t="n">
        <v>38.6</v>
      </c>
      <c r="M225" s="0" t="n">
        <v>30.674</v>
      </c>
      <c r="N225" s="0" t="n">
        <v>272</v>
      </c>
      <c r="O225" s="0" t="s">
        <v>724</v>
      </c>
      <c r="P225" s="2" t="n">
        <v>5.5E-095</v>
      </c>
      <c r="Q225" s="0" t="n">
        <v>116620000</v>
      </c>
      <c r="R225" s="0" t="n">
        <v>9718600</v>
      </c>
      <c r="S225" s="0" t="n">
        <f aca="false">R225/R524</f>
        <v>4.18819647246272E-005</v>
      </c>
      <c r="T225" s="0" t="n">
        <f aca="false">S225*A526</f>
        <v>0</v>
      </c>
    </row>
    <row r="226" customFormat="false" ht="15" hidden="false" customHeight="false" outlineLevel="0" collapsed="false">
      <c r="A226" s="0" t="s">
        <v>725</v>
      </c>
      <c r="B226" s="0" t="s">
        <v>725</v>
      </c>
      <c r="C226" s="0" t="s">
        <v>726</v>
      </c>
      <c r="D226" s="0" t="s">
        <v>726</v>
      </c>
      <c r="E226" s="0" t="s">
        <v>726</v>
      </c>
      <c r="F226" s="0" t="n">
        <v>2</v>
      </c>
      <c r="G226" s="0" t="n">
        <v>1</v>
      </c>
      <c r="H226" s="0" t="n">
        <v>1</v>
      </c>
      <c r="I226" s="0" t="n">
        <v>1</v>
      </c>
      <c r="J226" s="0" t="n">
        <v>26.7</v>
      </c>
      <c r="K226" s="0" t="n">
        <v>26.7</v>
      </c>
      <c r="L226" s="0" t="n">
        <v>26.7</v>
      </c>
      <c r="M226" s="0" t="n">
        <v>5.3468</v>
      </c>
      <c r="N226" s="0" t="n">
        <v>45</v>
      </c>
      <c r="O226" s="0" t="s">
        <v>727</v>
      </c>
      <c r="P226" s="2" t="n">
        <v>1.31E-006</v>
      </c>
      <c r="Q226" s="0" t="n">
        <v>3891100</v>
      </c>
      <c r="R226" s="0" t="n">
        <v>1297000</v>
      </c>
      <c r="S226" s="0" t="n">
        <f aca="false">R226/R524</f>
        <v>5.58937586152753E-006</v>
      </c>
      <c r="T226" s="0" t="n">
        <f aca="false">S226*A526</f>
        <v>0</v>
      </c>
    </row>
    <row r="227" customFormat="false" ht="15" hidden="false" customHeight="false" outlineLevel="0" collapsed="false">
      <c r="A227" s="0" t="s">
        <v>728</v>
      </c>
      <c r="B227" s="0" t="s">
        <v>729</v>
      </c>
      <c r="C227" s="0" t="s">
        <v>730</v>
      </c>
      <c r="D227" s="0" t="s">
        <v>730</v>
      </c>
      <c r="E227" s="0" t="s">
        <v>731</v>
      </c>
      <c r="F227" s="0" t="n">
        <v>143</v>
      </c>
      <c r="G227" s="0" t="n">
        <v>16</v>
      </c>
      <c r="H227" s="0" t="n">
        <v>16</v>
      </c>
      <c r="I227" s="0" t="n">
        <v>1</v>
      </c>
      <c r="J227" s="0" t="n">
        <v>54.7</v>
      </c>
      <c r="K227" s="0" t="n">
        <v>54.7</v>
      </c>
      <c r="L227" s="0" t="n">
        <v>8</v>
      </c>
      <c r="M227" s="0" t="n">
        <v>41.761</v>
      </c>
      <c r="N227" s="0" t="n">
        <v>375</v>
      </c>
      <c r="O227" s="0" t="s">
        <v>732</v>
      </c>
      <c r="P227" s="0" t="n">
        <v>0</v>
      </c>
      <c r="Q227" s="0" t="n">
        <v>1802800000</v>
      </c>
      <c r="R227" s="0" t="n">
        <v>90141000</v>
      </c>
      <c r="S227" s="0" t="n">
        <f aca="false">R227/R524</f>
        <v>0.000388459467643757</v>
      </c>
      <c r="T227" s="0" t="n">
        <f aca="false">S227*A526</f>
        <v>0</v>
      </c>
      <c r="V227" s="0" t="s">
        <v>733</v>
      </c>
      <c r="X227" s="0" t="s">
        <v>734</v>
      </c>
    </row>
    <row r="228" customFormat="false" ht="15" hidden="false" customHeight="false" outlineLevel="0" collapsed="false">
      <c r="A228" s="0" t="s">
        <v>735</v>
      </c>
      <c r="B228" s="0" t="s">
        <v>736</v>
      </c>
      <c r="C228" s="0" t="s">
        <v>737</v>
      </c>
      <c r="D228" s="0" t="s">
        <v>738</v>
      </c>
      <c r="E228" s="0" t="s">
        <v>738</v>
      </c>
      <c r="F228" s="0" t="n">
        <v>342</v>
      </c>
      <c r="G228" s="0" t="n">
        <v>15</v>
      </c>
      <c r="H228" s="0" t="n">
        <v>1</v>
      </c>
      <c r="I228" s="0" t="n">
        <v>1</v>
      </c>
      <c r="J228" s="0" t="n">
        <v>47.8</v>
      </c>
      <c r="K228" s="0" t="n">
        <v>8.1</v>
      </c>
      <c r="L228" s="0" t="n">
        <v>8.1</v>
      </c>
      <c r="M228" s="0" t="n">
        <v>41.208</v>
      </c>
      <c r="N228" s="0" t="n">
        <v>370</v>
      </c>
      <c r="O228" s="0" t="s">
        <v>739</v>
      </c>
      <c r="P228" s="0" t="n">
        <v>0</v>
      </c>
      <c r="Q228" s="0" t="n">
        <v>23261000</v>
      </c>
      <c r="R228" s="0" t="n">
        <v>1163100</v>
      </c>
      <c r="S228" s="0" t="n">
        <f aca="false">R228/R524</f>
        <v>5.0123385231632E-006</v>
      </c>
      <c r="T228" s="0" t="n">
        <f aca="false">S228*A526</f>
        <v>0</v>
      </c>
      <c r="V228" s="0" t="s">
        <v>740</v>
      </c>
      <c r="X228" s="0" t="s">
        <v>741</v>
      </c>
    </row>
    <row r="229" customFormat="false" ht="15" hidden="false" customHeight="false" outlineLevel="0" collapsed="false">
      <c r="A229" s="0" t="s">
        <v>742</v>
      </c>
      <c r="B229" s="0" t="s">
        <v>742</v>
      </c>
      <c r="C229" s="0" t="s">
        <v>743</v>
      </c>
      <c r="D229" s="0" t="s">
        <v>743</v>
      </c>
      <c r="E229" s="0" t="s">
        <v>743</v>
      </c>
      <c r="F229" s="0" t="n">
        <v>2</v>
      </c>
      <c r="G229" s="0" t="n">
        <v>5</v>
      </c>
      <c r="H229" s="0" t="n">
        <v>5</v>
      </c>
      <c r="I229" s="0" t="n">
        <v>5</v>
      </c>
      <c r="J229" s="0" t="n">
        <v>31</v>
      </c>
      <c r="K229" s="0" t="n">
        <v>31</v>
      </c>
      <c r="L229" s="0" t="n">
        <v>31</v>
      </c>
      <c r="M229" s="0" t="n">
        <v>15.556</v>
      </c>
      <c r="N229" s="0" t="n">
        <v>142</v>
      </c>
      <c r="O229" s="0" t="s">
        <v>744</v>
      </c>
      <c r="P229" s="2" t="n">
        <v>4.75E-054</v>
      </c>
      <c r="Q229" s="0" t="n">
        <v>642980000</v>
      </c>
      <c r="R229" s="0" t="n">
        <v>107160000</v>
      </c>
      <c r="S229" s="0" t="n">
        <f aca="false">R229/R524</f>
        <v>0.000461802249283955</v>
      </c>
      <c r="T229" s="0" t="n">
        <f aca="false">S229*A526</f>
        <v>0</v>
      </c>
      <c r="V229" s="0" t="n">
        <v>206</v>
      </c>
      <c r="X229" s="0" t="n">
        <v>94</v>
      </c>
    </row>
    <row r="230" customFormat="false" ht="15" hidden="false" customHeight="false" outlineLevel="0" collapsed="false">
      <c r="A230" s="0" t="s">
        <v>745</v>
      </c>
      <c r="B230" s="0" t="s">
        <v>745</v>
      </c>
      <c r="C230" s="0" t="s">
        <v>726</v>
      </c>
      <c r="D230" s="0" t="s">
        <v>726</v>
      </c>
      <c r="E230" s="0" t="s">
        <v>726</v>
      </c>
      <c r="F230" s="0" t="n">
        <v>2</v>
      </c>
      <c r="G230" s="0" t="n">
        <v>1</v>
      </c>
      <c r="H230" s="0" t="n">
        <v>1</v>
      </c>
      <c r="I230" s="0" t="n">
        <v>1</v>
      </c>
      <c r="J230" s="0" t="n">
        <v>2.9</v>
      </c>
      <c r="K230" s="0" t="n">
        <v>2.9</v>
      </c>
      <c r="L230" s="0" t="n">
        <v>2.9</v>
      </c>
      <c r="M230" s="0" t="n">
        <v>53.253</v>
      </c>
      <c r="N230" s="0" t="n">
        <v>482</v>
      </c>
      <c r="O230" s="0" t="s">
        <v>746</v>
      </c>
      <c r="P230" s="2" t="n">
        <v>9.46E-006</v>
      </c>
      <c r="Q230" s="0" t="n">
        <v>4916200</v>
      </c>
      <c r="R230" s="0" t="n">
        <v>491620</v>
      </c>
      <c r="S230" s="0" t="n">
        <f aca="false">R230/R524</f>
        <v>2.11861909101323E-006</v>
      </c>
      <c r="T230" s="0" t="n">
        <f aca="false">S230*A526</f>
        <v>0</v>
      </c>
    </row>
    <row r="231" customFormat="false" ht="15" hidden="false" customHeight="false" outlineLevel="0" collapsed="false">
      <c r="A231" s="0" t="s">
        <v>747</v>
      </c>
      <c r="B231" s="0" t="s">
        <v>748</v>
      </c>
      <c r="C231" s="0" t="s">
        <v>749</v>
      </c>
      <c r="D231" s="0" t="s">
        <v>749</v>
      </c>
      <c r="E231" s="0" t="s">
        <v>749</v>
      </c>
      <c r="F231" s="0" t="n">
        <v>26</v>
      </c>
      <c r="G231" s="0" t="n">
        <v>13</v>
      </c>
      <c r="H231" s="0" t="n">
        <v>13</v>
      </c>
      <c r="I231" s="0" t="n">
        <v>13</v>
      </c>
      <c r="J231" s="0" t="n">
        <v>16.1</v>
      </c>
      <c r="K231" s="0" t="n">
        <v>16.1</v>
      </c>
      <c r="L231" s="0" t="n">
        <v>16.1</v>
      </c>
      <c r="M231" s="0" t="n">
        <v>104.67</v>
      </c>
      <c r="N231" s="0" t="n">
        <v>906</v>
      </c>
      <c r="O231" s="0" t="s">
        <v>750</v>
      </c>
      <c r="P231" s="2" t="n">
        <v>7.52E-138</v>
      </c>
      <c r="Q231" s="0" t="n">
        <v>199840000</v>
      </c>
      <c r="R231" s="0" t="n">
        <v>3505900</v>
      </c>
      <c r="S231" s="0" t="n">
        <f aca="false">R231/R524</f>
        <v>1.51085526853734E-005</v>
      </c>
      <c r="T231" s="0" t="n">
        <f aca="false">S231*A526</f>
        <v>0</v>
      </c>
      <c r="V231" s="0" t="s">
        <v>751</v>
      </c>
      <c r="X231" s="0" t="s">
        <v>752</v>
      </c>
    </row>
    <row r="232" customFormat="false" ht="15" hidden="false" customHeight="false" outlineLevel="0" collapsed="false">
      <c r="A232" s="0" t="s">
        <v>753</v>
      </c>
      <c r="B232" s="0" t="s">
        <v>753</v>
      </c>
      <c r="C232" s="0" t="s">
        <v>754</v>
      </c>
      <c r="D232" s="0" t="s">
        <v>754</v>
      </c>
      <c r="E232" s="0" t="s">
        <v>754</v>
      </c>
      <c r="F232" s="0" t="n">
        <v>14</v>
      </c>
      <c r="G232" s="0" t="n">
        <v>7</v>
      </c>
      <c r="H232" s="0" t="n">
        <v>7</v>
      </c>
      <c r="I232" s="0" t="n">
        <v>7</v>
      </c>
      <c r="J232" s="0" t="n">
        <v>35.9</v>
      </c>
      <c r="K232" s="0" t="n">
        <v>35.9</v>
      </c>
      <c r="L232" s="0" t="n">
        <v>35.9</v>
      </c>
      <c r="M232" s="0" t="n">
        <v>36.344</v>
      </c>
      <c r="N232" s="0" t="n">
        <v>334</v>
      </c>
      <c r="O232" s="0" t="s">
        <v>755</v>
      </c>
      <c r="P232" s="2" t="n">
        <v>4.6E-101</v>
      </c>
      <c r="Q232" s="0" t="n">
        <v>153760000</v>
      </c>
      <c r="R232" s="0" t="n">
        <v>10251000</v>
      </c>
      <c r="S232" s="0" t="n">
        <f aca="false">R232/R524</f>
        <v>4.41763237906852E-005</v>
      </c>
      <c r="T232" s="0" t="n">
        <f aca="false">S232*A526</f>
        <v>0</v>
      </c>
    </row>
    <row r="233" customFormat="false" ht="15" hidden="false" customHeight="false" outlineLevel="0" collapsed="false">
      <c r="A233" s="0" t="s">
        <v>756</v>
      </c>
      <c r="B233" s="0" t="s">
        <v>756</v>
      </c>
      <c r="C233" s="0" t="s">
        <v>757</v>
      </c>
      <c r="D233" s="0" t="s">
        <v>757</v>
      </c>
      <c r="E233" s="0" t="s">
        <v>757</v>
      </c>
      <c r="F233" s="0" t="n">
        <v>3</v>
      </c>
      <c r="G233" s="0" t="n">
        <v>2</v>
      </c>
      <c r="H233" s="0" t="n">
        <v>2</v>
      </c>
      <c r="I233" s="0" t="n">
        <v>2</v>
      </c>
      <c r="J233" s="0" t="n">
        <v>28.2</v>
      </c>
      <c r="K233" s="0" t="n">
        <v>28.2</v>
      </c>
      <c r="L233" s="0" t="n">
        <v>28.2</v>
      </c>
      <c r="M233" s="0" t="n">
        <v>12.588</v>
      </c>
      <c r="N233" s="0" t="n">
        <v>124</v>
      </c>
      <c r="O233" s="0" t="s">
        <v>758</v>
      </c>
      <c r="P233" s="2" t="n">
        <v>2.77E-024</v>
      </c>
      <c r="Q233" s="0" t="n">
        <v>26017000</v>
      </c>
      <c r="R233" s="0" t="n">
        <v>6504300</v>
      </c>
      <c r="S233" s="0" t="n">
        <f aca="false">R233/R524</f>
        <v>2.80300519785147E-005</v>
      </c>
      <c r="T233" s="0" t="n">
        <f aca="false">S233*A526</f>
        <v>0</v>
      </c>
      <c r="V233" s="0" t="n">
        <v>209</v>
      </c>
      <c r="X233" s="0" t="n">
        <v>45</v>
      </c>
    </row>
    <row r="234" customFormat="false" ht="15" hidden="false" customHeight="false" outlineLevel="0" collapsed="false">
      <c r="A234" s="0" t="s">
        <v>759</v>
      </c>
      <c r="B234" s="0" t="s">
        <v>759</v>
      </c>
      <c r="C234" s="0" t="n">
        <v>3</v>
      </c>
      <c r="D234" s="0" t="n">
        <v>3</v>
      </c>
      <c r="E234" s="0" t="n">
        <v>3</v>
      </c>
      <c r="F234" s="0" t="n">
        <v>1</v>
      </c>
      <c r="G234" s="0" t="n">
        <v>3</v>
      </c>
      <c r="H234" s="0" t="n">
        <v>3</v>
      </c>
      <c r="I234" s="0" t="n">
        <v>3</v>
      </c>
      <c r="J234" s="0" t="n">
        <v>14.2</v>
      </c>
      <c r="K234" s="0" t="n">
        <v>14.2</v>
      </c>
      <c r="L234" s="0" t="n">
        <v>14.2</v>
      </c>
      <c r="M234" s="0" t="n">
        <v>27.643</v>
      </c>
      <c r="N234" s="0" t="n">
        <v>253</v>
      </c>
      <c r="O234" s="0" t="n">
        <v>253</v>
      </c>
      <c r="P234" s="2" t="n">
        <v>1.33E-027</v>
      </c>
      <c r="Q234" s="0" t="n">
        <v>23813000</v>
      </c>
      <c r="R234" s="0" t="n">
        <v>2645900</v>
      </c>
      <c r="S234" s="0" t="n">
        <f aca="false">R234/R524</f>
        <v>1.14024129468124E-005</v>
      </c>
      <c r="T234" s="0" t="n">
        <f aca="false">S234*A526</f>
        <v>0</v>
      </c>
    </row>
    <row r="235" customFormat="false" ht="15" hidden="false" customHeight="false" outlineLevel="0" collapsed="false">
      <c r="A235" s="0" t="s">
        <v>760</v>
      </c>
      <c r="B235" s="0" t="s">
        <v>760</v>
      </c>
      <c r="C235" s="0" t="s">
        <v>761</v>
      </c>
      <c r="D235" s="0" t="s">
        <v>761</v>
      </c>
      <c r="E235" s="0" t="s">
        <v>761</v>
      </c>
      <c r="F235" s="0" t="n">
        <v>2</v>
      </c>
      <c r="G235" s="0" t="n">
        <v>26</v>
      </c>
      <c r="H235" s="0" t="n">
        <v>26</v>
      </c>
      <c r="I235" s="0" t="n">
        <v>26</v>
      </c>
      <c r="J235" s="0" t="n">
        <v>59.2</v>
      </c>
      <c r="K235" s="0" t="n">
        <v>59.2</v>
      </c>
      <c r="L235" s="0" t="n">
        <v>59.2</v>
      </c>
      <c r="M235" s="0" t="n">
        <v>64.752</v>
      </c>
      <c r="N235" s="0" t="n">
        <v>606</v>
      </c>
      <c r="O235" s="0" t="s">
        <v>762</v>
      </c>
      <c r="P235" s="0" t="n">
        <v>0</v>
      </c>
      <c r="Q235" s="0" t="n">
        <v>9629800000</v>
      </c>
      <c r="R235" s="0" t="n">
        <v>356660000</v>
      </c>
      <c r="S235" s="0" t="n">
        <f aca="false">R235/R524</f>
        <v>0.00153701371994789</v>
      </c>
      <c r="T235" s="0" t="n">
        <f aca="false">S235*A526</f>
        <v>0</v>
      </c>
      <c r="V235" s="0" t="s">
        <v>763</v>
      </c>
      <c r="X235" s="0" t="s">
        <v>764</v>
      </c>
    </row>
    <row r="236" customFormat="false" ht="15" hidden="false" customHeight="false" outlineLevel="0" collapsed="false">
      <c r="A236" s="0" t="s">
        <v>765</v>
      </c>
      <c r="B236" s="0" t="s">
        <v>765</v>
      </c>
      <c r="C236" s="0" t="n">
        <v>23</v>
      </c>
      <c r="D236" s="0" t="n">
        <v>23</v>
      </c>
      <c r="E236" s="0" t="n">
        <v>23</v>
      </c>
      <c r="F236" s="0" t="n">
        <v>1</v>
      </c>
      <c r="G236" s="0" t="n">
        <v>23</v>
      </c>
      <c r="H236" s="0" t="n">
        <v>23</v>
      </c>
      <c r="I236" s="0" t="n">
        <v>23</v>
      </c>
      <c r="J236" s="0" t="n">
        <v>53.7</v>
      </c>
      <c r="K236" s="0" t="n">
        <v>53.7</v>
      </c>
      <c r="L236" s="0" t="n">
        <v>53.7</v>
      </c>
      <c r="M236" s="0" t="n">
        <v>41.883</v>
      </c>
      <c r="N236" s="0" t="n">
        <v>380</v>
      </c>
      <c r="O236" s="0" t="n">
        <v>380</v>
      </c>
      <c r="P236" s="0" t="n">
        <v>0</v>
      </c>
      <c r="Q236" s="0" t="n">
        <v>382810000</v>
      </c>
      <c r="R236" s="0" t="n">
        <v>22518000</v>
      </c>
      <c r="S236" s="0" t="n">
        <f aca="false">R236/R524</f>
        <v>9.70405286429274E-005</v>
      </c>
      <c r="T236" s="0" t="n">
        <f aca="false">S236*A526</f>
        <v>0</v>
      </c>
      <c r="V236" s="0" t="s">
        <v>766</v>
      </c>
      <c r="X236" s="0" t="s">
        <v>767</v>
      </c>
    </row>
    <row r="237" customFormat="false" ht="15" hidden="false" customHeight="false" outlineLevel="0" collapsed="false">
      <c r="A237" s="0" t="s">
        <v>768</v>
      </c>
      <c r="B237" s="0" t="s">
        <v>768</v>
      </c>
      <c r="C237" s="0" t="s">
        <v>769</v>
      </c>
      <c r="D237" s="0" t="s">
        <v>769</v>
      </c>
      <c r="E237" s="0" t="s">
        <v>726</v>
      </c>
      <c r="F237" s="0" t="n">
        <v>2</v>
      </c>
      <c r="G237" s="0" t="n">
        <v>2</v>
      </c>
      <c r="H237" s="0" t="n">
        <v>2</v>
      </c>
      <c r="I237" s="0" t="n">
        <v>1</v>
      </c>
      <c r="J237" s="0" t="n">
        <v>8.2</v>
      </c>
      <c r="K237" s="0" t="n">
        <v>8.2</v>
      </c>
      <c r="L237" s="0" t="n">
        <v>3.7</v>
      </c>
      <c r="M237" s="0" t="n">
        <v>33.141</v>
      </c>
      <c r="N237" s="0" t="n">
        <v>294</v>
      </c>
      <c r="O237" s="0" t="s">
        <v>770</v>
      </c>
      <c r="P237" s="2" t="n">
        <v>2.01E-007</v>
      </c>
      <c r="Q237" s="0" t="n">
        <v>833830</v>
      </c>
      <c r="R237" s="0" t="n">
        <v>55589</v>
      </c>
      <c r="S237" s="0" t="n">
        <f aca="false">R237/R524</f>
        <v>2.39558839449849E-007</v>
      </c>
      <c r="T237" s="0" t="n">
        <f aca="false">S237*A526</f>
        <v>0</v>
      </c>
      <c r="V237" s="0" t="n">
        <v>215</v>
      </c>
      <c r="X237" s="0" t="n">
        <v>213</v>
      </c>
    </row>
    <row r="238" customFormat="false" ht="15" hidden="false" customHeight="false" outlineLevel="0" collapsed="false">
      <c r="A238" s="0" t="s">
        <v>771</v>
      </c>
      <c r="B238" s="0" t="s">
        <v>771</v>
      </c>
      <c r="C238" s="0" t="s">
        <v>772</v>
      </c>
      <c r="D238" s="0" t="s">
        <v>772</v>
      </c>
      <c r="E238" s="0" t="s">
        <v>772</v>
      </c>
      <c r="F238" s="0" t="n">
        <v>2</v>
      </c>
      <c r="G238" s="0" t="n">
        <v>3</v>
      </c>
      <c r="H238" s="0" t="n">
        <v>3</v>
      </c>
      <c r="I238" s="0" t="n">
        <v>3</v>
      </c>
      <c r="J238" s="0" t="n">
        <v>25.6</v>
      </c>
      <c r="K238" s="0" t="n">
        <v>25.6</v>
      </c>
      <c r="L238" s="0" t="n">
        <v>25.6</v>
      </c>
      <c r="M238" s="0" t="n">
        <v>18.54</v>
      </c>
      <c r="N238" s="0" t="n">
        <v>160</v>
      </c>
      <c r="O238" s="0" t="s">
        <v>773</v>
      </c>
      <c r="P238" s="2" t="n">
        <v>8.93E-027</v>
      </c>
      <c r="Q238" s="0" t="n">
        <v>8650800</v>
      </c>
      <c r="R238" s="0" t="n">
        <v>1081300</v>
      </c>
      <c r="S238" s="0" t="n">
        <f aca="false">R238/R524</f>
        <v>4.65982430151867E-006</v>
      </c>
      <c r="T238" s="0" t="n">
        <f aca="false">S238*A526</f>
        <v>0</v>
      </c>
    </row>
    <row r="239" customFormat="false" ht="15" hidden="false" customHeight="false" outlineLevel="0" collapsed="false">
      <c r="A239" s="0" t="s">
        <v>774</v>
      </c>
      <c r="B239" s="0" t="s">
        <v>774</v>
      </c>
      <c r="C239" s="0" t="n">
        <v>1</v>
      </c>
      <c r="D239" s="0" t="n">
        <v>1</v>
      </c>
      <c r="E239" s="0" t="n">
        <v>1</v>
      </c>
      <c r="F239" s="0" t="n">
        <v>1</v>
      </c>
      <c r="G239" s="0" t="n">
        <v>1</v>
      </c>
      <c r="H239" s="0" t="n">
        <v>1</v>
      </c>
      <c r="I239" s="0" t="n">
        <v>1</v>
      </c>
      <c r="J239" s="0" t="n">
        <v>2.3</v>
      </c>
      <c r="K239" s="0" t="n">
        <v>2.3</v>
      </c>
      <c r="L239" s="0" t="n">
        <v>2.3</v>
      </c>
      <c r="M239" s="0" t="n">
        <v>103.36</v>
      </c>
      <c r="N239" s="0" t="n">
        <v>939</v>
      </c>
      <c r="O239" s="0" t="n">
        <v>939</v>
      </c>
      <c r="P239" s="0" t="n">
        <v>0.00025888</v>
      </c>
      <c r="Q239" s="0" t="n">
        <v>1506400</v>
      </c>
      <c r="R239" s="0" t="n">
        <v>38627</v>
      </c>
      <c r="S239" s="0" t="n">
        <f aca="false">R239/R524</f>
        <v>1.66461697303951E-007</v>
      </c>
      <c r="T239" s="0" t="n">
        <f aca="false">S239*A526</f>
        <v>0</v>
      </c>
    </row>
    <row r="240" customFormat="false" ht="15" hidden="false" customHeight="false" outlineLevel="0" collapsed="false">
      <c r="A240" s="0" t="s">
        <v>775</v>
      </c>
      <c r="B240" s="0" t="s">
        <v>775</v>
      </c>
      <c r="C240" s="0" t="n">
        <v>1</v>
      </c>
      <c r="D240" s="0" t="n">
        <v>1</v>
      </c>
      <c r="E240" s="0" t="n">
        <v>1</v>
      </c>
      <c r="F240" s="0" t="n">
        <v>1</v>
      </c>
      <c r="G240" s="0" t="n">
        <v>1</v>
      </c>
      <c r="H240" s="0" t="n">
        <v>1</v>
      </c>
      <c r="I240" s="0" t="n">
        <v>1</v>
      </c>
      <c r="J240" s="0" t="n">
        <v>2.6</v>
      </c>
      <c r="K240" s="0" t="n">
        <v>2.6</v>
      </c>
      <c r="L240" s="0" t="n">
        <v>2.6</v>
      </c>
      <c r="M240" s="0" t="n">
        <v>69.943</v>
      </c>
      <c r="N240" s="0" t="n">
        <v>618</v>
      </c>
      <c r="O240" s="0" t="n">
        <v>618</v>
      </c>
      <c r="P240" s="0" t="n">
        <v>0.00033774</v>
      </c>
      <c r="Q240" s="0" t="n">
        <v>892400</v>
      </c>
      <c r="R240" s="0" t="n">
        <v>35696</v>
      </c>
      <c r="S240" s="0" t="n">
        <f aca="false">R240/R524</f>
        <v>1.53830655939157E-007</v>
      </c>
      <c r="T240" s="0" t="n">
        <f aca="false">S240*A526</f>
        <v>0</v>
      </c>
    </row>
    <row r="241" customFormat="false" ht="15" hidden="false" customHeight="false" outlineLevel="0" collapsed="false">
      <c r="A241" s="0" t="s">
        <v>776</v>
      </c>
      <c r="B241" s="0" t="s">
        <v>777</v>
      </c>
      <c r="C241" s="0" t="s">
        <v>778</v>
      </c>
      <c r="D241" s="0" t="s">
        <v>778</v>
      </c>
      <c r="E241" s="0" t="s">
        <v>778</v>
      </c>
      <c r="F241" s="0" t="n">
        <v>27</v>
      </c>
      <c r="G241" s="0" t="n">
        <v>44</v>
      </c>
      <c r="H241" s="0" t="n">
        <v>44</v>
      </c>
      <c r="I241" s="0" t="n">
        <v>44</v>
      </c>
      <c r="J241" s="0" t="n">
        <v>39.2</v>
      </c>
      <c r="K241" s="0" t="n">
        <v>39.2</v>
      </c>
      <c r="L241" s="0" t="n">
        <v>39.2</v>
      </c>
      <c r="M241" s="0" t="n">
        <v>168.36</v>
      </c>
      <c r="N241" s="0" t="n">
        <v>1513</v>
      </c>
      <c r="O241" s="0" t="s">
        <v>779</v>
      </c>
      <c r="P241" s="0" t="n">
        <v>0</v>
      </c>
      <c r="Q241" s="0" t="n">
        <v>2918700000</v>
      </c>
      <c r="R241" s="0" t="n">
        <v>39983000</v>
      </c>
      <c r="S241" s="0" t="n">
        <f aca="false">R241/R524</f>
        <v>0.000172305331589403</v>
      </c>
      <c r="T241" s="0" t="n">
        <f aca="false">S241*A526</f>
        <v>0</v>
      </c>
      <c r="V241" s="0" t="s">
        <v>780</v>
      </c>
      <c r="X241" s="0" t="s">
        <v>781</v>
      </c>
    </row>
    <row r="242" customFormat="false" ht="15" hidden="false" customHeight="false" outlineLevel="0" collapsed="false">
      <c r="A242" s="0" t="s">
        <v>782</v>
      </c>
      <c r="B242" s="0" t="s">
        <v>782</v>
      </c>
      <c r="C242" s="0" t="n">
        <v>2</v>
      </c>
      <c r="D242" s="0" t="n">
        <v>2</v>
      </c>
      <c r="E242" s="0" t="n">
        <v>2</v>
      </c>
      <c r="F242" s="0" t="n">
        <v>1</v>
      </c>
      <c r="G242" s="0" t="n">
        <v>2</v>
      </c>
      <c r="H242" s="0" t="n">
        <v>2</v>
      </c>
      <c r="I242" s="0" t="n">
        <v>2</v>
      </c>
      <c r="J242" s="0" t="n">
        <v>13.1</v>
      </c>
      <c r="K242" s="0" t="n">
        <v>13.1</v>
      </c>
      <c r="L242" s="0" t="n">
        <v>13.1</v>
      </c>
      <c r="M242" s="0" t="n">
        <v>22.292</v>
      </c>
      <c r="N242" s="0" t="n">
        <v>198</v>
      </c>
      <c r="O242" s="0" t="n">
        <v>198</v>
      </c>
      <c r="P242" s="2" t="n">
        <v>1.52E-061</v>
      </c>
      <c r="Q242" s="0" t="n">
        <v>13096000</v>
      </c>
      <c r="R242" s="0" t="n">
        <v>1007400</v>
      </c>
      <c r="S242" s="0" t="n">
        <f aca="false">R242/R524</f>
        <v>4.34135485189116E-006</v>
      </c>
      <c r="T242" s="0" t="n">
        <f aca="false">S242*A526</f>
        <v>0</v>
      </c>
      <c r="V242" s="0" t="n">
        <v>222</v>
      </c>
      <c r="X242" s="0" t="n">
        <v>130</v>
      </c>
    </row>
    <row r="243" customFormat="false" ht="15" hidden="false" customHeight="false" outlineLevel="0" collapsed="false">
      <c r="A243" s="0" t="s">
        <v>783</v>
      </c>
      <c r="B243" s="0" t="s">
        <v>783</v>
      </c>
      <c r="C243" s="0" t="s">
        <v>784</v>
      </c>
      <c r="D243" s="0" t="s">
        <v>784</v>
      </c>
      <c r="E243" s="0" t="s">
        <v>784</v>
      </c>
      <c r="F243" s="0" t="n">
        <v>2</v>
      </c>
      <c r="G243" s="0" t="n">
        <v>29</v>
      </c>
      <c r="H243" s="0" t="n">
        <v>29</v>
      </c>
      <c r="I243" s="0" t="n">
        <v>29</v>
      </c>
      <c r="J243" s="0" t="n">
        <v>63.2</v>
      </c>
      <c r="K243" s="0" t="n">
        <v>63.2</v>
      </c>
      <c r="L243" s="0" t="n">
        <v>63.2</v>
      </c>
      <c r="M243" s="0" t="n">
        <v>62.948</v>
      </c>
      <c r="N243" s="0" t="n">
        <v>562</v>
      </c>
      <c r="O243" s="0" t="s">
        <v>785</v>
      </c>
      <c r="P243" s="0" t="n">
        <v>0</v>
      </c>
      <c r="Q243" s="0" t="n">
        <v>6003900000</v>
      </c>
      <c r="R243" s="0" t="n">
        <v>193670000</v>
      </c>
      <c r="S243" s="0" t="n">
        <f aca="false">R243/R524</f>
        <v>0.000834614050194323</v>
      </c>
      <c r="T243" s="0" t="n">
        <f aca="false">S243*A526</f>
        <v>0</v>
      </c>
      <c r="V243" s="0" t="s">
        <v>786</v>
      </c>
      <c r="X243" s="0" t="s">
        <v>787</v>
      </c>
    </row>
    <row r="244" customFormat="false" ht="15" hidden="false" customHeight="false" outlineLevel="0" collapsed="false">
      <c r="A244" s="0" t="s">
        <v>788</v>
      </c>
      <c r="B244" s="0" t="s">
        <v>788</v>
      </c>
      <c r="C244" s="0" t="s">
        <v>171</v>
      </c>
      <c r="D244" s="0" t="s">
        <v>171</v>
      </c>
      <c r="E244" s="0" t="s">
        <v>171</v>
      </c>
      <c r="F244" s="0" t="n">
        <v>4</v>
      </c>
      <c r="G244" s="0" t="n">
        <v>2</v>
      </c>
      <c r="H244" s="0" t="n">
        <v>2</v>
      </c>
      <c r="I244" s="0" t="n">
        <v>2</v>
      </c>
      <c r="J244" s="0" t="n">
        <v>21</v>
      </c>
      <c r="K244" s="0" t="n">
        <v>21</v>
      </c>
      <c r="L244" s="0" t="n">
        <v>21</v>
      </c>
      <c r="M244" s="0" t="n">
        <v>25.994</v>
      </c>
      <c r="N244" s="0" t="n">
        <v>238</v>
      </c>
      <c r="O244" s="0" t="s">
        <v>789</v>
      </c>
      <c r="P244" s="2" t="n">
        <v>1.1E-188</v>
      </c>
      <c r="Q244" s="0" t="n">
        <v>5491200</v>
      </c>
      <c r="R244" s="0" t="n">
        <v>422400</v>
      </c>
      <c r="S244" s="0" t="n">
        <f aca="false">R244/R524</f>
        <v>1.82031793670719E-006</v>
      </c>
      <c r="T244" s="0" t="n">
        <f aca="false">S244*A526</f>
        <v>0</v>
      </c>
    </row>
    <row r="245" customFormat="false" ht="15" hidden="false" customHeight="false" outlineLevel="0" collapsed="false">
      <c r="A245" s="0" t="s">
        <v>790</v>
      </c>
      <c r="B245" s="0" t="s">
        <v>790</v>
      </c>
      <c r="C245" s="0" t="n">
        <v>27</v>
      </c>
      <c r="D245" s="0" t="n">
        <v>27</v>
      </c>
      <c r="E245" s="0" t="n">
        <v>27</v>
      </c>
      <c r="F245" s="0" t="n">
        <v>1</v>
      </c>
      <c r="G245" s="0" t="n">
        <v>27</v>
      </c>
      <c r="H245" s="0" t="n">
        <v>27</v>
      </c>
      <c r="I245" s="0" t="n">
        <v>27</v>
      </c>
      <c r="J245" s="0" t="n">
        <v>56.2</v>
      </c>
      <c r="K245" s="0" t="n">
        <v>56.2</v>
      </c>
      <c r="L245" s="0" t="n">
        <v>56.2</v>
      </c>
      <c r="M245" s="0" t="n">
        <v>72.768</v>
      </c>
      <c r="N245" s="0" t="n">
        <v>669</v>
      </c>
      <c r="O245" s="0" t="n">
        <v>669</v>
      </c>
      <c r="P245" s="0" t="n">
        <v>0</v>
      </c>
      <c r="Q245" s="0" t="n">
        <v>7459600000</v>
      </c>
      <c r="R245" s="0" t="n">
        <v>226050000</v>
      </c>
      <c r="S245" s="0" t="n">
        <f aca="false">R245/R524</f>
        <v>0.000974154520815958</v>
      </c>
      <c r="T245" s="0" t="n">
        <f aca="false">S245*A526</f>
        <v>0</v>
      </c>
      <c r="V245" s="0" t="s">
        <v>791</v>
      </c>
      <c r="W245" s="0" t="s">
        <v>66</v>
      </c>
      <c r="X245" s="0" t="s">
        <v>792</v>
      </c>
      <c r="Y245" s="0" t="s">
        <v>793</v>
      </c>
    </row>
    <row r="246" customFormat="false" ht="15" hidden="false" customHeight="false" outlineLevel="0" collapsed="false">
      <c r="A246" s="0" t="s">
        <v>794</v>
      </c>
      <c r="B246" s="0" t="s">
        <v>795</v>
      </c>
      <c r="C246" s="0" t="s">
        <v>796</v>
      </c>
      <c r="D246" s="0" t="s">
        <v>796</v>
      </c>
      <c r="E246" s="0" t="s">
        <v>796</v>
      </c>
      <c r="F246" s="0" t="n">
        <v>5</v>
      </c>
      <c r="G246" s="0" t="n">
        <v>71</v>
      </c>
      <c r="H246" s="0" t="n">
        <v>71</v>
      </c>
      <c r="I246" s="0" t="n">
        <v>71</v>
      </c>
      <c r="J246" s="0" t="n">
        <v>10.6</v>
      </c>
      <c r="K246" s="0" t="n">
        <v>10.6</v>
      </c>
      <c r="L246" s="0" t="n">
        <v>10.6</v>
      </c>
      <c r="M246" s="0" t="n">
        <v>1042.3</v>
      </c>
      <c r="N246" s="0" t="n">
        <v>9465</v>
      </c>
      <c r="O246" s="0" t="s">
        <v>797</v>
      </c>
      <c r="P246" s="0" t="n">
        <v>0</v>
      </c>
      <c r="Q246" s="0" t="n">
        <v>171110000</v>
      </c>
      <c r="R246" s="0" t="n">
        <v>388880</v>
      </c>
      <c r="S246" s="0" t="n">
        <f aca="false">R246/R524</f>
        <v>1.67586467619956E-006</v>
      </c>
      <c r="T246" s="0" t="n">
        <f aca="false">S246*A526</f>
        <v>0</v>
      </c>
      <c r="V246" s="0" t="n">
        <v>237</v>
      </c>
      <c r="X246" s="0" t="n">
        <v>9168</v>
      </c>
    </row>
    <row r="247" customFormat="false" ht="15" hidden="false" customHeight="false" outlineLevel="0" collapsed="false">
      <c r="A247" s="0" t="s">
        <v>798</v>
      </c>
      <c r="B247" s="0" t="s">
        <v>798</v>
      </c>
      <c r="C247" s="0" t="s">
        <v>799</v>
      </c>
      <c r="D247" s="0" t="s">
        <v>799</v>
      </c>
      <c r="E247" s="0" t="s">
        <v>799</v>
      </c>
      <c r="F247" s="0" t="n">
        <v>2</v>
      </c>
      <c r="G247" s="0" t="n">
        <v>19</v>
      </c>
      <c r="H247" s="0" t="n">
        <v>19</v>
      </c>
      <c r="I247" s="0" t="n">
        <v>19</v>
      </c>
      <c r="J247" s="0" t="n">
        <v>40.8</v>
      </c>
      <c r="K247" s="0" t="n">
        <v>40.8</v>
      </c>
      <c r="L247" s="0" t="n">
        <v>40.8</v>
      </c>
      <c r="M247" s="0" t="n">
        <v>56.685</v>
      </c>
      <c r="N247" s="0" t="n">
        <v>497</v>
      </c>
      <c r="O247" s="0" t="s">
        <v>800</v>
      </c>
      <c r="P247" s="0" t="n">
        <v>0</v>
      </c>
      <c r="Q247" s="0" t="n">
        <v>2248200000</v>
      </c>
      <c r="R247" s="0" t="n">
        <v>72524000</v>
      </c>
      <c r="S247" s="0" t="n">
        <f aca="false">R247/R524</f>
        <v>0.000312539626045815</v>
      </c>
      <c r="T247" s="0" t="n">
        <f aca="false">S247*A526</f>
        <v>0</v>
      </c>
      <c r="V247" s="0" t="s">
        <v>801</v>
      </c>
      <c r="X247" s="0" t="s">
        <v>802</v>
      </c>
    </row>
    <row r="248" customFormat="false" ht="15" hidden="false" customHeight="false" outlineLevel="0" collapsed="false">
      <c r="A248" s="0" t="s">
        <v>803</v>
      </c>
      <c r="B248" s="0" t="s">
        <v>803</v>
      </c>
      <c r="C248" s="0" t="n">
        <v>3</v>
      </c>
      <c r="D248" s="0" t="n">
        <v>3</v>
      </c>
      <c r="E248" s="0" t="n">
        <v>3</v>
      </c>
      <c r="F248" s="0" t="n">
        <v>1</v>
      </c>
      <c r="G248" s="0" t="n">
        <v>3</v>
      </c>
      <c r="H248" s="0" t="n">
        <v>3</v>
      </c>
      <c r="I248" s="0" t="n">
        <v>3</v>
      </c>
      <c r="J248" s="0" t="n">
        <v>22.4</v>
      </c>
      <c r="K248" s="0" t="n">
        <v>22.4</v>
      </c>
      <c r="L248" s="0" t="n">
        <v>22.4</v>
      </c>
      <c r="M248" s="0" t="n">
        <v>24.173</v>
      </c>
      <c r="N248" s="0" t="n">
        <v>214</v>
      </c>
      <c r="O248" s="0" t="n">
        <v>214</v>
      </c>
      <c r="P248" s="2" t="n">
        <v>2.65E-039</v>
      </c>
      <c r="Q248" s="0" t="n">
        <v>16237000</v>
      </c>
      <c r="R248" s="0" t="n">
        <v>1804200</v>
      </c>
      <c r="S248" s="0" t="n">
        <f aca="false">R248/R524</f>
        <v>7.77513641431609E-006</v>
      </c>
      <c r="T248" s="0" t="n">
        <f aca="false">S248*A526</f>
        <v>0</v>
      </c>
      <c r="V248" s="0" t="n">
        <v>241</v>
      </c>
      <c r="X248" s="0" t="n">
        <v>188</v>
      </c>
    </row>
    <row r="249" customFormat="false" ht="15" hidden="false" customHeight="false" outlineLevel="0" collapsed="false">
      <c r="A249" s="0" t="s">
        <v>804</v>
      </c>
      <c r="B249" s="0" t="s">
        <v>804</v>
      </c>
      <c r="C249" s="0" t="n">
        <v>3</v>
      </c>
      <c r="D249" s="0" t="n">
        <v>3</v>
      </c>
      <c r="E249" s="0" t="n">
        <v>3</v>
      </c>
      <c r="F249" s="0" t="n">
        <v>1</v>
      </c>
      <c r="G249" s="0" t="n">
        <v>3</v>
      </c>
      <c r="H249" s="0" t="n">
        <v>3</v>
      </c>
      <c r="I249" s="0" t="n">
        <v>3</v>
      </c>
      <c r="J249" s="0" t="n">
        <v>15.2</v>
      </c>
      <c r="K249" s="0" t="n">
        <v>15.2</v>
      </c>
      <c r="L249" s="0" t="n">
        <v>15.2</v>
      </c>
      <c r="M249" s="0" t="n">
        <v>26.319</v>
      </c>
      <c r="N249" s="0" t="n">
        <v>224</v>
      </c>
      <c r="O249" s="0" t="n">
        <v>224</v>
      </c>
      <c r="P249" s="2" t="n">
        <v>5.79E-018</v>
      </c>
      <c r="Q249" s="0" t="n">
        <v>21831000</v>
      </c>
      <c r="R249" s="0" t="n">
        <v>1984700</v>
      </c>
      <c r="S249" s="0" t="n">
        <f aca="false">R249/R524</f>
        <v>8.55299481293268E-006</v>
      </c>
      <c r="T249" s="0" t="n">
        <f aca="false">S249*A526</f>
        <v>0</v>
      </c>
    </row>
    <row r="250" customFormat="false" ht="15" hidden="false" customHeight="false" outlineLevel="0" collapsed="false">
      <c r="A250" s="0" t="s">
        <v>805</v>
      </c>
      <c r="B250" s="0" t="s">
        <v>805</v>
      </c>
      <c r="C250" s="0" t="s">
        <v>726</v>
      </c>
      <c r="D250" s="0" t="s">
        <v>726</v>
      </c>
      <c r="E250" s="0" t="s">
        <v>726</v>
      </c>
      <c r="F250" s="0" t="n">
        <v>2</v>
      </c>
      <c r="G250" s="0" t="n">
        <v>1</v>
      </c>
      <c r="H250" s="0" t="n">
        <v>1</v>
      </c>
      <c r="I250" s="0" t="n">
        <v>1</v>
      </c>
      <c r="J250" s="0" t="n">
        <v>4.6</v>
      </c>
      <c r="K250" s="0" t="n">
        <v>4.6</v>
      </c>
      <c r="L250" s="0" t="n">
        <v>4.6</v>
      </c>
      <c r="M250" s="0" t="n">
        <v>26.844</v>
      </c>
      <c r="N250" s="0" t="n">
        <v>240</v>
      </c>
      <c r="O250" s="0" t="s">
        <v>806</v>
      </c>
      <c r="P250" s="2" t="n">
        <v>6.37E-007</v>
      </c>
      <c r="Q250" s="0" t="n">
        <v>6759000</v>
      </c>
      <c r="R250" s="0" t="n">
        <v>965570</v>
      </c>
      <c r="S250" s="0" t="n">
        <f aca="false">R250/R524</f>
        <v>4.16108993879347E-006</v>
      </c>
      <c r="T250" s="0" t="n">
        <f aca="false">S250*A526</f>
        <v>0</v>
      </c>
    </row>
    <row r="251" customFormat="false" ht="15" hidden="false" customHeight="false" outlineLevel="0" collapsed="false">
      <c r="A251" s="0" t="s">
        <v>807</v>
      </c>
      <c r="B251" s="0" t="s">
        <v>807</v>
      </c>
      <c r="C251" s="0" t="s">
        <v>743</v>
      </c>
      <c r="D251" s="0" t="s">
        <v>743</v>
      </c>
      <c r="E251" s="0" t="s">
        <v>743</v>
      </c>
      <c r="F251" s="0" t="n">
        <v>2</v>
      </c>
      <c r="G251" s="0" t="n">
        <v>5</v>
      </c>
      <c r="H251" s="0" t="n">
        <v>5</v>
      </c>
      <c r="I251" s="0" t="n">
        <v>5</v>
      </c>
      <c r="J251" s="0" t="n">
        <v>3.6</v>
      </c>
      <c r="K251" s="0" t="n">
        <v>3.6</v>
      </c>
      <c r="L251" s="0" t="n">
        <v>3.6</v>
      </c>
      <c r="M251" s="0" t="n">
        <v>204.74</v>
      </c>
      <c r="N251" s="0" t="n">
        <v>1838</v>
      </c>
      <c r="O251" s="0" t="s">
        <v>808</v>
      </c>
      <c r="P251" s="2" t="n">
        <v>5.44E-053</v>
      </c>
      <c r="Q251" s="0" t="n">
        <v>2566300</v>
      </c>
      <c r="R251" s="0" t="n">
        <v>27895</v>
      </c>
      <c r="S251" s="0" t="n">
        <f aca="false">R251/R524</f>
        <v>1.20212520938559E-007</v>
      </c>
      <c r="T251" s="0" t="n">
        <f aca="false">S251*A526</f>
        <v>0</v>
      </c>
    </row>
    <row r="252" customFormat="false" ht="15" hidden="false" customHeight="false" outlineLevel="0" collapsed="false">
      <c r="A252" s="0" t="s">
        <v>809</v>
      </c>
      <c r="B252" s="0" t="s">
        <v>809</v>
      </c>
      <c r="C252" s="0" t="n">
        <v>1</v>
      </c>
      <c r="D252" s="0" t="n">
        <v>1</v>
      </c>
      <c r="E252" s="0" t="n">
        <v>1</v>
      </c>
      <c r="F252" s="0" t="n">
        <v>1</v>
      </c>
      <c r="G252" s="0" t="n">
        <v>1</v>
      </c>
      <c r="H252" s="0" t="n">
        <v>1</v>
      </c>
      <c r="I252" s="0" t="n">
        <v>1</v>
      </c>
      <c r="J252" s="0" t="n">
        <v>1.1</v>
      </c>
      <c r="K252" s="0" t="n">
        <v>1.1</v>
      </c>
      <c r="L252" s="0" t="n">
        <v>1.1</v>
      </c>
      <c r="M252" s="0" t="n">
        <v>152.02</v>
      </c>
      <c r="N252" s="0" t="n">
        <v>1452</v>
      </c>
      <c r="O252" s="0" t="n">
        <v>1452</v>
      </c>
      <c r="P252" s="2" t="n">
        <v>8.54E-031</v>
      </c>
      <c r="Q252" s="0" t="n">
        <v>376310</v>
      </c>
      <c r="R252" s="0" t="n">
        <v>5226.6</v>
      </c>
      <c r="S252" s="0" t="n">
        <f aca="false">R252/R524</f>
        <v>2.25238487878641E-008</v>
      </c>
      <c r="T252" s="0" t="n">
        <f aca="false">S252*A526</f>
        <v>0</v>
      </c>
    </row>
    <row r="253" customFormat="false" ht="15" hidden="false" customHeight="false" outlineLevel="0" collapsed="false">
      <c r="A253" s="0" t="s">
        <v>810</v>
      </c>
      <c r="B253" s="0" t="s">
        <v>810</v>
      </c>
      <c r="C253" s="0" t="n">
        <v>11</v>
      </c>
      <c r="D253" s="0" t="n">
        <v>11</v>
      </c>
      <c r="E253" s="0" t="n">
        <v>11</v>
      </c>
      <c r="F253" s="0" t="n">
        <v>1</v>
      </c>
      <c r="G253" s="0" t="n">
        <v>11</v>
      </c>
      <c r="H253" s="0" t="n">
        <v>11</v>
      </c>
      <c r="I253" s="0" t="n">
        <v>11</v>
      </c>
      <c r="J253" s="0" t="n">
        <v>35.5</v>
      </c>
      <c r="K253" s="0" t="n">
        <v>35.5</v>
      </c>
      <c r="L253" s="0" t="n">
        <v>35.5</v>
      </c>
      <c r="M253" s="0" t="n">
        <v>33.197</v>
      </c>
      <c r="N253" s="0" t="n">
        <v>293</v>
      </c>
      <c r="O253" s="0" t="n">
        <v>293</v>
      </c>
      <c r="P253" s="2" t="n">
        <v>6.16E-061</v>
      </c>
      <c r="Q253" s="0" t="n">
        <v>128750000</v>
      </c>
      <c r="R253" s="0" t="n">
        <v>8046600</v>
      </c>
      <c r="S253" s="0" t="n">
        <f aca="false">R253/R524</f>
        <v>3.46765395584945E-005</v>
      </c>
      <c r="T253" s="0" t="n">
        <f aca="false">S253*A526</f>
        <v>0</v>
      </c>
      <c r="V253" s="0" t="n">
        <v>242</v>
      </c>
      <c r="X253" s="0" t="n">
        <v>197</v>
      </c>
    </row>
    <row r="254" customFormat="false" ht="15" hidden="false" customHeight="false" outlineLevel="0" collapsed="false">
      <c r="A254" s="0" t="s">
        <v>811</v>
      </c>
      <c r="B254" s="0" t="s">
        <v>811</v>
      </c>
      <c r="C254" s="0" t="n">
        <v>2</v>
      </c>
      <c r="D254" s="0" t="n">
        <v>2</v>
      </c>
      <c r="E254" s="0" t="n">
        <v>2</v>
      </c>
      <c r="F254" s="0" t="n">
        <v>1</v>
      </c>
      <c r="G254" s="0" t="n">
        <v>2</v>
      </c>
      <c r="H254" s="0" t="n">
        <v>2</v>
      </c>
      <c r="I254" s="0" t="n">
        <v>2</v>
      </c>
      <c r="J254" s="0" t="n">
        <v>9.9</v>
      </c>
      <c r="K254" s="0" t="n">
        <v>9.9</v>
      </c>
      <c r="L254" s="0" t="n">
        <v>9.9</v>
      </c>
      <c r="M254" s="0" t="n">
        <v>25.634</v>
      </c>
      <c r="N254" s="0" t="n">
        <v>223</v>
      </c>
      <c r="O254" s="0" t="n">
        <v>223</v>
      </c>
      <c r="P254" s="2" t="n">
        <v>3.1E-010</v>
      </c>
      <c r="Q254" s="0" t="n">
        <v>49334000</v>
      </c>
      <c r="R254" s="0" t="n">
        <v>8222300</v>
      </c>
      <c r="S254" s="0" t="n">
        <f aca="false">R254/R524</f>
        <v>3.54337125260122E-005</v>
      </c>
      <c r="T254" s="0" t="n">
        <f aca="false">S254*A526</f>
        <v>0</v>
      </c>
    </row>
    <row r="255" customFormat="false" ht="15" hidden="false" customHeight="false" outlineLevel="0" collapsed="false">
      <c r="A255" s="0" t="s">
        <v>812</v>
      </c>
      <c r="B255" s="0" t="s">
        <v>812</v>
      </c>
      <c r="C255" s="0" t="s">
        <v>743</v>
      </c>
      <c r="D255" s="0" t="s">
        <v>743</v>
      </c>
      <c r="E255" s="0" t="s">
        <v>743</v>
      </c>
      <c r="F255" s="0" t="n">
        <v>2</v>
      </c>
      <c r="G255" s="0" t="n">
        <v>5</v>
      </c>
      <c r="H255" s="0" t="n">
        <v>5</v>
      </c>
      <c r="I255" s="0" t="n">
        <v>5</v>
      </c>
      <c r="J255" s="0" t="n">
        <v>2.1</v>
      </c>
      <c r="K255" s="0" t="n">
        <v>2.1</v>
      </c>
      <c r="L255" s="0" t="n">
        <v>2.1</v>
      </c>
      <c r="M255" s="0" t="n">
        <v>385.86</v>
      </c>
      <c r="N255" s="0" t="n">
        <v>3456</v>
      </c>
      <c r="O255" s="0" t="s">
        <v>813</v>
      </c>
      <c r="P255" s="2" t="n">
        <v>5.51E-016</v>
      </c>
      <c r="Q255" s="0" t="n">
        <v>4231000</v>
      </c>
      <c r="R255" s="0" t="n">
        <v>28396</v>
      </c>
      <c r="S255" s="0" t="n">
        <f aca="false">R255/R524</f>
        <v>1.22371562809511E-007</v>
      </c>
      <c r="T255" s="0" t="n">
        <f aca="false">S255*A526</f>
        <v>0</v>
      </c>
    </row>
    <row r="256" customFormat="false" ht="15" hidden="false" customHeight="false" outlineLevel="0" collapsed="false">
      <c r="A256" s="0" t="s">
        <v>814</v>
      </c>
      <c r="B256" s="0" t="s">
        <v>814</v>
      </c>
      <c r="C256" s="0" t="s">
        <v>815</v>
      </c>
      <c r="D256" s="0" t="s">
        <v>815</v>
      </c>
      <c r="E256" s="0" t="s">
        <v>815</v>
      </c>
      <c r="F256" s="0" t="n">
        <v>2</v>
      </c>
      <c r="G256" s="0" t="n">
        <v>6</v>
      </c>
      <c r="H256" s="0" t="n">
        <v>6</v>
      </c>
      <c r="I256" s="0" t="n">
        <v>6</v>
      </c>
      <c r="J256" s="0" t="n">
        <v>14.7</v>
      </c>
      <c r="K256" s="0" t="n">
        <v>14.7</v>
      </c>
      <c r="L256" s="0" t="n">
        <v>14.7</v>
      </c>
      <c r="M256" s="0" t="n">
        <v>66.188</v>
      </c>
      <c r="N256" s="0" t="n">
        <v>605</v>
      </c>
      <c r="O256" s="0" t="s">
        <v>816</v>
      </c>
      <c r="P256" s="2" t="n">
        <v>9.23E-051</v>
      </c>
      <c r="Q256" s="0" t="n">
        <v>18426000</v>
      </c>
      <c r="R256" s="0" t="n">
        <v>767750</v>
      </c>
      <c r="S256" s="0" t="n">
        <f aca="false">R256/R524</f>
        <v>3.30859160962819E-006</v>
      </c>
      <c r="T256" s="0" t="n">
        <f aca="false">S256*A526</f>
        <v>0</v>
      </c>
    </row>
    <row r="257" customFormat="false" ht="15" hidden="false" customHeight="false" outlineLevel="0" collapsed="false">
      <c r="A257" s="0" t="s">
        <v>817</v>
      </c>
      <c r="B257" s="0" t="s">
        <v>817</v>
      </c>
      <c r="C257" s="0" t="n">
        <v>1</v>
      </c>
      <c r="D257" s="0" t="n">
        <v>1</v>
      </c>
      <c r="E257" s="0" t="n">
        <v>1</v>
      </c>
      <c r="F257" s="0" t="n">
        <v>1</v>
      </c>
      <c r="G257" s="0" t="n">
        <v>1</v>
      </c>
      <c r="H257" s="0" t="n">
        <v>1</v>
      </c>
      <c r="I257" s="0" t="n">
        <v>1</v>
      </c>
      <c r="J257" s="0" t="n">
        <v>15.2</v>
      </c>
      <c r="K257" s="0" t="n">
        <v>15.2</v>
      </c>
      <c r="L257" s="0" t="n">
        <v>15.2</v>
      </c>
      <c r="M257" s="0" t="n">
        <v>18.937</v>
      </c>
      <c r="N257" s="0" t="n">
        <v>164</v>
      </c>
      <c r="O257" s="0" t="n">
        <v>164</v>
      </c>
      <c r="P257" s="0" t="n">
        <v>0.00014914</v>
      </c>
      <c r="Q257" s="0" t="n">
        <v>982190</v>
      </c>
      <c r="R257" s="0" t="n">
        <v>98219</v>
      </c>
      <c r="S257" s="0" t="n">
        <f aca="false">R257/R524</f>
        <v>4.23271324397357E-007</v>
      </c>
      <c r="T257" s="0" t="n">
        <f aca="false">S257*A526</f>
        <v>0</v>
      </c>
      <c r="W257" s="0" t="s">
        <v>818</v>
      </c>
      <c r="Y257" s="0" t="s">
        <v>819</v>
      </c>
    </row>
    <row r="258" customFormat="false" ht="15" hidden="false" customHeight="false" outlineLevel="0" collapsed="false">
      <c r="A258" s="0" t="s">
        <v>820</v>
      </c>
      <c r="B258" s="0" t="s">
        <v>820</v>
      </c>
      <c r="C258" s="0" t="s">
        <v>772</v>
      </c>
      <c r="D258" s="0" t="s">
        <v>772</v>
      </c>
      <c r="E258" s="0" t="s">
        <v>772</v>
      </c>
      <c r="F258" s="0" t="n">
        <v>2</v>
      </c>
      <c r="G258" s="0" t="n">
        <v>3</v>
      </c>
      <c r="H258" s="0" t="n">
        <v>3</v>
      </c>
      <c r="I258" s="0" t="n">
        <v>3</v>
      </c>
      <c r="J258" s="0" t="n">
        <v>21.3</v>
      </c>
      <c r="K258" s="0" t="n">
        <v>21.3</v>
      </c>
      <c r="L258" s="0" t="n">
        <v>21.3</v>
      </c>
      <c r="M258" s="0" t="n">
        <v>23.771</v>
      </c>
      <c r="N258" s="0" t="n">
        <v>207</v>
      </c>
      <c r="O258" s="0" t="s">
        <v>821</v>
      </c>
      <c r="P258" s="2" t="n">
        <v>1.67E-050</v>
      </c>
      <c r="Q258" s="0" t="n">
        <v>28736000</v>
      </c>
      <c r="R258" s="0" t="n">
        <v>2052600</v>
      </c>
      <c r="S258" s="0" t="n">
        <f aca="false">R258/R524</f>
        <v>8.84560747368651E-006</v>
      </c>
      <c r="T258" s="0" t="n">
        <f aca="false">S258*A526</f>
        <v>0</v>
      </c>
    </row>
    <row r="259" customFormat="false" ht="15" hidden="false" customHeight="false" outlineLevel="0" collapsed="false">
      <c r="A259" s="0" t="s">
        <v>822</v>
      </c>
      <c r="B259" s="0" t="s">
        <v>822</v>
      </c>
      <c r="C259" s="0" t="s">
        <v>772</v>
      </c>
      <c r="D259" s="0" t="s">
        <v>772</v>
      </c>
      <c r="E259" s="0" t="s">
        <v>772</v>
      </c>
      <c r="F259" s="0" t="n">
        <v>2</v>
      </c>
      <c r="G259" s="0" t="n">
        <v>3</v>
      </c>
      <c r="H259" s="0" t="n">
        <v>3</v>
      </c>
      <c r="I259" s="0" t="n">
        <v>3</v>
      </c>
      <c r="J259" s="0" t="n">
        <v>14.3</v>
      </c>
      <c r="K259" s="0" t="n">
        <v>14.3</v>
      </c>
      <c r="L259" s="0" t="n">
        <v>14.3</v>
      </c>
      <c r="M259" s="0" t="n">
        <v>35.706</v>
      </c>
      <c r="N259" s="0" t="n">
        <v>314</v>
      </c>
      <c r="O259" s="0" t="s">
        <v>823</v>
      </c>
      <c r="P259" s="2" t="n">
        <v>9.72E-019</v>
      </c>
      <c r="Q259" s="0" t="n">
        <v>2818300</v>
      </c>
      <c r="R259" s="0" t="n">
        <v>281830</v>
      </c>
      <c r="S259" s="0" t="n">
        <f aca="false">R259/R524</f>
        <v>1.21453646804495E-006</v>
      </c>
      <c r="T259" s="0" t="n">
        <f aca="false">S259*A526</f>
        <v>0</v>
      </c>
    </row>
    <row r="260" customFormat="false" ht="15" hidden="false" customHeight="false" outlineLevel="0" collapsed="false">
      <c r="A260" s="0" t="s">
        <v>824</v>
      </c>
      <c r="B260" s="0" t="s">
        <v>824</v>
      </c>
      <c r="C260" s="0" t="s">
        <v>825</v>
      </c>
      <c r="D260" s="0" t="s">
        <v>825</v>
      </c>
      <c r="E260" s="0" t="s">
        <v>825</v>
      </c>
      <c r="F260" s="0" t="n">
        <v>2</v>
      </c>
      <c r="G260" s="0" t="n">
        <v>10</v>
      </c>
      <c r="H260" s="0" t="n">
        <v>10</v>
      </c>
      <c r="I260" s="0" t="n">
        <v>10</v>
      </c>
      <c r="J260" s="0" t="n">
        <v>17.9</v>
      </c>
      <c r="K260" s="0" t="n">
        <v>17.9</v>
      </c>
      <c r="L260" s="0" t="n">
        <v>17.9</v>
      </c>
      <c r="M260" s="0" t="n">
        <v>82.386</v>
      </c>
      <c r="N260" s="0" t="n">
        <v>749</v>
      </c>
      <c r="O260" s="0" t="s">
        <v>826</v>
      </c>
      <c r="P260" s="2" t="n">
        <v>2.56E-067</v>
      </c>
      <c r="Q260" s="0" t="n">
        <v>77968000</v>
      </c>
      <c r="R260" s="0" t="n">
        <v>2362700</v>
      </c>
      <c r="S260" s="0" t="n">
        <f aca="false">R260/R524</f>
        <v>1.01819725119746E-005</v>
      </c>
      <c r="T260" s="0" t="n">
        <f aca="false">S260*A526</f>
        <v>0</v>
      </c>
    </row>
    <row r="261" customFormat="false" ht="15" hidden="false" customHeight="false" outlineLevel="0" collapsed="false">
      <c r="A261" s="0" t="s">
        <v>827</v>
      </c>
      <c r="B261" s="0" t="s">
        <v>828</v>
      </c>
      <c r="C261" s="0" t="s">
        <v>829</v>
      </c>
      <c r="D261" s="0" t="s">
        <v>829</v>
      </c>
      <c r="E261" s="0" t="s">
        <v>829</v>
      </c>
      <c r="F261" s="0" t="n">
        <v>15</v>
      </c>
      <c r="G261" s="0" t="n">
        <v>5</v>
      </c>
      <c r="H261" s="0" t="n">
        <v>5</v>
      </c>
      <c r="I261" s="0" t="n">
        <v>5</v>
      </c>
      <c r="J261" s="0" t="n">
        <v>15.4</v>
      </c>
      <c r="K261" s="0" t="n">
        <v>15.4</v>
      </c>
      <c r="L261" s="0" t="n">
        <v>15.4</v>
      </c>
      <c r="M261" s="0" t="n">
        <v>35.823</v>
      </c>
      <c r="N261" s="0" t="n">
        <v>324</v>
      </c>
      <c r="O261" s="0" t="s">
        <v>830</v>
      </c>
      <c r="P261" s="2" t="n">
        <v>1.65E-043</v>
      </c>
      <c r="Q261" s="0" t="n">
        <v>61795000</v>
      </c>
      <c r="R261" s="0" t="n">
        <v>3862200</v>
      </c>
      <c r="S261" s="0" t="n">
        <f aca="false">R261/R524</f>
        <v>1.66440149979889E-005</v>
      </c>
      <c r="T261" s="0" t="n">
        <f aca="false">S261*A526</f>
        <v>0</v>
      </c>
      <c r="V261" s="0" t="n">
        <v>244</v>
      </c>
      <c r="X261" s="0" t="n">
        <v>40</v>
      </c>
    </row>
    <row r="262" customFormat="false" ht="15" hidden="false" customHeight="false" outlineLevel="0" collapsed="false">
      <c r="A262" s="0" t="s">
        <v>831</v>
      </c>
      <c r="B262" s="0" t="s">
        <v>832</v>
      </c>
      <c r="C262" s="0" t="s">
        <v>833</v>
      </c>
      <c r="D262" s="0" t="s">
        <v>833</v>
      </c>
      <c r="E262" s="0" t="s">
        <v>833</v>
      </c>
      <c r="F262" s="0" t="n">
        <v>8</v>
      </c>
      <c r="G262" s="0" t="n">
        <v>9</v>
      </c>
      <c r="H262" s="0" t="n">
        <v>9</v>
      </c>
      <c r="I262" s="0" t="n">
        <v>9</v>
      </c>
      <c r="J262" s="0" t="n">
        <v>23.4</v>
      </c>
      <c r="K262" s="0" t="n">
        <v>23.4</v>
      </c>
      <c r="L262" s="0" t="n">
        <v>23.4</v>
      </c>
      <c r="M262" s="0" t="n">
        <v>58.41</v>
      </c>
      <c r="N262" s="0" t="n">
        <v>530</v>
      </c>
      <c r="O262" s="0" t="s">
        <v>834</v>
      </c>
      <c r="P262" s="2" t="n">
        <v>5.75E-112</v>
      </c>
      <c r="Q262" s="0" t="n">
        <v>145950000</v>
      </c>
      <c r="R262" s="0" t="n">
        <v>6081100</v>
      </c>
      <c r="S262" s="0" t="n">
        <f aca="false">R262/R524</f>
        <v>2.62062864699576E-005</v>
      </c>
      <c r="T262" s="0" t="n">
        <f aca="false">S262*A526</f>
        <v>0</v>
      </c>
      <c r="V262" s="0" t="s">
        <v>835</v>
      </c>
      <c r="X262" s="0" t="s">
        <v>836</v>
      </c>
    </row>
    <row r="263" customFormat="false" ht="15" hidden="false" customHeight="false" outlineLevel="0" collapsed="false">
      <c r="A263" s="0" t="s">
        <v>837</v>
      </c>
      <c r="B263" s="0" t="s">
        <v>838</v>
      </c>
      <c r="C263" s="0" t="s">
        <v>839</v>
      </c>
      <c r="D263" s="0" t="s">
        <v>839</v>
      </c>
      <c r="E263" s="0" t="s">
        <v>839</v>
      </c>
      <c r="F263" s="0" t="n">
        <v>12</v>
      </c>
      <c r="G263" s="0" t="n">
        <v>10</v>
      </c>
      <c r="H263" s="0" t="n">
        <v>10</v>
      </c>
      <c r="I263" s="0" t="n">
        <v>10</v>
      </c>
      <c r="J263" s="0" t="n">
        <v>16.2</v>
      </c>
      <c r="K263" s="0" t="n">
        <v>16.2</v>
      </c>
      <c r="L263" s="0" t="n">
        <v>16.2</v>
      </c>
      <c r="M263" s="0" t="n">
        <v>83.327</v>
      </c>
      <c r="N263" s="0" t="n">
        <v>783</v>
      </c>
      <c r="O263" s="0" t="s">
        <v>840</v>
      </c>
      <c r="P263" s="2" t="n">
        <v>1.38E-115</v>
      </c>
      <c r="Q263" s="0" t="n">
        <v>208870000</v>
      </c>
      <c r="R263" s="0" t="n">
        <v>7202300</v>
      </c>
      <c r="S263" s="0" t="n">
        <f aca="false">R263/R524</f>
        <v>3.10380584174863E-005</v>
      </c>
      <c r="T263" s="0" t="n">
        <f aca="false">S263*A526</f>
        <v>0</v>
      </c>
      <c r="V263" s="0" t="s">
        <v>841</v>
      </c>
      <c r="X263" s="0" t="s">
        <v>842</v>
      </c>
    </row>
    <row r="264" customFormat="false" ht="15" hidden="false" customHeight="false" outlineLevel="0" collapsed="false">
      <c r="A264" s="0" t="s">
        <v>843</v>
      </c>
      <c r="B264" s="0" t="s">
        <v>843</v>
      </c>
      <c r="C264" s="0" t="n">
        <v>1</v>
      </c>
      <c r="D264" s="0" t="n">
        <v>1</v>
      </c>
      <c r="E264" s="0" t="n">
        <v>1</v>
      </c>
      <c r="F264" s="0" t="n">
        <v>1</v>
      </c>
      <c r="G264" s="0" t="n">
        <v>1</v>
      </c>
      <c r="H264" s="0" t="n">
        <v>1</v>
      </c>
      <c r="I264" s="0" t="n">
        <v>1</v>
      </c>
      <c r="J264" s="0" t="n">
        <v>3.9</v>
      </c>
      <c r="K264" s="0" t="n">
        <v>3.9</v>
      </c>
      <c r="L264" s="0" t="n">
        <v>3.9</v>
      </c>
      <c r="M264" s="0" t="n">
        <v>27.274</v>
      </c>
      <c r="N264" s="0" t="n">
        <v>228</v>
      </c>
      <c r="O264" s="0" t="n">
        <v>228</v>
      </c>
      <c r="P264" s="0" t="n">
        <v>0.00014795</v>
      </c>
      <c r="Q264" s="0" t="n">
        <v>505630000</v>
      </c>
      <c r="R264" s="0" t="n">
        <v>42136000</v>
      </c>
      <c r="S264" s="0" t="n">
        <f aca="false">R264/R524</f>
        <v>0.000181583609330242</v>
      </c>
      <c r="T264" s="0" t="n">
        <f aca="false">S264*A526</f>
        <v>0</v>
      </c>
    </row>
    <row r="265" customFormat="false" ht="15" hidden="false" customHeight="false" outlineLevel="0" collapsed="false">
      <c r="A265" s="0" t="s">
        <v>844</v>
      </c>
      <c r="B265" s="0" t="s">
        <v>844</v>
      </c>
      <c r="C265" s="0" t="s">
        <v>845</v>
      </c>
      <c r="D265" s="0" t="s">
        <v>845</v>
      </c>
      <c r="E265" s="0" t="s">
        <v>845</v>
      </c>
      <c r="F265" s="0" t="n">
        <v>2</v>
      </c>
      <c r="G265" s="0" t="n">
        <v>13</v>
      </c>
      <c r="H265" s="0" t="n">
        <v>13</v>
      </c>
      <c r="I265" s="0" t="n">
        <v>13</v>
      </c>
      <c r="J265" s="0" t="n">
        <v>52.9</v>
      </c>
      <c r="K265" s="0" t="n">
        <v>52.9</v>
      </c>
      <c r="L265" s="0" t="n">
        <v>52.9</v>
      </c>
      <c r="M265" s="0" t="n">
        <v>33.176</v>
      </c>
      <c r="N265" s="0" t="n">
        <v>289</v>
      </c>
      <c r="O265" s="0" t="s">
        <v>846</v>
      </c>
      <c r="P265" s="2" t="n">
        <v>4.07E-228</v>
      </c>
      <c r="Q265" s="0" t="n">
        <v>85241000</v>
      </c>
      <c r="R265" s="0" t="n">
        <v>6088600</v>
      </c>
      <c r="S265" s="0" t="n">
        <f aca="false">R265/R524</f>
        <v>2.62386074560497E-005</v>
      </c>
      <c r="T265" s="0" t="n">
        <f aca="false">S265*A526</f>
        <v>0</v>
      </c>
    </row>
    <row r="266" customFormat="false" ht="15" hidden="false" customHeight="false" outlineLevel="0" collapsed="false">
      <c r="A266" s="0" t="s">
        <v>847</v>
      </c>
      <c r="B266" s="0" t="s">
        <v>847</v>
      </c>
      <c r="C266" s="0" t="s">
        <v>757</v>
      </c>
      <c r="D266" s="0" t="s">
        <v>757</v>
      </c>
      <c r="E266" s="0" t="s">
        <v>757</v>
      </c>
      <c r="F266" s="0" t="n">
        <v>3</v>
      </c>
      <c r="G266" s="0" t="n">
        <v>2</v>
      </c>
      <c r="H266" s="0" t="n">
        <v>2</v>
      </c>
      <c r="I266" s="0" t="n">
        <v>2</v>
      </c>
      <c r="J266" s="0" t="n">
        <v>14.6</v>
      </c>
      <c r="K266" s="0" t="n">
        <v>14.6</v>
      </c>
      <c r="L266" s="0" t="n">
        <v>14.6</v>
      </c>
      <c r="M266" s="0" t="n">
        <v>16.005</v>
      </c>
      <c r="N266" s="0" t="n">
        <v>164</v>
      </c>
      <c r="O266" s="0" t="s">
        <v>848</v>
      </c>
      <c r="P266" s="2" t="n">
        <v>1.72E-009</v>
      </c>
      <c r="Q266" s="0" t="n">
        <v>23074000</v>
      </c>
      <c r="R266" s="0" t="n">
        <v>7691200</v>
      </c>
      <c r="S266" s="0" t="n">
        <f aca="false">R266/R524</f>
        <v>3.31449557642101E-005</v>
      </c>
      <c r="T266" s="0" t="n">
        <f aca="false">S266*A526</f>
        <v>0</v>
      </c>
    </row>
    <row r="267" customFormat="false" ht="15" hidden="false" customHeight="false" outlineLevel="0" collapsed="false">
      <c r="A267" s="0" t="s">
        <v>849</v>
      </c>
      <c r="B267" s="0" t="s">
        <v>849</v>
      </c>
      <c r="C267" s="0" t="s">
        <v>772</v>
      </c>
      <c r="D267" s="0" t="s">
        <v>772</v>
      </c>
      <c r="E267" s="0" t="s">
        <v>772</v>
      </c>
      <c r="F267" s="0" t="n">
        <v>2</v>
      </c>
      <c r="G267" s="0" t="n">
        <v>3</v>
      </c>
      <c r="H267" s="0" t="n">
        <v>3</v>
      </c>
      <c r="I267" s="0" t="n">
        <v>3</v>
      </c>
      <c r="J267" s="0" t="n">
        <v>4.4</v>
      </c>
      <c r="K267" s="0" t="n">
        <v>4.4</v>
      </c>
      <c r="L267" s="0" t="n">
        <v>4.4</v>
      </c>
      <c r="M267" s="0" t="n">
        <v>56.868</v>
      </c>
      <c r="N267" s="0" t="n">
        <v>505</v>
      </c>
      <c r="O267" s="0" t="s">
        <v>850</v>
      </c>
      <c r="P267" s="2" t="n">
        <v>2.59E-017</v>
      </c>
      <c r="Q267" s="0" t="n">
        <v>4493000</v>
      </c>
      <c r="R267" s="0" t="n">
        <v>213950</v>
      </c>
      <c r="S267" s="0" t="n">
        <f aca="false">R267/R524</f>
        <v>9.22009996587367E-007</v>
      </c>
      <c r="T267" s="0" t="n">
        <f aca="false">S267*A526</f>
        <v>0</v>
      </c>
      <c r="V267" s="0" t="n">
        <v>249</v>
      </c>
      <c r="X267" s="0" t="n">
        <v>303</v>
      </c>
    </row>
    <row r="268" customFormat="false" ht="15" hidden="false" customHeight="false" outlineLevel="0" collapsed="false">
      <c r="A268" s="0" t="s">
        <v>851</v>
      </c>
      <c r="B268" s="0" t="s">
        <v>851</v>
      </c>
      <c r="C268" s="0" t="n">
        <v>3</v>
      </c>
      <c r="D268" s="0" t="n">
        <v>3</v>
      </c>
      <c r="E268" s="0" t="n">
        <v>3</v>
      </c>
      <c r="F268" s="0" t="n">
        <v>1</v>
      </c>
      <c r="G268" s="0" t="n">
        <v>3</v>
      </c>
      <c r="H268" s="0" t="n">
        <v>3</v>
      </c>
      <c r="I268" s="0" t="n">
        <v>3</v>
      </c>
      <c r="J268" s="0" t="n">
        <v>3.4</v>
      </c>
      <c r="K268" s="0" t="n">
        <v>3.4</v>
      </c>
      <c r="L268" s="0" t="n">
        <v>3.4</v>
      </c>
      <c r="M268" s="0" t="n">
        <v>114.99</v>
      </c>
      <c r="N268" s="0" t="n">
        <v>1027</v>
      </c>
      <c r="O268" s="0" t="n">
        <v>1027</v>
      </c>
      <c r="P268" s="2" t="n">
        <v>2.76E-013</v>
      </c>
      <c r="Q268" s="0" t="n">
        <v>6322800</v>
      </c>
      <c r="R268" s="0" t="n">
        <v>185970</v>
      </c>
      <c r="S268" s="0" t="n">
        <f aca="false">R268/R524</f>
        <v>8.01431171139764E-007</v>
      </c>
      <c r="T268" s="0" t="n">
        <f aca="false">S268*A526</f>
        <v>0</v>
      </c>
    </row>
    <row r="269" customFormat="false" ht="15" hidden="false" customHeight="false" outlineLevel="0" collapsed="false">
      <c r="A269" s="0" t="s">
        <v>852</v>
      </c>
      <c r="B269" s="0" t="s">
        <v>853</v>
      </c>
      <c r="C269" s="0" t="s">
        <v>854</v>
      </c>
      <c r="D269" s="0" t="s">
        <v>854</v>
      </c>
      <c r="E269" s="0" t="s">
        <v>854</v>
      </c>
      <c r="F269" s="0" t="n">
        <v>8</v>
      </c>
      <c r="G269" s="0" t="n">
        <v>13</v>
      </c>
      <c r="H269" s="0" t="n">
        <v>13</v>
      </c>
      <c r="I269" s="0" t="n">
        <v>13</v>
      </c>
      <c r="J269" s="0" t="n">
        <v>8.4</v>
      </c>
      <c r="K269" s="0" t="n">
        <v>8.4</v>
      </c>
      <c r="L269" s="0" t="n">
        <v>8.4</v>
      </c>
      <c r="M269" s="0" t="n">
        <v>264.2</v>
      </c>
      <c r="N269" s="0" t="n">
        <v>2429</v>
      </c>
      <c r="O269" s="0" t="s">
        <v>855</v>
      </c>
      <c r="P269" s="2" t="n">
        <v>2.56E-143</v>
      </c>
      <c r="Q269" s="0" t="n">
        <v>11221000</v>
      </c>
      <c r="R269" s="0" t="n">
        <v>97576</v>
      </c>
      <c r="S269" s="0" t="n">
        <f aca="false">R269/R524</f>
        <v>4.20500338523061E-007</v>
      </c>
      <c r="T269" s="0" t="n">
        <f aca="false">S269*A526</f>
        <v>0</v>
      </c>
      <c r="V269" s="0" t="s">
        <v>856</v>
      </c>
      <c r="X269" s="0" t="s">
        <v>857</v>
      </c>
    </row>
    <row r="270" customFormat="false" ht="15" hidden="false" customHeight="false" outlineLevel="0" collapsed="false">
      <c r="A270" s="0" t="s">
        <v>858</v>
      </c>
      <c r="B270" s="0" t="s">
        <v>858</v>
      </c>
      <c r="C270" s="0" t="n">
        <v>3</v>
      </c>
      <c r="D270" s="0" t="n">
        <v>3</v>
      </c>
      <c r="E270" s="0" t="n">
        <v>3</v>
      </c>
      <c r="F270" s="0" t="n">
        <v>1</v>
      </c>
      <c r="G270" s="0" t="n">
        <v>3</v>
      </c>
      <c r="H270" s="0" t="n">
        <v>3</v>
      </c>
      <c r="I270" s="0" t="n">
        <v>3</v>
      </c>
      <c r="J270" s="0" t="n">
        <v>17.5</v>
      </c>
      <c r="K270" s="0" t="n">
        <v>17.5</v>
      </c>
      <c r="L270" s="0" t="n">
        <v>17.5</v>
      </c>
      <c r="M270" s="0" t="n">
        <v>23.776</v>
      </c>
      <c r="N270" s="0" t="n">
        <v>206</v>
      </c>
      <c r="O270" s="0" t="n">
        <v>206</v>
      </c>
      <c r="P270" s="2" t="n">
        <v>1.19E-031</v>
      </c>
      <c r="Q270" s="0" t="n">
        <v>44509000</v>
      </c>
      <c r="R270" s="0" t="n">
        <v>4945400</v>
      </c>
      <c r="S270" s="0" t="n">
        <f aca="false">R270/R524</f>
        <v>2.13120272826509E-005</v>
      </c>
      <c r="T270" s="0" t="n">
        <f aca="false">S270*A526</f>
        <v>0</v>
      </c>
      <c r="V270" s="0" t="s">
        <v>859</v>
      </c>
      <c r="X270" s="0" t="s">
        <v>860</v>
      </c>
    </row>
    <row r="271" customFormat="false" ht="15" hidden="false" customHeight="false" outlineLevel="0" collapsed="false">
      <c r="A271" s="0" t="s">
        <v>861</v>
      </c>
      <c r="B271" s="0" t="s">
        <v>861</v>
      </c>
      <c r="C271" s="0" t="s">
        <v>862</v>
      </c>
      <c r="D271" s="0" t="s">
        <v>862</v>
      </c>
      <c r="E271" s="0" t="s">
        <v>862</v>
      </c>
      <c r="F271" s="0" t="n">
        <v>23</v>
      </c>
      <c r="G271" s="0" t="n">
        <v>9</v>
      </c>
      <c r="H271" s="0" t="n">
        <v>9</v>
      </c>
      <c r="I271" s="0" t="n">
        <v>9</v>
      </c>
      <c r="J271" s="0" t="n">
        <v>44.2</v>
      </c>
      <c r="K271" s="0" t="n">
        <v>44.2</v>
      </c>
      <c r="L271" s="0" t="n">
        <v>44.2</v>
      </c>
      <c r="M271" s="0" t="n">
        <v>28.03</v>
      </c>
      <c r="N271" s="0" t="n">
        <v>249</v>
      </c>
      <c r="O271" s="0" t="s">
        <v>863</v>
      </c>
      <c r="P271" s="0" t="n">
        <v>0</v>
      </c>
      <c r="Q271" s="0" t="n">
        <v>103880000</v>
      </c>
      <c r="R271" s="0" t="n">
        <v>7420200</v>
      </c>
      <c r="S271" s="0" t="n">
        <f aca="false">R271/R524</f>
        <v>3.19770908000822E-005</v>
      </c>
      <c r="T271" s="0" t="n">
        <f aca="false">S271*A526</f>
        <v>0</v>
      </c>
    </row>
    <row r="272" customFormat="false" ht="15" hidden="false" customHeight="false" outlineLevel="0" collapsed="false">
      <c r="A272" s="0" t="s">
        <v>864</v>
      </c>
      <c r="B272" s="0" t="s">
        <v>864</v>
      </c>
      <c r="C272" s="0" t="s">
        <v>865</v>
      </c>
      <c r="D272" s="0" t="s">
        <v>865</v>
      </c>
      <c r="E272" s="0" t="s">
        <v>865</v>
      </c>
      <c r="F272" s="0" t="n">
        <v>3</v>
      </c>
      <c r="G272" s="0" t="n">
        <v>10</v>
      </c>
      <c r="H272" s="0" t="n">
        <v>10</v>
      </c>
      <c r="I272" s="0" t="n">
        <v>10</v>
      </c>
      <c r="J272" s="0" t="n">
        <v>66.5</v>
      </c>
      <c r="K272" s="0" t="n">
        <v>66.5</v>
      </c>
      <c r="L272" s="0" t="n">
        <v>66.5</v>
      </c>
      <c r="M272" s="0" t="n">
        <v>25.132</v>
      </c>
      <c r="N272" s="0" t="n">
        <v>224</v>
      </c>
      <c r="O272" s="0" t="s">
        <v>866</v>
      </c>
      <c r="P272" s="0" t="n">
        <v>0</v>
      </c>
      <c r="Q272" s="0" t="n">
        <v>1009800000</v>
      </c>
      <c r="R272" s="0" t="n">
        <v>112200000</v>
      </c>
      <c r="S272" s="0" t="n">
        <f aca="false">R272/R524</f>
        <v>0.000483521951937848</v>
      </c>
      <c r="T272" s="0" t="n">
        <f aca="false">S272*A526</f>
        <v>0</v>
      </c>
      <c r="V272" s="0" t="s">
        <v>867</v>
      </c>
      <c r="X272" s="0" t="s">
        <v>868</v>
      </c>
    </row>
    <row r="273" customFormat="false" ht="15" hidden="false" customHeight="false" outlineLevel="0" collapsed="false">
      <c r="A273" s="0" t="s">
        <v>869</v>
      </c>
      <c r="B273" s="0" t="s">
        <v>869</v>
      </c>
      <c r="C273" s="0" t="s">
        <v>870</v>
      </c>
      <c r="D273" s="0" t="s">
        <v>870</v>
      </c>
      <c r="E273" s="0" t="s">
        <v>870</v>
      </c>
      <c r="F273" s="0" t="n">
        <v>2</v>
      </c>
      <c r="G273" s="0" t="n">
        <v>4</v>
      </c>
      <c r="H273" s="0" t="n">
        <v>4</v>
      </c>
      <c r="I273" s="0" t="n">
        <v>4</v>
      </c>
      <c r="J273" s="0" t="n">
        <v>33.2</v>
      </c>
      <c r="K273" s="0" t="n">
        <v>33.2</v>
      </c>
      <c r="L273" s="0" t="n">
        <v>33.2</v>
      </c>
      <c r="M273" s="0" t="n">
        <v>23.21</v>
      </c>
      <c r="N273" s="0" t="n">
        <v>208</v>
      </c>
      <c r="O273" s="0" t="s">
        <v>871</v>
      </c>
      <c r="P273" s="2" t="n">
        <v>1.26E-019</v>
      </c>
      <c r="Q273" s="0" t="n">
        <v>904010</v>
      </c>
      <c r="R273" s="0" t="n">
        <v>113000</v>
      </c>
      <c r="S273" s="0" t="n">
        <f aca="false">R273/R524</f>
        <v>4.86969523787672E-007</v>
      </c>
      <c r="T273" s="0" t="n">
        <f aca="false">S273*A526</f>
        <v>0</v>
      </c>
      <c r="V273" s="0" t="s">
        <v>872</v>
      </c>
      <c r="X273" s="0" t="s">
        <v>873</v>
      </c>
    </row>
    <row r="274" customFormat="false" ht="15" hidden="false" customHeight="false" outlineLevel="0" collapsed="false">
      <c r="A274" s="0" t="s">
        <v>874</v>
      </c>
      <c r="B274" s="0" t="s">
        <v>874</v>
      </c>
      <c r="C274" s="0" t="s">
        <v>865</v>
      </c>
      <c r="D274" s="0" t="s">
        <v>865</v>
      </c>
      <c r="E274" s="0" t="s">
        <v>865</v>
      </c>
      <c r="F274" s="0" t="n">
        <v>3</v>
      </c>
      <c r="G274" s="0" t="n">
        <v>10</v>
      </c>
      <c r="H274" s="0" t="n">
        <v>10</v>
      </c>
      <c r="I274" s="0" t="n">
        <v>10</v>
      </c>
      <c r="J274" s="0" t="n">
        <v>35.4</v>
      </c>
      <c r="K274" s="0" t="n">
        <v>35.4</v>
      </c>
      <c r="L274" s="0" t="n">
        <v>35.4</v>
      </c>
      <c r="M274" s="0" t="n">
        <v>18.634</v>
      </c>
      <c r="N274" s="0" t="n">
        <v>164</v>
      </c>
      <c r="O274" s="0" t="s">
        <v>875</v>
      </c>
      <c r="P274" s="2" t="n">
        <v>2.19E-124</v>
      </c>
      <c r="Q274" s="0" t="n">
        <v>30963000000</v>
      </c>
      <c r="R274" s="0" t="n">
        <v>3870400000</v>
      </c>
      <c r="S274" s="0" t="n">
        <f aca="false">R274/R524</f>
        <v>0.0166793526094496</v>
      </c>
      <c r="T274" s="0" t="n">
        <f aca="false">S274*A526</f>
        <v>0</v>
      </c>
      <c r="V274" s="0" t="s">
        <v>876</v>
      </c>
      <c r="W274" s="0" t="s">
        <v>81</v>
      </c>
      <c r="X274" s="0" t="s">
        <v>877</v>
      </c>
      <c r="Y274" s="0" t="s">
        <v>878</v>
      </c>
    </row>
    <row r="275" customFormat="false" ht="15" hidden="false" customHeight="false" outlineLevel="0" collapsed="false">
      <c r="A275" s="0" t="s">
        <v>879</v>
      </c>
      <c r="B275" s="0" t="s">
        <v>879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1</v>
      </c>
      <c r="H275" s="0" t="n">
        <v>1</v>
      </c>
      <c r="I275" s="0" t="n">
        <v>1</v>
      </c>
      <c r="J275" s="0" t="n">
        <v>8.8</v>
      </c>
      <c r="K275" s="0" t="n">
        <v>8.8</v>
      </c>
      <c r="L275" s="0" t="n">
        <v>8.8</v>
      </c>
      <c r="M275" s="0" t="n">
        <v>19.014</v>
      </c>
      <c r="N275" s="0" t="n">
        <v>170</v>
      </c>
      <c r="O275" s="0" t="n">
        <v>170</v>
      </c>
      <c r="P275" s="2" t="n">
        <v>2.09E-018</v>
      </c>
      <c r="Q275" s="0" t="n">
        <v>5684100</v>
      </c>
      <c r="R275" s="0" t="n">
        <v>473670</v>
      </c>
      <c r="S275" s="0" t="n">
        <f aca="false">R275/R524</f>
        <v>2.0412641976328E-006</v>
      </c>
      <c r="T275" s="0" t="n">
        <f aca="false">S275*A526</f>
        <v>0</v>
      </c>
    </row>
    <row r="276" customFormat="false" ht="15" hidden="false" customHeight="false" outlineLevel="0" collapsed="false">
      <c r="A276" s="0" t="s">
        <v>880</v>
      </c>
      <c r="B276" s="0" t="s">
        <v>880</v>
      </c>
      <c r="C276" s="0" t="n">
        <v>3</v>
      </c>
      <c r="D276" s="0" t="n">
        <v>3</v>
      </c>
      <c r="E276" s="0" t="n">
        <v>3</v>
      </c>
      <c r="F276" s="0" t="n">
        <v>1</v>
      </c>
      <c r="G276" s="0" t="n">
        <v>3</v>
      </c>
      <c r="H276" s="0" t="n">
        <v>3</v>
      </c>
      <c r="I276" s="0" t="n">
        <v>3</v>
      </c>
      <c r="J276" s="0" t="n">
        <v>20</v>
      </c>
      <c r="K276" s="0" t="n">
        <v>20</v>
      </c>
      <c r="L276" s="0" t="n">
        <v>20</v>
      </c>
      <c r="M276" s="0" t="n">
        <v>15.634</v>
      </c>
      <c r="N276" s="0" t="n">
        <v>140</v>
      </c>
      <c r="O276" s="0" t="n">
        <v>140</v>
      </c>
      <c r="P276" s="2" t="n">
        <v>2.18E-047</v>
      </c>
      <c r="Q276" s="0" t="n">
        <v>133430000</v>
      </c>
      <c r="R276" s="0" t="n">
        <v>16679000</v>
      </c>
      <c r="S276" s="0" t="n">
        <f aca="false">R276/R524</f>
        <v>7.18775636040229E-005</v>
      </c>
      <c r="T276" s="0" t="n">
        <f aca="false">S276*A526</f>
        <v>0</v>
      </c>
    </row>
    <row r="277" customFormat="false" ht="15" hidden="false" customHeight="false" outlineLevel="0" collapsed="false">
      <c r="A277" s="0" t="s">
        <v>881</v>
      </c>
      <c r="B277" s="0" t="s">
        <v>881</v>
      </c>
      <c r="C277" s="0" t="s">
        <v>726</v>
      </c>
      <c r="D277" s="0" t="s">
        <v>726</v>
      </c>
      <c r="E277" s="0" t="s">
        <v>726</v>
      </c>
      <c r="F277" s="0" t="n">
        <v>2</v>
      </c>
      <c r="G277" s="0" t="n">
        <v>1</v>
      </c>
      <c r="H277" s="0" t="n">
        <v>1</v>
      </c>
      <c r="I277" s="0" t="n">
        <v>1</v>
      </c>
      <c r="J277" s="0" t="n">
        <v>9</v>
      </c>
      <c r="K277" s="0" t="n">
        <v>9</v>
      </c>
      <c r="L277" s="0" t="n">
        <v>9</v>
      </c>
      <c r="M277" s="0" t="n">
        <v>13.569</v>
      </c>
      <c r="N277" s="0" t="n">
        <v>134</v>
      </c>
      <c r="O277" s="0" t="s">
        <v>882</v>
      </c>
      <c r="P277" s="2" t="n">
        <v>2.64E-006</v>
      </c>
      <c r="Q277" s="0" t="n">
        <v>564780</v>
      </c>
      <c r="R277" s="0" t="n">
        <v>51344</v>
      </c>
      <c r="S277" s="0" t="n">
        <f aca="false">R277/R524</f>
        <v>2.21265161321719E-007</v>
      </c>
      <c r="T277" s="0" t="n">
        <f aca="false">S277*A526</f>
        <v>0</v>
      </c>
    </row>
    <row r="278" customFormat="false" ht="15" hidden="false" customHeight="false" outlineLevel="0" collapsed="false">
      <c r="A278" s="0" t="s">
        <v>883</v>
      </c>
      <c r="B278" s="0" t="s">
        <v>883</v>
      </c>
      <c r="C278" s="0" t="s">
        <v>815</v>
      </c>
      <c r="D278" s="0" t="s">
        <v>815</v>
      </c>
      <c r="E278" s="0" t="s">
        <v>815</v>
      </c>
      <c r="F278" s="0" t="n">
        <v>2</v>
      </c>
      <c r="G278" s="0" t="n">
        <v>6</v>
      </c>
      <c r="H278" s="0" t="n">
        <v>6</v>
      </c>
      <c r="I278" s="0" t="n">
        <v>6</v>
      </c>
      <c r="J278" s="0" t="n">
        <v>7.6</v>
      </c>
      <c r="K278" s="0" t="n">
        <v>7.6</v>
      </c>
      <c r="L278" s="0" t="n">
        <v>7.6</v>
      </c>
      <c r="M278" s="0" t="n">
        <v>104.13</v>
      </c>
      <c r="N278" s="0" t="n">
        <v>957</v>
      </c>
      <c r="O278" s="0" t="s">
        <v>884</v>
      </c>
      <c r="P278" s="2" t="n">
        <v>3.3E-021</v>
      </c>
      <c r="Q278" s="0" t="n">
        <v>7231800</v>
      </c>
      <c r="R278" s="0" t="n">
        <v>168180</v>
      </c>
      <c r="S278" s="0" t="n">
        <f aca="false">R278/R524</f>
        <v>7.24765792129298E-007</v>
      </c>
      <c r="T278" s="0" t="n">
        <f aca="false">S278*A526</f>
        <v>0</v>
      </c>
    </row>
    <row r="279" customFormat="false" ht="15" hidden="false" customHeight="false" outlineLevel="0" collapsed="false">
      <c r="A279" s="0" t="s">
        <v>885</v>
      </c>
      <c r="B279" s="0" t="s">
        <v>885</v>
      </c>
      <c r="C279" s="0" t="n">
        <v>2</v>
      </c>
      <c r="D279" s="0" t="n">
        <v>1</v>
      </c>
      <c r="E279" s="0" t="n">
        <v>1</v>
      </c>
      <c r="F279" s="0" t="n">
        <v>1</v>
      </c>
      <c r="G279" s="0" t="n">
        <v>2</v>
      </c>
      <c r="H279" s="0" t="n">
        <v>1</v>
      </c>
      <c r="I279" s="0" t="n">
        <v>1</v>
      </c>
      <c r="J279" s="0" t="n">
        <v>16.7</v>
      </c>
      <c r="K279" s="0" t="n">
        <v>8.3</v>
      </c>
      <c r="L279" s="0" t="n">
        <v>8.3</v>
      </c>
      <c r="M279" s="0" t="n">
        <v>16.035</v>
      </c>
      <c r="N279" s="0" t="n">
        <v>144</v>
      </c>
      <c r="O279" s="0" t="n">
        <v>144</v>
      </c>
      <c r="P279" s="2" t="n">
        <v>3E-061</v>
      </c>
      <c r="Q279" s="0" t="n">
        <v>5065000</v>
      </c>
      <c r="R279" s="0" t="n">
        <v>633130</v>
      </c>
      <c r="S279" s="0" t="n">
        <f aca="false">R279/R524</f>
        <v>2.72845145659902E-006</v>
      </c>
      <c r="T279" s="0" t="n">
        <f aca="false">S279*A526</f>
        <v>0</v>
      </c>
    </row>
    <row r="280" customFormat="false" ht="15" hidden="false" customHeight="false" outlineLevel="0" collapsed="false">
      <c r="A280" s="0" t="s">
        <v>886</v>
      </c>
      <c r="B280" s="0" t="s">
        <v>886</v>
      </c>
      <c r="C280" s="0" t="s">
        <v>887</v>
      </c>
      <c r="D280" s="0" t="s">
        <v>887</v>
      </c>
      <c r="E280" s="0" t="s">
        <v>887</v>
      </c>
      <c r="F280" s="0" t="n">
        <v>4</v>
      </c>
      <c r="G280" s="0" t="n">
        <v>1</v>
      </c>
      <c r="H280" s="0" t="n">
        <v>1</v>
      </c>
      <c r="I280" s="0" t="n">
        <v>1</v>
      </c>
      <c r="J280" s="0" t="n">
        <v>15.2</v>
      </c>
      <c r="K280" s="0" t="n">
        <v>15.2</v>
      </c>
      <c r="L280" s="0" t="n">
        <v>15.2</v>
      </c>
      <c r="M280" s="0" t="n">
        <v>13.81</v>
      </c>
      <c r="N280" s="0" t="n">
        <v>125</v>
      </c>
      <c r="O280" s="0" t="s">
        <v>888</v>
      </c>
      <c r="P280" s="2" t="n">
        <v>5.66E-091</v>
      </c>
      <c r="Q280" s="0" t="n">
        <v>182000000</v>
      </c>
      <c r="R280" s="0" t="n">
        <v>91002000</v>
      </c>
      <c r="S280" s="0" t="n">
        <f aca="false">R280/R524</f>
        <v>0.00039216991684713</v>
      </c>
      <c r="T280" s="0" t="n">
        <f aca="false">S280*A526</f>
        <v>0</v>
      </c>
    </row>
    <row r="281" customFormat="false" ht="15" hidden="false" customHeight="false" outlineLevel="0" collapsed="false">
      <c r="A281" s="0" t="s">
        <v>889</v>
      </c>
      <c r="B281" s="0" t="s">
        <v>889</v>
      </c>
      <c r="C281" s="0" t="s">
        <v>890</v>
      </c>
      <c r="D281" s="0" t="s">
        <v>890</v>
      </c>
      <c r="E281" s="0" t="s">
        <v>890</v>
      </c>
      <c r="F281" s="0" t="n">
        <v>2</v>
      </c>
      <c r="G281" s="0" t="n">
        <v>2</v>
      </c>
      <c r="H281" s="0" t="n">
        <v>2</v>
      </c>
      <c r="I281" s="0" t="n">
        <v>2</v>
      </c>
      <c r="J281" s="0" t="n">
        <v>25.9</v>
      </c>
      <c r="K281" s="0" t="n">
        <v>25.9</v>
      </c>
      <c r="L281" s="0" t="n">
        <v>25.9</v>
      </c>
      <c r="M281" s="0" t="n">
        <v>15.171</v>
      </c>
      <c r="N281" s="0" t="n">
        <v>135</v>
      </c>
      <c r="O281" s="0" t="s">
        <v>891</v>
      </c>
      <c r="P281" s="2" t="n">
        <v>9.55E-129</v>
      </c>
      <c r="Q281" s="0" t="n">
        <v>20614000</v>
      </c>
      <c r="R281" s="0" t="n">
        <v>3435700</v>
      </c>
      <c r="S281" s="0" t="n">
        <f aca="false">R281/R524</f>
        <v>1.48060282555514E-005</v>
      </c>
      <c r="T281" s="0" t="n">
        <f aca="false">S281*A526</f>
        <v>0</v>
      </c>
    </row>
    <row r="282" customFormat="false" ht="15" hidden="false" customHeight="false" outlineLevel="0" collapsed="false">
      <c r="A282" s="0" t="s">
        <v>892</v>
      </c>
      <c r="B282" s="0" t="s">
        <v>892</v>
      </c>
      <c r="C282" s="0" t="s">
        <v>893</v>
      </c>
      <c r="D282" s="0" t="s">
        <v>893</v>
      </c>
      <c r="E282" s="0" t="s">
        <v>893</v>
      </c>
      <c r="F282" s="0" t="n">
        <v>3</v>
      </c>
      <c r="G282" s="0" t="n">
        <v>3</v>
      </c>
      <c r="H282" s="0" t="n">
        <v>3</v>
      </c>
      <c r="I282" s="0" t="n">
        <v>3</v>
      </c>
      <c r="J282" s="0" t="n">
        <v>31</v>
      </c>
      <c r="K282" s="0" t="n">
        <v>31</v>
      </c>
      <c r="L282" s="0" t="n">
        <v>31</v>
      </c>
      <c r="M282" s="0" t="n">
        <v>12.701</v>
      </c>
      <c r="N282" s="0" t="n">
        <v>113</v>
      </c>
      <c r="O282" s="0" t="s">
        <v>894</v>
      </c>
      <c r="P282" s="2" t="n">
        <v>7.59E-114</v>
      </c>
      <c r="Q282" s="0" t="n">
        <v>527850000</v>
      </c>
      <c r="R282" s="0" t="n">
        <v>105570000</v>
      </c>
      <c r="S282" s="0" t="n">
        <f aca="false">R282/R524</f>
        <v>0.00045495020023243</v>
      </c>
      <c r="T282" s="0" t="n">
        <f aca="false">S282*A526</f>
        <v>0</v>
      </c>
    </row>
    <row r="283" customFormat="false" ht="15" hidden="false" customHeight="false" outlineLevel="0" collapsed="false">
      <c r="A283" s="0" t="s">
        <v>895</v>
      </c>
      <c r="B283" s="0" t="s">
        <v>896</v>
      </c>
      <c r="C283" s="0" t="s">
        <v>897</v>
      </c>
      <c r="D283" s="0" t="s">
        <v>897</v>
      </c>
      <c r="E283" s="0" t="s">
        <v>897</v>
      </c>
      <c r="F283" s="0" t="n">
        <v>3</v>
      </c>
      <c r="G283" s="0" t="n">
        <v>4</v>
      </c>
      <c r="H283" s="0" t="n">
        <v>4</v>
      </c>
      <c r="I283" s="0" t="n">
        <v>4</v>
      </c>
      <c r="J283" s="0" t="n">
        <v>36.7</v>
      </c>
      <c r="K283" s="0" t="n">
        <v>36.7</v>
      </c>
      <c r="L283" s="0" t="n">
        <v>36.7</v>
      </c>
      <c r="M283" s="0" t="n">
        <v>17.564</v>
      </c>
      <c r="N283" s="0" t="n">
        <v>150</v>
      </c>
      <c r="O283" s="0" t="s">
        <v>898</v>
      </c>
      <c r="P283" s="2" t="n">
        <v>3.25E-140</v>
      </c>
      <c r="Q283" s="0" t="n">
        <v>300610000</v>
      </c>
      <c r="R283" s="0" t="n">
        <v>42944000</v>
      </c>
      <c r="S283" s="0" t="n">
        <f aca="false">R283/R524</f>
        <v>0.000185065656898565</v>
      </c>
      <c r="T283" s="0" t="n">
        <f aca="false">S283*A526</f>
        <v>0</v>
      </c>
    </row>
    <row r="284" customFormat="false" ht="15" hidden="false" customHeight="false" outlineLevel="0" collapsed="false">
      <c r="A284" s="0" t="s">
        <v>899</v>
      </c>
      <c r="B284" s="0" t="s">
        <v>899</v>
      </c>
      <c r="C284" s="0" t="s">
        <v>870</v>
      </c>
      <c r="D284" s="0" t="s">
        <v>870</v>
      </c>
      <c r="E284" s="0" t="s">
        <v>870</v>
      </c>
      <c r="F284" s="0" t="n">
        <v>2</v>
      </c>
      <c r="G284" s="0" t="n">
        <v>4</v>
      </c>
      <c r="H284" s="0" t="n">
        <v>4</v>
      </c>
      <c r="I284" s="0" t="n">
        <v>4</v>
      </c>
      <c r="J284" s="0" t="n">
        <v>50.4</v>
      </c>
      <c r="K284" s="0" t="n">
        <v>50.4</v>
      </c>
      <c r="L284" s="0" t="n">
        <v>50.4</v>
      </c>
      <c r="M284" s="0" t="n">
        <v>13.025</v>
      </c>
      <c r="N284" s="0" t="n">
        <v>121</v>
      </c>
      <c r="O284" s="0" t="s">
        <v>900</v>
      </c>
      <c r="P284" s="2" t="n">
        <v>5.43E-086</v>
      </c>
      <c r="Q284" s="0" t="n">
        <v>31441000</v>
      </c>
      <c r="R284" s="0" t="n">
        <v>4491500</v>
      </c>
      <c r="S284" s="0" t="n">
        <f aca="false">R284/R524</f>
        <v>1.93559612043569E-005</v>
      </c>
      <c r="T284" s="0" t="n">
        <f aca="false">S284*A526</f>
        <v>0</v>
      </c>
    </row>
    <row r="285" customFormat="false" ht="15" hidden="false" customHeight="false" outlineLevel="0" collapsed="false">
      <c r="A285" s="0" t="s">
        <v>901</v>
      </c>
      <c r="B285" s="0" t="s">
        <v>901</v>
      </c>
      <c r="C285" s="0" t="n">
        <v>1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v>1</v>
      </c>
      <c r="I285" s="0" t="n">
        <v>1</v>
      </c>
      <c r="J285" s="0" t="n">
        <v>13.6</v>
      </c>
      <c r="K285" s="0" t="n">
        <v>13.6</v>
      </c>
      <c r="L285" s="0" t="n">
        <v>13.6</v>
      </c>
      <c r="M285" s="0" t="n">
        <v>11.505</v>
      </c>
      <c r="N285" s="0" t="n">
        <v>103</v>
      </c>
      <c r="O285" s="0" t="n">
        <v>103</v>
      </c>
      <c r="P285" s="2" t="n">
        <v>3.71E-010</v>
      </c>
      <c r="Q285" s="0" t="n">
        <v>15923000</v>
      </c>
      <c r="R285" s="0" t="n">
        <v>5307700</v>
      </c>
      <c r="S285" s="0" t="n">
        <f aca="false">R285/R524</f>
        <v>2.28733463841401E-005</v>
      </c>
      <c r="T285" s="0" t="n">
        <f aca="false">S285*A526</f>
        <v>0</v>
      </c>
    </row>
    <row r="286" customFormat="false" ht="15" hidden="false" customHeight="false" outlineLevel="0" collapsed="false">
      <c r="A286" s="0" t="s">
        <v>902</v>
      </c>
      <c r="B286" s="0" t="s">
        <v>902</v>
      </c>
      <c r="C286" s="0" t="n">
        <v>6</v>
      </c>
      <c r="D286" s="0" t="n">
        <v>6</v>
      </c>
      <c r="E286" s="0" t="n">
        <v>5</v>
      </c>
      <c r="F286" s="0" t="n">
        <v>1</v>
      </c>
      <c r="G286" s="0" t="n">
        <v>6</v>
      </c>
      <c r="H286" s="0" t="n">
        <v>6</v>
      </c>
      <c r="I286" s="0" t="n">
        <v>5</v>
      </c>
      <c r="J286" s="0" t="n">
        <v>37.1</v>
      </c>
      <c r="K286" s="0" t="n">
        <v>37.1</v>
      </c>
      <c r="L286" s="0" t="n">
        <v>29.9</v>
      </c>
      <c r="M286" s="0" t="n">
        <v>18.525</v>
      </c>
      <c r="N286" s="0" t="n">
        <v>167</v>
      </c>
      <c r="O286" s="0" t="n">
        <v>167</v>
      </c>
      <c r="P286" s="2" t="n">
        <v>5.09E-183</v>
      </c>
      <c r="Q286" s="0" t="n">
        <v>457180000</v>
      </c>
      <c r="R286" s="0" t="n">
        <v>50798000</v>
      </c>
      <c r="S286" s="0" t="n">
        <f aca="false">R286/R524</f>
        <v>0.000218912193534214</v>
      </c>
      <c r="T286" s="0" t="n">
        <f aca="false">S286*A526</f>
        <v>0</v>
      </c>
    </row>
    <row r="287" customFormat="false" ht="15" hidden="false" customHeight="false" outlineLevel="0" collapsed="false">
      <c r="A287" s="0" t="s">
        <v>903</v>
      </c>
      <c r="B287" s="0" t="s">
        <v>904</v>
      </c>
      <c r="C287" s="0" t="s">
        <v>905</v>
      </c>
      <c r="D287" s="0" t="s">
        <v>905</v>
      </c>
      <c r="E287" s="0" t="s">
        <v>906</v>
      </c>
      <c r="F287" s="0" t="n">
        <v>3</v>
      </c>
      <c r="G287" s="0" t="n">
        <v>5</v>
      </c>
      <c r="H287" s="0" t="n">
        <v>5</v>
      </c>
      <c r="I287" s="0" t="n">
        <v>2</v>
      </c>
      <c r="J287" s="0" t="n">
        <v>36.9</v>
      </c>
      <c r="K287" s="0" t="n">
        <v>36.9</v>
      </c>
      <c r="L287" s="0" t="n">
        <v>27.5</v>
      </c>
      <c r="M287" s="0" t="n">
        <v>16.486</v>
      </c>
      <c r="N287" s="0" t="n">
        <v>149</v>
      </c>
      <c r="O287" s="0" t="s">
        <v>907</v>
      </c>
      <c r="P287" s="2" t="n">
        <v>2.43E-264</v>
      </c>
      <c r="Q287" s="0" t="n">
        <v>3225700000</v>
      </c>
      <c r="R287" s="0" t="n">
        <v>537610000</v>
      </c>
      <c r="S287" s="0" t="n">
        <f aca="false">R287/R524</f>
        <v>0.00231681137773</v>
      </c>
      <c r="T287" s="0" t="n">
        <f aca="false">S287*A526</f>
        <v>0</v>
      </c>
    </row>
    <row r="288" customFormat="false" ht="15" hidden="false" customHeight="false" outlineLevel="0" collapsed="false">
      <c r="A288" s="0" t="s">
        <v>908</v>
      </c>
      <c r="B288" s="0" t="s">
        <v>908</v>
      </c>
      <c r="C288" s="0" t="n">
        <v>15</v>
      </c>
      <c r="D288" s="0" t="n">
        <v>15</v>
      </c>
      <c r="E288" s="0" t="n">
        <v>15</v>
      </c>
      <c r="F288" s="0" t="n">
        <v>1</v>
      </c>
      <c r="G288" s="0" t="n">
        <v>15</v>
      </c>
      <c r="H288" s="0" t="n">
        <v>15</v>
      </c>
      <c r="I288" s="0" t="n">
        <v>15</v>
      </c>
      <c r="J288" s="0" t="n">
        <v>74</v>
      </c>
      <c r="K288" s="0" t="n">
        <v>74</v>
      </c>
      <c r="L288" s="0" t="n">
        <v>74</v>
      </c>
      <c r="M288" s="0" t="n">
        <v>29.11</v>
      </c>
      <c r="N288" s="0" t="n">
        <v>258</v>
      </c>
      <c r="O288" s="0" t="n">
        <v>258</v>
      </c>
      <c r="P288" s="0" t="n">
        <v>0</v>
      </c>
      <c r="Q288" s="0" t="n">
        <v>24790000000</v>
      </c>
      <c r="R288" s="0" t="n">
        <v>2754500000</v>
      </c>
      <c r="S288" s="0" t="n">
        <f aca="false">R288/R524</f>
        <v>0.011870420825426</v>
      </c>
      <c r="T288" s="0" t="n">
        <f aca="false">S288*A526</f>
        <v>0</v>
      </c>
      <c r="V288" s="0" t="s">
        <v>909</v>
      </c>
      <c r="X288" s="0" t="s">
        <v>910</v>
      </c>
    </row>
    <row r="289" customFormat="false" ht="15" hidden="false" customHeight="false" outlineLevel="0" collapsed="false">
      <c r="A289" s="0" t="s">
        <v>911</v>
      </c>
      <c r="B289" s="0" t="s">
        <v>911</v>
      </c>
      <c r="C289" s="0" t="s">
        <v>912</v>
      </c>
      <c r="D289" s="0" t="s">
        <v>912</v>
      </c>
      <c r="E289" s="0" t="s">
        <v>912</v>
      </c>
      <c r="F289" s="0" t="n">
        <v>2</v>
      </c>
      <c r="G289" s="0" t="n">
        <v>12</v>
      </c>
      <c r="H289" s="0" t="n">
        <v>12</v>
      </c>
      <c r="I289" s="0" t="n">
        <v>12</v>
      </c>
      <c r="J289" s="0" t="n">
        <v>37.7</v>
      </c>
      <c r="K289" s="0" t="n">
        <v>37.7</v>
      </c>
      <c r="L289" s="0" t="n">
        <v>37.7</v>
      </c>
      <c r="M289" s="0" t="n">
        <v>43.964</v>
      </c>
      <c r="N289" s="0" t="n">
        <v>390</v>
      </c>
      <c r="O289" s="0" t="s">
        <v>913</v>
      </c>
      <c r="P289" s="2" t="n">
        <v>3.12E-152</v>
      </c>
      <c r="Q289" s="0" t="n">
        <v>165170000</v>
      </c>
      <c r="R289" s="0" t="n">
        <v>8258500</v>
      </c>
      <c r="S289" s="0" t="n">
        <f aca="false">R289/R524</f>
        <v>3.55897151522167E-005</v>
      </c>
      <c r="T289" s="0" t="n">
        <f aca="false">S289*A526</f>
        <v>0</v>
      </c>
      <c r="V289" s="0" t="s">
        <v>914</v>
      </c>
      <c r="X289" s="0" t="s">
        <v>915</v>
      </c>
    </row>
    <row r="290" customFormat="false" ht="15" hidden="false" customHeight="false" outlineLevel="0" collapsed="false">
      <c r="A290" s="0" t="s">
        <v>916</v>
      </c>
      <c r="B290" s="0" t="s">
        <v>916</v>
      </c>
      <c r="C290" s="0" t="s">
        <v>917</v>
      </c>
      <c r="D290" s="0" t="s">
        <v>917</v>
      </c>
      <c r="E290" s="0" t="s">
        <v>917</v>
      </c>
      <c r="F290" s="0" t="n">
        <v>2</v>
      </c>
      <c r="G290" s="0" t="n">
        <v>53</v>
      </c>
      <c r="H290" s="0" t="n">
        <v>53</v>
      </c>
      <c r="I290" s="0" t="n">
        <v>53</v>
      </c>
      <c r="J290" s="0" t="n">
        <v>58.7</v>
      </c>
      <c r="K290" s="0" t="n">
        <v>58.7</v>
      </c>
      <c r="L290" s="0" t="n">
        <v>58.7</v>
      </c>
      <c r="M290" s="0" t="n">
        <v>111.58</v>
      </c>
      <c r="N290" s="0" t="n">
        <v>1011</v>
      </c>
      <c r="O290" s="0" t="s">
        <v>918</v>
      </c>
      <c r="P290" s="0" t="n">
        <v>0</v>
      </c>
      <c r="Q290" s="0" t="n">
        <v>13132000000</v>
      </c>
      <c r="R290" s="0" t="n">
        <v>234490000</v>
      </c>
      <c r="S290" s="0" t="n">
        <f aca="false">R290/R524</f>
        <v>0.0010105264038316</v>
      </c>
      <c r="T290" s="0" t="n">
        <f aca="false">S290*A526</f>
        <v>0</v>
      </c>
      <c r="V290" s="0" t="s">
        <v>919</v>
      </c>
      <c r="X290" s="0" t="s">
        <v>920</v>
      </c>
    </row>
    <row r="291" customFormat="false" ht="15" hidden="false" customHeight="false" outlineLevel="0" collapsed="false">
      <c r="A291" s="0" t="s">
        <v>921</v>
      </c>
      <c r="B291" s="0" t="s">
        <v>921</v>
      </c>
      <c r="C291" s="0" t="s">
        <v>815</v>
      </c>
      <c r="D291" s="0" t="s">
        <v>815</v>
      </c>
      <c r="E291" s="0" t="s">
        <v>815</v>
      </c>
      <c r="F291" s="0" t="n">
        <v>2</v>
      </c>
      <c r="G291" s="0" t="n">
        <v>6</v>
      </c>
      <c r="H291" s="0" t="n">
        <v>6</v>
      </c>
      <c r="I291" s="0" t="n">
        <v>6</v>
      </c>
      <c r="J291" s="0" t="n">
        <v>46.7</v>
      </c>
      <c r="K291" s="0" t="n">
        <v>46.7</v>
      </c>
      <c r="L291" s="0" t="n">
        <v>46.7</v>
      </c>
      <c r="M291" s="0" t="n">
        <v>15.224</v>
      </c>
      <c r="N291" s="0" t="n">
        <v>137</v>
      </c>
      <c r="O291" s="0" t="s">
        <v>922</v>
      </c>
      <c r="P291" s="2" t="n">
        <v>5.7E-081</v>
      </c>
      <c r="Q291" s="0" t="n">
        <v>12129000000</v>
      </c>
      <c r="R291" s="0" t="n">
        <v>2021500000</v>
      </c>
      <c r="S291" s="0" t="n">
        <f aca="false">R291/R524</f>
        <v>0.0087115831180246</v>
      </c>
      <c r="T291" s="0" t="n">
        <f aca="false">S291*A526</f>
        <v>0</v>
      </c>
      <c r="V291" s="0" t="s">
        <v>923</v>
      </c>
      <c r="X291" s="0" t="s">
        <v>924</v>
      </c>
    </row>
    <row r="292" customFormat="false" ht="15" hidden="false" customHeight="false" outlineLevel="0" collapsed="false">
      <c r="A292" s="0" t="s">
        <v>925</v>
      </c>
      <c r="B292" s="0" t="s">
        <v>925</v>
      </c>
      <c r="C292" s="0" t="s">
        <v>912</v>
      </c>
      <c r="D292" s="0" t="s">
        <v>912</v>
      </c>
      <c r="E292" s="0" t="s">
        <v>912</v>
      </c>
      <c r="F292" s="0" t="n">
        <v>2</v>
      </c>
      <c r="G292" s="0" t="n">
        <v>12</v>
      </c>
      <c r="H292" s="0" t="n">
        <v>12</v>
      </c>
      <c r="I292" s="0" t="n">
        <v>12</v>
      </c>
      <c r="J292" s="0" t="n">
        <v>35.9</v>
      </c>
      <c r="K292" s="0" t="n">
        <v>35.9</v>
      </c>
      <c r="L292" s="0" t="n">
        <v>35.9</v>
      </c>
      <c r="M292" s="0" t="n">
        <v>53.13</v>
      </c>
      <c r="N292" s="0" t="n">
        <v>499</v>
      </c>
      <c r="O292" s="0" t="s">
        <v>926</v>
      </c>
      <c r="P292" s="2" t="n">
        <v>5.82E-236</v>
      </c>
      <c r="Q292" s="0" t="n">
        <v>267970000</v>
      </c>
      <c r="R292" s="0" t="n">
        <v>14104000</v>
      </c>
      <c r="S292" s="0" t="n">
        <f aca="false">R292/R524</f>
        <v>6.07806917124011E-005</v>
      </c>
      <c r="T292" s="0" t="n">
        <f aca="false">S292*A526</f>
        <v>0</v>
      </c>
      <c r="V292" s="0" t="s">
        <v>927</v>
      </c>
      <c r="X292" s="0" t="s">
        <v>928</v>
      </c>
    </row>
    <row r="293" customFormat="false" ht="15" hidden="false" customHeight="false" outlineLevel="0" collapsed="false">
      <c r="A293" s="0" t="s">
        <v>929</v>
      </c>
      <c r="B293" s="0" t="s">
        <v>929</v>
      </c>
      <c r="C293" s="0" t="s">
        <v>865</v>
      </c>
      <c r="D293" s="0" t="s">
        <v>865</v>
      </c>
      <c r="E293" s="0" t="s">
        <v>865</v>
      </c>
      <c r="F293" s="0" t="n">
        <v>3</v>
      </c>
      <c r="G293" s="0" t="n">
        <v>10</v>
      </c>
      <c r="H293" s="0" t="n">
        <v>10</v>
      </c>
      <c r="I293" s="0" t="n">
        <v>10</v>
      </c>
      <c r="J293" s="0" t="n">
        <v>50.5</v>
      </c>
      <c r="K293" s="0" t="n">
        <v>50.5</v>
      </c>
      <c r="L293" s="0" t="n">
        <v>50.5</v>
      </c>
      <c r="M293" s="0" t="n">
        <v>25</v>
      </c>
      <c r="N293" s="0" t="n">
        <v>214</v>
      </c>
      <c r="O293" s="0" t="s">
        <v>930</v>
      </c>
      <c r="P293" s="0" t="n">
        <v>0</v>
      </c>
      <c r="Q293" s="0" t="n">
        <v>37341000000</v>
      </c>
      <c r="R293" s="0" t="n">
        <v>4667600000</v>
      </c>
      <c r="S293" s="0" t="n">
        <f aca="false">R293/R524</f>
        <v>0.0201148579577995</v>
      </c>
      <c r="T293" s="0" t="n">
        <f aca="false">S293*A526</f>
        <v>0</v>
      </c>
      <c r="V293" s="0" t="n">
        <v>310</v>
      </c>
      <c r="X293" s="0" t="n">
        <v>196</v>
      </c>
    </row>
    <row r="294" customFormat="false" ht="15" hidden="false" customHeight="false" outlineLevel="0" collapsed="false">
      <c r="A294" s="0" t="s">
        <v>931</v>
      </c>
      <c r="B294" s="0" t="s">
        <v>931</v>
      </c>
      <c r="C294" s="0" t="s">
        <v>932</v>
      </c>
      <c r="D294" s="0" t="s">
        <v>932</v>
      </c>
      <c r="E294" s="0" t="s">
        <v>932</v>
      </c>
      <c r="F294" s="0" t="n">
        <v>2</v>
      </c>
      <c r="G294" s="0" t="n">
        <v>8</v>
      </c>
      <c r="H294" s="0" t="n">
        <v>8</v>
      </c>
      <c r="I294" s="0" t="n">
        <v>8</v>
      </c>
      <c r="J294" s="0" t="n">
        <v>30.4</v>
      </c>
      <c r="K294" s="0" t="n">
        <v>30.4</v>
      </c>
      <c r="L294" s="0" t="n">
        <v>30.4</v>
      </c>
      <c r="M294" s="0" t="n">
        <v>46.882</v>
      </c>
      <c r="N294" s="0" t="n">
        <v>481</v>
      </c>
      <c r="O294" s="0" t="s">
        <v>933</v>
      </c>
      <c r="P294" s="0" t="n">
        <v>0</v>
      </c>
      <c r="Q294" s="0" t="n">
        <v>649070000</v>
      </c>
      <c r="R294" s="0" t="n">
        <v>72118000</v>
      </c>
      <c r="S294" s="0" t="n">
        <f aca="false">R294/R524</f>
        <v>0.00031078998333203</v>
      </c>
      <c r="T294" s="0" t="n">
        <f aca="false">S294*A526</f>
        <v>0</v>
      </c>
      <c r="V294" s="0" t="s">
        <v>934</v>
      </c>
      <c r="X294" s="0" t="s">
        <v>935</v>
      </c>
    </row>
    <row r="295" customFormat="false" ht="15" hidden="false" customHeight="false" outlineLevel="0" collapsed="false">
      <c r="A295" s="0" t="s">
        <v>936</v>
      </c>
      <c r="B295" s="0" t="s">
        <v>937</v>
      </c>
      <c r="C295" s="0" t="s">
        <v>938</v>
      </c>
      <c r="D295" s="0" t="s">
        <v>938</v>
      </c>
      <c r="E295" s="0" t="s">
        <v>938</v>
      </c>
      <c r="F295" s="0" t="n">
        <v>4</v>
      </c>
      <c r="G295" s="0" t="n">
        <v>18</v>
      </c>
      <c r="H295" s="0" t="n">
        <v>18</v>
      </c>
      <c r="I295" s="0" t="n">
        <v>18</v>
      </c>
      <c r="J295" s="0" t="n">
        <v>39.1</v>
      </c>
      <c r="K295" s="0" t="n">
        <v>39.1</v>
      </c>
      <c r="L295" s="0" t="n">
        <v>39.1</v>
      </c>
      <c r="M295" s="0" t="n">
        <v>76.981</v>
      </c>
      <c r="N295" s="0" t="n">
        <v>670</v>
      </c>
      <c r="O295" s="0" t="s">
        <v>939</v>
      </c>
      <c r="P295" s="0" t="n">
        <v>0</v>
      </c>
      <c r="Q295" s="0" t="n">
        <v>1220300000</v>
      </c>
      <c r="R295" s="0" t="n">
        <v>34866000</v>
      </c>
      <c r="S295" s="0" t="n">
        <f aca="false">R295/R524</f>
        <v>0.000150253800144964</v>
      </c>
      <c r="T295" s="0" t="n">
        <f aca="false">S295*A526</f>
        <v>0</v>
      </c>
      <c r="V295" s="0" t="s">
        <v>940</v>
      </c>
      <c r="X295" s="0" t="s">
        <v>941</v>
      </c>
    </row>
    <row r="296" customFormat="false" ht="15" hidden="false" customHeight="false" outlineLevel="0" collapsed="false">
      <c r="A296" s="0" t="s">
        <v>942</v>
      </c>
      <c r="B296" s="0" t="s">
        <v>942</v>
      </c>
      <c r="C296" s="0" t="s">
        <v>870</v>
      </c>
      <c r="D296" s="0" t="s">
        <v>726</v>
      </c>
      <c r="E296" s="0" t="s">
        <v>726</v>
      </c>
      <c r="F296" s="0" t="n">
        <v>2</v>
      </c>
      <c r="G296" s="0" t="n">
        <v>4</v>
      </c>
      <c r="H296" s="0" t="n">
        <v>1</v>
      </c>
      <c r="I296" s="0" t="n">
        <v>1</v>
      </c>
      <c r="J296" s="0" t="n">
        <v>4.9</v>
      </c>
      <c r="K296" s="0" t="n">
        <v>1.9</v>
      </c>
      <c r="L296" s="0" t="n">
        <v>1.9</v>
      </c>
      <c r="M296" s="0" t="n">
        <v>77.797</v>
      </c>
      <c r="N296" s="0" t="n">
        <v>697</v>
      </c>
      <c r="O296" s="0" t="s">
        <v>943</v>
      </c>
      <c r="P296" s="2" t="n">
        <v>9.27E-031</v>
      </c>
      <c r="Q296" s="0" t="n">
        <v>5297400</v>
      </c>
      <c r="R296" s="0" t="n">
        <v>160530</v>
      </c>
      <c r="S296" s="0" t="n">
        <f aca="false">R296/R524</f>
        <v>6.91798386315354E-007</v>
      </c>
      <c r="T296" s="0" t="n">
        <f aca="false">S296*A526</f>
        <v>0</v>
      </c>
    </row>
    <row r="297" customFormat="false" ht="15" hidden="false" customHeight="false" outlineLevel="0" collapsed="false">
      <c r="A297" s="0" t="s">
        <v>944</v>
      </c>
      <c r="B297" s="0" t="s">
        <v>944</v>
      </c>
      <c r="C297" s="0" t="s">
        <v>945</v>
      </c>
      <c r="D297" s="0" t="s">
        <v>945</v>
      </c>
      <c r="E297" s="0" t="s">
        <v>946</v>
      </c>
      <c r="F297" s="0" t="n">
        <v>7</v>
      </c>
      <c r="G297" s="0" t="n">
        <v>35</v>
      </c>
      <c r="H297" s="0" t="n">
        <v>35</v>
      </c>
      <c r="I297" s="0" t="n">
        <v>3</v>
      </c>
      <c r="J297" s="0" t="n">
        <v>74.2</v>
      </c>
      <c r="K297" s="0" t="n">
        <v>74.2</v>
      </c>
      <c r="L297" s="0" t="n">
        <v>6</v>
      </c>
      <c r="M297" s="0" t="n">
        <v>45.187</v>
      </c>
      <c r="N297" s="0" t="n">
        <v>419</v>
      </c>
      <c r="O297" s="0" t="s">
        <v>947</v>
      </c>
      <c r="P297" s="0" t="n">
        <v>0</v>
      </c>
      <c r="Q297" s="0" t="n">
        <v>60492000000</v>
      </c>
      <c r="R297" s="0" t="n">
        <v>3360700000</v>
      </c>
      <c r="S297" s="0" t="n">
        <f aca="false">R297/R524</f>
        <v>0.0144828183946304</v>
      </c>
      <c r="T297" s="0" t="n">
        <f aca="false">S297*A526</f>
        <v>0</v>
      </c>
      <c r="V297" s="0" t="s">
        <v>948</v>
      </c>
      <c r="W297" s="0" t="s">
        <v>949</v>
      </c>
      <c r="X297" s="0" t="s">
        <v>950</v>
      </c>
      <c r="Y297" s="0" t="s">
        <v>951</v>
      </c>
    </row>
    <row r="298" customFormat="false" ht="15" hidden="false" customHeight="false" outlineLevel="0" collapsed="false">
      <c r="A298" s="0" t="s">
        <v>952</v>
      </c>
      <c r="B298" s="0" t="s">
        <v>952</v>
      </c>
      <c r="C298" s="0" t="s">
        <v>726</v>
      </c>
      <c r="D298" s="0" t="s">
        <v>726</v>
      </c>
      <c r="E298" s="0" t="s">
        <v>726</v>
      </c>
      <c r="F298" s="0" t="n">
        <v>2</v>
      </c>
      <c r="G298" s="0" t="n">
        <v>1</v>
      </c>
      <c r="H298" s="0" t="n">
        <v>1</v>
      </c>
      <c r="I298" s="0" t="n">
        <v>1</v>
      </c>
      <c r="J298" s="0" t="n">
        <v>2</v>
      </c>
      <c r="K298" s="0" t="n">
        <v>2</v>
      </c>
      <c r="L298" s="0" t="n">
        <v>2</v>
      </c>
      <c r="M298" s="0" t="n">
        <v>80.395</v>
      </c>
      <c r="N298" s="0" t="n">
        <v>750</v>
      </c>
      <c r="O298" s="0" t="s">
        <v>953</v>
      </c>
      <c r="P298" s="2" t="n">
        <v>1.23E-005</v>
      </c>
      <c r="Q298" s="0" t="n">
        <v>153990</v>
      </c>
      <c r="R298" s="0" t="n">
        <v>6159.6</v>
      </c>
      <c r="S298" s="0" t="n">
        <f aca="false">R298/R524</f>
        <v>2.65445794577216E-008</v>
      </c>
      <c r="T298" s="0" t="n">
        <f aca="false">S298*A526</f>
        <v>0</v>
      </c>
    </row>
    <row r="299" customFormat="false" ht="15" hidden="false" customHeight="false" outlineLevel="0" collapsed="false">
      <c r="A299" s="0" t="s">
        <v>954</v>
      </c>
      <c r="B299" s="0" t="s">
        <v>954</v>
      </c>
      <c r="C299" s="0" t="s">
        <v>815</v>
      </c>
      <c r="D299" s="0" t="s">
        <v>815</v>
      </c>
      <c r="E299" s="0" t="s">
        <v>815</v>
      </c>
      <c r="F299" s="0" t="n">
        <v>2</v>
      </c>
      <c r="G299" s="0" t="n">
        <v>6</v>
      </c>
      <c r="H299" s="0" t="n">
        <v>6</v>
      </c>
      <c r="I299" s="0" t="n">
        <v>6</v>
      </c>
      <c r="J299" s="0" t="n">
        <v>20.5</v>
      </c>
      <c r="K299" s="0" t="n">
        <v>20.5</v>
      </c>
      <c r="L299" s="0" t="n">
        <v>20.5</v>
      </c>
      <c r="M299" s="0" t="n">
        <v>44.028</v>
      </c>
      <c r="N299" s="0" t="n">
        <v>405</v>
      </c>
      <c r="O299" s="0" t="s">
        <v>955</v>
      </c>
      <c r="P299" s="2" t="n">
        <v>4.63E-125</v>
      </c>
      <c r="Q299" s="0" t="n">
        <v>198310000</v>
      </c>
      <c r="R299" s="0" t="n">
        <v>14165000</v>
      </c>
      <c r="S299" s="0" t="n">
        <f aca="false">R299/R524</f>
        <v>6.10435690659502E-005</v>
      </c>
      <c r="T299" s="0" t="n">
        <f aca="false">S299*A526</f>
        <v>0</v>
      </c>
      <c r="V299" s="0" t="n">
        <v>329</v>
      </c>
      <c r="X299" s="0" t="n">
        <v>171</v>
      </c>
    </row>
    <row r="300" customFormat="false" ht="15" hidden="false" customHeight="false" outlineLevel="0" collapsed="false">
      <c r="A300" s="0" t="s">
        <v>956</v>
      </c>
      <c r="B300" s="0" t="s">
        <v>956</v>
      </c>
      <c r="C300" s="0" t="s">
        <v>870</v>
      </c>
      <c r="D300" s="0" t="s">
        <v>870</v>
      </c>
      <c r="E300" s="0" t="s">
        <v>890</v>
      </c>
      <c r="F300" s="0" t="n">
        <v>2</v>
      </c>
      <c r="G300" s="0" t="n">
        <v>4</v>
      </c>
      <c r="H300" s="0" t="n">
        <v>4</v>
      </c>
      <c r="I300" s="0" t="n">
        <v>2</v>
      </c>
      <c r="J300" s="0" t="n">
        <v>31.2</v>
      </c>
      <c r="K300" s="0" t="n">
        <v>31.2</v>
      </c>
      <c r="L300" s="0" t="n">
        <v>15</v>
      </c>
      <c r="M300" s="0" t="n">
        <v>18.178</v>
      </c>
      <c r="N300" s="0" t="n">
        <v>160</v>
      </c>
      <c r="O300" s="0" t="s">
        <v>773</v>
      </c>
      <c r="P300" s="2" t="n">
        <v>1.17E-043</v>
      </c>
      <c r="Q300" s="0" t="n">
        <v>110080000</v>
      </c>
      <c r="R300" s="0" t="n">
        <v>13760000</v>
      </c>
      <c r="S300" s="0" t="n">
        <f aca="false">R300/R524</f>
        <v>5.92982358169767E-005</v>
      </c>
      <c r="T300" s="0" t="n">
        <f aca="false">S300*A526</f>
        <v>0</v>
      </c>
    </row>
    <row r="301" customFormat="false" ht="15" hidden="false" customHeight="false" outlineLevel="0" collapsed="false">
      <c r="A301" s="0" t="s">
        <v>957</v>
      </c>
      <c r="B301" s="0" t="s">
        <v>957</v>
      </c>
      <c r="C301" s="0" t="s">
        <v>958</v>
      </c>
      <c r="D301" s="0" t="s">
        <v>757</v>
      </c>
      <c r="E301" s="0" t="s">
        <v>757</v>
      </c>
      <c r="F301" s="0" t="n">
        <v>3</v>
      </c>
      <c r="G301" s="0" t="n">
        <v>4</v>
      </c>
      <c r="H301" s="0" t="n">
        <v>2</v>
      </c>
      <c r="I301" s="0" t="n">
        <v>2</v>
      </c>
      <c r="J301" s="0" t="n">
        <v>45.4</v>
      </c>
      <c r="K301" s="0" t="n">
        <v>23.5</v>
      </c>
      <c r="L301" s="0" t="n">
        <v>23.5</v>
      </c>
      <c r="M301" s="0" t="n">
        <v>13.305</v>
      </c>
      <c r="N301" s="0" t="n">
        <v>119</v>
      </c>
      <c r="O301" s="0" t="s">
        <v>959</v>
      </c>
      <c r="P301" s="2" t="n">
        <v>1.51E-037</v>
      </c>
      <c r="Q301" s="0" t="n">
        <v>1880200</v>
      </c>
      <c r="R301" s="0" t="n">
        <v>313370</v>
      </c>
      <c r="S301" s="0" t="n">
        <f aca="false">R301/R524</f>
        <v>1.35045698822427E-006</v>
      </c>
      <c r="T301" s="0" t="n">
        <f aca="false">S301*A526</f>
        <v>0</v>
      </c>
    </row>
    <row r="302" customFormat="false" ht="15" hidden="false" customHeight="false" outlineLevel="0" collapsed="false">
      <c r="A302" s="0" t="s">
        <v>960</v>
      </c>
      <c r="B302" s="0" t="s">
        <v>960</v>
      </c>
      <c r="C302" s="0" t="s">
        <v>961</v>
      </c>
      <c r="D302" s="0" t="s">
        <v>961</v>
      </c>
      <c r="E302" s="0" t="s">
        <v>961</v>
      </c>
      <c r="F302" s="0" t="n">
        <v>3</v>
      </c>
      <c r="G302" s="0" t="n">
        <v>5</v>
      </c>
      <c r="H302" s="0" t="n">
        <v>5</v>
      </c>
      <c r="I302" s="0" t="n">
        <v>5</v>
      </c>
      <c r="J302" s="0" t="n">
        <v>35.7</v>
      </c>
      <c r="K302" s="0" t="n">
        <v>35.7</v>
      </c>
      <c r="L302" s="0" t="n">
        <v>35.7</v>
      </c>
      <c r="M302" s="0" t="n">
        <v>18.87</v>
      </c>
      <c r="N302" s="0" t="n">
        <v>168</v>
      </c>
      <c r="O302" s="0" t="s">
        <v>962</v>
      </c>
      <c r="P302" s="2" t="n">
        <v>3.25E-048</v>
      </c>
      <c r="Q302" s="0" t="n">
        <v>1121100000</v>
      </c>
      <c r="R302" s="0" t="n">
        <v>101910000</v>
      </c>
      <c r="S302" s="0" t="n">
        <f aca="false">R302/R524</f>
        <v>0.000439177559019484</v>
      </c>
      <c r="T302" s="0" t="n">
        <f aca="false">S302*A526</f>
        <v>0</v>
      </c>
      <c r="V302" s="0" t="n">
        <v>330</v>
      </c>
      <c r="X302" s="0" t="n">
        <v>115</v>
      </c>
    </row>
    <row r="303" customFormat="false" ht="15" hidden="false" customHeight="false" outlineLevel="0" collapsed="false">
      <c r="A303" s="0" t="s">
        <v>963</v>
      </c>
      <c r="B303" s="0" t="s">
        <v>963</v>
      </c>
      <c r="C303" s="0" t="n">
        <v>18</v>
      </c>
      <c r="D303" s="0" t="n">
        <v>18</v>
      </c>
      <c r="E303" s="0" t="n">
        <v>18</v>
      </c>
      <c r="F303" s="0" t="n">
        <v>1</v>
      </c>
      <c r="G303" s="0" t="n">
        <v>18</v>
      </c>
      <c r="H303" s="0" t="n">
        <v>18</v>
      </c>
      <c r="I303" s="0" t="n">
        <v>18</v>
      </c>
      <c r="J303" s="0" t="n">
        <v>33.9</v>
      </c>
      <c r="K303" s="0" t="n">
        <v>33.9</v>
      </c>
      <c r="L303" s="0" t="n">
        <v>33.9</v>
      </c>
      <c r="M303" s="0" t="n">
        <v>72.26</v>
      </c>
      <c r="N303" s="0" t="n">
        <v>637</v>
      </c>
      <c r="O303" s="0" t="n">
        <v>637</v>
      </c>
      <c r="P303" s="2" t="n">
        <v>5.32E-162</v>
      </c>
      <c r="Q303" s="0" t="n">
        <v>1970200000</v>
      </c>
      <c r="R303" s="0" t="n">
        <v>63556000</v>
      </c>
      <c r="S303" s="0" t="n">
        <f aca="false">R303/R524</f>
        <v>0.000273892345609286</v>
      </c>
      <c r="T303" s="0" t="n">
        <f aca="false">S303*A526</f>
        <v>0</v>
      </c>
      <c r="V303" s="0" t="s">
        <v>964</v>
      </c>
      <c r="X303" s="0" t="s">
        <v>965</v>
      </c>
    </row>
    <row r="304" customFormat="false" ht="15" hidden="false" customHeight="false" outlineLevel="0" collapsed="false">
      <c r="A304" s="0" t="s">
        <v>966</v>
      </c>
      <c r="B304" s="0" t="s">
        <v>966</v>
      </c>
      <c r="C304" s="0" t="n">
        <v>3</v>
      </c>
      <c r="D304" s="0" t="n">
        <v>3</v>
      </c>
      <c r="E304" s="0" t="n">
        <v>3</v>
      </c>
      <c r="F304" s="0" t="n">
        <v>1</v>
      </c>
      <c r="G304" s="0" t="n">
        <v>3</v>
      </c>
      <c r="H304" s="0" t="n">
        <v>3</v>
      </c>
      <c r="I304" s="0" t="n">
        <v>3</v>
      </c>
      <c r="J304" s="0" t="n">
        <v>47.7</v>
      </c>
      <c r="K304" s="0" t="n">
        <v>47.7</v>
      </c>
      <c r="L304" s="0" t="n">
        <v>47.7</v>
      </c>
      <c r="M304" s="0" t="n">
        <v>35.211</v>
      </c>
      <c r="N304" s="0" t="n">
        <v>327</v>
      </c>
      <c r="O304" s="0" t="n">
        <v>327</v>
      </c>
      <c r="P304" s="2" t="n">
        <v>2.46E-014</v>
      </c>
      <c r="Q304" s="0" t="n">
        <v>22708000</v>
      </c>
      <c r="R304" s="0" t="n">
        <v>1195100</v>
      </c>
      <c r="S304" s="0" t="n">
        <f aca="false">R304/R524</f>
        <v>5.15024139715617E-006</v>
      </c>
      <c r="T304" s="0" t="n">
        <f aca="false">S304*A526</f>
        <v>0</v>
      </c>
    </row>
    <row r="305" customFormat="false" ht="15" hidden="false" customHeight="false" outlineLevel="0" collapsed="false">
      <c r="A305" s="0" t="s">
        <v>967</v>
      </c>
      <c r="B305" s="0" t="s">
        <v>968</v>
      </c>
      <c r="C305" s="0" t="s">
        <v>969</v>
      </c>
      <c r="D305" s="0" t="s">
        <v>969</v>
      </c>
      <c r="E305" s="0" t="s">
        <v>969</v>
      </c>
      <c r="F305" s="0" t="n">
        <v>3</v>
      </c>
      <c r="G305" s="0" t="n">
        <v>140</v>
      </c>
      <c r="H305" s="0" t="n">
        <v>140</v>
      </c>
      <c r="I305" s="0" t="n">
        <v>140</v>
      </c>
      <c r="J305" s="0" t="n">
        <v>50.4</v>
      </c>
      <c r="K305" s="0" t="n">
        <v>50.4</v>
      </c>
      <c r="L305" s="0" t="n">
        <v>50.4</v>
      </c>
      <c r="M305" s="0" t="n">
        <v>430.73</v>
      </c>
      <c r="N305" s="0" t="n">
        <v>3868</v>
      </c>
      <c r="O305" s="0" t="s">
        <v>970</v>
      </c>
      <c r="P305" s="0" t="n">
        <v>0</v>
      </c>
      <c r="Q305" s="0" t="n">
        <v>4169000000</v>
      </c>
      <c r="R305" s="0" t="n">
        <v>19573000</v>
      </c>
      <c r="S305" s="0" t="n">
        <f aca="false">R305/R524</f>
        <v>8.4349154770762E-005</v>
      </c>
      <c r="T305" s="0" t="n">
        <f aca="false">S305*A526</f>
        <v>0</v>
      </c>
      <c r="V305" s="0" t="s">
        <v>971</v>
      </c>
      <c r="X305" s="0" t="s">
        <v>972</v>
      </c>
    </row>
    <row r="306" customFormat="false" ht="15" hidden="false" customHeight="false" outlineLevel="0" collapsed="false">
      <c r="A306" s="0" t="s">
        <v>973</v>
      </c>
      <c r="B306" s="0" t="s">
        <v>973</v>
      </c>
      <c r="C306" s="0" t="s">
        <v>772</v>
      </c>
      <c r="D306" s="0" t="s">
        <v>772</v>
      </c>
      <c r="E306" s="0" t="s">
        <v>772</v>
      </c>
      <c r="F306" s="0" t="n">
        <v>2</v>
      </c>
      <c r="G306" s="0" t="n">
        <v>3</v>
      </c>
      <c r="H306" s="0" t="n">
        <v>3</v>
      </c>
      <c r="I306" s="0" t="n">
        <v>3</v>
      </c>
      <c r="J306" s="0" t="n">
        <v>24.7</v>
      </c>
      <c r="K306" s="0" t="n">
        <v>24.7</v>
      </c>
      <c r="L306" s="0" t="n">
        <v>24.7</v>
      </c>
      <c r="M306" s="0" t="n">
        <v>23.826</v>
      </c>
      <c r="N306" s="0" t="n">
        <v>223</v>
      </c>
      <c r="O306" s="0" t="s">
        <v>974</v>
      </c>
      <c r="P306" s="2" t="n">
        <v>1.82E-086</v>
      </c>
      <c r="Q306" s="0" t="n">
        <v>22355000</v>
      </c>
      <c r="R306" s="0" t="n">
        <v>3725900</v>
      </c>
      <c r="S306" s="0" t="n">
        <f aca="false">R306/R524</f>
        <v>1.60566349440751E-005</v>
      </c>
      <c r="T306" s="0" t="n">
        <f aca="false">S306*A526</f>
        <v>0</v>
      </c>
      <c r="V306" s="0" t="n">
        <v>356</v>
      </c>
      <c r="X306" s="0" t="n">
        <v>204</v>
      </c>
    </row>
    <row r="307" customFormat="false" ht="15" hidden="false" customHeight="false" outlineLevel="0" collapsed="false">
      <c r="A307" s="0" t="s">
        <v>975</v>
      </c>
      <c r="B307" s="0" t="s">
        <v>975</v>
      </c>
      <c r="C307" s="0" t="n">
        <v>2</v>
      </c>
      <c r="D307" s="0" t="n">
        <v>2</v>
      </c>
      <c r="E307" s="0" t="n">
        <v>2</v>
      </c>
      <c r="F307" s="0" t="n">
        <v>1</v>
      </c>
      <c r="G307" s="0" t="n">
        <v>2</v>
      </c>
      <c r="H307" s="0" t="n">
        <v>2</v>
      </c>
      <c r="I307" s="0" t="n">
        <v>2</v>
      </c>
      <c r="J307" s="0" t="n">
        <v>10.1</v>
      </c>
      <c r="K307" s="0" t="n">
        <v>10.1</v>
      </c>
      <c r="L307" s="0" t="n">
        <v>10.1</v>
      </c>
      <c r="M307" s="0" t="n">
        <v>39.608</v>
      </c>
      <c r="N307" s="0" t="n">
        <v>348</v>
      </c>
      <c r="O307" s="0" t="n">
        <v>348</v>
      </c>
      <c r="P307" s="2" t="n">
        <v>1.9E-116</v>
      </c>
      <c r="Q307" s="0" t="n">
        <v>2523400000</v>
      </c>
      <c r="R307" s="0" t="n">
        <v>504680000</v>
      </c>
      <c r="S307" s="0" t="n">
        <f aca="false">R307/R524</f>
        <v>0.00217490070146161</v>
      </c>
      <c r="T307" s="0" t="n">
        <f aca="false">S307*A526</f>
        <v>0</v>
      </c>
    </row>
    <row r="308" customFormat="false" ht="15" hidden="false" customHeight="false" outlineLevel="0" collapsed="false">
      <c r="A308" s="0" t="s">
        <v>976</v>
      </c>
      <c r="B308" s="0" t="s">
        <v>976</v>
      </c>
      <c r="C308" s="0" t="s">
        <v>815</v>
      </c>
      <c r="D308" s="0" t="s">
        <v>815</v>
      </c>
      <c r="E308" s="0" t="s">
        <v>815</v>
      </c>
      <c r="F308" s="0" t="n">
        <v>2</v>
      </c>
      <c r="G308" s="0" t="n">
        <v>6</v>
      </c>
      <c r="H308" s="0" t="n">
        <v>6</v>
      </c>
      <c r="I308" s="0" t="n">
        <v>6</v>
      </c>
      <c r="J308" s="0" t="n">
        <v>11.3</v>
      </c>
      <c r="K308" s="0" t="n">
        <v>11.3</v>
      </c>
      <c r="L308" s="0" t="n">
        <v>11.3</v>
      </c>
      <c r="M308" s="0" t="n">
        <v>63.334</v>
      </c>
      <c r="N308" s="0" t="n">
        <v>556</v>
      </c>
      <c r="O308" s="0" t="s">
        <v>977</v>
      </c>
      <c r="P308" s="2" t="n">
        <v>1.45E-022</v>
      </c>
      <c r="Q308" s="0" t="n">
        <v>42449000</v>
      </c>
      <c r="R308" s="0" t="n">
        <v>1516000</v>
      </c>
      <c r="S308" s="0" t="n">
        <f aca="false">R308/R524</f>
        <v>6.53314865541691E-006</v>
      </c>
      <c r="T308" s="0" t="n">
        <f aca="false">S308*A526</f>
        <v>0</v>
      </c>
      <c r="V308" s="0" t="n">
        <v>357</v>
      </c>
      <c r="X308" s="0" t="n">
        <v>147</v>
      </c>
    </row>
    <row r="309" customFormat="false" ht="15" hidden="false" customHeight="false" outlineLevel="0" collapsed="false">
      <c r="A309" s="0" t="s">
        <v>978</v>
      </c>
      <c r="B309" s="0" t="s">
        <v>978</v>
      </c>
      <c r="C309" s="0" t="n">
        <v>7</v>
      </c>
      <c r="D309" s="0" t="n">
        <v>7</v>
      </c>
      <c r="E309" s="0" t="n">
        <v>7</v>
      </c>
      <c r="F309" s="0" t="n">
        <v>1</v>
      </c>
      <c r="G309" s="0" t="n">
        <v>7</v>
      </c>
      <c r="H309" s="0" t="n">
        <v>7</v>
      </c>
      <c r="I309" s="0" t="n">
        <v>7</v>
      </c>
      <c r="J309" s="0" t="n">
        <v>3.7</v>
      </c>
      <c r="K309" s="0" t="n">
        <v>3.7</v>
      </c>
      <c r="L309" s="0" t="n">
        <v>3.7</v>
      </c>
      <c r="M309" s="0" t="n">
        <v>342.66</v>
      </c>
      <c r="N309" s="0" t="n">
        <v>3061</v>
      </c>
      <c r="O309" s="0" t="n">
        <v>3061</v>
      </c>
      <c r="P309" s="2" t="n">
        <v>1.35E-100</v>
      </c>
      <c r="Q309" s="0" t="n">
        <v>4022300</v>
      </c>
      <c r="R309" s="0" t="n">
        <v>28938</v>
      </c>
      <c r="S309" s="0" t="n">
        <f aca="false">R309/R524</f>
        <v>1.24707292737767E-007</v>
      </c>
      <c r="T309" s="0" t="n">
        <f aca="false">S309*A526</f>
        <v>0</v>
      </c>
      <c r="V309" s="0" t="s">
        <v>979</v>
      </c>
      <c r="X309" s="0" t="s">
        <v>980</v>
      </c>
    </row>
    <row r="310" customFormat="false" ht="15" hidden="false" customHeight="false" outlineLevel="0" collapsed="false">
      <c r="A310" s="0" t="s">
        <v>981</v>
      </c>
      <c r="B310" s="0" t="s">
        <v>981</v>
      </c>
      <c r="C310" s="0" t="n">
        <v>2</v>
      </c>
      <c r="D310" s="0" t="n">
        <v>2</v>
      </c>
      <c r="E310" s="0" t="n">
        <v>2</v>
      </c>
      <c r="F310" s="0" t="n">
        <v>1</v>
      </c>
      <c r="G310" s="0" t="n">
        <v>2</v>
      </c>
      <c r="H310" s="0" t="n">
        <v>2</v>
      </c>
      <c r="I310" s="0" t="n">
        <v>2</v>
      </c>
      <c r="J310" s="0" t="n">
        <v>15.8</v>
      </c>
      <c r="K310" s="0" t="n">
        <v>15.8</v>
      </c>
      <c r="L310" s="0" t="n">
        <v>15.8</v>
      </c>
      <c r="M310" s="0" t="n">
        <v>21.708</v>
      </c>
      <c r="N310" s="0" t="n">
        <v>183</v>
      </c>
      <c r="O310" s="0" t="n">
        <v>183</v>
      </c>
      <c r="P310" s="2" t="n">
        <v>4.05E-007</v>
      </c>
      <c r="Q310" s="0" t="n">
        <v>609000</v>
      </c>
      <c r="R310" s="0" t="n">
        <v>50750</v>
      </c>
      <c r="S310" s="0" t="n">
        <f aca="false">R310/R524</f>
        <v>2.18705339223224E-007</v>
      </c>
      <c r="T310" s="0" t="n">
        <f aca="false">S310*A526</f>
        <v>0</v>
      </c>
      <c r="V310" s="0" t="n">
        <v>360</v>
      </c>
      <c r="X310" s="0" t="n">
        <v>3</v>
      </c>
    </row>
    <row r="311" customFormat="false" ht="15" hidden="false" customHeight="false" outlineLevel="0" collapsed="false">
      <c r="A311" s="0" t="s">
        <v>982</v>
      </c>
      <c r="B311" s="0" t="s">
        <v>982</v>
      </c>
      <c r="C311" s="0" t="n">
        <v>14</v>
      </c>
      <c r="D311" s="0" t="n">
        <v>2</v>
      </c>
      <c r="E311" s="0" t="n">
        <v>2</v>
      </c>
      <c r="F311" s="0" t="n">
        <v>1</v>
      </c>
      <c r="G311" s="0" t="n">
        <v>14</v>
      </c>
      <c r="H311" s="0" t="n">
        <v>2</v>
      </c>
      <c r="I311" s="0" t="n">
        <v>2</v>
      </c>
      <c r="J311" s="0" t="n">
        <v>66.4</v>
      </c>
      <c r="K311" s="0" t="n">
        <v>11.3</v>
      </c>
      <c r="L311" s="0" t="n">
        <v>11.3</v>
      </c>
      <c r="M311" s="0" t="n">
        <v>35.632</v>
      </c>
      <c r="N311" s="0" t="n">
        <v>318</v>
      </c>
      <c r="O311" s="0" t="n">
        <v>318</v>
      </c>
      <c r="P311" s="0" t="n">
        <v>0</v>
      </c>
      <c r="Q311" s="0" t="n">
        <v>83685000</v>
      </c>
      <c r="R311" s="0" t="n">
        <v>5230300</v>
      </c>
      <c r="S311" s="0" t="n">
        <f aca="false">R311/R524</f>
        <v>2.25397938076696E-005</v>
      </c>
      <c r="T311" s="0" t="n">
        <f aca="false">S311*A526</f>
        <v>0</v>
      </c>
      <c r="V311" s="0" t="s">
        <v>983</v>
      </c>
      <c r="X311" s="0" t="s">
        <v>984</v>
      </c>
    </row>
    <row r="312" customFormat="false" ht="15" hidden="false" customHeight="false" outlineLevel="0" collapsed="false">
      <c r="A312" s="0" t="s">
        <v>985</v>
      </c>
      <c r="B312" s="0" t="s">
        <v>985</v>
      </c>
      <c r="C312" s="0" t="s">
        <v>772</v>
      </c>
      <c r="D312" s="0" t="s">
        <v>772</v>
      </c>
      <c r="E312" s="0" t="s">
        <v>772</v>
      </c>
      <c r="F312" s="0" t="n">
        <v>2</v>
      </c>
      <c r="G312" s="0" t="n">
        <v>3</v>
      </c>
      <c r="H312" s="0" t="n">
        <v>3</v>
      </c>
      <c r="I312" s="0" t="n">
        <v>3</v>
      </c>
      <c r="J312" s="0" t="n">
        <v>2.5</v>
      </c>
      <c r="K312" s="0" t="n">
        <v>2.5</v>
      </c>
      <c r="L312" s="0" t="n">
        <v>2.5</v>
      </c>
      <c r="M312" s="0" t="n">
        <v>131.58</v>
      </c>
      <c r="N312" s="0" t="n">
        <v>1271</v>
      </c>
      <c r="O312" s="0" t="s">
        <v>986</v>
      </c>
      <c r="P312" s="2" t="n">
        <v>1.56E-013</v>
      </c>
      <c r="Q312" s="0" t="n">
        <v>8610200</v>
      </c>
      <c r="R312" s="0" t="n">
        <v>574010</v>
      </c>
      <c r="S312" s="0" t="n">
        <f aca="false">R312/R524</f>
        <v>2.47367589689701E-006</v>
      </c>
      <c r="T312" s="0" t="n">
        <f aca="false">S312*A526</f>
        <v>0</v>
      </c>
    </row>
    <row r="313" customFormat="false" ht="15" hidden="false" customHeight="false" outlineLevel="0" collapsed="false">
      <c r="A313" s="0" t="s">
        <v>987</v>
      </c>
      <c r="B313" s="0" t="s">
        <v>987</v>
      </c>
      <c r="C313" s="0" t="s">
        <v>890</v>
      </c>
      <c r="D313" s="0" t="s">
        <v>890</v>
      </c>
      <c r="E313" s="0" t="s">
        <v>890</v>
      </c>
      <c r="F313" s="0" t="n">
        <v>2</v>
      </c>
      <c r="G313" s="0" t="n">
        <v>2</v>
      </c>
      <c r="H313" s="0" t="n">
        <v>2</v>
      </c>
      <c r="I313" s="0" t="n">
        <v>2</v>
      </c>
      <c r="J313" s="0" t="n">
        <v>11.2</v>
      </c>
      <c r="K313" s="0" t="n">
        <v>11.2</v>
      </c>
      <c r="L313" s="0" t="n">
        <v>11.2</v>
      </c>
      <c r="M313" s="0" t="n">
        <v>30.23</v>
      </c>
      <c r="N313" s="0" t="n">
        <v>269</v>
      </c>
      <c r="O313" s="0" t="s">
        <v>988</v>
      </c>
      <c r="P313" s="2" t="n">
        <v>2.05E-008</v>
      </c>
      <c r="Q313" s="0" t="n">
        <v>13809000</v>
      </c>
      <c r="R313" s="0" t="n">
        <v>1380900</v>
      </c>
      <c r="S313" s="0" t="n">
        <f aca="false">R313/R524</f>
        <v>5.95093995927784E-006</v>
      </c>
      <c r="T313" s="0" t="n">
        <f aca="false">S313*A526</f>
        <v>0</v>
      </c>
      <c r="V313" s="0" t="n">
        <v>362</v>
      </c>
      <c r="X313" s="0" t="n">
        <v>124</v>
      </c>
    </row>
    <row r="314" customFormat="false" ht="15" hidden="false" customHeight="false" outlineLevel="0" collapsed="false">
      <c r="A314" s="0" t="s">
        <v>989</v>
      </c>
      <c r="B314" s="0" t="s">
        <v>989</v>
      </c>
      <c r="C314" s="0" t="s">
        <v>990</v>
      </c>
      <c r="D314" s="0" t="s">
        <v>990</v>
      </c>
      <c r="E314" s="0" t="s">
        <v>990</v>
      </c>
      <c r="F314" s="0" t="n">
        <v>2</v>
      </c>
      <c r="G314" s="0" t="n">
        <v>49</v>
      </c>
      <c r="H314" s="0" t="n">
        <v>49</v>
      </c>
      <c r="I314" s="0" t="n">
        <v>49</v>
      </c>
      <c r="J314" s="0" t="n">
        <v>54.1</v>
      </c>
      <c r="K314" s="0" t="n">
        <v>54.1</v>
      </c>
      <c r="L314" s="0" t="n">
        <v>54.1</v>
      </c>
      <c r="M314" s="0" t="n">
        <v>119.22</v>
      </c>
      <c r="N314" s="0" t="n">
        <v>1061</v>
      </c>
      <c r="O314" s="0" t="s">
        <v>991</v>
      </c>
      <c r="P314" s="0" t="n">
        <v>0</v>
      </c>
      <c r="Q314" s="0" t="n">
        <v>2553300000</v>
      </c>
      <c r="R314" s="0" t="n">
        <v>44795000</v>
      </c>
      <c r="S314" s="0" t="n">
        <f aca="false">R314/R524</f>
        <v>0.000193042476266095</v>
      </c>
      <c r="T314" s="0" t="n">
        <f aca="false">S314*A526</f>
        <v>0</v>
      </c>
      <c r="V314" s="0" t="s">
        <v>992</v>
      </c>
      <c r="X314" s="0" t="s">
        <v>993</v>
      </c>
    </row>
    <row r="315" customFormat="false" ht="15" hidden="false" customHeight="false" outlineLevel="0" collapsed="false">
      <c r="A315" s="0" t="s">
        <v>994</v>
      </c>
      <c r="B315" s="0" t="s">
        <v>994</v>
      </c>
      <c r="C315" s="0" t="n">
        <v>11</v>
      </c>
      <c r="D315" s="0" t="n">
        <v>11</v>
      </c>
      <c r="E315" s="0" t="n">
        <v>11</v>
      </c>
      <c r="F315" s="0" t="n">
        <v>1</v>
      </c>
      <c r="G315" s="0" t="n">
        <v>11</v>
      </c>
      <c r="H315" s="0" t="n">
        <v>11</v>
      </c>
      <c r="I315" s="0" t="n">
        <v>11</v>
      </c>
      <c r="J315" s="0" t="n">
        <v>45.2</v>
      </c>
      <c r="K315" s="0" t="n">
        <v>45.2</v>
      </c>
      <c r="L315" s="0" t="n">
        <v>45.2</v>
      </c>
      <c r="M315" s="0" t="n">
        <v>28.252</v>
      </c>
      <c r="N315" s="0" t="n">
        <v>250</v>
      </c>
      <c r="O315" s="0" t="n">
        <v>250</v>
      </c>
      <c r="P315" s="0" t="n">
        <v>0</v>
      </c>
      <c r="Q315" s="0" t="n">
        <v>1000900000</v>
      </c>
      <c r="R315" s="0" t="n">
        <v>83406000</v>
      </c>
      <c r="S315" s="0" t="n">
        <f aca="false">R315/R524</f>
        <v>0.000359435222133049</v>
      </c>
      <c r="T315" s="0" t="n">
        <f aca="false">S315*A526</f>
        <v>0</v>
      </c>
      <c r="V315" s="0" t="n">
        <v>373</v>
      </c>
      <c r="X315" s="0" t="n">
        <v>153</v>
      </c>
    </row>
    <row r="316" customFormat="false" ht="15" hidden="false" customHeight="false" outlineLevel="0" collapsed="false">
      <c r="A316" s="0" t="s">
        <v>995</v>
      </c>
      <c r="B316" s="0" t="s">
        <v>995</v>
      </c>
      <c r="C316" s="0" t="s">
        <v>726</v>
      </c>
      <c r="D316" s="0" t="s">
        <v>726</v>
      </c>
      <c r="E316" s="0" t="s">
        <v>726</v>
      </c>
      <c r="F316" s="0" t="n">
        <v>2</v>
      </c>
      <c r="G316" s="0" t="n">
        <v>1</v>
      </c>
      <c r="H316" s="0" t="n">
        <v>1</v>
      </c>
      <c r="I316" s="0" t="n">
        <v>1</v>
      </c>
      <c r="J316" s="0" t="n">
        <v>8</v>
      </c>
      <c r="K316" s="0" t="n">
        <v>8</v>
      </c>
      <c r="L316" s="0" t="n">
        <v>8</v>
      </c>
      <c r="M316" s="0" t="n">
        <v>17.768</v>
      </c>
      <c r="N316" s="0" t="n">
        <v>163</v>
      </c>
      <c r="O316" s="0" t="s">
        <v>996</v>
      </c>
      <c r="P316" s="0" t="n">
        <v>0.00029286</v>
      </c>
      <c r="Q316" s="0" t="n">
        <v>161180</v>
      </c>
      <c r="R316" s="0" t="n">
        <v>26863</v>
      </c>
      <c r="S316" s="0" t="n">
        <f aca="false">R316/R524</f>
        <v>1.15765153252285E-007</v>
      </c>
      <c r="T316" s="0" t="n">
        <f aca="false">S316*A526</f>
        <v>0</v>
      </c>
    </row>
    <row r="317" customFormat="false" ht="15" hidden="false" customHeight="false" outlineLevel="0" collapsed="false">
      <c r="A317" s="0" t="s">
        <v>997</v>
      </c>
      <c r="B317" s="0" t="s">
        <v>997</v>
      </c>
      <c r="C317" s="0" t="n">
        <v>1</v>
      </c>
      <c r="D317" s="0" t="n">
        <v>1</v>
      </c>
      <c r="E317" s="0" t="n">
        <v>1</v>
      </c>
      <c r="F317" s="0" t="n">
        <v>1</v>
      </c>
      <c r="G317" s="0" t="n">
        <v>1</v>
      </c>
      <c r="H317" s="0" t="n">
        <v>1</v>
      </c>
      <c r="I317" s="0" t="n">
        <v>1</v>
      </c>
      <c r="J317" s="0" t="n">
        <v>7.3</v>
      </c>
      <c r="K317" s="0" t="n">
        <v>7.3</v>
      </c>
      <c r="L317" s="0" t="n">
        <v>7.3</v>
      </c>
      <c r="M317" s="0" t="n">
        <v>22.473</v>
      </c>
      <c r="N317" s="0" t="n">
        <v>206</v>
      </c>
      <c r="O317" s="0" t="n">
        <v>206</v>
      </c>
      <c r="P317" s="0" t="n">
        <v>0.00044427</v>
      </c>
      <c r="Q317" s="0" t="n">
        <v>1109000</v>
      </c>
      <c r="R317" s="0" t="n">
        <v>110900</v>
      </c>
      <c r="S317" s="0" t="n">
        <f aca="false">R317/R524</f>
        <v>4.77919647681884E-007</v>
      </c>
      <c r="T317" s="0" t="n">
        <f aca="false">S317*A526</f>
        <v>0</v>
      </c>
    </row>
    <row r="318" customFormat="false" ht="15" hidden="false" customHeight="false" outlineLevel="0" collapsed="false">
      <c r="A318" s="0" t="s">
        <v>998</v>
      </c>
      <c r="B318" s="0" t="s">
        <v>998</v>
      </c>
      <c r="C318" s="0" t="n">
        <v>5</v>
      </c>
      <c r="D318" s="0" t="n">
        <v>5</v>
      </c>
      <c r="E318" s="0" t="n">
        <v>5</v>
      </c>
      <c r="F318" s="0" t="n">
        <v>1</v>
      </c>
      <c r="G318" s="0" t="n">
        <v>5</v>
      </c>
      <c r="H318" s="0" t="n">
        <v>5</v>
      </c>
      <c r="I318" s="0" t="n">
        <v>5</v>
      </c>
      <c r="J318" s="0" t="n">
        <v>20.7</v>
      </c>
      <c r="K318" s="0" t="n">
        <v>20.7</v>
      </c>
      <c r="L318" s="0" t="n">
        <v>20.7</v>
      </c>
      <c r="M318" s="0" t="n">
        <v>44.609</v>
      </c>
      <c r="N318" s="0" t="n">
        <v>426</v>
      </c>
      <c r="O318" s="0" t="n">
        <v>426</v>
      </c>
      <c r="P318" s="2" t="n">
        <v>9.06E-159</v>
      </c>
      <c r="Q318" s="0" t="n">
        <v>817730000</v>
      </c>
      <c r="R318" s="0" t="n">
        <v>62902000</v>
      </c>
      <c r="S318" s="0" t="n">
        <f aca="false">R318/R524</f>
        <v>0.000271073955622054</v>
      </c>
      <c r="T318" s="0" t="n">
        <f aca="false">S318*A526</f>
        <v>0</v>
      </c>
      <c r="V318" s="0" t="n">
        <v>374</v>
      </c>
      <c r="X318" s="0" t="n">
        <v>337</v>
      </c>
    </row>
    <row r="319" customFormat="false" ht="15" hidden="false" customHeight="false" outlineLevel="0" collapsed="false">
      <c r="A319" s="0" t="s">
        <v>999</v>
      </c>
      <c r="B319" s="0" t="s">
        <v>999</v>
      </c>
      <c r="C319" s="0" t="n">
        <v>1</v>
      </c>
      <c r="D319" s="0" t="n">
        <v>1</v>
      </c>
      <c r="E319" s="0" t="n">
        <v>1</v>
      </c>
      <c r="F319" s="0" t="n">
        <v>1</v>
      </c>
      <c r="G319" s="0" t="n">
        <v>1</v>
      </c>
      <c r="H319" s="0" t="n">
        <v>1</v>
      </c>
      <c r="I319" s="0" t="n">
        <v>1</v>
      </c>
      <c r="J319" s="0" t="n">
        <v>3.6</v>
      </c>
      <c r="K319" s="0" t="n">
        <v>3.6</v>
      </c>
      <c r="L319" s="0" t="n">
        <v>3.6</v>
      </c>
      <c r="M319" s="0" t="n">
        <v>37.121</v>
      </c>
      <c r="N319" s="0" t="n">
        <v>335</v>
      </c>
      <c r="O319" s="0" t="n">
        <v>335</v>
      </c>
      <c r="P319" s="2" t="n">
        <v>3.71E-005</v>
      </c>
      <c r="Q319" s="0" t="n">
        <v>1314200</v>
      </c>
      <c r="R319" s="0" t="n">
        <v>65712</v>
      </c>
      <c r="S319" s="0" t="n">
        <f aca="false">R319/R524</f>
        <v>2.83183551744562E-007</v>
      </c>
      <c r="T319" s="0" t="n">
        <f aca="false">S319*A526</f>
        <v>0</v>
      </c>
    </row>
    <row r="320" customFormat="false" ht="15" hidden="false" customHeight="false" outlineLevel="0" collapsed="false">
      <c r="A320" s="0" t="s">
        <v>1000</v>
      </c>
      <c r="B320" s="0" t="s">
        <v>1000</v>
      </c>
      <c r="C320" s="0" t="s">
        <v>726</v>
      </c>
      <c r="D320" s="0" t="s">
        <v>726</v>
      </c>
      <c r="E320" s="0" t="s">
        <v>726</v>
      </c>
      <c r="F320" s="0" t="n">
        <v>2</v>
      </c>
      <c r="G320" s="0" t="n">
        <v>1</v>
      </c>
      <c r="H320" s="0" t="n">
        <v>1</v>
      </c>
      <c r="I320" s="0" t="n">
        <v>1</v>
      </c>
      <c r="J320" s="0" t="n">
        <v>3.3</v>
      </c>
      <c r="K320" s="0" t="n">
        <v>3.3</v>
      </c>
      <c r="L320" s="0" t="n">
        <v>3.3</v>
      </c>
      <c r="M320" s="0" t="n">
        <v>33.298</v>
      </c>
      <c r="N320" s="0" t="n">
        <v>302</v>
      </c>
      <c r="O320" s="0" t="s">
        <v>1001</v>
      </c>
      <c r="P320" s="0" t="n">
        <v>0.00026281</v>
      </c>
      <c r="Q320" s="0" t="n">
        <v>4138900</v>
      </c>
      <c r="R320" s="0" t="n">
        <v>459880</v>
      </c>
      <c r="S320" s="0" t="n">
        <f aca="false">R320/R524</f>
        <v>1.98183667787146E-006</v>
      </c>
      <c r="T320" s="0" t="n">
        <f aca="false">S320*A526</f>
        <v>0</v>
      </c>
    </row>
    <row r="321" customFormat="false" ht="15" hidden="false" customHeight="false" outlineLevel="0" collapsed="false">
      <c r="A321" s="0" t="s">
        <v>1002</v>
      </c>
      <c r="B321" s="0" t="s">
        <v>1002</v>
      </c>
      <c r="C321" s="0" t="s">
        <v>890</v>
      </c>
      <c r="D321" s="0" t="s">
        <v>890</v>
      </c>
      <c r="E321" s="0" t="s">
        <v>890</v>
      </c>
      <c r="F321" s="0" t="n">
        <v>2</v>
      </c>
      <c r="G321" s="0" t="n">
        <v>2</v>
      </c>
      <c r="H321" s="0" t="n">
        <v>2</v>
      </c>
      <c r="I321" s="0" t="n">
        <v>2</v>
      </c>
      <c r="J321" s="0" t="n">
        <v>4.8</v>
      </c>
      <c r="K321" s="0" t="n">
        <v>4.8</v>
      </c>
      <c r="L321" s="0" t="n">
        <v>4.8</v>
      </c>
      <c r="M321" s="0" t="n">
        <v>66.392</v>
      </c>
      <c r="N321" s="0" t="n">
        <v>604</v>
      </c>
      <c r="O321" s="0" t="s">
        <v>1003</v>
      </c>
      <c r="P321" s="2" t="n">
        <v>1.11E-006</v>
      </c>
      <c r="Q321" s="0" t="n">
        <v>13219000</v>
      </c>
      <c r="R321" s="0" t="n">
        <v>426410</v>
      </c>
      <c r="S321" s="0" t="n">
        <f aca="false">R321/R524</f>
        <v>1.83759889060444E-006</v>
      </c>
      <c r="T321" s="0" t="n">
        <f aca="false">S321*A526</f>
        <v>0</v>
      </c>
    </row>
    <row r="322" customFormat="false" ht="15" hidden="false" customHeight="false" outlineLevel="0" collapsed="false">
      <c r="A322" s="0" t="s">
        <v>1004</v>
      </c>
      <c r="B322" s="0" t="s">
        <v>1004</v>
      </c>
      <c r="C322" s="0" t="n">
        <v>1</v>
      </c>
      <c r="D322" s="0" t="n">
        <v>1</v>
      </c>
      <c r="E322" s="0" t="n">
        <v>1</v>
      </c>
      <c r="F322" s="0" t="n">
        <v>1</v>
      </c>
      <c r="G322" s="0" t="n">
        <v>1</v>
      </c>
      <c r="H322" s="0" t="n">
        <v>1</v>
      </c>
      <c r="I322" s="0" t="n">
        <v>1</v>
      </c>
      <c r="J322" s="0" t="n">
        <v>4.9</v>
      </c>
      <c r="K322" s="0" t="n">
        <v>4.9</v>
      </c>
      <c r="L322" s="0" t="n">
        <v>4.9</v>
      </c>
      <c r="M322" s="0" t="n">
        <v>26.512</v>
      </c>
      <c r="N322" s="0" t="n">
        <v>244</v>
      </c>
      <c r="O322" s="0" t="n">
        <v>244</v>
      </c>
      <c r="P322" s="2" t="n">
        <v>3.4E-005</v>
      </c>
      <c r="Q322" s="0" t="n">
        <v>257510</v>
      </c>
      <c r="R322" s="0" t="n">
        <v>23410</v>
      </c>
      <c r="S322" s="0" t="n">
        <f aca="false">R322/R524</f>
        <v>1.00884571255481E-007</v>
      </c>
      <c r="T322" s="0" t="n">
        <f aca="false">S322*A526</f>
        <v>0</v>
      </c>
    </row>
    <row r="323" customFormat="false" ht="15" hidden="false" customHeight="false" outlineLevel="0" collapsed="false">
      <c r="A323" s="0" t="s">
        <v>1005</v>
      </c>
      <c r="B323" s="0" t="s">
        <v>1005</v>
      </c>
      <c r="C323" s="0" t="s">
        <v>1006</v>
      </c>
      <c r="D323" s="0" t="s">
        <v>1006</v>
      </c>
      <c r="E323" s="0" t="s">
        <v>1006</v>
      </c>
      <c r="F323" s="0" t="n">
        <v>3</v>
      </c>
      <c r="G323" s="0" t="n">
        <v>2</v>
      </c>
      <c r="H323" s="0" t="n">
        <v>2</v>
      </c>
      <c r="I323" s="0" t="n">
        <v>2</v>
      </c>
      <c r="J323" s="0" t="n">
        <v>10</v>
      </c>
      <c r="K323" s="0" t="n">
        <v>10</v>
      </c>
      <c r="L323" s="0" t="n">
        <v>10</v>
      </c>
      <c r="M323" s="0" t="n">
        <v>27.472</v>
      </c>
      <c r="N323" s="0" t="n">
        <v>240</v>
      </c>
      <c r="O323" s="0" t="s">
        <v>1007</v>
      </c>
      <c r="P323" s="2" t="n">
        <v>2.79E-009</v>
      </c>
      <c r="Q323" s="0" t="n">
        <v>2807200</v>
      </c>
      <c r="R323" s="0" t="n">
        <v>467860</v>
      </c>
      <c r="S323" s="0" t="n">
        <f aca="false">R323/R524</f>
        <v>2.01622620707345E-006</v>
      </c>
      <c r="T323" s="0" t="n">
        <f aca="false">S323*A526</f>
        <v>0</v>
      </c>
    </row>
    <row r="324" customFormat="false" ht="15" hidden="false" customHeight="false" outlineLevel="0" collapsed="false">
      <c r="A324" s="0" t="s">
        <v>1008</v>
      </c>
      <c r="B324" s="0" t="s">
        <v>1008</v>
      </c>
      <c r="C324" s="0" t="s">
        <v>1009</v>
      </c>
      <c r="D324" s="0" t="s">
        <v>1009</v>
      </c>
      <c r="E324" s="0" t="s">
        <v>1009</v>
      </c>
      <c r="F324" s="0" t="n">
        <v>2</v>
      </c>
      <c r="G324" s="0" t="n">
        <v>17</v>
      </c>
      <c r="H324" s="0" t="n">
        <v>17</v>
      </c>
      <c r="I324" s="0" t="n">
        <v>17</v>
      </c>
      <c r="J324" s="0" t="n">
        <v>19.9</v>
      </c>
      <c r="K324" s="0" t="n">
        <v>19.9</v>
      </c>
      <c r="L324" s="0" t="n">
        <v>19.9</v>
      </c>
      <c r="M324" s="0" t="n">
        <v>123.88</v>
      </c>
      <c r="N324" s="0" t="n">
        <v>1104</v>
      </c>
      <c r="O324" s="0" t="s">
        <v>1010</v>
      </c>
      <c r="P324" s="0" t="n">
        <v>0</v>
      </c>
      <c r="Q324" s="0" t="n">
        <v>906170000</v>
      </c>
      <c r="R324" s="0" t="n">
        <v>16182000</v>
      </c>
      <c r="S324" s="0" t="n">
        <f aca="false">R324/R524</f>
        <v>6.97357595923196E-005</v>
      </c>
      <c r="T324" s="0" t="n">
        <f aca="false">S324*A526</f>
        <v>0</v>
      </c>
      <c r="V324" s="0" t="s">
        <v>1011</v>
      </c>
      <c r="W324" s="0" t="n">
        <v>21</v>
      </c>
      <c r="X324" s="0" t="s">
        <v>1012</v>
      </c>
      <c r="Y324" s="0" t="n">
        <v>442</v>
      </c>
    </row>
    <row r="325" customFormat="false" ht="15" hidden="false" customHeight="false" outlineLevel="0" collapsed="false">
      <c r="A325" s="0" t="s">
        <v>1013</v>
      </c>
      <c r="B325" s="0" t="s">
        <v>1014</v>
      </c>
      <c r="C325" s="0" t="s">
        <v>1015</v>
      </c>
      <c r="D325" s="0" t="s">
        <v>1015</v>
      </c>
      <c r="E325" s="0" t="s">
        <v>1016</v>
      </c>
      <c r="F325" s="0" t="n">
        <v>4</v>
      </c>
      <c r="G325" s="0" t="n">
        <v>127</v>
      </c>
      <c r="H325" s="0" t="n">
        <v>127</v>
      </c>
      <c r="I325" s="0" t="n">
        <v>109</v>
      </c>
      <c r="J325" s="0" t="n">
        <v>56.1</v>
      </c>
      <c r="K325" s="0" t="n">
        <v>56.1</v>
      </c>
      <c r="L325" s="0" t="n">
        <v>46.6</v>
      </c>
      <c r="M325" s="0" t="n">
        <v>193.79</v>
      </c>
      <c r="N325" s="0" t="n">
        <v>1905</v>
      </c>
      <c r="O325" s="0" t="s">
        <v>1017</v>
      </c>
      <c r="P325" s="0" t="n">
        <v>0</v>
      </c>
      <c r="Q325" s="2" t="n">
        <v>2209600000000</v>
      </c>
      <c r="R325" s="0" t="n">
        <v>38765000000</v>
      </c>
      <c r="S325" s="0" t="n">
        <f aca="false">R325/R524</f>
        <v>0.167056403448045</v>
      </c>
      <c r="T325" s="0" t="n">
        <f aca="false">S325*A526</f>
        <v>0</v>
      </c>
    </row>
    <row r="327" customFormat="false" ht="15" hidden="false" customHeight="false" outlineLevel="0" collapsed="false">
      <c r="A327" s="0" t="s">
        <v>1018</v>
      </c>
    </row>
    <row r="329" customFormat="false" ht="15" hidden="false" customHeight="false" outlineLevel="0" collapsed="false">
      <c r="A329" s="0" t="s">
        <v>1019</v>
      </c>
      <c r="B329" s="0" t="s">
        <v>1020</v>
      </c>
    </row>
    <row r="331" customFormat="false" ht="15" hidden="false" customHeight="false" outlineLevel="0" collapsed="false">
      <c r="A331" s="0" t="s">
        <v>1021</v>
      </c>
    </row>
    <row r="333" customFormat="false" ht="15" hidden="false" customHeight="false" outlineLevel="0" collapsed="false">
      <c r="A333" s="0" t="s">
        <v>1022</v>
      </c>
    </row>
    <row r="335" customFormat="false" ht="15" hidden="false" customHeight="false" outlineLevel="0" collapsed="false">
      <c r="A335" s="0" t="s">
        <v>1023</v>
      </c>
      <c r="B335" s="0" t="s">
        <v>1024</v>
      </c>
      <c r="C335" s="0" t="s">
        <v>1025</v>
      </c>
      <c r="D335" s="0" t="s">
        <v>1026</v>
      </c>
      <c r="E335" s="0" t="s">
        <v>1027</v>
      </c>
    </row>
    <row r="336" customFormat="false" ht="15" hidden="false" customHeight="false" outlineLevel="0" collapsed="false">
      <c r="A336" s="0" t="s">
        <v>1028</v>
      </c>
      <c r="B336" s="0" t="s">
        <v>1029</v>
      </c>
      <c r="C336" s="0" t="s">
        <v>1030</v>
      </c>
      <c r="D336" s="0" t="s">
        <v>1030</v>
      </c>
      <c r="E336" s="0" t="s">
        <v>1031</v>
      </c>
      <c r="F336" s="0" t="n">
        <v>8</v>
      </c>
      <c r="G336" s="0" t="n">
        <v>96</v>
      </c>
      <c r="H336" s="0" t="n">
        <v>96</v>
      </c>
      <c r="I336" s="0" t="n">
        <v>33</v>
      </c>
      <c r="J336" s="0" t="n">
        <v>61.7</v>
      </c>
      <c r="K336" s="0" t="n">
        <v>61.7</v>
      </c>
      <c r="L336" s="0" t="n">
        <v>20</v>
      </c>
      <c r="M336" s="0" t="n">
        <v>160.7</v>
      </c>
      <c r="N336" s="0" t="n">
        <v>1492</v>
      </c>
      <c r="O336" s="0" t="s">
        <v>1032</v>
      </c>
      <c r="P336" s="0" t="n">
        <v>0</v>
      </c>
      <c r="Q336" s="2" t="n">
        <v>877610000000</v>
      </c>
      <c r="R336" s="0" t="n">
        <v>15131000000</v>
      </c>
      <c r="S336" s="0" t="n">
        <f aca="false">R336/R524</f>
        <v>0.065206512074613</v>
      </c>
      <c r="T336" s="0" t="n">
        <f aca="false">S336*A526</f>
        <v>0</v>
      </c>
    </row>
    <row r="338" customFormat="false" ht="15" hidden="false" customHeight="false" outlineLevel="0" collapsed="false">
      <c r="A338" s="0" t="s">
        <v>1033</v>
      </c>
      <c r="B338" s="0" t="s">
        <v>1034</v>
      </c>
    </row>
    <row r="340" customFormat="false" ht="15" hidden="false" customHeight="false" outlineLevel="0" collapsed="false">
      <c r="A340" s="0" t="s">
        <v>1035</v>
      </c>
      <c r="B340" s="0" t="s">
        <v>1036</v>
      </c>
      <c r="C340" s="0" t="s">
        <v>1037</v>
      </c>
      <c r="D340" s="0" t="n">
        <v>27</v>
      </c>
      <c r="E340" s="0" t="s">
        <v>1038</v>
      </c>
    </row>
    <row r="341" customFormat="false" ht="15" hidden="false" customHeight="false" outlineLevel="0" collapsed="false">
      <c r="A341" s="0" t="s">
        <v>1039</v>
      </c>
      <c r="B341" s="0" t="s">
        <v>1040</v>
      </c>
      <c r="C341" s="0" t="s">
        <v>1041</v>
      </c>
      <c r="D341" s="0" t="s">
        <v>1041</v>
      </c>
      <c r="E341" s="0" t="s">
        <v>1041</v>
      </c>
      <c r="F341" s="0" t="n">
        <v>15</v>
      </c>
      <c r="G341" s="0" t="n">
        <v>26</v>
      </c>
      <c r="H341" s="0" t="n">
        <v>26</v>
      </c>
      <c r="I341" s="0" t="n">
        <v>26</v>
      </c>
      <c r="J341" s="0" t="n">
        <v>31.6</v>
      </c>
      <c r="K341" s="0" t="n">
        <v>31.6</v>
      </c>
      <c r="L341" s="0" t="n">
        <v>31.6</v>
      </c>
      <c r="M341" s="0" t="n">
        <v>119.59</v>
      </c>
      <c r="N341" s="0" t="n">
        <v>1084</v>
      </c>
      <c r="O341" s="0" t="s">
        <v>1042</v>
      </c>
      <c r="P341" s="0" t="n">
        <v>0</v>
      </c>
      <c r="Q341" s="0" t="n">
        <v>17399000000</v>
      </c>
      <c r="R341" s="0" t="n">
        <v>599970000</v>
      </c>
      <c r="S341" s="0" t="n">
        <f aca="false">R341/R524</f>
        <v>0.0025855496034238</v>
      </c>
      <c r="T341" s="0" t="n">
        <f aca="false">S341*A526</f>
        <v>0</v>
      </c>
      <c r="V341" s="0" t="s">
        <v>1043</v>
      </c>
      <c r="X341" s="0" t="s">
        <v>1044</v>
      </c>
    </row>
    <row r="342" customFormat="false" ht="15" hidden="false" customHeight="false" outlineLevel="0" collapsed="false">
      <c r="A342" s="0" t="s">
        <v>1045</v>
      </c>
      <c r="B342" s="0" t="s">
        <v>1045</v>
      </c>
      <c r="C342" s="0" t="s">
        <v>1046</v>
      </c>
      <c r="D342" s="0" t="s">
        <v>1046</v>
      </c>
      <c r="E342" s="0" t="s">
        <v>1046</v>
      </c>
      <c r="F342" s="0" t="n">
        <v>2</v>
      </c>
      <c r="G342" s="0" t="n">
        <v>21</v>
      </c>
      <c r="H342" s="0" t="n">
        <v>21</v>
      </c>
      <c r="I342" s="0" t="n">
        <v>21</v>
      </c>
      <c r="J342" s="0" t="n">
        <v>12.1</v>
      </c>
      <c r="K342" s="0" t="n">
        <v>12.1</v>
      </c>
      <c r="L342" s="0" t="n">
        <v>12.1</v>
      </c>
      <c r="M342" s="0" t="n">
        <v>249.51</v>
      </c>
      <c r="N342" s="0" t="n">
        <v>2198</v>
      </c>
      <c r="O342" s="0" t="s">
        <v>1047</v>
      </c>
      <c r="P342" s="0" t="n">
        <v>0</v>
      </c>
      <c r="Q342" s="0" t="n">
        <v>149730000</v>
      </c>
      <c r="R342" s="0" t="n">
        <v>1512400</v>
      </c>
      <c r="S342" s="0" t="n">
        <f aca="false">R342/R524</f>
        <v>6.5176345820927E-006</v>
      </c>
      <c r="T342" s="0" t="n">
        <f aca="false">S342*A526</f>
        <v>0</v>
      </c>
      <c r="V342" s="0" t="s">
        <v>1048</v>
      </c>
      <c r="X342" s="0" t="s">
        <v>1049</v>
      </c>
    </row>
    <row r="343" customFormat="false" ht="15" hidden="false" customHeight="false" outlineLevel="0" collapsed="false">
      <c r="A343" s="0" t="s">
        <v>1050</v>
      </c>
      <c r="B343" s="0" t="s">
        <v>1050</v>
      </c>
      <c r="C343" s="0" t="n">
        <v>3</v>
      </c>
      <c r="D343" s="0" t="n">
        <v>3</v>
      </c>
      <c r="E343" s="0" t="n">
        <v>3</v>
      </c>
      <c r="F343" s="0" t="n">
        <v>1</v>
      </c>
      <c r="G343" s="0" t="n">
        <v>3</v>
      </c>
      <c r="H343" s="0" t="n">
        <v>3</v>
      </c>
      <c r="I343" s="0" t="n">
        <v>3</v>
      </c>
      <c r="J343" s="0" t="n">
        <v>34</v>
      </c>
      <c r="K343" s="0" t="n">
        <v>34</v>
      </c>
      <c r="L343" s="0" t="n">
        <v>34</v>
      </c>
      <c r="M343" s="0" t="n">
        <v>11.593</v>
      </c>
      <c r="N343" s="0" t="n">
        <v>103</v>
      </c>
      <c r="O343" s="0" t="n">
        <v>103</v>
      </c>
      <c r="P343" s="2" t="n">
        <v>5.17E-039</v>
      </c>
      <c r="Q343" s="0" t="n">
        <v>23500000</v>
      </c>
      <c r="R343" s="0" t="n">
        <v>5875100</v>
      </c>
      <c r="S343" s="0" t="n">
        <f aca="false">R343/R524</f>
        <v>2.53185367186279E-005</v>
      </c>
      <c r="T343" s="0" t="n">
        <f aca="false">S343*A526</f>
        <v>0</v>
      </c>
    </row>
    <row r="344" customFormat="false" ht="15" hidden="false" customHeight="false" outlineLevel="0" collapsed="false">
      <c r="A344" s="0" t="s">
        <v>1051</v>
      </c>
      <c r="B344" s="0" t="s">
        <v>1051</v>
      </c>
      <c r="C344" s="0" t="s">
        <v>1052</v>
      </c>
      <c r="D344" s="0" t="s">
        <v>772</v>
      </c>
      <c r="E344" s="0" t="s">
        <v>772</v>
      </c>
      <c r="F344" s="0" t="n">
        <v>2</v>
      </c>
      <c r="G344" s="0" t="n">
        <v>24</v>
      </c>
      <c r="H344" s="0" t="n">
        <v>3</v>
      </c>
      <c r="I344" s="0" t="n">
        <v>3</v>
      </c>
      <c r="J344" s="0" t="n">
        <v>76.6</v>
      </c>
      <c r="K344" s="0" t="n">
        <v>4.5</v>
      </c>
      <c r="L344" s="0" t="n">
        <v>4.5</v>
      </c>
      <c r="M344" s="0" t="n">
        <v>38.976</v>
      </c>
      <c r="N344" s="0" t="n">
        <v>355</v>
      </c>
      <c r="O344" s="0" t="s">
        <v>1053</v>
      </c>
      <c r="P344" s="0" t="n">
        <v>0</v>
      </c>
      <c r="Q344" s="0" t="n">
        <v>74145000</v>
      </c>
      <c r="R344" s="0" t="n">
        <v>4119200</v>
      </c>
      <c r="S344" s="0" t="n">
        <f aca="false">R344/R524</f>
        <v>1.77515474547449E-005</v>
      </c>
      <c r="T344" s="0" t="n">
        <f aca="false">S344*A526</f>
        <v>0</v>
      </c>
      <c r="V344" s="0" t="s">
        <v>1054</v>
      </c>
      <c r="X344" s="0" t="s">
        <v>1055</v>
      </c>
    </row>
    <row r="345" customFormat="false" ht="15" hidden="false" customHeight="false" outlineLevel="0" collapsed="false">
      <c r="A345" s="0" t="s">
        <v>1056</v>
      </c>
      <c r="B345" s="0" t="s">
        <v>1056</v>
      </c>
      <c r="C345" s="0" t="s">
        <v>1057</v>
      </c>
      <c r="D345" s="0" t="s">
        <v>1057</v>
      </c>
      <c r="E345" s="0" t="s">
        <v>1057</v>
      </c>
      <c r="F345" s="0" t="n">
        <v>3</v>
      </c>
      <c r="G345" s="0" t="n">
        <v>36</v>
      </c>
      <c r="H345" s="0" t="n">
        <v>36</v>
      </c>
      <c r="I345" s="0" t="n">
        <v>36</v>
      </c>
      <c r="J345" s="0" t="n">
        <v>74.8</v>
      </c>
      <c r="K345" s="0" t="n">
        <v>74.8</v>
      </c>
      <c r="L345" s="0" t="n">
        <v>74.8</v>
      </c>
      <c r="M345" s="0" t="n">
        <v>35.354</v>
      </c>
      <c r="N345" s="0" t="n">
        <v>318</v>
      </c>
      <c r="O345" s="0" t="s">
        <v>1058</v>
      </c>
      <c r="P345" s="0" t="n">
        <v>0</v>
      </c>
      <c r="Q345" s="0" t="n">
        <v>40447000000</v>
      </c>
      <c r="R345" s="0" t="n">
        <v>2247100000</v>
      </c>
      <c r="S345" s="0" t="n">
        <f aca="false">R345/R524</f>
        <v>0.00968379837967503</v>
      </c>
      <c r="T345" s="0" t="n">
        <f aca="false">S345*A526</f>
        <v>0</v>
      </c>
      <c r="V345" s="0" t="s">
        <v>1059</v>
      </c>
      <c r="X345" s="0" t="s">
        <v>1060</v>
      </c>
    </row>
    <row r="346" customFormat="false" ht="15" hidden="false" customHeight="false" outlineLevel="0" collapsed="false">
      <c r="A346" s="0" t="s">
        <v>1061</v>
      </c>
      <c r="B346" s="0" t="s">
        <v>1061</v>
      </c>
      <c r="C346" s="0" t="s">
        <v>743</v>
      </c>
      <c r="D346" s="0" t="s">
        <v>743</v>
      </c>
      <c r="E346" s="0" t="s">
        <v>743</v>
      </c>
      <c r="F346" s="0" t="n">
        <v>2</v>
      </c>
      <c r="G346" s="0" t="n">
        <v>5</v>
      </c>
      <c r="H346" s="0" t="n">
        <v>5</v>
      </c>
      <c r="I346" s="0" t="n">
        <v>5</v>
      </c>
      <c r="J346" s="0" t="n">
        <v>13.2</v>
      </c>
      <c r="K346" s="0" t="n">
        <v>13.2</v>
      </c>
      <c r="L346" s="0" t="n">
        <v>13.2</v>
      </c>
      <c r="M346" s="0" t="n">
        <v>64.718</v>
      </c>
      <c r="N346" s="0" t="n">
        <v>574</v>
      </c>
      <c r="O346" s="0" t="s">
        <v>1062</v>
      </c>
      <c r="P346" s="2" t="n">
        <v>1.86E-037</v>
      </c>
      <c r="Q346" s="0" t="n">
        <v>12363000</v>
      </c>
      <c r="R346" s="0" t="n">
        <v>457880</v>
      </c>
      <c r="S346" s="0" t="n">
        <f aca="false">R346/R524</f>
        <v>1.9732177482469E-006</v>
      </c>
      <c r="T346" s="0" t="n">
        <f aca="false">S346*A526</f>
        <v>0</v>
      </c>
      <c r="V346" s="0" t="s">
        <v>1063</v>
      </c>
      <c r="X346" s="0" t="s">
        <v>1064</v>
      </c>
    </row>
    <row r="347" customFormat="false" ht="15" hidden="false" customHeight="false" outlineLevel="0" collapsed="false">
      <c r="A347" s="0" t="s">
        <v>1065</v>
      </c>
      <c r="B347" s="0" t="s">
        <v>1065</v>
      </c>
      <c r="C347" s="0" t="n">
        <v>15</v>
      </c>
      <c r="D347" s="0" t="n">
        <v>15</v>
      </c>
      <c r="E347" s="0" t="n">
        <v>15</v>
      </c>
      <c r="F347" s="0" t="n">
        <v>1</v>
      </c>
      <c r="G347" s="0" t="n">
        <v>15</v>
      </c>
      <c r="H347" s="0" t="n">
        <v>15</v>
      </c>
      <c r="I347" s="0" t="n">
        <v>15</v>
      </c>
      <c r="J347" s="0" t="n">
        <v>20.1</v>
      </c>
      <c r="K347" s="0" t="n">
        <v>20.1</v>
      </c>
      <c r="L347" s="0" t="n">
        <v>20.1</v>
      </c>
      <c r="M347" s="0" t="n">
        <v>74.909</v>
      </c>
      <c r="N347" s="0" t="n">
        <v>676</v>
      </c>
      <c r="O347" s="0" t="n">
        <v>676</v>
      </c>
      <c r="P347" s="2" t="n">
        <v>3.08E-220</v>
      </c>
      <c r="Q347" s="0" t="n">
        <v>620000000</v>
      </c>
      <c r="R347" s="0" t="n">
        <v>18235000</v>
      </c>
      <c r="S347" s="0" t="n">
        <f aca="false">R347/R524</f>
        <v>7.8583090851931E-005</v>
      </c>
      <c r="T347" s="0" t="n">
        <f aca="false">S347*A526</f>
        <v>0</v>
      </c>
      <c r="V347" s="0" t="s">
        <v>1066</v>
      </c>
      <c r="X347" s="0" t="s">
        <v>1067</v>
      </c>
    </row>
    <row r="348" customFormat="false" ht="15" hidden="false" customHeight="false" outlineLevel="0" collapsed="false">
      <c r="A348" s="0" t="s">
        <v>1068</v>
      </c>
      <c r="B348" s="0" t="s">
        <v>1069</v>
      </c>
      <c r="C348" s="0" t="s">
        <v>1070</v>
      </c>
      <c r="D348" s="0" t="s">
        <v>1070</v>
      </c>
      <c r="E348" s="0" t="s">
        <v>1071</v>
      </c>
      <c r="F348" s="0" t="n">
        <v>13</v>
      </c>
      <c r="G348" s="0" t="n">
        <v>54</v>
      </c>
      <c r="H348" s="0" t="n">
        <v>54</v>
      </c>
      <c r="I348" s="0" t="n">
        <v>44</v>
      </c>
      <c r="J348" s="0" t="n">
        <v>47.1</v>
      </c>
      <c r="K348" s="0" t="n">
        <v>47.1</v>
      </c>
      <c r="L348" s="0" t="n">
        <v>39.7</v>
      </c>
      <c r="M348" s="0" t="n">
        <v>154.69</v>
      </c>
      <c r="N348" s="0" t="n">
        <v>1385</v>
      </c>
      <c r="O348" s="0" t="s">
        <v>1072</v>
      </c>
      <c r="P348" s="0" t="n">
        <v>0</v>
      </c>
      <c r="Q348" s="0" t="n">
        <v>4389800000</v>
      </c>
      <c r="R348" s="0" t="n">
        <v>57010000</v>
      </c>
      <c r="S348" s="0" t="n">
        <f aca="false">R348/R524</f>
        <v>0.000245682588948099</v>
      </c>
      <c r="T348" s="0" t="n">
        <f aca="false">S348*A526</f>
        <v>0</v>
      </c>
      <c r="V348" s="0" t="s">
        <v>1073</v>
      </c>
      <c r="X348" s="0" t="s">
        <v>1074</v>
      </c>
    </row>
    <row r="349" customFormat="false" ht="15" hidden="false" customHeight="false" outlineLevel="0" collapsed="false">
      <c r="A349" s="0" t="s">
        <v>1075</v>
      </c>
      <c r="B349" s="0" t="s">
        <v>1076</v>
      </c>
      <c r="C349" s="0" t="s">
        <v>1077</v>
      </c>
      <c r="D349" s="0" t="s">
        <v>1077</v>
      </c>
      <c r="E349" s="0" t="s">
        <v>1077</v>
      </c>
      <c r="F349" s="0" t="n">
        <v>39</v>
      </c>
      <c r="G349" s="0" t="n">
        <v>11</v>
      </c>
      <c r="H349" s="0" t="n">
        <v>11</v>
      </c>
      <c r="I349" s="0" t="n">
        <v>11</v>
      </c>
      <c r="J349" s="0" t="n">
        <v>24</v>
      </c>
      <c r="K349" s="0" t="n">
        <v>24</v>
      </c>
      <c r="L349" s="0" t="n">
        <v>24</v>
      </c>
      <c r="M349" s="0" t="n">
        <v>79.009</v>
      </c>
      <c r="N349" s="0" t="n">
        <v>716</v>
      </c>
      <c r="O349" s="0" t="s">
        <v>1078</v>
      </c>
      <c r="P349" s="2" t="n">
        <v>2.49E-159</v>
      </c>
      <c r="Q349" s="0" t="n">
        <v>16775000</v>
      </c>
      <c r="R349" s="0" t="n">
        <v>599100</v>
      </c>
      <c r="S349" s="0" t="n">
        <f aca="false">R349/R524</f>
        <v>2.58180036903712E-006</v>
      </c>
      <c r="T349" s="0" t="n">
        <f aca="false">S349*A526</f>
        <v>0</v>
      </c>
    </row>
    <row r="350" customFormat="false" ht="15" hidden="false" customHeight="false" outlineLevel="0" collapsed="false">
      <c r="A350" s="0" t="s">
        <v>1079</v>
      </c>
      <c r="B350" s="0" t="s">
        <v>1079</v>
      </c>
      <c r="C350" s="0" t="s">
        <v>825</v>
      </c>
      <c r="D350" s="0" t="s">
        <v>825</v>
      </c>
      <c r="E350" s="0" t="s">
        <v>825</v>
      </c>
      <c r="F350" s="0" t="n">
        <v>2</v>
      </c>
      <c r="G350" s="0" t="n">
        <v>10</v>
      </c>
      <c r="H350" s="0" t="n">
        <v>10</v>
      </c>
      <c r="I350" s="0" t="n">
        <v>10</v>
      </c>
      <c r="J350" s="0" t="n">
        <v>20.1</v>
      </c>
      <c r="K350" s="0" t="n">
        <v>20.1</v>
      </c>
      <c r="L350" s="0" t="n">
        <v>20.1</v>
      </c>
      <c r="M350" s="0" t="n">
        <v>65.742</v>
      </c>
      <c r="N350" s="0" t="n">
        <v>592</v>
      </c>
      <c r="O350" s="0" t="s">
        <v>1080</v>
      </c>
      <c r="P350" s="2" t="n">
        <v>4.91E-169</v>
      </c>
      <c r="Q350" s="0" t="n">
        <v>85488000</v>
      </c>
      <c r="R350" s="0" t="n">
        <v>2849600</v>
      </c>
      <c r="S350" s="0" t="n">
        <f aca="false">R350/R524</f>
        <v>1.22802509290739E-005</v>
      </c>
      <c r="T350" s="0" t="n">
        <f aca="false">S350*A526</f>
        <v>0</v>
      </c>
    </row>
    <row r="351" customFormat="false" ht="15" hidden="false" customHeight="false" outlineLevel="0" collapsed="false">
      <c r="A351" s="0" t="s">
        <v>1081</v>
      </c>
      <c r="B351" s="0" t="s">
        <v>1082</v>
      </c>
      <c r="C351" s="0" t="s">
        <v>1083</v>
      </c>
      <c r="D351" s="0" t="s">
        <v>1083</v>
      </c>
      <c r="E351" s="0" t="s">
        <v>1083</v>
      </c>
      <c r="F351" s="0" t="n">
        <v>14</v>
      </c>
      <c r="G351" s="0" t="n">
        <v>21</v>
      </c>
      <c r="H351" s="0" t="n">
        <v>21</v>
      </c>
      <c r="I351" s="0" t="n">
        <v>21</v>
      </c>
      <c r="J351" s="0" t="n">
        <v>34.2</v>
      </c>
      <c r="K351" s="0" t="n">
        <v>34.2</v>
      </c>
      <c r="L351" s="0" t="n">
        <v>34.2</v>
      </c>
      <c r="M351" s="0" t="n">
        <v>64.364</v>
      </c>
      <c r="N351" s="0" t="n">
        <v>553</v>
      </c>
      <c r="O351" s="0" t="s">
        <v>1084</v>
      </c>
      <c r="P351" s="0" t="n">
        <v>0</v>
      </c>
      <c r="Q351" s="0" t="n">
        <v>280150000</v>
      </c>
      <c r="R351" s="0" t="n">
        <v>14745000</v>
      </c>
      <c r="S351" s="0" t="n">
        <f aca="false">R351/R524</f>
        <v>6.35430586570728E-005</v>
      </c>
      <c r="T351" s="0" t="n">
        <f aca="false">S351*A526</f>
        <v>0</v>
      </c>
      <c r="V351" s="0" t="s">
        <v>1085</v>
      </c>
      <c r="X351" s="0" t="s">
        <v>1086</v>
      </c>
    </row>
    <row r="352" customFormat="false" ht="15" hidden="false" customHeight="false" outlineLevel="0" collapsed="false">
      <c r="A352" s="0" t="s">
        <v>1087</v>
      </c>
      <c r="B352" s="0" t="s">
        <v>1087</v>
      </c>
      <c r="C352" s="0" t="s">
        <v>726</v>
      </c>
      <c r="D352" s="0" t="s">
        <v>726</v>
      </c>
      <c r="E352" s="0" t="s">
        <v>726</v>
      </c>
      <c r="F352" s="0" t="n">
        <v>2</v>
      </c>
      <c r="G352" s="0" t="n">
        <v>1</v>
      </c>
      <c r="H352" s="0" t="n">
        <v>1</v>
      </c>
      <c r="I352" s="0" t="n">
        <v>1</v>
      </c>
      <c r="J352" s="0" t="n">
        <v>10.2</v>
      </c>
      <c r="K352" s="0" t="n">
        <v>10.2</v>
      </c>
      <c r="L352" s="0" t="n">
        <v>10.2</v>
      </c>
      <c r="M352" s="0" t="n">
        <v>17.907</v>
      </c>
      <c r="N352" s="0" t="n">
        <v>166</v>
      </c>
      <c r="O352" s="0" t="s">
        <v>1088</v>
      </c>
      <c r="P352" s="2" t="n">
        <v>6.6E-005</v>
      </c>
      <c r="Q352" s="0" t="n">
        <v>736380</v>
      </c>
      <c r="R352" s="0" t="n">
        <v>105200</v>
      </c>
      <c r="S352" s="0" t="n">
        <f aca="false">R352/R524</f>
        <v>4.53355698251886E-007</v>
      </c>
      <c r="T352" s="0" t="n">
        <f aca="false">S352*A526</f>
        <v>0</v>
      </c>
      <c r="V352" s="0" t="n">
        <v>454</v>
      </c>
      <c r="X352" s="0" t="n">
        <v>43</v>
      </c>
    </row>
    <row r="353" customFormat="false" ht="15" hidden="false" customHeight="false" outlineLevel="0" collapsed="false">
      <c r="A353" s="0" t="s">
        <v>1089</v>
      </c>
      <c r="B353" s="0" t="s">
        <v>1089</v>
      </c>
      <c r="C353" s="0" t="s">
        <v>1090</v>
      </c>
      <c r="D353" s="0" t="s">
        <v>1090</v>
      </c>
      <c r="E353" s="0" t="s">
        <v>1090</v>
      </c>
      <c r="F353" s="0" t="n">
        <v>2</v>
      </c>
      <c r="G353" s="0" t="n">
        <v>11</v>
      </c>
      <c r="H353" s="0" t="n">
        <v>11</v>
      </c>
      <c r="I353" s="0" t="n">
        <v>11</v>
      </c>
      <c r="J353" s="0" t="n">
        <v>49.3</v>
      </c>
      <c r="K353" s="0" t="n">
        <v>49.3</v>
      </c>
      <c r="L353" s="0" t="n">
        <v>49.3</v>
      </c>
      <c r="M353" s="0" t="n">
        <v>20.4</v>
      </c>
      <c r="N353" s="0" t="n">
        <v>203</v>
      </c>
      <c r="O353" s="0" t="s">
        <v>1091</v>
      </c>
      <c r="P353" s="0" t="n">
        <v>0</v>
      </c>
      <c r="Q353" s="0" t="n">
        <v>2793300000</v>
      </c>
      <c r="R353" s="0" t="n">
        <v>558650000</v>
      </c>
      <c r="S353" s="0" t="n">
        <f aca="false">R353/R524</f>
        <v>0.00240748251738038</v>
      </c>
      <c r="T353" s="0" t="n">
        <f aca="false">S353*A526</f>
        <v>0</v>
      </c>
      <c r="V353" s="0" t="s">
        <v>1092</v>
      </c>
      <c r="W353" s="0" t="s">
        <v>1093</v>
      </c>
      <c r="X353" s="0" t="s">
        <v>1094</v>
      </c>
      <c r="Y353" s="0" t="s">
        <v>1095</v>
      </c>
    </row>
    <row r="354" customFormat="false" ht="15" hidden="false" customHeight="false" outlineLevel="0" collapsed="false">
      <c r="A354" s="0" t="s">
        <v>1096</v>
      </c>
      <c r="B354" s="0" t="s">
        <v>1096</v>
      </c>
      <c r="C354" s="0" t="s">
        <v>743</v>
      </c>
      <c r="D354" s="0" t="s">
        <v>743</v>
      </c>
      <c r="E354" s="0" t="s">
        <v>743</v>
      </c>
      <c r="F354" s="0" t="n">
        <v>2</v>
      </c>
      <c r="G354" s="0" t="n">
        <v>5</v>
      </c>
      <c r="H354" s="0" t="n">
        <v>5</v>
      </c>
      <c r="I354" s="0" t="n">
        <v>5</v>
      </c>
      <c r="J354" s="0" t="n">
        <v>40.4</v>
      </c>
      <c r="K354" s="0" t="n">
        <v>40.4</v>
      </c>
      <c r="L354" s="0" t="n">
        <v>40.4</v>
      </c>
      <c r="M354" s="0" t="n">
        <v>17.168</v>
      </c>
      <c r="N354" s="0" t="n">
        <v>151</v>
      </c>
      <c r="O354" s="0" t="s">
        <v>1097</v>
      </c>
      <c r="P354" s="2" t="n">
        <v>9.07E-032</v>
      </c>
      <c r="Q354" s="0" t="n">
        <v>36672000</v>
      </c>
      <c r="R354" s="0" t="n">
        <v>3333800</v>
      </c>
      <c r="S354" s="0" t="n">
        <f aca="false">R354/R524</f>
        <v>1.436689379118E-005</v>
      </c>
      <c r="T354" s="0" t="n">
        <f aca="false">S354*A526</f>
        <v>0</v>
      </c>
      <c r="V354" s="0" t="n">
        <v>457</v>
      </c>
      <c r="X354" s="0" t="n">
        <v>113</v>
      </c>
    </row>
    <row r="355" customFormat="false" ht="15" hidden="false" customHeight="false" outlineLevel="0" collapsed="false">
      <c r="A355" s="0" t="s">
        <v>1098</v>
      </c>
      <c r="B355" s="0" t="s">
        <v>1098</v>
      </c>
      <c r="C355" s="0" t="s">
        <v>890</v>
      </c>
      <c r="D355" s="0" t="s">
        <v>890</v>
      </c>
      <c r="E355" s="0" t="s">
        <v>890</v>
      </c>
      <c r="F355" s="0" t="n">
        <v>2</v>
      </c>
      <c r="G355" s="0" t="n">
        <v>2</v>
      </c>
      <c r="H355" s="0" t="n">
        <v>2</v>
      </c>
      <c r="I355" s="0" t="n">
        <v>2</v>
      </c>
      <c r="J355" s="0" t="n">
        <v>30.8</v>
      </c>
      <c r="K355" s="0" t="n">
        <v>30.8</v>
      </c>
      <c r="L355" s="0" t="n">
        <v>30.8</v>
      </c>
      <c r="M355" s="0" t="n">
        <v>11.114</v>
      </c>
      <c r="N355" s="0" t="n">
        <v>107</v>
      </c>
      <c r="O355" s="0" t="s">
        <v>1099</v>
      </c>
      <c r="P355" s="2" t="n">
        <v>4.38E-025</v>
      </c>
      <c r="Q355" s="0" t="n">
        <v>22729000</v>
      </c>
      <c r="R355" s="0" t="n">
        <v>7576400</v>
      </c>
      <c r="S355" s="0" t="n">
        <f aca="false">R355/R524</f>
        <v>3.26502292037604E-005</v>
      </c>
      <c r="T355" s="0" t="n">
        <f aca="false">S355*A526</f>
        <v>0</v>
      </c>
    </row>
    <row r="356" customFormat="false" ht="15" hidden="false" customHeight="false" outlineLevel="0" collapsed="false">
      <c r="A356" s="0" t="s">
        <v>1100</v>
      </c>
      <c r="B356" s="0" t="s">
        <v>1101</v>
      </c>
      <c r="C356" s="0" t="s">
        <v>1102</v>
      </c>
      <c r="D356" s="0" t="s">
        <v>1102</v>
      </c>
      <c r="E356" s="0" t="s">
        <v>1103</v>
      </c>
      <c r="F356" s="0" t="n">
        <v>13</v>
      </c>
      <c r="G356" s="0" t="n">
        <v>16</v>
      </c>
      <c r="H356" s="0" t="n">
        <v>16</v>
      </c>
      <c r="I356" s="0" t="n">
        <v>13</v>
      </c>
      <c r="J356" s="0" t="n">
        <v>25.8</v>
      </c>
      <c r="K356" s="0" t="n">
        <v>25.8</v>
      </c>
      <c r="L356" s="0" t="n">
        <v>22.8</v>
      </c>
      <c r="M356" s="0" t="n">
        <v>77.649</v>
      </c>
      <c r="N356" s="0" t="n">
        <v>702</v>
      </c>
      <c r="O356" s="0" t="s">
        <v>1104</v>
      </c>
      <c r="P356" s="0" t="n">
        <v>0</v>
      </c>
      <c r="Q356" s="0" t="n">
        <v>6135700000</v>
      </c>
      <c r="R356" s="0" t="n">
        <v>170440000</v>
      </c>
      <c r="S356" s="0" t="n">
        <f aca="false">R356/R524</f>
        <v>0.000734505182605052</v>
      </c>
      <c r="T356" s="0" t="n">
        <f aca="false">S356*A526</f>
        <v>0</v>
      </c>
      <c r="V356" s="0" t="s">
        <v>1105</v>
      </c>
      <c r="X356" s="0" t="s">
        <v>1106</v>
      </c>
    </row>
    <row r="357" customFormat="false" ht="15" hidden="false" customHeight="false" outlineLevel="0" collapsed="false">
      <c r="A357" s="0" t="s">
        <v>1107</v>
      </c>
      <c r="B357" s="0" t="s">
        <v>1107</v>
      </c>
      <c r="C357" s="0" t="n">
        <v>18</v>
      </c>
      <c r="D357" s="0" t="n">
        <v>18</v>
      </c>
      <c r="E357" s="0" t="n">
        <v>18</v>
      </c>
      <c r="F357" s="0" t="n">
        <v>1</v>
      </c>
      <c r="G357" s="0" t="n">
        <v>18</v>
      </c>
      <c r="H357" s="0" t="n">
        <v>18</v>
      </c>
      <c r="I357" s="0" t="n">
        <v>18</v>
      </c>
      <c r="J357" s="0" t="n">
        <v>47.8</v>
      </c>
      <c r="K357" s="0" t="n">
        <v>47.8</v>
      </c>
      <c r="L357" s="0" t="n">
        <v>47.8</v>
      </c>
      <c r="M357" s="0" t="n">
        <v>49.693</v>
      </c>
      <c r="N357" s="0" t="n">
        <v>450</v>
      </c>
      <c r="O357" s="0" t="n">
        <v>450</v>
      </c>
      <c r="P357" s="2" t="n">
        <v>8.96E-289</v>
      </c>
      <c r="Q357" s="0" t="n">
        <v>2418500000</v>
      </c>
      <c r="R357" s="0" t="n">
        <v>115170000</v>
      </c>
      <c r="S357" s="0" t="n">
        <f aca="false">R357/R524</f>
        <v>0.00049632106243032</v>
      </c>
      <c r="T357" s="0" t="n">
        <f aca="false">S357*A526</f>
        <v>0</v>
      </c>
      <c r="V357" s="0" t="n">
        <v>466</v>
      </c>
      <c r="X357" s="0" t="n">
        <v>378</v>
      </c>
    </row>
    <row r="358" customFormat="false" ht="15" hidden="false" customHeight="false" outlineLevel="0" collapsed="false">
      <c r="A358" s="0" t="s">
        <v>1108</v>
      </c>
      <c r="B358" s="0" t="s">
        <v>1108</v>
      </c>
      <c r="C358" s="0" t="s">
        <v>726</v>
      </c>
      <c r="D358" s="0" t="s">
        <v>726</v>
      </c>
      <c r="E358" s="0" t="s">
        <v>726</v>
      </c>
      <c r="F358" s="0" t="n">
        <v>2</v>
      </c>
      <c r="G358" s="0" t="n">
        <v>1</v>
      </c>
      <c r="H358" s="0" t="n">
        <v>1</v>
      </c>
      <c r="I358" s="0" t="n">
        <v>1</v>
      </c>
      <c r="J358" s="0" t="n">
        <v>4.9</v>
      </c>
      <c r="K358" s="0" t="n">
        <v>4.9</v>
      </c>
      <c r="L358" s="0" t="n">
        <v>4.9</v>
      </c>
      <c r="M358" s="0" t="n">
        <v>25.034</v>
      </c>
      <c r="N358" s="0" t="n">
        <v>226</v>
      </c>
      <c r="O358" s="0" t="s">
        <v>1109</v>
      </c>
      <c r="P358" s="0" t="n">
        <v>0.00020507</v>
      </c>
      <c r="Q358" s="0" t="n">
        <v>163830</v>
      </c>
      <c r="R358" s="0" t="n">
        <v>16383</v>
      </c>
      <c r="S358" s="0" t="n">
        <f aca="false">R358/R524</f>
        <v>7.06019620195879E-008</v>
      </c>
      <c r="T358" s="0" t="n">
        <f aca="false">S358*A526</f>
        <v>0</v>
      </c>
    </row>
    <row r="359" customFormat="false" ht="15" hidden="false" customHeight="false" outlineLevel="0" collapsed="false">
      <c r="A359" s="0" t="s">
        <v>1110</v>
      </c>
      <c r="B359" s="0" t="s">
        <v>1110</v>
      </c>
      <c r="C359" s="0" t="s">
        <v>1111</v>
      </c>
      <c r="D359" s="0" t="s">
        <v>1111</v>
      </c>
      <c r="E359" s="0" t="s">
        <v>1111</v>
      </c>
      <c r="F359" s="0" t="n">
        <v>14</v>
      </c>
      <c r="G359" s="0" t="n">
        <v>10</v>
      </c>
      <c r="H359" s="0" t="n">
        <v>10</v>
      </c>
      <c r="I359" s="0" t="n">
        <v>10</v>
      </c>
      <c r="J359" s="0" t="n">
        <v>17.6</v>
      </c>
      <c r="K359" s="0" t="n">
        <v>17.6</v>
      </c>
      <c r="L359" s="0" t="n">
        <v>17.6</v>
      </c>
      <c r="M359" s="0" t="n">
        <v>81.109</v>
      </c>
      <c r="N359" s="0" t="n">
        <v>699</v>
      </c>
      <c r="O359" s="0" t="s">
        <v>1112</v>
      </c>
      <c r="P359" s="2" t="n">
        <v>9.2E-047</v>
      </c>
      <c r="Q359" s="0" t="n">
        <v>64898000</v>
      </c>
      <c r="R359" s="0" t="n">
        <v>1664100</v>
      </c>
      <c r="S359" s="0" t="n">
        <f aca="false">R359/R524</f>
        <v>7.17138039411562E-006</v>
      </c>
      <c r="T359" s="0" t="n">
        <f aca="false">S359*A526</f>
        <v>0</v>
      </c>
      <c r="V359" s="0" t="s">
        <v>1113</v>
      </c>
      <c r="X359" s="0" t="s">
        <v>1114</v>
      </c>
    </row>
    <row r="360" customFormat="false" ht="15" hidden="false" customHeight="false" outlineLevel="0" collapsed="false">
      <c r="A360" s="0" t="s">
        <v>1115</v>
      </c>
      <c r="B360" s="0" t="s">
        <v>1116</v>
      </c>
      <c r="C360" s="0" t="s">
        <v>1117</v>
      </c>
      <c r="D360" s="0" t="s">
        <v>1117</v>
      </c>
      <c r="E360" s="0" t="s">
        <v>1118</v>
      </c>
      <c r="F360" s="0" t="n">
        <v>32</v>
      </c>
      <c r="G360" s="0" t="n">
        <v>3</v>
      </c>
      <c r="H360" s="0" t="n">
        <v>3</v>
      </c>
      <c r="I360" s="0" t="n">
        <v>2</v>
      </c>
      <c r="J360" s="0" t="n">
        <v>9.1</v>
      </c>
      <c r="K360" s="0" t="n">
        <v>9.1</v>
      </c>
      <c r="L360" s="0" t="n">
        <v>6.1</v>
      </c>
      <c r="M360" s="0" t="n">
        <v>44.258</v>
      </c>
      <c r="N360" s="0" t="n">
        <v>375</v>
      </c>
      <c r="O360" s="0" t="s">
        <v>1119</v>
      </c>
      <c r="P360" s="2" t="n">
        <v>3.39E-010</v>
      </c>
      <c r="Q360" s="0" t="n">
        <v>2045300</v>
      </c>
      <c r="R360" s="0" t="n">
        <v>113630</v>
      </c>
      <c r="S360" s="0" t="n">
        <f aca="false">R360/R524</f>
        <v>4.89684486619409E-007</v>
      </c>
      <c r="T360" s="0" t="n">
        <f aca="false">S360*A526</f>
        <v>0</v>
      </c>
    </row>
    <row r="361" customFormat="false" ht="15" hidden="false" customHeight="false" outlineLevel="0" collapsed="false">
      <c r="A361" s="0" t="s">
        <v>1120</v>
      </c>
      <c r="B361" s="0" t="s">
        <v>1120</v>
      </c>
      <c r="C361" s="0" t="n">
        <v>19</v>
      </c>
      <c r="D361" s="0" t="n">
        <v>19</v>
      </c>
      <c r="E361" s="0" t="n">
        <v>19</v>
      </c>
      <c r="F361" s="0" t="n">
        <v>1</v>
      </c>
      <c r="G361" s="0" t="n">
        <v>19</v>
      </c>
      <c r="H361" s="0" t="n">
        <v>19</v>
      </c>
      <c r="I361" s="0" t="n">
        <v>19</v>
      </c>
      <c r="J361" s="0" t="n">
        <v>40.9</v>
      </c>
      <c r="K361" s="0" t="n">
        <v>40.9</v>
      </c>
      <c r="L361" s="0" t="n">
        <v>40.9</v>
      </c>
      <c r="M361" s="0" t="n">
        <v>69.857</v>
      </c>
      <c r="N361" s="0" t="n">
        <v>643</v>
      </c>
      <c r="O361" s="0" t="n">
        <v>643</v>
      </c>
      <c r="P361" s="0" t="n">
        <v>0</v>
      </c>
      <c r="Q361" s="0" t="n">
        <v>9924600000</v>
      </c>
      <c r="R361" s="0" t="n">
        <v>583800000</v>
      </c>
      <c r="S361" s="0" t="n">
        <f aca="false">R361/R524</f>
        <v>0.00251586555740923</v>
      </c>
      <c r="T361" s="0" t="n">
        <f aca="false">S361*A526</f>
        <v>0</v>
      </c>
      <c r="V361" s="0" t="s">
        <v>1121</v>
      </c>
      <c r="X361" s="0" t="s">
        <v>1122</v>
      </c>
    </row>
    <row r="362" customFormat="false" ht="15" hidden="false" customHeight="false" outlineLevel="0" collapsed="false">
      <c r="A362" s="0" t="s">
        <v>1123</v>
      </c>
      <c r="B362" s="0" t="s">
        <v>1123</v>
      </c>
      <c r="C362" s="0" t="s">
        <v>772</v>
      </c>
      <c r="D362" s="0" t="s">
        <v>772</v>
      </c>
      <c r="E362" s="0" t="s">
        <v>772</v>
      </c>
      <c r="F362" s="0" t="n">
        <v>2</v>
      </c>
      <c r="G362" s="0" t="n">
        <v>3</v>
      </c>
      <c r="H362" s="0" t="n">
        <v>3</v>
      </c>
      <c r="I362" s="0" t="n">
        <v>3</v>
      </c>
      <c r="J362" s="0" t="n">
        <v>17.1</v>
      </c>
      <c r="K362" s="0" t="n">
        <v>17.1</v>
      </c>
      <c r="L362" s="0" t="n">
        <v>17.1</v>
      </c>
      <c r="M362" s="0" t="n">
        <v>27.095</v>
      </c>
      <c r="N362" s="0" t="n">
        <v>240</v>
      </c>
      <c r="O362" s="0" t="s">
        <v>806</v>
      </c>
      <c r="P362" s="2" t="n">
        <v>8.76E-035</v>
      </c>
      <c r="Q362" s="0" t="n">
        <v>40156000</v>
      </c>
      <c r="R362" s="0" t="n">
        <v>3088900</v>
      </c>
      <c r="S362" s="0" t="n">
        <f aca="false">R362/R524</f>
        <v>1.33115058586526E-005</v>
      </c>
      <c r="T362" s="0" t="n">
        <f aca="false">S362*A526</f>
        <v>0</v>
      </c>
      <c r="V362" s="0" t="n">
        <v>477</v>
      </c>
      <c r="X362" s="0" t="n">
        <v>230</v>
      </c>
    </row>
    <row r="363" customFormat="false" ht="15" hidden="false" customHeight="false" outlineLevel="0" collapsed="false">
      <c r="A363" s="0" t="s">
        <v>1124</v>
      </c>
      <c r="B363" s="0" t="s">
        <v>1124</v>
      </c>
      <c r="C363" s="0" t="s">
        <v>69</v>
      </c>
      <c r="D363" s="0" t="s">
        <v>69</v>
      </c>
      <c r="E363" s="0" t="s">
        <v>69</v>
      </c>
      <c r="F363" s="0" t="n">
        <v>10</v>
      </c>
      <c r="G363" s="0" t="n">
        <v>1</v>
      </c>
      <c r="H363" s="0" t="n">
        <v>1</v>
      </c>
      <c r="I363" s="0" t="n">
        <v>1</v>
      </c>
      <c r="J363" s="0" t="n">
        <v>17.9</v>
      </c>
      <c r="K363" s="0" t="n">
        <v>17.9</v>
      </c>
      <c r="L363" s="0" t="n">
        <v>17.9</v>
      </c>
      <c r="M363" s="0" t="n">
        <v>9.3549</v>
      </c>
      <c r="N363" s="0" t="n">
        <v>84</v>
      </c>
      <c r="O363" s="0" t="s">
        <v>1125</v>
      </c>
      <c r="P363" s="2" t="n">
        <v>1.79E-023</v>
      </c>
      <c r="Q363" s="0" t="n">
        <v>2112400</v>
      </c>
      <c r="R363" s="0" t="n">
        <v>528100</v>
      </c>
      <c r="S363" s="0" t="n">
        <f aca="false">R363/R524</f>
        <v>2.27582836736522E-006</v>
      </c>
      <c r="T363" s="0" t="n">
        <f aca="false">S363*A526</f>
        <v>0</v>
      </c>
    </row>
    <row r="364" customFormat="false" ht="15" hidden="false" customHeight="false" outlineLevel="0" collapsed="false">
      <c r="A364" s="0" t="s">
        <v>1126</v>
      </c>
      <c r="B364" s="0" t="s">
        <v>1126</v>
      </c>
      <c r="C364" s="0" t="s">
        <v>726</v>
      </c>
      <c r="D364" s="0" t="s">
        <v>726</v>
      </c>
      <c r="E364" s="0" t="s">
        <v>726</v>
      </c>
      <c r="F364" s="0" t="n">
        <v>2</v>
      </c>
      <c r="G364" s="0" t="n">
        <v>1</v>
      </c>
      <c r="H364" s="0" t="n">
        <v>1</v>
      </c>
      <c r="I364" s="0" t="n">
        <v>1</v>
      </c>
      <c r="J364" s="0" t="n">
        <v>8.5</v>
      </c>
      <c r="K364" s="0" t="n">
        <v>8.5</v>
      </c>
      <c r="L364" s="0" t="n">
        <v>8.5</v>
      </c>
      <c r="M364" s="0" t="n">
        <v>25.367</v>
      </c>
      <c r="N364" s="0" t="n">
        <v>223</v>
      </c>
      <c r="O364" s="0" t="s">
        <v>1127</v>
      </c>
      <c r="P364" s="2" t="n">
        <v>1.88E-005</v>
      </c>
      <c r="Q364" s="0" t="n">
        <v>157790</v>
      </c>
      <c r="R364" s="0" t="n">
        <v>12138</v>
      </c>
      <c r="S364" s="0" t="n">
        <f aca="false">R364/R524</f>
        <v>5.23082838914581E-008</v>
      </c>
      <c r="T364" s="0" t="n">
        <f aca="false">S364*A526</f>
        <v>0</v>
      </c>
    </row>
    <row r="365" customFormat="false" ht="15" hidden="false" customHeight="false" outlineLevel="0" collapsed="false">
      <c r="A365" s="0" t="s">
        <v>1128</v>
      </c>
      <c r="B365" s="0" t="s">
        <v>1128</v>
      </c>
      <c r="C365" s="0" t="s">
        <v>772</v>
      </c>
      <c r="D365" s="0" t="s">
        <v>772</v>
      </c>
      <c r="E365" s="0" t="s">
        <v>772</v>
      </c>
      <c r="F365" s="0" t="n">
        <v>2</v>
      </c>
      <c r="G365" s="0" t="n">
        <v>3</v>
      </c>
      <c r="H365" s="0" t="n">
        <v>3</v>
      </c>
      <c r="I365" s="0" t="n">
        <v>3</v>
      </c>
      <c r="J365" s="0" t="n">
        <v>23.7</v>
      </c>
      <c r="K365" s="0" t="n">
        <v>23.7</v>
      </c>
      <c r="L365" s="0" t="n">
        <v>23.7</v>
      </c>
      <c r="M365" s="0" t="n">
        <v>25.646</v>
      </c>
      <c r="N365" s="0" t="n">
        <v>224</v>
      </c>
      <c r="O365" s="0" t="s">
        <v>1129</v>
      </c>
      <c r="P365" s="2" t="n">
        <v>4.12E-023</v>
      </c>
      <c r="Q365" s="0" t="n">
        <v>951330</v>
      </c>
      <c r="R365" s="0" t="n">
        <v>59458</v>
      </c>
      <c r="S365" s="0" t="n">
        <f aca="false">R365/R524</f>
        <v>2.56232158808561E-007</v>
      </c>
      <c r="T365" s="0" t="n">
        <f aca="false">S365*A526</f>
        <v>0</v>
      </c>
      <c r="V365" s="0" t="n">
        <v>478</v>
      </c>
      <c r="X365" s="0" t="n">
        <v>75</v>
      </c>
    </row>
    <row r="366" customFormat="false" ht="15" hidden="false" customHeight="false" outlineLevel="0" collapsed="false">
      <c r="A366" s="0" t="s">
        <v>1130</v>
      </c>
      <c r="B366" s="0" t="s">
        <v>1130</v>
      </c>
      <c r="C366" s="0" t="s">
        <v>1131</v>
      </c>
      <c r="D366" s="0" t="s">
        <v>1131</v>
      </c>
      <c r="E366" s="0" t="s">
        <v>1131</v>
      </c>
      <c r="F366" s="0" t="n">
        <v>14</v>
      </c>
      <c r="G366" s="0" t="n">
        <v>2</v>
      </c>
      <c r="H366" s="0" t="n">
        <v>2</v>
      </c>
      <c r="I366" s="0" t="n">
        <v>2</v>
      </c>
      <c r="J366" s="0" t="n">
        <v>12.3</v>
      </c>
      <c r="K366" s="0" t="n">
        <v>12.3</v>
      </c>
      <c r="L366" s="0" t="n">
        <v>12.3</v>
      </c>
      <c r="M366" s="0" t="n">
        <v>26.577</v>
      </c>
      <c r="N366" s="0" t="n">
        <v>227</v>
      </c>
      <c r="O366" s="0" t="s">
        <v>1132</v>
      </c>
      <c r="P366" s="2" t="n">
        <v>1.38E-005</v>
      </c>
      <c r="Q366" s="0" t="n">
        <v>904730</v>
      </c>
      <c r="R366" s="0" t="n">
        <v>75395</v>
      </c>
      <c r="S366" s="0" t="n">
        <f aca="false">R366/R524</f>
        <v>3.24912099521872E-007</v>
      </c>
      <c r="T366" s="0" t="n">
        <f aca="false">S366*A526</f>
        <v>0</v>
      </c>
      <c r="V366" s="0" t="n">
        <v>479</v>
      </c>
      <c r="X366" s="0" t="n">
        <v>142</v>
      </c>
    </row>
    <row r="367" customFormat="false" ht="15" hidden="false" customHeight="false" outlineLevel="0" collapsed="false">
      <c r="A367" s="0" t="s">
        <v>1133</v>
      </c>
      <c r="B367" s="0" t="s">
        <v>1134</v>
      </c>
      <c r="C367" s="0" t="s">
        <v>1135</v>
      </c>
      <c r="D367" s="0" t="s">
        <v>1135</v>
      </c>
      <c r="E367" s="0" t="s">
        <v>1135</v>
      </c>
      <c r="F367" s="0" t="n">
        <v>14</v>
      </c>
      <c r="G367" s="0" t="n">
        <v>3</v>
      </c>
      <c r="H367" s="0" t="n">
        <v>3</v>
      </c>
      <c r="I367" s="0" t="n">
        <v>3</v>
      </c>
      <c r="J367" s="0" t="n">
        <v>11.9</v>
      </c>
      <c r="K367" s="0" t="n">
        <v>11.9</v>
      </c>
      <c r="L367" s="0" t="n">
        <v>11.9</v>
      </c>
      <c r="M367" s="0" t="n">
        <v>24.643</v>
      </c>
      <c r="N367" s="0" t="n">
        <v>219</v>
      </c>
      <c r="O367" s="0" t="s">
        <v>1136</v>
      </c>
      <c r="P367" s="2" t="n">
        <v>1.01E-010</v>
      </c>
      <c r="Q367" s="0" t="n">
        <v>2149900</v>
      </c>
      <c r="R367" s="0" t="n">
        <v>165370</v>
      </c>
      <c r="S367" s="0" t="n">
        <f aca="false">R367/R524</f>
        <v>7.12656196006791E-007</v>
      </c>
      <c r="T367" s="0" t="n">
        <f aca="false">S367*A526</f>
        <v>0</v>
      </c>
    </row>
    <row r="368" customFormat="false" ht="15" hidden="false" customHeight="false" outlineLevel="0" collapsed="false">
      <c r="A368" s="0" t="s">
        <v>1137</v>
      </c>
      <c r="B368" s="0" t="s">
        <v>1137</v>
      </c>
      <c r="C368" s="0" t="s">
        <v>1138</v>
      </c>
      <c r="D368" s="0" t="s">
        <v>1138</v>
      </c>
      <c r="E368" s="0" t="s">
        <v>1138</v>
      </c>
      <c r="F368" s="0" t="n">
        <v>11</v>
      </c>
      <c r="G368" s="0" t="n">
        <v>4</v>
      </c>
      <c r="H368" s="0" t="n">
        <v>4</v>
      </c>
      <c r="I368" s="0" t="n">
        <v>4</v>
      </c>
      <c r="J368" s="0" t="n">
        <v>20.4</v>
      </c>
      <c r="K368" s="0" t="n">
        <v>20.4</v>
      </c>
      <c r="L368" s="0" t="n">
        <v>20.4</v>
      </c>
      <c r="M368" s="0" t="n">
        <v>26.457</v>
      </c>
      <c r="N368" s="0" t="n">
        <v>235</v>
      </c>
      <c r="O368" s="0" t="s">
        <v>1139</v>
      </c>
      <c r="P368" s="2" t="n">
        <v>8.77E-014</v>
      </c>
      <c r="Q368" s="0" t="n">
        <v>9618500</v>
      </c>
      <c r="R368" s="0" t="n">
        <v>687040</v>
      </c>
      <c r="S368" s="0" t="n">
        <f aca="false">R368/R524</f>
        <v>2.96077470462905E-006</v>
      </c>
      <c r="T368" s="0" t="n">
        <f aca="false">S368*A526</f>
        <v>0</v>
      </c>
      <c r="V368" s="0" t="s">
        <v>1140</v>
      </c>
      <c r="X368" s="0" t="s">
        <v>1141</v>
      </c>
    </row>
    <row r="369" customFormat="false" ht="15" hidden="false" customHeight="false" outlineLevel="0" collapsed="false">
      <c r="A369" s="0" t="s">
        <v>1142</v>
      </c>
      <c r="B369" s="0" t="s">
        <v>1143</v>
      </c>
      <c r="C369" s="0" t="s">
        <v>1144</v>
      </c>
      <c r="D369" s="0" t="s">
        <v>1144</v>
      </c>
      <c r="E369" s="0" t="s">
        <v>1144</v>
      </c>
      <c r="F369" s="0" t="n">
        <v>4</v>
      </c>
      <c r="G369" s="0" t="n">
        <v>15</v>
      </c>
      <c r="H369" s="0" t="n">
        <v>15</v>
      </c>
      <c r="I369" s="0" t="n">
        <v>15</v>
      </c>
      <c r="J369" s="0" t="n">
        <v>11.1</v>
      </c>
      <c r="K369" s="0" t="n">
        <v>11.1</v>
      </c>
      <c r="L369" s="0" t="n">
        <v>11.1</v>
      </c>
      <c r="M369" s="0" t="n">
        <v>183.28</v>
      </c>
      <c r="N369" s="0" t="n">
        <v>1641</v>
      </c>
      <c r="O369" s="0" t="s">
        <v>1145</v>
      </c>
      <c r="P369" s="2" t="n">
        <v>1.89E-088</v>
      </c>
      <c r="Q369" s="0" t="n">
        <v>84146000</v>
      </c>
      <c r="R369" s="0" t="n">
        <v>1107200</v>
      </c>
      <c r="S369" s="0" t="n">
        <f aca="false">R369/R524</f>
        <v>4.77143944015673E-006</v>
      </c>
      <c r="T369" s="0" t="n">
        <f aca="false">S369*A526</f>
        <v>0</v>
      </c>
      <c r="V369" s="0" t="s">
        <v>1146</v>
      </c>
      <c r="X369" s="0" t="s">
        <v>1147</v>
      </c>
    </row>
    <row r="370" customFormat="false" ht="15" hidden="false" customHeight="false" outlineLevel="0" collapsed="false">
      <c r="A370" s="0" t="s">
        <v>1148</v>
      </c>
      <c r="B370" s="0" t="s">
        <v>1148</v>
      </c>
      <c r="C370" s="0" t="s">
        <v>726</v>
      </c>
      <c r="D370" s="0" t="s">
        <v>726</v>
      </c>
      <c r="E370" s="0" t="s">
        <v>726</v>
      </c>
      <c r="F370" s="0" t="n">
        <v>2</v>
      </c>
      <c r="G370" s="0" t="n">
        <v>1</v>
      </c>
      <c r="H370" s="0" t="n">
        <v>1</v>
      </c>
      <c r="I370" s="0" t="n">
        <v>1</v>
      </c>
      <c r="J370" s="0" t="n">
        <v>1</v>
      </c>
      <c r="K370" s="0" t="n">
        <v>1</v>
      </c>
      <c r="L370" s="0" t="n">
        <v>1</v>
      </c>
      <c r="M370" s="0" t="n">
        <v>133.12</v>
      </c>
      <c r="N370" s="0" t="n">
        <v>1154</v>
      </c>
      <c r="O370" s="0" t="s">
        <v>1149</v>
      </c>
      <c r="P370" s="2" t="n">
        <v>4.16E-014</v>
      </c>
      <c r="Q370" s="0" t="n">
        <v>536710</v>
      </c>
      <c r="R370" s="0" t="n">
        <v>7892.8</v>
      </c>
      <c r="S370" s="0" t="n">
        <f aca="false">R370/R524</f>
        <v>3.40137438703658E-008</v>
      </c>
      <c r="T370" s="0" t="n">
        <f aca="false">S370*A526</f>
        <v>0</v>
      </c>
    </row>
    <row r="371" customFormat="false" ht="15" hidden="false" customHeight="false" outlineLevel="0" collapsed="false">
      <c r="A371" s="0" t="s">
        <v>1150</v>
      </c>
      <c r="B371" s="0" t="s">
        <v>1150</v>
      </c>
      <c r="C371" s="0" t="n">
        <v>1</v>
      </c>
      <c r="D371" s="0" t="n">
        <v>1</v>
      </c>
      <c r="E371" s="0" t="n">
        <v>1</v>
      </c>
      <c r="F371" s="0" t="n">
        <v>1</v>
      </c>
      <c r="G371" s="0" t="n">
        <v>1</v>
      </c>
      <c r="H371" s="0" t="n">
        <v>1</v>
      </c>
      <c r="I371" s="0" t="n">
        <v>1</v>
      </c>
      <c r="J371" s="0" t="n">
        <v>4.9</v>
      </c>
      <c r="K371" s="0" t="n">
        <v>4.9</v>
      </c>
      <c r="L371" s="0" t="n">
        <v>4.9</v>
      </c>
      <c r="M371" s="0" t="n">
        <v>27.118</v>
      </c>
      <c r="N371" s="0" t="n">
        <v>245</v>
      </c>
      <c r="O371" s="0" t="n">
        <v>245</v>
      </c>
      <c r="P371" s="2" t="n">
        <v>5.32E-017</v>
      </c>
      <c r="Q371" s="0" t="n">
        <v>567920</v>
      </c>
      <c r="R371" s="0" t="n">
        <v>70990</v>
      </c>
      <c r="S371" s="0" t="n">
        <f aca="false">R371/R524</f>
        <v>3.05928907023777E-007</v>
      </c>
      <c r="T371" s="0" t="n">
        <f aca="false">S371*A526</f>
        <v>0</v>
      </c>
    </row>
    <row r="372" customFormat="false" ht="15" hidden="false" customHeight="false" outlineLevel="0" collapsed="false">
      <c r="A372" s="0" t="s">
        <v>1151</v>
      </c>
      <c r="B372" s="0" t="s">
        <v>1151</v>
      </c>
      <c r="C372" s="0" t="n">
        <v>1</v>
      </c>
      <c r="D372" s="0" t="n">
        <v>1</v>
      </c>
      <c r="E372" s="0" t="n">
        <v>1</v>
      </c>
      <c r="F372" s="0" t="n">
        <v>1</v>
      </c>
      <c r="G372" s="0" t="n">
        <v>1</v>
      </c>
      <c r="H372" s="0" t="n">
        <v>1</v>
      </c>
      <c r="I372" s="0" t="n">
        <v>1</v>
      </c>
      <c r="J372" s="0" t="n">
        <v>3.1</v>
      </c>
      <c r="K372" s="0" t="n">
        <v>3.1</v>
      </c>
      <c r="L372" s="0" t="n">
        <v>3.1</v>
      </c>
      <c r="M372" s="0" t="n">
        <v>45.645</v>
      </c>
      <c r="N372" s="0" t="n">
        <v>423</v>
      </c>
      <c r="O372" s="0" t="n">
        <v>423</v>
      </c>
      <c r="P372" s="2" t="n">
        <v>3.36E-033</v>
      </c>
      <c r="Q372" s="0" t="n">
        <v>120330000</v>
      </c>
      <c r="R372" s="0" t="n">
        <v>9255900</v>
      </c>
      <c r="S372" s="0" t="n">
        <f aca="false">R372/R524</f>
        <v>3.98879753559851E-005</v>
      </c>
      <c r="T372" s="0" t="n">
        <f aca="false">S372*A526</f>
        <v>0</v>
      </c>
    </row>
    <row r="373" customFormat="false" ht="15" hidden="false" customHeight="false" outlineLevel="0" collapsed="false">
      <c r="A373" s="0" t="s">
        <v>1152</v>
      </c>
      <c r="B373" s="0" t="s">
        <v>1153</v>
      </c>
      <c r="C373" s="0" t="s">
        <v>1154</v>
      </c>
      <c r="D373" s="0" t="s">
        <v>1154</v>
      </c>
      <c r="E373" s="0" t="s">
        <v>1155</v>
      </c>
      <c r="F373" s="0" t="n">
        <v>16</v>
      </c>
      <c r="G373" s="0" t="n">
        <v>15</v>
      </c>
      <c r="H373" s="0" t="n">
        <v>15</v>
      </c>
      <c r="I373" s="0" t="n">
        <v>14</v>
      </c>
      <c r="J373" s="0" t="n">
        <v>24.1</v>
      </c>
      <c r="K373" s="0" t="n">
        <v>24.1</v>
      </c>
      <c r="L373" s="0" t="n">
        <v>22.7</v>
      </c>
      <c r="M373" s="0" t="n">
        <v>93.448</v>
      </c>
      <c r="N373" s="0" t="n">
        <v>843</v>
      </c>
      <c r="O373" s="0" t="s">
        <v>1156</v>
      </c>
      <c r="P373" s="2" t="n">
        <v>7.11E-169</v>
      </c>
      <c r="Q373" s="0" t="n">
        <v>335520000</v>
      </c>
      <c r="R373" s="0" t="n">
        <v>8388000</v>
      </c>
      <c r="S373" s="0" t="n">
        <f aca="false">R373/R524</f>
        <v>3.6147790845407E-005</v>
      </c>
      <c r="T373" s="0" t="n">
        <f aca="false">S373*A526</f>
        <v>0</v>
      </c>
      <c r="V373" s="0" t="n">
        <v>490</v>
      </c>
      <c r="X373" s="0" t="n">
        <v>526</v>
      </c>
    </row>
    <row r="374" customFormat="false" ht="15" hidden="false" customHeight="false" outlineLevel="0" collapsed="false">
      <c r="A374" s="0" t="s">
        <v>1157</v>
      </c>
      <c r="B374" s="0" t="s">
        <v>1157</v>
      </c>
      <c r="C374" s="0" t="s">
        <v>772</v>
      </c>
      <c r="D374" s="0" t="s">
        <v>772</v>
      </c>
      <c r="E374" s="0" t="s">
        <v>772</v>
      </c>
      <c r="F374" s="0" t="n">
        <v>2</v>
      </c>
      <c r="G374" s="0" t="n">
        <v>3</v>
      </c>
      <c r="H374" s="0" t="n">
        <v>3</v>
      </c>
      <c r="I374" s="0" t="n">
        <v>3</v>
      </c>
      <c r="J374" s="0" t="n">
        <v>18.1</v>
      </c>
      <c r="K374" s="0" t="n">
        <v>18.1</v>
      </c>
      <c r="L374" s="0" t="n">
        <v>18.1</v>
      </c>
      <c r="M374" s="0" t="n">
        <v>17.069</v>
      </c>
      <c r="N374" s="0" t="n">
        <v>155</v>
      </c>
      <c r="O374" s="0" t="s">
        <v>1158</v>
      </c>
      <c r="P374" s="2" t="n">
        <v>5.86E-043</v>
      </c>
      <c r="Q374" s="0" t="n">
        <v>5954900</v>
      </c>
      <c r="R374" s="0" t="n">
        <v>1985000</v>
      </c>
      <c r="S374" s="0" t="n">
        <f aca="false">R374/R524</f>
        <v>8.55428765237637E-006</v>
      </c>
      <c r="T374" s="0" t="n">
        <f aca="false">S374*A526</f>
        <v>0</v>
      </c>
    </row>
    <row r="375" customFormat="false" ht="15" hidden="false" customHeight="false" outlineLevel="0" collapsed="false">
      <c r="A375" s="0" t="s">
        <v>1159</v>
      </c>
      <c r="B375" s="0" t="s">
        <v>1159</v>
      </c>
      <c r="C375" s="0" t="s">
        <v>726</v>
      </c>
      <c r="D375" s="0" t="s">
        <v>726</v>
      </c>
      <c r="E375" s="0" t="s">
        <v>726</v>
      </c>
      <c r="F375" s="0" t="n">
        <v>2</v>
      </c>
      <c r="G375" s="0" t="n">
        <v>1</v>
      </c>
      <c r="H375" s="0" t="n">
        <v>1</v>
      </c>
      <c r="I375" s="0" t="n">
        <v>1</v>
      </c>
      <c r="J375" s="0" t="n">
        <v>9.1</v>
      </c>
      <c r="K375" s="0" t="n">
        <v>9.1</v>
      </c>
      <c r="L375" s="0" t="n">
        <v>9.1</v>
      </c>
      <c r="M375" s="0" t="n">
        <v>13.274</v>
      </c>
      <c r="N375" s="0" t="n">
        <v>121</v>
      </c>
      <c r="O375" s="0" t="s">
        <v>900</v>
      </c>
      <c r="P375" s="0" t="n">
        <v>0.00022264</v>
      </c>
      <c r="Q375" s="0" t="n">
        <v>1585700</v>
      </c>
      <c r="R375" s="0" t="n">
        <v>528560</v>
      </c>
      <c r="S375" s="0" t="n">
        <f aca="false">R375/R524</f>
        <v>2.27781072117887E-006</v>
      </c>
      <c r="T375" s="0" t="n">
        <f aca="false">S375*A526</f>
        <v>0</v>
      </c>
      <c r="V375" s="0" t="n">
        <v>491</v>
      </c>
      <c r="X375" s="0" t="n">
        <v>67</v>
      </c>
    </row>
    <row r="376" customFormat="false" ht="15" hidden="false" customHeight="false" outlineLevel="0" collapsed="false">
      <c r="A376" s="0" t="s">
        <v>1160</v>
      </c>
      <c r="B376" s="0" t="s">
        <v>1160</v>
      </c>
      <c r="C376" s="0" t="s">
        <v>870</v>
      </c>
      <c r="D376" s="0" t="s">
        <v>870</v>
      </c>
      <c r="E376" s="0" t="s">
        <v>870</v>
      </c>
      <c r="F376" s="0" t="n">
        <v>2</v>
      </c>
      <c r="G376" s="0" t="n">
        <v>4</v>
      </c>
      <c r="H376" s="0" t="n">
        <v>4</v>
      </c>
      <c r="I376" s="0" t="n">
        <v>4</v>
      </c>
      <c r="J376" s="0" t="n">
        <v>11.4</v>
      </c>
      <c r="K376" s="0" t="n">
        <v>11.4</v>
      </c>
      <c r="L376" s="0" t="n">
        <v>11.4</v>
      </c>
      <c r="M376" s="0" t="n">
        <v>33.297</v>
      </c>
      <c r="N376" s="0" t="n">
        <v>306</v>
      </c>
      <c r="O376" s="0" t="s">
        <v>1161</v>
      </c>
      <c r="P376" s="2" t="n">
        <v>6.87E-019</v>
      </c>
      <c r="Q376" s="0" t="n">
        <v>724460000</v>
      </c>
      <c r="R376" s="0" t="n">
        <v>60372000</v>
      </c>
      <c r="S376" s="0" t="n">
        <f aca="false">R376/R524</f>
        <v>0.000260171009646985</v>
      </c>
      <c r="T376" s="0" t="n">
        <f aca="false">S376*A526</f>
        <v>0</v>
      </c>
      <c r="V376" s="0" t="n">
        <v>492</v>
      </c>
      <c r="X376" s="0" t="n">
        <v>195</v>
      </c>
    </row>
    <row r="377" customFormat="false" ht="15" hidden="false" customHeight="false" outlineLevel="0" collapsed="false">
      <c r="A377" s="0" t="s">
        <v>1162</v>
      </c>
      <c r="B377" s="0" t="s">
        <v>1162</v>
      </c>
      <c r="C377" s="0" t="s">
        <v>912</v>
      </c>
      <c r="D377" s="0" t="s">
        <v>912</v>
      </c>
      <c r="E377" s="0" t="s">
        <v>912</v>
      </c>
      <c r="F377" s="0" t="n">
        <v>2</v>
      </c>
      <c r="G377" s="0" t="n">
        <v>12</v>
      </c>
      <c r="H377" s="0" t="n">
        <v>12</v>
      </c>
      <c r="I377" s="0" t="n">
        <v>12</v>
      </c>
      <c r="J377" s="0" t="n">
        <v>48.4</v>
      </c>
      <c r="K377" s="0" t="n">
        <v>48.4</v>
      </c>
      <c r="L377" s="0" t="n">
        <v>48.4</v>
      </c>
      <c r="M377" s="0" t="n">
        <v>28.999</v>
      </c>
      <c r="N377" s="0" t="n">
        <v>254</v>
      </c>
      <c r="O377" s="0" t="s">
        <v>1163</v>
      </c>
      <c r="P377" s="2" t="n">
        <v>2.57E-292</v>
      </c>
      <c r="Q377" s="0" t="n">
        <v>12308000000</v>
      </c>
      <c r="R377" s="0" t="n">
        <v>879130000</v>
      </c>
      <c r="S377" s="0" t="n">
        <f aca="false">R377/R524</f>
        <v>0.00378857980041997</v>
      </c>
      <c r="T377" s="0" t="n">
        <f aca="false">S377*A526</f>
        <v>0</v>
      </c>
      <c r="V377" s="0" t="s">
        <v>1164</v>
      </c>
      <c r="X377" s="0" t="s">
        <v>1165</v>
      </c>
    </row>
    <row r="378" customFormat="false" ht="15" hidden="false" customHeight="false" outlineLevel="0" collapsed="false">
      <c r="A378" s="0" t="s">
        <v>1166</v>
      </c>
      <c r="B378" s="0" t="s">
        <v>1166</v>
      </c>
      <c r="C378" s="0" t="s">
        <v>845</v>
      </c>
      <c r="D378" s="0" t="s">
        <v>845</v>
      </c>
      <c r="E378" s="0" t="s">
        <v>845</v>
      </c>
      <c r="F378" s="0" t="n">
        <v>2</v>
      </c>
      <c r="G378" s="0" t="n">
        <v>13</v>
      </c>
      <c r="H378" s="0" t="n">
        <v>13</v>
      </c>
      <c r="I378" s="0" t="n">
        <v>13</v>
      </c>
      <c r="J378" s="0" t="n">
        <v>48.2</v>
      </c>
      <c r="K378" s="0" t="n">
        <v>48.2</v>
      </c>
      <c r="L378" s="0" t="n">
        <v>48.2</v>
      </c>
      <c r="M378" s="0" t="n">
        <v>35.003</v>
      </c>
      <c r="N378" s="0" t="n">
        <v>311</v>
      </c>
      <c r="O378" s="0" t="s">
        <v>1167</v>
      </c>
      <c r="P378" s="2" t="n">
        <v>4.69E-303</v>
      </c>
      <c r="Q378" s="0" t="n">
        <v>213030000</v>
      </c>
      <c r="R378" s="0" t="n">
        <v>14202000</v>
      </c>
      <c r="S378" s="0" t="n">
        <f aca="false">R378/R524</f>
        <v>6.12030192640046E-005</v>
      </c>
      <c r="T378" s="0" t="n">
        <f aca="false">S378*A526</f>
        <v>0</v>
      </c>
      <c r="V378" s="0" t="n">
        <v>500</v>
      </c>
      <c r="X378" s="0" t="n">
        <v>54</v>
      </c>
    </row>
    <row r="379" customFormat="false" ht="15" hidden="false" customHeight="false" outlineLevel="0" collapsed="false">
      <c r="A379" s="0" t="s">
        <v>1168</v>
      </c>
      <c r="B379" s="0" t="s">
        <v>1169</v>
      </c>
      <c r="C379" s="0" t="s">
        <v>1170</v>
      </c>
      <c r="D379" s="0" t="s">
        <v>1171</v>
      </c>
      <c r="E379" s="0" t="s">
        <v>1171</v>
      </c>
      <c r="F379" s="0" t="n">
        <v>49</v>
      </c>
      <c r="G379" s="0" t="n">
        <v>13</v>
      </c>
      <c r="H379" s="0" t="n">
        <v>2</v>
      </c>
      <c r="I379" s="0" t="n">
        <v>2</v>
      </c>
      <c r="J379" s="0" t="n">
        <v>41.2</v>
      </c>
      <c r="K379" s="0" t="n">
        <v>10.9</v>
      </c>
      <c r="L379" s="0" t="n">
        <v>10.9</v>
      </c>
      <c r="M379" s="0" t="n">
        <v>41.791</v>
      </c>
      <c r="N379" s="0" t="n">
        <v>376</v>
      </c>
      <c r="O379" s="0" t="s">
        <v>1172</v>
      </c>
      <c r="P379" s="0" t="n">
        <v>0</v>
      </c>
      <c r="Q379" s="0" t="n">
        <v>15248000</v>
      </c>
      <c r="R379" s="0" t="n">
        <v>762410</v>
      </c>
      <c r="S379" s="0" t="n">
        <f aca="false">R379/R524</f>
        <v>3.28557906753061E-006</v>
      </c>
      <c r="T379" s="0" t="n">
        <f aca="false">S379*A526</f>
        <v>0</v>
      </c>
      <c r="V379" s="0" t="s">
        <v>1173</v>
      </c>
      <c r="X379" s="0" t="s">
        <v>1174</v>
      </c>
    </row>
    <row r="380" customFormat="false" ht="15" hidden="false" customHeight="false" outlineLevel="0" collapsed="false">
      <c r="A380" s="0" t="s">
        <v>1175</v>
      </c>
      <c r="B380" s="0" t="s">
        <v>1175</v>
      </c>
      <c r="C380" s="0" t="s">
        <v>1176</v>
      </c>
      <c r="D380" s="0" t="s">
        <v>1176</v>
      </c>
      <c r="E380" s="0" t="s">
        <v>1176</v>
      </c>
      <c r="F380" s="0" t="n">
        <v>9</v>
      </c>
      <c r="G380" s="0" t="n">
        <v>2</v>
      </c>
      <c r="H380" s="0" t="n">
        <v>2</v>
      </c>
      <c r="I380" s="0" t="n">
        <v>2</v>
      </c>
      <c r="J380" s="0" t="n">
        <v>1.3</v>
      </c>
      <c r="K380" s="0" t="n">
        <v>1.3</v>
      </c>
      <c r="L380" s="0" t="n">
        <v>1.3</v>
      </c>
      <c r="M380" s="0" t="n">
        <v>247.38</v>
      </c>
      <c r="N380" s="0" t="n">
        <v>2189</v>
      </c>
      <c r="O380" s="0" t="s">
        <v>1177</v>
      </c>
      <c r="P380" s="2" t="n">
        <v>3.98E-006</v>
      </c>
      <c r="Q380" s="0" t="n">
        <v>299460</v>
      </c>
      <c r="R380" s="0" t="n">
        <v>3364.7</v>
      </c>
      <c r="S380" s="0" t="n">
        <f aca="false">R380/R524</f>
        <v>1.45000562538795E-008</v>
      </c>
      <c r="T380" s="0" t="n">
        <f aca="false">S380*A526</f>
        <v>0</v>
      </c>
    </row>
    <row r="381" customFormat="false" ht="15" hidden="false" customHeight="false" outlineLevel="0" collapsed="false">
      <c r="A381" s="0" t="s">
        <v>1178</v>
      </c>
      <c r="B381" s="0" t="s">
        <v>1178</v>
      </c>
      <c r="C381" s="0" t="s">
        <v>815</v>
      </c>
      <c r="D381" s="0" t="s">
        <v>815</v>
      </c>
      <c r="E381" s="0" t="s">
        <v>815</v>
      </c>
      <c r="F381" s="0" t="n">
        <v>2</v>
      </c>
      <c r="G381" s="0" t="n">
        <v>6</v>
      </c>
      <c r="H381" s="0" t="n">
        <v>6</v>
      </c>
      <c r="I381" s="0" t="n">
        <v>6</v>
      </c>
      <c r="J381" s="0" t="n">
        <v>28.9</v>
      </c>
      <c r="K381" s="0" t="n">
        <v>28.9</v>
      </c>
      <c r="L381" s="0" t="n">
        <v>28.9</v>
      </c>
      <c r="M381" s="0" t="n">
        <v>19.78</v>
      </c>
      <c r="N381" s="0" t="n">
        <v>190</v>
      </c>
      <c r="O381" s="0" t="s">
        <v>1179</v>
      </c>
      <c r="P381" s="2" t="n">
        <v>8.3E-041</v>
      </c>
      <c r="Q381" s="0" t="n">
        <v>273740000</v>
      </c>
      <c r="R381" s="0" t="n">
        <v>30415000</v>
      </c>
      <c r="S381" s="0" t="n">
        <f aca="false">R381/R524</f>
        <v>0.000131072372265505</v>
      </c>
      <c r="T381" s="0" t="n">
        <f aca="false">S381*A526</f>
        <v>0</v>
      </c>
    </row>
    <row r="382" customFormat="false" ht="15" hidden="false" customHeight="false" outlineLevel="0" collapsed="false">
      <c r="A382" s="0" t="s">
        <v>1180</v>
      </c>
      <c r="B382" s="0" t="s">
        <v>1180</v>
      </c>
      <c r="C382" s="0" t="s">
        <v>743</v>
      </c>
      <c r="D382" s="0" t="s">
        <v>743</v>
      </c>
      <c r="E382" s="0" t="s">
        <v>743</v>
      </c>
      <c r="F382" s="0" t="n">
        <v>2</v>
      </c>
      <c r="G382" s="0" t="n">
        <v>5</v>
      </c>
      <c r="H382" s="0" t="n">
        <v>5</v>
      </c>
      <c r="I382" s="0" t="n">
        <v>5</v>
      </c>
      <c r="J382" s="0" t="n">
        <v>31.8</v>
      </c>
      <c r="K382" s="0" t="n">
        <v>31.8</v>
      </c>
      <c r="L382" s="0" t="n">
        <v>31.8</v>
      </c>
      <c r="M382" s="0" t="n">
        <v>30.89</v>
      </c>
      <c r="N382" s="0" t="n">
        <v>274</v>
      </c>
      <c r="O382" s="0" t="s">
        <v>1181</v>
      </c>
      <c r="P382" s="2" t="n">
        <v>5.19E-158</v>
      </c>
      <c r="Q382" s="0" t="n">
        <v>36343000</v>
      </c>
      <c r="R382" s="0" t="n">
        <v>5191900</v>
      </c>
      <c r="S382" s="0" t="n">
        <f aca="false">R382/R524</f>
        <v>2.2374310358878E-005</v>
      </c>
      <c r="T382" s="0" t="n">
        <f aca="false">S382*A526</f>
        <v>0</v>
      </c>
    </row>
    <row r="383" customFormat="false" ht="15" hidden="false" customHeight="false" outlineLevel="0" collapsed="false">
      <c r="A383" s="0" t="s">
        <v>1182</v>
      </c>
      <c r="B383" s="0" t="s">
        <v>1182</v>
      </c>
      <c r="C383" s="0" t="s">
        <v>772</v>
      </c>
      <c r="D383" s="0" t="s">
        <v>772</v>
      </c>
      <c r="E383" s="0" t="s">
        <v>772</v>
      </c>
      <c r="F383" s="0" t="n">
        <v>2</v>
      </c>
      <c r="G383" s="0" t="n">
        <v>3</v>
      </c>
      <c r="H383" s="0" t="n">
        <v>3</v>
      </c>
      <c r="I383" s="0" t="n">
        <v>3</v>
      </c>
      <c r="J383" s="0" t="n">
        <v>15.9</v>
      </c>
      <c r="K383" s="0" t="n">
        <v>15.9</v>
      </c>
      <c r="L383" s="0" t="n">
        <v>15.9</v>
      </c>
      <c r="M383" s="0" t="n">
        <v>23.266</v>
      </c>
      <c r="N383" s="0" t="n">
        <v>201</v>
      </c>
      <c r="O383" s="0" t="s">
        <v>1183</v>
      </c>
      <c r="P383" s="2" t="n">
        <v>1.97E-014</v>
      </c>
      <c r="Q383" s="0" t="n">
        <v>475560</v>
      </c>
      <c r="R383" s="0" t="n">
        <v>47556</v>
      </c>
      <c r="S383" s="0" t="n">
        <f aca="false">R383/R524</f>
        <v>2.04940908612801E-007</v>
      </c>
      <c r="T383" s="0" t="n">
        <f aca="false">S383*A526</f>
        <v>0</v>
      </c>
    </row>
    <row r="384" customFormat="false" ht="15" hidden="false" customHeight="false" outlineLevel="0" collapsed="false">
      <c r="A384" s="0" t="s">
        <v>1184</v>
      </c>
      <c r="B384" s="0" t="s">
        <v>1184</v>
      </c>
      <c r="C384" s="0" t="s">
        <v>890</v>
      </c>
      <c r="D384" s="0" t="s">
        <v>890</v>
      </c>
      <c r="E384" s="0" t="s">
        <v>890</v>
      </c>
      <c r="F384" s="0" t="n">
        <v>2</v>
      </c>
      <c r="G384" s="0" t="n">
        <v>2</v>
      </c>
      <c r="H384" s="0" t="n">
        <v>2</v>
      </c>
      <c r="I384" s="0" t="n">
        <v>2</v>
      </c>
      <c r="J384" s="0" t="n">
        <v>15.3</v>
      </c>
      <c r="K384" s="0" t="n">
        <v>15.3</v>
      </c>
      <c r="L384" s="0" t="n">
        <v>15.3</v>
      </c>
      <c r="M384" s="0" t="n">
        <v>18.569</v>
      </c>
      <c r="N384" s="0" t="n">
        <v>157</v>
      </c>
      <c r="O384" s="0" t="s">
        <v>1185</v>
      </c>
      <c r="P384" s="2" t="n">
        <v>2.59E-010</v>
      </c>
      <c r="Q384" s="0" t="n">
        <v>8378100</v>
      </c>
      <c r="R384" s="0" t="n">
        <v>930890</v>
      </c>
      <c r="S384" s="0" t="n">
        <f aca="false">R384/R524</f>
        <v>4.01163769910359E-006</v>
      </c>
      <c r="T384" s="0" t="n">
        <f aca="false">S384*A526</f>
        <v>0</v>
      </c>
    </row>
    <row r="385" customFormat="false" ht="15" hidden="false" customHeight="false" outlineLevel="0" collapsed="false">
      <c r="A385" s="0" t="s">
        <v>1186</v>
      </c>
      <c r="B385" s="0" t="s">
        <v>1186</v>
      </c>
      <c r="C385" s="0" t="s">
        <v>772</v>
      </c>
      <c r="D385" s="0" t="s">
        <v>772</v>
      </c>
      <c r="E385" s="0" t="s">
        <v>772</v>
      </c>
      <c r="F385" s="0" t="n">
        <v>2</v>
      </c>
      <c r="G385" s="0" t="n">
        <v>3</v>
      </c>
      <c r="H385" s="0" t="n">
        <v>3</v>
      </c>
      <c r="I385" s="0" t="n">
        <v>3</v>
      </c>
      <c r="J385" s="0" t="n">
        <v>12.4</v>
      </c>
      <c r="K385" s="0" t="n">
        <v>12.4</v>
      </c>
      <c r="L385" s="0" t="n">
        <v>12.4</v>
      </c>
      <c r="M385" s="0" t="n">
        <v>28</v>
      </c>
      <c r="N385" s="0" t="n">
        <v>250</v>
      </c>
      <c r="O385" s="0" t="s">
        <v>1187</v>
      </c>
      <c r="P385" s="2" t="n">
        <v>6E-010</v>
      </c>
      <c r="Q385" s="0" t="n">
        <v>11850000</v>
      </c>
      <c r="R385" s="0" t="n">
        <v>740610</v>
      </c>
      <c r="S385" s="0" t="n">
        <f aca="false">R385/R524</f>
        <v>3.1916327346229E-006</v>
      </c>
      <c r="T385" s="0" t="n">
        <f aca="false">S385*A526</f>
        <v>0</v>
      </c>
    </row>
    <row r="386" customFormat="false" ht="15" hidden="false" customHeight="false" outlineLevel="0" collapsed="false">
      <c r="A386" s="0" t="s">
        <v>1188</v>
      </c>
      <c r="B386" s="0" t="s">
        <v>1188</v>
      </c>
      <c r="C386" s="0" t="n">
        <v>1</v>
      </c>
      <c r="D386" s="0" t="n">
        <v>1</v>
      </c>
      <c r="E386" s="0" t="n">
        <v>1</v>
      </c>
      <c r="F386" s="0" t="n">
        <v>1</v>
      </c>
      <c r="G386" s="0" t="n">
        <v>1</v>
      </c>
      <c r="H386" s="0" t="n">
        <v>1</v>
      </c>
      <c r="I386" s="0" t="n">
        <v>1</v>
      </c>
      <c r="J386" s="0" t="n">
        <v>4.4</v>
      </c>
      <c r="K386" s="0" t="n">
        <v>4.4</v>
      </c>
      <c r="L386" s="0" t="n">
        <v>4.4</v>
      </c>
      <c r="M386" s="0" t="n">
        <v>30.092</v>
      </c>
      <c r="N386" s="0" t="n">
        <v>270</v>
      </c>
      <c r="O386" s="0" t="n">
        <v>270</v>
      </c>
      <c r="P386" s="0" t="n">
        <v>0.00023934</v>
      </c>
      <c r="Q386" s="0" t="n">
        <v>3966900</v>
      </c>
      <c r="R386" s="0" t="n">
        <v>233350</v>
      </c>
      <c r="S386" s="0" t="n">
        <f aca="false">R386/R524</f>
        <v>1.0056136139456E-006</v>
      </c>
      <c r="T386" s="0" t="n">
        <f aca="false">S386*A526</f>
        <v>0</v>
      </c>
    </row>
    <row r="387" customFormat="false" ht="15" hidden="false" customHeight="false" outlineLevel="0" collapsed="false">
      <c r="A387" s="0" t="s">
        <v>1189</v>
      </c>
      <c r="B387" s="0" t="s">
        <v>1190</v>
      </c>
      <c r="C387" s="0" t="s">
        <v>1191</v>
      </c>
      <c r="D387" s="0" t="s">
        <v>1191</v>
      </c>
      <c r="E387" s="0" t="s">
        <v>1192</v>
      </c>
      <c r="F387" s="0" t="n">
        <v>2</v>
      </c>
      <c r="G387" s="0" t="n">
        <v>38</v>
      </c>
      <c r="H387" s="0" t="n">
        <v>38</v>
      </c>
      <c r="I387" s="0" t="n">
        <v>30</v>
      </c>
      <c r="J387" s="0" t="n">
        <v>57.8</v>
      </c>
      <c r="K387" s="0" t="n">
        <v>57.8</v>
      </c>
      <c r="L387" s="0" t="n">
        <v>39.4</v>
      </c>
      <c r="M387" s="0" t="n">
        <v>72.132</v>
      </c>
      <c r="N387" s="0" t="n">
        <v>658</v>
      </c>
      <c r="O387" s="0" t="s">
        <v>1193</v>
      </c>
      <c r="P387" s="0" t="n">
        <v>0</v>
      </c>
      <c r="Q387" s="0" t="n">
        <v>52072000000</v>
      </c>
      <c r="R387" s="0" t="n">
        <v>2479600000</v>
      </c>
      <c r="S387" s="0" t="n">
        <f aca="false">R387/R524</f>
        <v>0.0106857489485302</v>
      </c>
      <c r="T387" s="0" t="n">
        <f aca="false">S387*A526</f>
        <v>0</v>
      </c>
      <c r="V387" s="0" t="s">
        <v>1194</v>
      </c>
      <c r="W387" s="0" t="s">
        <v>1195</v>
      </c>
      <c r="X387" s="0" t="s">
        <v>1196</v>
      </c>
      <c r="Y387" s="0" t="s">
        <v>1197</v>
      </c>
    </row>
    <row r="388" customFormat="false" ht="15" hidden="false" customHeight="false" outlineLevel="0" collapsed="false">
      <c r="A388" s="0" t="s">
        <v>1198</v>
      </c>
      <c r="B388" s="0" t="s">
        <v>1198</v>
      </c>
      <c r="C388" s="0" t="s">
        <v>772</v>
      </c>
      <c r="D388" s="0" t="s">
        <v>772</v>
      </c>
      <c r="E388" s="0" t="s">
        <v>772</v>
      </c>
      <c r="F388" s="0" t="n">
        <v>2</v>
      </c>
      <c r="G388" s="0" t="n">
        <v>3</v>
      </c>
      <c r="H388" s="0" t="n">
        <v>3</v>
      </c>
      <c r="I388" s="0" t="n">
        <v>3</v>
      </c>
      <c r="J388" s="0" t="n">
        <v>5.1</v>
      </c>
      <c r="K388" s="0" t="n">
        <v>5.1</v>
      </c>
      <c r="L388" s="0" t="n">
        <v>5.1</v>
      </c>
      <c r="M388" s="0" t="n">
        <v>85.19</v>
      </c>
      <c r="N388" s="0" t="n">
        <v>766</v>
      </c>
      <c r="O388" s="0" t="s">
        <v>1199</v>
      </c>
      <c r="P388" s="2" t="n">
        <v>2.87E-013</v>
      </c>
      <c r="Q388" s="0" t="n">
        <v>5217000</v>
      </c>
      <c r="R388" s="0" t="n">
        <v>153440</v>
      </c>
      <c r="S388" s="0" t="n">
        <f aca="false">R388/R524</f>
        <v>6.61244280796287E-007</v>
      </c>
      <c r="T388" s="0" t="n">
        <f aca="false">S388*A526</f>
        <v>0</v>
      </c>
    </row>
    <row r="389" customFormat="false" ht="15" hidden="false" customHeight="false" outlineLevel="0" collapsed="false">
      <c r="A389" s="0" t="s">
        <v>1200</v>
      </c>
      <c r="B389" s="0" t="s">
        <v>1200</v>
      </c>
      <c r="C389" s="0" t="s">
        <v>1201</v>
      </c>
      <c r="D389" s="0" t="s">
        <v>1201</v>
      </c>
      <c r="E389" s="0" t="s">
        <v>1201</v>
      </c>
      <c r="F389" s="0" t="n">
        <v>2</v>
      </c>
      <c r="G389" s="0" t="n">
        <v>14</v>
      </c>
      <c r="H389" s="0" t="n">
        <v>14</v>
      </c>
      <c r="I389" s="0" t="n">
        <v>14</v>
      </c>
      <c r="J389" s="0" t="n">
        <v>26.8</v>
      </c>
      <c r="K389" s="0" t="n">
        <v>26.8</v>
      </c>
      <c r="L389" s="0" t="n">
        <v>26.8</v>
      </c>
      <c r="M389" s="0" t="n">
        <v>95.755</v>
      </c>
      <c r="N389" s="0" t="n">
        <v>903</v>
      </c>
      <c r="O389" s="0" t="s">
        <v>1202</v>
      </c>
      <c r="P389" s="0" t="n">
        <v>0</v>
      </c>
      <c r="Q389" s="0" t="n">
        <v>4253500000</v>
      </c>
      <c r="R389" s="0" t="n">
        <v>327200000</v>
      </c>
      <c r="S389" s="0" t="n">
        <f aca="false">R389/R524</f>
        <v>0.00141005688657811</v>
      </c>
      <c r="T389" s="0" t="n">
        <f aca="false">S389*A526</f>
        <v>0</v>
      </c>
      <c r="V389" s="0" t="s">
        <v>1203</v>
      </c>
      <c r="X389" s="0" t="s">
        <v>1204</v>
      </c>
    </row>
    <row r="390" customFormat="false" ht="15" hidden="false" customHeight="false" outlineLevel="0" collapsed="false">
      <c r="A390" s="0" t="s">
        <v>1205</v>
      </c>
      <c r="B390" s="0" t="s">
        <v>1205</v>
      </c>
      <c r="C390" s="0" t="s">
        <v>1206</v>
      </c>
      <c r="D390" s="0" t="s">
        <v>1206</v>
      </c>
      <c r="E390" s="0" t="s">
        <v>1206</v>
      </c>
      <c r="F390" s="0" t="n">
        <v>3</v>
      </c>
      <c r="G390" s="0" t="n">
        <v>6</v>
      </c>
      <c r="H390" s="0" t="n">
        <v>6</v>
      </c>
      <c r="I390" s="0" t="n">
        <v>6</v>
      </c>
      <c r="J390" s="0" t="n">
        <v>14.6</v>
      </c>
      <c r="K390" s="0" t="n">
        <v>14.6</v>
      </c>
      <c r="L390" s="0" t="n">
        <v>14.6</v>
      </c>
      <c r="M390" s="0" t="n">
        <v>64.633</v>
      </c>
      <c r="N390" s="0" t="n">
        <v>630</v>
      </c>
      <c r="O390" s="0" t="s">
        <v>1207</v>
      </c>
      <c r="P390" s="0" t="n">
        <v>0</v>
      </c>
      <c r="Q390" s="0" t="n">
        <v>17108000000</v>
      </c>
      <c r="R390" s="0" t="n">
        <v>1555300000</v>
      </c>
      <c r="S390" s="0" t="n">
        <f aca="false">R390/R524</f>
        <v>0.00670251062253953</v>
      </c>
      <c r="T390" s="0" t="n">
        <f aca="false">S390*A526</f>
        <v>0</v>
      </c>
      <c r="V390" s="0" t="s">
        <v>1208</v>
      </c>
      <c r="X390" s="0" t="s">
        <v>1209</v>
      </c>
    </row>
    <row r="391" customFormat="false" ht="15" hidden="false" customHeight="false" outlineLevel="0" collapsed="false">
      <c r="A391" s="0" t="s">
        <v>1210</v>
      </c>
      <c r="B391" s="0" t="s">
        <v>1210</v>
      </c>
      <c r="C391" s="0" t="n">
        <v>5</v>
      </c>
      <c r="D391" s="0" t="n">
        <v>5</v>
      </c>
      <c r="E391" s="0" t="n">
        <v>5</v>
      </c>
      <c r="F391" s="0" t="n">
        <v>1</v>
      </c>
      <c r="G391" s="0" t="n">
        <v>5</v>
      </c>
      <c r="H391" s="0" t="n">
        <v>5</v>
      </c>
      <c r="I391" s="0" t="n">
        <v>5</v>
      </c>
      <c r="J391" s="0" t="n">
        <v>45.2</v>
      </c>
      <c r="K391" s="0" t="n">
        <v>45.2</v>
      </c>
      <c r="L391" s="0" t="n">
        <v>45.2</v>
      </c>
      <c r="M391" s="0" t="n">
        <v>18.921</v>
      </c>
      <c r="N391" s="0" t="n">
        <v>168</v>
      </c>
      <c r="O391" s="0" t="n">
        <v>168</v>
      </c>
      <c r="P391" s="2" t="n">
        <v>4.08E-095</v>
      </c>
      <c r="Q391" s="0" t="n">
        <v>171210000</v>
      </c>
      <c r="R391" s="0" t="n">
        <v>15565000</v>
      </c>
      <c r="S391" s="0" t="n">
        <f aca="false">R391/R524</f>
        <v>6.70768198031426E-005</v>
      </c>
      <c r="T391" s="0" t="n">
        <f aca="false">S391*A526</f>
        <v>0</v>
      </c>
      <c r="V391" s="0" t="s">
        <v>1211</v>
      </c>
      <c r="X391" s="0" t="s">
        <v>1212</v>
      </c>
    </row>
    <row r="392" customFormat="false" ht="15" hidden="false" customHeight="false" outlineLevel="0" collapsed="false">
      <c r="A392" s="0" t="s">
        <v>1213</v>
      </c>
      <c r="B392" s="0" t="s">
        <v>1213</v>
      </c>
      <c r="C392" s="0" t="s">
        <v>1214</v>
      </c>
      <c r="D392" s="0" t="s">
        <v>1214</v>
      </c>
      <c r="E392" s="0" t="s">
        <v>1214</v>
      </c>
      <c r="F392" s="0" t="n">
        <v>3</v>
      </c>
      <c r="G392" s="0" t="n">
        <v>19</v>
      </c>
      <c r="H392" s="0" t="n">
        <v>19</v>
      </c>
      <c r="I392" s="0" t="n">
        <v>19</v>
      </c>
      <c r="J392" s="0" t="n">
        <v>45.8</v>
      </c>
      <c r="K392" s="0" t="n">
        <v>45.8</v>
      </c>
      <c r="L392" s="0" t="n">
        <v>45.8</v>
      </c>
      <c r="M392" s="0" t="n">
        <v>22.216</v>
      </c>
      <c r="N392" s="0" t="n">
        <v>203</v>
      </c>
      <c r="O392" s="0" t="s">
        <v>1215</v>
      </c>
      <c r="P392" s="0" t="n">
        <v>0</v>
      </c>
      <c r="Q392" s="2" t="n">
        <v>199460000000</v>
      </c>
      <c r="R392" s="0" t="n">
        <v>28494000000</v>
      </c>
      <c r="S392" s="0" t="n">
        <f aca="false">R392/R524</f>
        <v>0.122793890361114</v>
      </c>
      <c r="T392" s="0" t="n">
        <f aca="false">S392*A526</f>
        <v>0</v>
      </c>
      <c r="V392" s="0" t="s">
        <v>1216</v>
      </c>
      <c r="W392" s="0" t="n">
        <v>81</v>
      </c>
      <c r="X392" s="0" t="s">
        <v>1217</v>
      </c>
      <c r="Y392" s="0" t="n">
        <v>162</v>
      </c>
    </row>
    <row r="393" customFormat="false" ht="15" hidden="false" customHeight="false" outlineLevel="0" collapsed="false">
      <c r="A393" s="0" t="s">
        <v>1218</v>
      </c>
      <c r="B393" s="0" t="s">
        <v>1218</v>
      </c>
      <c r="C393" s="0" t="s">
        <v>1090</v>
      </c>
      <c r="D393" s="0" t="s">
        <v>1090</v>
      </c>
      <c r="E393" s="0" t="s">
        <v>825</v>
      </c>
      <c r="F393" s="0" t="n">
        <v>2</v>
      </c>
      <c r="G393" s="0" t="n">
        <v>11</v>
      </c>
      <c r="H393" s="0" t="n">
        <v>11</v>
      </c>
      <c r="I393" s="0" t="n">
        <v>10</v>
      </c>
      <c r="J393" s="0" t="n">
        <v>28.8</v>
      </c>
      <c r="K393" s="0" t="n">
        <v>28.8</v>
      </c>
      <c r="L393" s="0" t="n">
        <v>25.6</v>
      </c>
      <c r="M393" s="0" t="n">
        <v>52.888</v>
      </c>
      <c r="N393" s="0" t="n">
        <v>489</v>
      </c>
      <c r="O393" s="0" t="s">
        <v>1219</v>
      </c>
      <c r="P393" s="0" t="n">
        <v>0</v>
      </c>
      <c r="Q393" s="0" t="n">
        <v>5218400000</v>
      </c>
      <c r="R393" s="0" t="n">
        <v>434860000</v>
      </c>
      <c r="S393" s="0" t="n">
        <f aca="false">R393/R524</f>
        <v>0.0018740138682682</v>
      </c>
      <c r="T393" s="0" t="n">
        <f aca="false">S393*A526</f>
        <v>0</v>
      </c>
      <c r="V393" s="0" t="s">
        <v>1220</v>
      </c>
      <c r="X393" s="0" t="s">
        <v>1221</v>
      </c>
    </row>
    <row r="394" customFormat="false" ht="15" hidden="false" customHeight="false" outlineLevel="0" collapsed="false">
      <c r="A394" s="0" t="s">
        <v>1222</v>
      </c>
      <c r="B394" s="0" t="s">
        <v>1222</v>
      </c>
      <c r="C394" s="0" t="s">
        <v>1009</v>
      </c>
      <c r="D394" s="0" t="s">
        <v>1009</v>
      </c>
      <c r="E394" s="0" t="s">
        <v>1009</v>
      </c>
      <c r="F394" s="0" t="n">
        <v>2</v>
      </c>
      <c r="G394" s="0" t="n">
        <v>17</v>
      </c>
      <c r="H394" s="0" t="n">
        <v>17</v>
      </c>
      <c r="I394" s="0" t="n">
        <v>17</v>
      </c>
      <c r="J394" s="0" t="n">
        <v>9</v>
      </c>
      <c r="K394" s="0" t="n">
        <v>9</v>
      </c>
      <c r="L394" s="0" t="n">
        <v>9</v>
      </c>
      <c r="M394" s="0" t="n">
        <v>267.59</v>
      </c>
      <c r="N394" s="0" t="n">
        <v>2382</v>
      </c>
      <c r="O394" s="0" t="s">
        <v>1223</v>
      </c>
      <c r="P394" s="0" t="n">
        <v>0</v>
      </c>
      <c r="Q394" s="0" t="n">
        <v>3268000000</v>
      </c>
      <c r="R394" s="0" t="n">
        <v>27932000</v>
      </c>
      <c r="S394" s="0" t="n">
        <f aca="false">R394/R524</f>
        <v>0.000120371971136613</v>
      </c>
      <c r="T394" s="0" t="n">
        <f aca="false">S394*A526</f>
        <v>0</v>
      </c>
      <c r="V394" s="0" t="s">
        <v>1224</v>
      </c>
      <c r="X394" s="0" t="s">
        <v>1225</v>
      </c>
    </row>
    <row r="395" customFormat="false" ht="15" hidden="false" customHeight="false" outlineLevel="0" collapsed="false">
      <c r="A395" s="0" t="s">
        <v>1226</v>
      </c>
      <c r="B395" s="0" t="s">
        <v>1226</v>
      </c>
      <c r="C395" s="0" t="s">
        <v>772</v>
      </c>
      <c r="D395" s="0" t="s">
        <v>772</v>
      </c>
      <c r="E395" s="0" t="s">
        <v>772</v>
      </c>
      <c r="F395" s="0" t="n">
        <v>2</v>
      </c>
      <c r="G395" s="0" t="n">
        <v>3</v>
      </c>
      <c r="H395" s="0" t="n">
        <v>3</v>
      </c>
      <c r="I395" s="0" t="n">
        <v>3</v>
      </c>
      <c r="J395" s="0" t="n">
        <v>12.5</v>
      </c>
      <c r="K395" s="0" t="n">
        <v>12.5</v>
      </c>
      <c r="L395" s="0" t="n">
        <v>12.5</v>
      </c>
      <c r="M395" s="0" t="n">
        <v>29.414</v>
      </c>
      <c r="N395" s="0" t="n">
        <v>257</v>
      </c>
      <c r="O395" s="0" t="s">
        <v>1227</v>
      </c>
      <c r="P395" s="2" t="n">
        <v>2.25E-012</v>
      </c>
      <c r="Q395" s="0" t="n">
        <v>6585300</v>
      </c>
      <c r="R395" s="0" t="n">
        <v>598660</v>
      </c>
      <c r="S395" s="0" t="n">
        <f aca="false">R395/R524</f>
        <v>2.57990420451972E-006</v>
      </c>
      <c r="T395" s="0" t="n">
        <f aca="false">S395*A526</f>
        <v>0</v>
      </c>
      <c r="V395" s="0" t="n">
        <v>529</v>
      </c>
      <c r="X395" s="0" t="n">
        <v>82</v>
      </c>
    </row>
    <row r="396" customFormat="false" ht="15" hidden="false" customHeight="false" outlineLevel="0" collapsed="false">
      <c r="A396" s="0" t="s">
        <v>1228</v>
      </c>
      <c r="B396" s="0" t="s">
        <v>1228</v>
      </c>
      <c r="C396" s="0" t="s">
        <v>1229</v>
      </c>
      <c r="D396" s="0" t="s">
        <v>1229</v>
      </c>
      <c r="E396" s="0" t="s">
        <v>1229</v>
      </c>
      <c r="F396" s="0" t="n">
        <v>3</v>
      </c>
      <c r="G396" s="0" t="n">
        <v>5</v>
      </c>
      <c r="H396" s="0" t="n">
        <v>5</v>
      </c>
      <c r="I396" s="0" t="n">
        <v>5</v>
      </c>
      <c r="J396" s="0" t="n">
        <v>20.9</v>
      </c>
      <c r="K396" s="0" t="n">
        <v>20.9</v>
      </c>
      <c r="L396" s="0" t="n">
        <v>20.9</v>
      </c>
      <c r="M396" s="0" t="n">
        <v>39.064</v>
      </c>
      <c r="N396" s="0" t="n">
        <v>349</v>
      </c>
      <c r="O396" s="0" t="s">
        <v>1230</v>
      </c>
      <c r="P396" s="2" t="n">
        <v>5.69E-201</v>
      </c>
      <c r="Q396" s="0" t="n">
        <v>935780000</v>
      </c>
      <c r="R396" s="0" t="n">
        <v>66841000</v>
      </c>
      <c r="S396" s="0" t="n">
        <f aca="false">R396/R524</f>
        <v>0.000288048937517626</v>
      </c>
      <c r="T396" s="0" t="n">
        <f aca="false">S396*A526</f>
        <v>0</v>
      </c>
      <c r="V396" s="0" t="n">
        <v>530</v>
      </c>
      <c r="W396" s="0" t="s">
        <v>1231</v>
      </c>
      <c r="X396" s="0" t="n">
        <v>103</v>
      </c>
      <c r="Y396" s="0" t="s">
        <v>1232</v>
      </c>
    </row>
    <row r="397" customFormat="false" ht="15" hidden="false" customHeight="false" outlineLevel="0" collapsed="false">
      <c r="A397" s="0" t="s">
        <v>1233</v>
      </c>
      <c r="B397" s="0" t="s">
        <v>1233</v>
      </c>
      <c r="C397" s="0" t="s">
        <v>845</v>
      </c>
      <c r="D397" s="0" t="s">
        <v>845</v>
      </c>
      <c r="E397" s="0" t="s">
        <v>845</v>
      </c>
      <c r="F397" s="0" t="n">
        <v>2</v>
      </c>
      <c r="G397" s="0" t="n">
        <v>13</v>
      </c>
      <c r="H397" s="0" t="n">
        <v>13</v>
      </c>
      <c r="I397" s="0" t="n">
        <v>13</v>
      </c>
      <c r="J397" s="0" t="n">
        <v>29.4</v>
      </c>
      <c r="K397" s="0" t="n">
        <v>29.4</v>
      </c>
      <c r="L397" s="0" t="n">
        <v>29.4</v>
      </c>
      <c r="M397" s="0" t="n">
        <v>57.179</v>
      </c>
      <c r="N397" s="0" t="n">
        <v>557</v>
      </c>
      <c r="O397" s="0" t="s">
        <v>1234</v>
      </c>
      <c r="P397" s="0" t="n">
        <v>0</v>
      </c>
      <c r="Q397" s="0" t="n">
        <v>4728000000</v>
      </c>
      <c r="R397" s="0" t="n">
        <v>472800000</v>
      </c>
      <c r="S397" s="0" t="n">
        <f aca="false">R397/R524</f>
        <v>0.00203751496324612</v>
      </c>
      <c r="T397" s="0" t="n">
        <f aca="false">S397*A526</f>
        <v>0</v>
      </c>
      <c r="V397" s="0" t="s">
        <v>1235</v>
      </c>
      <c r="X397" s="0" t="s">
        <v>1236</v>
      </c>
    </row>
    <row r="398" customFormat="false" ht="15" hidden="false" customHeight="false" outlineLevel="0" collapsed="false">
      <c r="A398" s="0" t="s">
        <v>1237</v>
      </c>
      <c r="B398" s="0" t="s">
        <v>1237</v>
      </c>
      <c r="C398" s="0" t="s">
        <v>1238</v>
      </c>
      <c r="D398" s="0" t="s">
        <v>1238</v>
      </c>
      <c r="E398" s="0" t="s">
        <v>1238</v>
      </c>
      <c r="F398" s="0" t="n">
        <v>3</v>
      </c>
      <c r="G398" s="0" t="n">
        <v>16</v>
      </c>
      <c r="H398" s="0" t="n">
        <v>16</v>
      </c>
      <c r="I398" s="0" t="n">
        <v>16</v>
      </c>
      <c r="J398" s="0" t="n">
        <v>47.9</v>
      </c>
      <c r="K398" s="0" t="n">
        <v>47.9</v>
      </c>
      <c r="L398" s="0" t="n">
        <v>47.9</v>
      </c>
      <c r="M398" s="0" t="n">
        <v>31.106</v>
      </c>
      <c r="N398" s="0" t="n">
        <v>303</v>
      </c>
      <c r="O398" s="0" t="s">
        <v>1239</v>
      </c>
      <c r="P398" s="0" t="n">
        <v>0</v>
      </c>
      <c r="Q398" s="0" t="n">
        <v>14733000000</v>
      </c>
      <c r="R398" s="0" t="n">
        <v>1637000000</v>
      </c>
      <c r="S398" s="0" t="n">
        <f aca="false">R398/R524</f>
        <v>0.00705459389770283</v>
      </c>
      <c r="T398" s="0" t="n">
        <f aca="false">S398*A526</f>
        <v>0</v>
      </c>
      <c r="V398" s="0" t="s">
        <v>1240</v>
      </c>
      <c r="X398" s="0" t="s">
        <v>1241</v>
      </c>
    </row>
    <row r="399" customFormat="false" ht="15" hidden="false" customHeight="false" outlineLevel="0" collapsed="false">
      <c r="A399" s="0" t="s">
        <v>1242</v>
      </c>
      <c r="B399" s="0" t="s">
        <v>1242</v>
      </c>
      <c r="C399" s="0" t="n">
        <v>22</v>
      </c>
      <c r="D399" s="0" t="n">
        <v>22</v>
      </c>
      <c r="E399" s="0" t="n">
        <v>22</v>
      </c>
      <c r="F399" s="0" t="n">
        <v>1</v>
      </c>
      <c r="G399" s="0" t="n">
        <v>22</v>
      </c>
      <c r="H399" s="0" t="n">
        <v>22</v>
      </c>
      <c r="I399" s="0" t="n">
        <v>22</v>
      </c>
      <c r="J399" s="0" t="n">
        <v>37.4</v>
      </c>
      <c r="K399" s="0" t="n">
        <v>37.4</v>
      </c>
      <c r="L399" s="0" t="n">
        <v>37.4</v>
      </c>
      <c r="M399" s="0" t="n">
        <v>109.81</v>
      </c>
      <c r="N399" s="0" t="n">
        <v>1032</v>
      </c>
      <c r="O399" s="0" t="n">
        <v>1032</v>
      </c>
      <c r="P399" s="0" t="n">
        <v>0</v>
      </c>
      <c r="Q399" s="0" t="n">
        <v>4278200000</v>
      </c>
      <c r="R399" s="0" t="n">
        <v>142610000</v>
      </c>
      <c r="S399" s="0" t="n">
        <f aca="false">R399/R524</f>
        <v>0.000614572776879291</v>
      </c>
      <c r="T399" s="0" t="n">
        <f aca="false">S399*A526</f>
        <v>0</v>
      </c>
      <c r="V399" s="0" t="s">
        <v>1243</v>
      </c>
      <c r="X399" s="0" t="s">
        <v>1244</v>
      </c>
    </row>
    <row r="400" customFormat="false" ht="15" hidden="false" customHeight="false" outlineLevel="0" collapsed="false">
      <c r="A400" s="0" t="s">
        <v>1245</v>
      </c>
      <c r="B400" s="0" t="s">
        <v>1245</v>
      </c>
      <c r="C400" s="0" t="s">
        <v>815</v>
      </c>
      <c r="D400" s="0" t="s">
        <v>815</v>
      </c>
      <c r="E400" s="0" t="s">
        <v>815</v>
      </c>
      <c r="F400" s="0" t="n">
        <v>2</v>
      </c>
      <c r="G400" s="0" t="n">
        <v>6</v>
      </c>
      <c r="H400" s="0" t="n">
        <v>6</v>
      </c>
      <c r="I400" s="0" t="n">
        <v>6</v>
      </c>
      <c r="J400" s="0" t="n">
        <v>11.1</v>
      </c>
      <c r="K400" s="0" t="n">
        <v>11.1</v>
      </c>
      <c r="L400" s="0" t="n">
        <v>11.1</v>
      </c>
      <c r="M400" s="0" t="n">
        <v>65.663</v>
      </c>
      <c r="N400" s="0" t="n">
        <v>569</v>
      </c>
      <c r="O400" s="0" t="s">
        <v>1246</v>
      </c>
      <c r="P400" s="2" t="n">
        <v>4.95E-022</v>
      </c>
      <c r="Q400" s="0" t="n">
        <v>6042200</v>
      </c>
      <c r="R400" s="0" t="n">
        <v>201410</v>
      </c>
      <c r="S400" s="0" t="n">
        <f aca="false">R400/R524</f>
        <v>8.67969307841372E-007</v>
      </c>
      <c r="T400" s="0" t="n">
        <f aca="false">S400*A526</f>
        <v>0</v>
      </c>
      <c r="V400" s="0" t="n">
        <v>552</v>
      </c>
      <c r="X400" s="0" t="n">
        <v>487</v>
      </c>
    </row>
    <row r="401" customFormat="false" ht="15" hidden="false" customHeight="false" outlineLevel="0" collapsed="false">
      <c r="A401" s="0" t="s">
        <v>1247</v>
      </c>
      <c r="B401" s="0" t="s">
        <v>1247</v>
      </c>
      <c r="C401" s="0" t="s">
        <v>870</v>
      </c>
      <c r="D401" s="0" t="s">
        <v>870</v>
      </c>
      <c r="E401" s="0" t="s">
        <v>870</v>
      </c>
      <c r="F401" s="0" t="n">
        <v>2</v>
      </c>
      <c r="G401" s="0" t="n">
        <v>4</v>
      </c>
      <c r="H401" s="0" t="n">
        <v>4</v>
      </c>
      <c r="I401" s="0" t="n">
        <v>4</v>
      </c>
      <c r="J401" s="0" t="n">
        <v>39.5</v>
      </c>
      <c r="K401" s="0" t="n">
        <v>39.5</v>
      </c>
      <c r="L401" s="0" t="n">
        <v>39.5</v>
      </c>
      <c r="M401" s="0" t="n">
        <v>19.784</v>
      </c>
      <c r="N401" s="0" t="n">
        <v>172</v>
      </c>
      <c r="O401" s="0" t="s">
        <v>1248</v>
      </c>
      <c r="P401" s="2" t="n">
        <v>1.03E-187</v>
      </c>
      <c r="Q401" s="0" t="n">
        <v>182050000</v>
      </c>
      <c r="R401" s="0" t="n">
        <v>20228000</v>
      </c>
      <c r="S401" s="0" t="n">
        <f aca="false">R401/R524</f>
        <v>8.71718542228056E-005</v>
      </c>
      <c r="T401" s="0" t="n">
        <f aca="false">S401*A526</f>
        <v>0</v>
      </c>
      <c r="V401" s="0" t="s">
        <v>1249</v>
      </c>
      <c r="X401" s="0" t="s">
        <v>1250</v>
      </c>
    </row>
    <row r="402" customFormat="false" ht="15" hidden="false" customHeight="false" outlineLevel="0" collapsed="false">
      <c r="A402" s="0" t="s">
        <v>1251</v>
      </c>
      <c r="B402" s="0" t="s">
        <v>1251</v>
      </c>
      <c r="C402" s="0" t="s">
        <v>890</v>
      </c>
      <c r="D402" s="0" t="s">
        <v>890</v>
      </c>
      <c r="E402" s="0" t="s">
        <v>890</v>
      </c>
      <c r="F402" s="0" t="n">
        <v>2</v>
      </c>
      <c r="G402" s="0" t="n">
        <v>2</v>
      </c>
      <c r="H402" s="0" t="n">
        <v>2</v>
      </c>
      <c r="I402" s="0" t="n">
        <v>2</v>
      </c>
      <c r="J402" s="0" t="n">
        <v>11.5</v>
      </c>
      <c r="K402" s="0" t="n">
        <v>11.5</v>
      </c>
      <c r="L402" s="0" t="n">
        <v>11.5</v>
      </c>
      <c r="M402" s="0" t="n">
        <v>14.84</v>
      </c>
      <c r="N402" s="0" t="n">
        <v>130</v>
      </c>
      <c r="O402" s="0" t="s">
        <v>1252</v>
      </c>
      <c r="P402" s="2" t="n">
        <v>4.6E-006</v>
      </c>
      <c r="Q402" s="0" t="n">
        <v>33552000</v>
      </c>
      <c r="R402" s="0" t="n">
        <v>5591900</v>
      </c>
      <c r="S402" s="0" t="n">
        <f aca="false">R402/R524</f>
        <v>2.40980962837901E-005</v>
      </c>
      <c r="T402" s="0" t="n">
        <f aca="false">S402*A526</f>
        <v>0</v>
      </c>
    </row>
    <row r="403" customFormat="false" ht="15" hidden="false" customHeight="false" outlineLevel="0" collapsed="false">
      <c r="A403" s="0" t="s">
        <v>1253</v>
      </c>
      <c r="B403" s="0" t="s">
        <v>1253</v>
      </c>
      <c r="C403" s="0" t="s">
        <v>1090</v>
      </c>
      <c r="D403" s="0" t="s">
        <v>1090</v>
      </c>
      <c r="E403" s="0" t="s">
        <v>1090</v>
      </c>
      <c r="F403" s="0" t="n">
        <v>2</v>
      </c>
      <c r="G403" s="0" t="n">
        <v>11</v>
      </c>
      <c r="H403" s="0" t="n">
        <v>11</v>
      </c>
      <c r="I403" s="0" t="n">
        <v>11</v>
      </c>
      <c r="J403" s="0" t="n">
        <v>29.4</v>
      </c>
      <c r="K403" s="0" t="n">
        <v>29.4</v>
      </c>
      <c r="L403" s="0" t="n">
        <v>29.4</v>
      </c>
      <c r="M403" s="0" t="n">
        <v>82.079</v>
      </c>
      <c r="N403" s="0" t="n">
        <v>729</v>
      </c>
      <c r="O403" s="0" t="s">
        <v>1254</v>
      </c>
      <c r="P403" s="2" t="n">
        <v>1.63E-159</v>
      </c>
      <c r="Q403" s="0" t="n">
        <v>143740000</v>
      </c>
      <c r="R403" s="0" t="n">
        <v>6533500</v>
      </c>
      <c r="S403" s="0" t="n">
        <f aca="false">R403/R524</f>
        <v>2.81558883510332E-005</v>
      </c>
      <c r="T403" s="0" t="n">
        <f aca="false">S403*A526</f>
        <v>0</v>
      </c>
      <c r="V403" s="0" t="n">
        <v>555</v>
      </c>
      <c r="X403" s="0" t="n">
        <v>669</v>
      </c>
    </row>
    <row r="404" customFormat="false" ht="15" hidden="false" customHeight="false" outlineLevel="0" collapsed="false">
      <c r="A404" s="0" t="s">
        <v>1255</v>
      </c>
      <c r="B404" s="0" t="s">
        <v>1256</v>
      </c>
      <c r="C404" s="0" t="s">
        <v>1257</v>
      </c>
      <c r="D404" s="0" t="s">
        <v>1257</v>
      </c>
      <c r="E404" s="0" t="s">
        <v>1257</v>
      </c>
      <c r="F404" s="0" t="n">
        <v>4</v>
      </c>
      <c r="G404" s="0" t="n">
        <v>4</v>
      </c>
      <c r="H404" s="0" t="n">
        <v>4</v>
      </c>
      <c r="I404" s="0" t="n">
        <v>4</v>
      </c>
      <c r="J404" s="0" t="n">
        <v>28.2</v>
      </c>
      <c r="K404" s="0" t="n">
        <v>28.2</v>
      </c>
      <c r="L404" s="0" t="n">
        <v>28.2</v>
      </c>
      <c r="M404" s="0" t="n">
        <v>24.401</v>
      </c>
      <c r="N404" s="0" t="n">
        <v>220</v>
      </c>
      <c r="O404" s="0" t="s">
        <v>1258</v>
      </c>
      <c r="P404" s="2" t="n">
        <v>1.26E-215</v>
      </c>
      <c r="Q404" s="0" t="n">
        <v>16147000</v>
      </c>
      <c r="R404" s="0" t="n">
        <v>1467900</v>
      </c>
      <c r="S404" s="0" t="n">
        <f aca="false">R404/R524</f>
        <v>6.32586339794623E-006</v>
      </c>
      <c r="T404" s="0" t="n">
        <f aca="false">S404*A526</f>
        <v>0</v>
      </c>
      <c r="V404" s="0" t="n">
        <v>556</v>
      </c>
      <c r="X404" s="0" t="n">
        <v>96</v>
      </c>
    </row>
    <row r="405" customFormat="false" ht="15" hidden="false" customHeight="false" outlineLevel="0" collapsed="false">
      <c r="A405" s="0" t="s">
        <v>1259</v>
      </c>
      <c r="B405" s="0" t="s">
        <v>1259</v>
      </c>
      <c r="C405" s="0" t="s">
        <v>890</v>
      </c>
      <c r="D405" s="0" t="s">
        <v>890</v>
      </c>
      <c r="E405" s="0" t="s">
        <v>890</v>
      </c>
      <c r="F405" s="0" t="n">
        <v>2</v>
      </c>
      <c r="G405" s="0" t="n">
        <v>2</v>
      </c>
      <c r="H405" s="0" t="n">
        <v>2</v>
      </c>
      <c r="I405" s="0" t="n">
        <v>2</v>
      </c>
      <c r="J405" s="0" t="n">
        <v>24.4</v>
      </c>
      <c r="K405" s="0" t="n">
        <v>24.4</v>
      </c>
      <c r="L405" s="0" t="n">
        <v>24.4</v>
      </c>
      <c r="M405" s="0" t="n">
        <v>13.083</v>
      </c>
      <c r="N405" s="0" t="n">
        <v>123</v>
      </c>
      <c r="O405" s="0" t="s">
        <v>1260</v>
      </c>
      <c r="P405" s="2" t="n">
        <v>1.84E-014</v>
      </c>
      <c r="Q405" s="0" t="n">
        <v>10584000</v>
      </c>
      <c r="R405" s="0" t="n">
        <v>2646000</v>
      </c>
      <c r="S405" s="0" t="n">
        <f aca="false">R405/R524</f>
        <v>1.14028438932936E-005</v>
      </c>
      <c r="T405" s="0" t="n">
        <f aca="false">S405*A526</f>
        <v>0</v>
      </c>
      <c r="V405" s="0" t="n">
        <v>557</v>
      </c>
      <c r="X405" s="0" t="n">
        <v>62</v>
      </c>
    </row>
    <row r="406" customFormat="false" ht="15" hidden="false" customHeight="false" outlineLevel="0" collapsed="false">
      <c r="A406" s="0" t="s">
        <v>1261</v>
      </c>
      <c r="B406" s="0" t="s">
        <v>1261</v>
      </c>
      <c r="C406" s="0" t="s">
        <v>1262</v>
      </c>
      <c r="D406" s="0" t="s">
        <v>1262</v>
      </c>
      <c r="E406" s="0" t="s">
        <v>1262</v>
      </c>
      <c r="F406" s="0" t="n">
        <v>2</v>
      </c>
      <c r="G406" s="0" t="n">
        <v>23</v>
      </c>
      <c r="H406" s="0" t="n">
        <v>23</v>
      </c>
      <c r="I406" s="0" t="n">
        <v>23</v>
      </c>
      <c r="J406" s="0" t="n">
        <v>28.9</v>
      </c>
      <c r="K406" s="0" t="n">
        <v>28.9</v>
      </c>
      <c r="L406" s="0" t="n">
        <v>28.9</v>
      </c>
      <c r="M406" s="0" t="n">
        <v>107.88</v>
      </c>
      <c r="N406" s="0" t="n">
        <v>955</v>
      </c>
      <c r="O406" s="0" t="s">
        <v>1263</v>
      </c>
      <c r="P406" s="2" t="n">
        <v>1.43E-127</v>
      </c>
      <c r="Q406" s="0" t="n">
        <v>492720000</v>
      </c>
      <c r="R406" s="0" t="n">
        <v>9661200</v>
      </c>
      <c r="S406" s="0" t="n">
        <f aca="false">R406/R524</f>
        <v>4.16346014444023E-005</v>
      </c>
      <c r="T406" s="0" t="n">
        <f aca="false">S406*A526</f>
        <v>0</v>
      </c>
      <c r="V406" s="0" t="s">
        <v>1264</v>
      </c>
      <c r="X406" s="0" t="s">
        <v>1265</v>
      </c>
    </row>
    <row r="407" customFormat="false" ht="15" hidden="false" customHeight="false" outlineLevel="0" collapsed="false">
      <c r="A407" s="0" t="s">
        <v>1266</v>
      </c>
      <c r="B407" s="0" t="s">
        <v>1266</v>
      </c>
      <c r="C407" s="0" t="s">
        <v>726</v>
      </c>
      <c r="D407" s="0" t="s">
        <v>726</v>
      </c>
      <c r="E407" s="0" t="s">
        <v>726</v>
      </c>
      <c r="F407" s="0" t="n">
        <v>2</v>
      </c>
      <c r="G407" s="0" t="n">
        <v>1</v>
      </c>
      <c r="H407" s="0" t="n">
        <v>1</v>
      </c>
      <c r="I407" s="0" t="n">
        <v>1</v>
      </c>
      <c r="J407" s="0" t="n">
        <v>2.7</v>
      </c>
      <c r="K407" s="0" t="n">
        <v>2.7</v>
      </c>
      <c r="L407" s="0" t="n">
        <v>2.7</v>
      </c>
      <c r="M407" s="0" t="n">
        <v>63.317</v>
      </c>
      <c r="N407" s="0" t="n">
        <v>565</v>
      </c>
      <c r="O407" s="0" t="s">
        <v>1267</v>
      </c>
      <c r="P407" s="2" t="n">
        <v>2.97E-005</v>
      </c>
      <c r="Q407" s="0" t="n">
        <v>104640</v>
      </c>
      <c r="R407" s="0" t="n">
        <v>3375.4</v>
      </c>
      <c r="S407" s="0" t="n">
        <f aca="false">R407/R524</f>
        <v>1.45461675273709E-008</v>
      </c>
      <c r="T407" s="0" t="n">
        <f aca="false">S407*A526</f>
        <v>0</v>
      </c>
    </row>
    <row r="408" customFormat="false" ht="15" hidden="false" customHeight="false" outlineLevel="0" collapsed="false">
      <c r="A408" s="0" t="s">
        <v>1268</v>
      </c>
      <c r="B408" s="0" t="s">
        <v>1268</v>
      </c>
      <c r="C408" s="0" t="s">
        <v>1269</v>
      </c>
      <c r="D408" s="0" t="s">
        <v>1269</v>
      </c>
      <c r="E408" s="0" t="s">
        <v>1269</v>
      </c>
      <c r="F408" s="0" t="n">
        <v>3</v>
      </c>
      <c r="G408" s="0" t="n">
        <v>15</v>
      </c>
      <c r="H408" s="0" t="n">
        <v>15</v>
      </c>
      <c r="I408" s="0" t="n">
        <v>15</v>
      </c>
      <c r="J408" s="0" t="n">
        <v>78.9</v>
      </c>
      <c r="K408" s="0" t="n">
        <v>78.9</v>
      </c>
      <c r="L408" s="0" t="n">
        <v>78.9</v>
      </c>
      <c r="M408" s="0" t="n">
        <v>18.679</v>
      </c>
      <c r="N408" s="0" t="n">
        <v>161</v>
      </c>
      <c r="O408" s="0" t="s">
        <v>1270</v>
      </c>
      <c r="P408" s="0" t="n">
        <v>0</v>
      </c>
      <c r="Q408" s="0" t="n">
        <v>17786000000</v>
      </c>
      <c r="R408" s="0" t="n">
        <v>1778600000</v>
      </c>
      <c r="S408" s="0" t="n">
        <f aca="false">R408/R524</f>
        <v>0.00766481411512171</v>
      </c>
      <c r="T408" s="0" t="n">
        <f aca="false">S408*A526</f>
        <v>0</v>
      </c>
    </row>
    <row r="409" customFormat="false" ht="15" hidden="false" customHeight="false" outlineLevel="0" collapsed="false">
      <c r="A409" s="0" t="s">
        <v>1271</v>
      </c>
      <c r="B409" s="0" t="s">
        <v>1271</v>
      </c>
      <c r="C409" s="0" t="s">
        <v>726</v>
      </c>
      <c r="D409" s="0" t="s">
        <v>726</v>
      </c>
      <c r="E409" s="0" t="s">
        <v>726</v>
      </c>
      <c r="F409" s="0" t="n">
        <v>2</v>
      </c>
      <c r="G409" s="0" t="n">
        <v>1</v>
      </c>
      <c r="H409" s="0" t="n">
        <v>1</v>
      </c>
      <c r="I409" s="0" t="n">
        <v>1</v>
      </c>
      <c r="J409" s="0" t="n">
        <v>1.3</v>
      </c>
      <c r="K409" s="0" t="n">
        <v>1.3</v>
      </c>
      <c r="L409" s="0" t="n">
        <v>1.3</v>
      </c>
      <c r="M409" s="0" t="n">
        <v>114.7</v>
      </c>
      <c r="N409" s="0" t="n">
        <v>1032</v>
      </c>
      <c r="O409" s="0" t="s">
        <v>1272</v>
      </c>
      <c r="P409" s="0" t="n">
        <v>0.00012285</v>
      </c>
      <c r="Q409" s="0" t="n">
        <v>931940</v>
      </c>
      <c r="R409" s="0" t="n">
        <v>20710</v>
      </c>
      <c r="S409" s="0" t="n">
        <f aca="false">R409/R524</f>
        <v>8.92490162623247E-008</v>
      </c>
      <c r="T409" s="0" t="n">
        <f aca="false">S409*A526</f>
        <v>0</v>
      </c>
    </row>
    <row r="410" customFormat="false" ht="15" hidden="false" customHeight="false" outlineLevel="0" collapsed="false">
      <c r="A410" s="0" t="s">
        <v>1273</v>
      </c>
      <c r="B410" s="0" t="s">
        <v>1274</v>
      </c>
      <c r="C410" s="0" t="s">
        <v>1275</v>
      </c>
      <c r="D410" s="0" t="s">
        <v>1275</v>
      </c>
      <c r="E410" s="0" t="s">
        <v>1275</v>
      </c>
      <c r="F410" s="0" t="n">
        <v>16</v>
      </c>
      <c r="G410" s="0" t="n">
        <v>61</v>
      </c>
      <c r="H410" s="0" t="n">
        <v>61</v>
      </c>
      <c r="I410" s="0" t="n">
        <v>61</v>
      </c>
      <c r="J410" s="0" t="n">
        <v>16.4</v>
      </c>
      <c r="K410" s="0" t="n">
        <v>16.4</v>
      </c>
      <c r="L410" s="0" t="n">
        <v>16.4</v>
      </c>
      <c r="M410" s="0" t="n">
        <v>525.83</v>
      </c>
      <c r="N410" s="0" t="n">
        <v>4726</v>
      </c>
      <c r="O410" s="0" t="s">
        <v>1276</v>
      </c>
      <c r="P410" s="0" t="n">
        <v>0</v>
      </c>
      <c r="Q410" s="0" t="n">
        <v>452500000</v>
      </c>
      <c r="R410" s="0" t="n">
        <v>1824600</v>
      </c>
      <c r="S410" s="0" t="n">
        <f aca="false">R410/R524</f>
        <v>7.86304949648661E-006</v>
      </c>
      <c r="T410" s="0" t="n">
        <f aca="false">S410*A526</f>
        <v>0</v>
      </c>
      <c r="V410" s="0" t="s">
        <v>1277</v>
      </c>
      <c r="X410" s="0" t="s">
        <v>1278</v>
      </c>
    </row>
    <row r="411" customFormat="false" ht="15" hidden="false" customHeight="false" outlineLevel="0" collapsed="false">
      <c r="A411" s="0" t="s">
        <v>1279</v>
      </c>
      <c r="B411" s="0" t="s">
        <v>1279</v>
      </c>
      <c r="C411" s="0" t="s">
        <v>1262</v>
      </c>
      <c r="D411" s="0" t="s">
        <v>1262</v>
      </c>
      <c r="E411" s="0" t="s">
        <v>1262</v>
      </c>
      <c r="F411" s="0" t="n">
        <v>2</v>
      </c>
      <c r="G411" s="0" t="n">
        <v>23</v>
      </c>
      <c r="H411" s="0" t="n">
        <v>23</v>
      </c>
      <c r="I411" s="0" t="n">
        <v>23</v>
      </c>
      <c r="J411" s="0" t="n">
        <v>29</v>
      </c>
      <c r="K411" s="0" t="n">
        <v>29</v>
      </c>
      <c r="L411" s="0" t="n">
        <v>29</v>
      </c>
      <c r="M411" s="0" t="n">
        <v>106.5</v>
      </c>
      <c r="N411" s="0" t="n">
        <v>967</v>
      </c>
      <c r="O411" s="0" t="s">
        <v>1280</v>
      </c>
      <c r="P411" s="0" t="n">
        <v>0</v>
      </c>
      <c r="Q411" s="0" t="n">
        <v>330820000</v>
      </c>
      <c r="R411" s="0" t="n">
        <v>8068900</v>
      </c>
      <c r="S411" s="0" t="n">
        <f aca="false">R411/R524</f>
        <v>3.47726406238084E-005</v>
      </c>
      <c r="T411" s="0" t="n">
        <f aca="false">S411*A526</f>
        <v>0</v>
      </c>
      <c r="V411" s="0" t="s">
        <v>1281</v>
      </c>
      <c r="X411" s="0" t="s">
        <v>1282</v>
      </c>
    </row>
    <row r="412" customFormat="false" ht="15" hidden="false" customHeight="false" outlineLevel="0" collapsed="false">
      <c r="A412" s="0" t="s">
        <v>1283</v>
      </c>
      <c r="B412" s="0" t="s">
        <v>1283</v>
      </c>
      <c r="C412" s="0" t="s">
        <v>726</v>
      </c>
      <c r="D412" s="0" t="s">
        <v>726</v>
      </c>
      <c r="E412" s="0" t="s">
        <v>726</v>
      </c>
      <c r="F412" s="0" t="n">
        <v>2</v>
      </c>
      <c r="G412" s="0" t="n">
        <v>1</v>
      </c>
      <c r="H412" s="0" t="n">
        <v>1</v>
      </c>
      <c r="I412" s="0" t="n">
        <v>1</v>
      </c>
      <c r="J412" s="0" t="n">
        <v>12</v>
      </c>
      <c r="K412" s="0" t="n">
        <v>12</v>
      </c>
      <c r="L412" s="0" t="n">
        <v>12</v>
      </c>
      <c r="M412" s="0" t="n">
        <v>12.751</v>
      </c>
      <c r="N412" s="0" t="n">
        <v>117</v>
      </c>
      <c r="O412" s="0" t="s">
        <v>1284</v>
      </c>
      <c r="P412" s="2" t="n">
        <v>8.26E-005</v>
      </c>
      <c r="Q412" s="0" t="n">
        <v>2664500</v>
      </c>
      <c r="R412" s="0" t="n">
        <v>380640</v>
      </c>
      <c r="S412" s="0" t="n">
        <f aca="false">R412/R524</f>
        <v>1.64035468614637E-006</v>
      </c>
      <c r="T412" s="0" t="n">
        <f aca="false">S412*A526</f>
        <v>0</v>
      </c>
    </row>
    <row r="413" customFormat="false" ht="15" hidden="false" customHeight="false" outlineLevel="0" collapsed="false">
      <c r="A413" s="0" t="s">
        <v>1285</v>
      </c>
      <c r="B413" s="0" t="s">
        <v>1285</v>
      </c>
      <c r="C413" s="0" t="n">
        <v>1</v>
      </c>
      <c r="D413" s="0" t="n">
        <v>1</v>
      </c>
      <c r="E413" s="0" t="n">
        <v>1</v>
      </c>
      <c r="F413" s="0" t="n">
        <v>1</v>
      </c>
      <c r="G413" s="0" t="n">
        <v>1</v>
      </c>
      <c r="H413" s="0" t="n">
        <v>1</v>
      </c>
      <c r="I413" s="0" t="n">
        <v>1</v>
      </c>
      <c r="J413" s="0" t="n">
        <v>2.1</v>
      </c>
      <c r="K413" s="0" t="n">
        <v>2.1</v>
      </c>
      <c r="L413" s="0" t="n">
        <v>2.1</v>
      </c>
      <c r="M413" s="0" t="n">
        <v>77.811</v>
      </c>
      <c r="N413" s="0" t="n">
        <v>725</v>
      </c>
      <c r="O413" s="0" t="n">
        <v>725</v>
      </c>
      <c r="P413" s="2" t="n">
        <v>1.44E-006</v>
      </c>
      <c r="Q413" s="0" t="n">
        <v>1721500</v>
      </c>
      <c r="R413" s="0" t="n">
        <v>81974</v>
      </c>
      <c r="S413" s="0" t="n">
        <f aca="false">R413/R524</f>
        <v>3.53264068521864E-007</v>
      </c>
      <c r="T413" s="0" t="n">
        <f aca="false">S413*A526</f>
        <v>0</v>
      </c>
    </row>
    <row r="414" customFormat="false" ht="15" hidden="false" customHeight="false" outlineLevel="0" collapsed="false">
      <c r="A414" s="0" t="s">
        <v>1286</v>
      </c>
      <c r="B414" s="0" t="s">
        <v>1286</v>
      </c>
      <c r="C414" s="0" t="s">
        <v>1201</v>
      </c>
      <c r="D414" s="0" t="s">
        <v>1201</v>
      </c>
      <c r="E414" s="0" t="s">
        <v>1201</v>
      </c>
      <c r="F414" s="0" t="n">
        <v>2</v>
      </c>
      <c r="G414" s="0" t="n">
        <v>14</v>
      </c>
      <c r="H414" s="0" t="n">
        <v>14</v>
      </c>
      <c r="I414" s="0" t="n">
        <v>14</v>
      </c>
      <c r="J414" s="0" t="n">
        <v>47</v>
      </c>
      <c r="K414" s="0" t="n">
        <v>47</v>
      </c>
      <c r="L414" s="0" t="n">
        <v>47</v>
      </c>
      <c r="M414" s="0" t="n">
        <v>35.077</v>
      </c>
      <c r="N414" s="0" t="n">
        <v>317</v>
      </c>
      <c r="O414" s="0" t="s">
        <v>1287</v>
      </c>
      <c r="P414" s="0" t="n">
        <v>0</v>
      </c>
      <c r="Q414" s="0" t="n">
        <v>1065300000</v>
      </c>
      <c r="R414" s="0" t="n">
        <v>62666000</v>
      </c>
      <c r="S414" s="0" t="n">
        <f aca="false">R414/R524</f>
        <v>0.000270056921926356</v>
      </c>
      <c r="T414" s="0" t="n">
        <f aca="false">S414*A526</f>
        <v>0</v>
      </c>
      <c r="V414" s="0" t="s">
        <v>1288</v>
      </c>
      <c r="X414" s="0" t="s">
        <v>1289</v>
      </c>
    </row>
    <row r="415" customFormat="false" ht="15" hidden="false" customHeight="false" outlineLevel="0" collapsed="false">
      <c r="A415" s="0" t="s">
        <v>1290</v>
      </c>
      <c r="B415" s="0" t="s">
        <v>1290</v>
      </c>
      <c r="C415" s="0" t="s">
        <v>958</v>
      </c>
      <c r="D415" s="0" t="s">
        <v>958</v>
      </c>
      <c r="E415" s="0" t="s">
        <v>958</v>
      </c>
      <c r="F415" s="0" t="n">
        <v>3</v>
      </c>
      <c r="G415" s="0" t="n">
        <v>4</v>
      </c>
      <c r="H415" s="0" t="n">
        <v>4</v>
      </c>
      <c r="I415" s="0" t="n">
        <v>4</v>
      </c>
      <c r="J415" s="0" t="n">
        <v>20.5</v>
      </c>
      <c r="K415" s="0" t="n">
        <v>20.5</v>
      </c>
      <c r="L415" s="0" t="n">
        <v>20.5</v>
      </c>
      <c r="M415" s="0" t="n">
        <v>20.987</v>
      </c>
      <c r="N415" s="0" t="n">
        <v>195</v>
      </c>
      <c r="O415" s="0" t="s">
        <v>1291</v>
      </c>
      <c r="P415" s="2" t="n">
        <v>7.1E-151</v>
      </c>
      <c r="Q415" s="0" t="n">
        <v>1557100000</v>
      </c>
      <c r="R415" s="0" t="n">
        <v>222440000</v>
      </c>
      <c r="S415" s="0" t="n">
        <f aca="false">R415/R524</f>
        <v>0.000958597352843626</v>
      </c>
      <c r="T415" s="0" t="n">
        <f aca="false">S415*A526</f>
        <v>0</v>
      </c>
    </row>
    <row r="416" customFormat="false" ht="15" hidden="false" customHeight="false" outlineLevel="0" collapsed="false">
      <c r="A416" s="0" t="s">
        <v>1292</v>
      </c>
      <c r="B416" s="0" t="s">
        <v>1292</v>
      </c>
      <c r="C416" s="0" t="s">
        <v>1090</v>
      </c>
      <c r="D416" s="0" t="s">
        <v>1090</v>
      </c>
      <c r="E416" s="0" t="s">
        <v>1090</v>
      </c>
      <c r="F416" s="0" t="n">
        <v>2</v>
      </c>
      <c r="G416" s="0" t="n">
        <v>11</v>
      </c>
      <c r="H416" s="0" t="n">
        <v>11</v>
      </c>
      <c r="I416" s="0" t="n">
        <v>11</v>
      </c>
      <c r="J416" s="0" t="n">
        <v>13.7</v>
      </c>
      <c r="K416" s="0" t="n">
        <v>13.7</v>
      </c>
      <c r="L416" s="0" t="n">
        <v>13.7</v>
      </c>
      <c r="M416" s="0" t="n">
        <v>111.32</v>
      </c>
      <c r="N416" s="0" t="n">
        <v>1035</v>
      </c>
      <c r="O416" s="0" t="s">
        <v>1293</v>
      </c>
      <c r="P416" s="0" t="n">
        <v>0</v>
      </c>
      <c r="Q416" s="0" t="n">
        <v>3063100000</v>
      </c>
      <c r="R416" s="0" t="n">
        <v>218790000</v>
      </c>
      <c r="S416" s="0" t="n">
        <f aca="false">R416/R524</f>
        <v>0.000942867806278803</v>
      </c>
      <c r="T416" s="0" t="n">
        <f aca="false">S416*A526</f>
        <v>0</v>
      </c>
      <c r="V416" s="0" t="n">
        <v>589</v>
      </c>
      <c r="X416" s="0" t="n">
        <v>972</v>
      </c>
    </row>
    <row r="417" customFormat="false" ht="15" hidden="false" customHeight="false" outlineLevel="0" collapsed="false">
      <c r="A417" s="0" t="s">
        <v>1294</v>
      </c>
      <c r="B417" s="0" t="s">
        <v>1294</v>
      </c>
      <c r="C417" s="0" t="n">
        <v>2</v>
      </c>
      <c r="D417" s="0" t="n">
        <v>2</v>
      </c>
      <c r="E417" s="0" t="n">
        <v>2</v>
      </c>
      <c r="F417" s="0" t="n">
        <v>1</v>
      </c>
      <c r="G417" s="0" t="n">
        <v>2</v>
      </c>
      <c r="H417" s="0" t="n">
        <v>2</v>
      </c>
      <c r="I417" s="0" t="n">
        <v>2</v>
      </c>
      <c r="J417" s="0" t="n">
        <v>8.4</v>
      </c>
      <c r="K417" s="0" t="n">
        <v>8.4</v>
      </c>
      <c r="L417" s="0" t="n">
        <v>8.4</v>
      </c>
      <c r="M417" s="0" t="n">
        <v>37.079</v>
      </c>
      <c r="N417" s="0" t="n">
        <v>321</v>
      </c>
      <c r="O417" s="0" t="n">
        <v>321</v>
      </c>
      <c r="P417" s="2" t="n">
        <v>3.17E-027</v>
      </c>
      <c r="Q417" s="0" t="n">
        <v>2620900</v>
      </c>
      <c r="R417" s="0" t="n">
        <v>201610</v>
      </c>
      <c r="S417" s="0" t="n">
        <f aca="false">R417/R524</f>
        <v>8.68831200803828E-007</v>
      </c>
      <c r="T417" s="0" t="n">
        <f aca="false">S417*A526</f>
        <v>0</v>
      </c>
    </row>
    <row r="418" customFormat="false" ht="15" hidden="false" customHeight="false" outlineLevel="0" collapsed="false">
      <c r="A418" s="0" t="s">
        <v>1295</v>
      </c>
      <c r="B418" s="0" t="s">
        <v>1295</v>
      </c>
      <c r="C418" s="0" t="n">
        <v>16</v>
      </c>
      <c r="D418" s="0" t="n">
        <v>16</v>
      </c>
      <c r="E418" s="0" t="n">
        <v>16</v>
      </c>
      <c r="F418" s="0" t="n">
        <v>1</v>
      </c>
      <c r="G418" s="0" t="n">
        <v>16</v>
      </c>
      <c r="H418" s="0" t="n">
        <v>16</v>
      </c>
      <c r="I418" s="0" t="n">
        <v>16</v>
      </c>
      <c r="J418" s="0" t="n">
        <v>27.7</v>
      </c>
      <c r="K418" s="0" t="n">
        <v>27.7</v>
      </c>
      <c r="L418" s="0" t="n">
        <v>27.7</v>
      </c>
      <c r="M418" s="0" t="n">
        <v>79.893</v>
      </c>
      <c r="N418" s="0" t="n">
        <v>716</v>
      </c>
      <c r="O418" s="0" t="n">
        <v>716</v>
      </c>
      <c r="P418" s="0" t="n">
        <v>0</v>
      </c>
      <c r="Q418" s="0" t="n">
        <v>415700000</v>
      </c>
      <c r="R418" s="0" t="n">
        <v>12991000</v>
      </c>
      <c r="S418" s="0" t="n">
        <f aca="false">R418/R524</f>
        <v>5.59842573763332E-005</v>
      </c>
      <c r="T418" s="0" t="n">
        <f aca="false">S418*A526</f>
        <v>0</v>
      </c>
      <c r="V418" s="0" t="s">
        <v>1296</v>
      </c>
      <c r="X418" s="0" t="s">
        <v>1297</v>
      </c>
    </row>
    <row r="419" customFormat="false" ht="15" hidden="false" customHeight="false" outlineLevel="0" collapsed="false">
      <c r="A419" s="0" t="s">
        <v>1298</v>
      </c>
      <c r="B419" s="0" t="s">
        <v>1298</v>
      </c>
      <c r="C419" s="0" t="s">
        <v>1299</v>
      </c>
      <c r="D419" s="0" t="s">
        <v>1299</v>
      </c>
      <c r="E419" s="0" t="s">
        <v>1299</v>
      </c>
      <c r="F419" s="0" t="n">
        <v>2</v>
      </c>
      <c r="G419" s="0" t="n">
        <v>15</v>
      </c>
      <c r="H419" s="0" t="n">
        <v>15</v>
      </c>
      <c r="I419" s="0" t="n">
        <v>15</v>
      </c>
      <c r="J419" s="0" t="n">
        <v>20.3</v>
      </c>
      <c r="K419" s="0" t="n">
        <v>20.3</v>
      </c>
      <c r="L419" s="0" t="n">
        <v>20.3</v>
      </c>
      <c r="M419" s="0" t="n">
        <v>107.59</v>
      </c>
      <c r="N419" s="0" t="n">
        <v>957</v>
      </c>
      <c r="O419" s="0" t="s">
        <v>884</v>
      </c>
      <c r="P419" s="2" t="n">
        <v>5.24E-145</v>
      </c>
      <c r="Q419" s="0" t="n">
        <v>81060000</v>
      </c>
      <c r="R419" s="0" t="n">
        <v>1529400</v>
      </c>
      <c r="S419" s="0" t="n">
        <f aca="false">R419/R524</f>
        <v>6.59089548390147E-006</v>
      </c>
      <c r="T419" s="0" t="n">
        <f aca="false">S419*A526</f>
        <v>0</v>
      </c>
      <c r="V419" s="0" t="s">
        <v>1300</v>
      </c>
      <c r="X419" s="0" t="s">
        <v>1301</v>
      </c>
    </row>
    <row r="420" customFormat="false" ht="15" hidden="false" customHeight="false" outlineLevel="0" collapsed="false">
      <c r="A420" s="0" t="s">
        <v>1302</v>
      </c>
      <c r="B420" s="0" t="s">
        <v>1302</v>
      </c>
      <c r="C420" s="0" t="s">
        <v>815</v>
      </c>
      <c r="D420" s="0" t="s">
        <v>890</v>
      </c>
      <c r="E420" s="0" t="s">
        <v>890</v>
      </c>
      <c r="F420" s="0" t="n">
        <v>2</v>
      </c>
      <c r="G420" s="0" t="n">
        <v>6</v>
      </c>
      <c r="H420" s="0" t="n">
        <v>2</v>
      </c>
      <c r="I420" s="0" t="n">
        <v>2</v>
      </c>
      <c r="J420" s="0" t="n">
        <v>31.7</v>
      </c>
      <c r="K420" s="0" t="n">
        <v>6.1</v>
      </c>
      <c r="L420" s="0" t="n">
        <v>6.1</v>
      </c>
      <c r="M420" s="0" t="n">
        <v>17.942</v>
      </c>
      <c r="N420" s="0" t="n">
        <v>164</v>
      </c>
      <c r="O420" s="0" t="s">
        <v>1303</v>
      </c>
      <c r="P420" s="2" t="n">
        <v>1.75E-045</v>
      </c>
      <c r="Q420" s="0" t="n">
        <v>5493500</v>
      </c>
      <c r="R420" s="0" t="n">
        <v>610390</v>
      </c>
      <c r="S420" s="0" t="n">
        <f aca="false">R420/R524</f>
        <v>2.63045422676776E-006</v>
      </c>
      <c r="T420" s="0" t="n">
        <f aca="false">S420*A526</f>
        <v>0</v>
      </c>
      <c r="V420" s="0" t="s">
        <v>1304</v>
      </c>
      <c r="X420" s="0" t="s">
        <v>1305</v>
      </c>
    </row>
    <row r="421" customFormat="false" ht="15" hidden="false" customHeight="false" outlineLevel="0" collapsed="false">
      <c r="A421" s="0" t="s">
        <v>1306</v>
      </c>
      <c r="B421" s="0" t="s">
        <v>1306</v>
      </c>
      <c r="C421" s="0" t="n">
        <v>1</v>
      </c>
      <c r="D421" s="0" t="n">
        <v>1</v>
      </c>
      <c r="E421" s="0" t="n">
        <v>1</v>
      </c>
      <c r="F421" s="0" t="n">
        <v>1</v>
      </c>
      <c r="G421" s="0" t="n">
        <v>1</v>
      </c>
      <c r="H421" s="0" t="n">
        <v>1</v>
      </c>
      <c r="I421" s="0" t="n">
        <v>1</v>
      </c>
      <c r="J421" s="0" t="n">
        <v>6.5</v>
      </c>
      <c r="K421" s="0" t="n">
        <v>6.5</v>
      </c>
      <c r="L421" s="0" t="n">
        <v>6.5</v>
      </c>
      <c r="M421" s="0" t="n">
        <v>18.911</v>
      </c>
      <c r="N421" s="0" t="n">
        <v>168</v>
      </c>
      <c r="O421" s="0" t="n">
        <v>168</v>
      </c>
      <c r="P421" s="2" t="n">
        <v>6.46E-005</v>
      </c>
      <c r="Q421" s="0" t="n">
        <v>106990</v>
      </c>
      <c r="R421" s="0" t="n">
        <v>11888</v>
      </c>
      <c r="S421" s="0" t="n">
        <f aca="false">R421/R524</f>
        <v>5.1230917688388E-008</v>
      </c>
      <c r="T421" s="0" t="n">
        <f aca="false">S421*A526</f>
        <v>0</v>
      </c>
      <c r="V421" s="0" t="n">
        <v>596</v>
      </c>
      <c r="X421" s="0" t="n">
        <v>94</v>
      </c>
    </row>
    <row r="422" customFormat="false" ht="15" hidden="false" customHeight="false" outlineLevel="0" collapsed="false">
      <c r="A422" s="0" t="s">
        <v>1307</v>
      </c>
      <c r="B422" s="0" t="s">
        <v>1308</v>
      </c>
      <c r="C422" s="0" t="s">
        <v>1309</v>
      </c>
      <c r="D422" s="0" t="s">
        <v>1309</v>
      </c>
      <c r="E422" s="0" t="s">
        <v>1309</v>
      </c>
      <c r="F422" s="0" t="n">
        <v>6</v>
      </c>
      <c r="G422" s="0" t="n">
        <v>53</v>
      </c>
      <c r="H422" s="0" t="n">
        <v>53</v>
      </c>
      <c r="I422" s="0" t="n">
        <v>53</v>
      </c>
      <c r="J422" s="0" t="n">
        <v>9.5</v>
      </c>
      <c r="K422" s="0" t="n">
        <v>9.5</v>
      </c>
      <c r="L422" s="0" t="n">
        <v>9.5</v>
      </c>
      <c r="M422" s="0" t="n">
        <v>834.33</v>
      </c>
      <c r="N422" s="0" t="n">
        <v>7473</v>
      </c>
      <c r="O422" s="0" t="s">
        <v>1310</v>
      </c>
      <c r="P422" s="0" t="n">
        <v>0</v>
      </c>
      <c r="Q422" s="0" t="n">
        <v>205120000</v>
      </c>
      <c r="R422" s="0" t="n">
        <v>535550</v>
      </c>
      <c r="S422" s="0" t="n">
        <f aca="false">R422/R524</f>
        <v>2.30793388021671E-006</v>
      </c>
      <c r="T422" s="0" t="n">
        <f aca="false">S422*A526</f>
        <v>0</v>
      </c>
      <c r="V422" s="0" t="s">
        <v>1311</v>
      </c>
      <c r="X422" s="0" t="s">
        <v>1312</v>
      </c>
    </row>
    <row r="423" customFormat="false" ht="15" hidden="false" customHeight="false" outlineLevel="0" collapsed="false">
      <c r="A423" s="0" t="s">
        <v>1313</v>
      </c>
      <c r="B423" s="0" t="s">
        <v>1313</v>
      </c>
      <c r="C423" s="0" t="s">
        <v>870</v>
      </c>
      <c r="D423" s="0" t="s">
        <v>870</v>
      </c>
      <c r="E423" s="0" t="s">
        <v>870</v>
      </c>
      <c r="F423" s="0" t="n">
        <v>2</v>
      </c>
      <c r="G423" s="0" t="n">
        <v>4</v>
      </c>
      <c r="H423" s="0" t="n">
        <v>4</v>
      </c>
      <c r="I423" s="0" t="n">
        <v>4</v>
      </c>
      <c r="J423" s="0" t="n">
        <v>10.5</v>
      </c>
      <c r="K423" s="0" t="n">
        <v>10.5</v>
      </c>
      <c r="L423" s="0" t="n">
        <v>10.5</v>
      </c>
      <c r="M423" s="0" t="n">
        <v>46.73</v>
      </c>
      <c r="N423" s="0" t="n">
        <v>409</v>
      </c>
      <c r="O423" s="0" t="s">
        <v>1314</v>
      </c>
      <c r="P423" s="2" t="n">
        <v>2.61E-018</v>
      </c>
      <c r="Q423" s="0" t="n">
        <v>23672000</v>
      </c>
      <c r="R423" s="0" t="n">
        <v>1479500</v>
      </c>
      <c r="S423" s="0" t="n">
        <f aca="false">R423/R524</f>
        <v>6.37585318976868E-006</v>
      </c>
      <c r="T423" s="0" t="n">
        <f aca="false">S423*A526</f>
        <v>0</v>
      </c>
    </row>
    <row r="424" customFormat="false" ht="15" hidden="false" customHeight="false" outlineLevel="0" collapsed="false">
      <c r="A424" s="0" t="s">
        <v>1315</v>
      </c>
      <c r="B424" s="0" t="s">
        <v>1315</v>
      </c>
      <c r="C424" s="0" t="n">
        <v>2</v>
      </c>
      <c r="D424" s="0" t="n">
        <v>2</v>
      </c>
      <c r="E424" s="0" t="n">
        <v>2</v>
      </c>
      <c r="F424" s="0" t="n">
        <v>1</v>
      </c>
      <c r="G424" s="0" t="n">
        <v>2</v>
      </c>
      <c r="H424" s="0" t="n">
        <v>2</v>
      </c>
      <c r="I424" s="0" t="n">
        <v>2</v>
      </c>
      <c r="J424" s="0" t="n">
        <v>17.1</v>
      </c>
      <c r="K424" s="0" t="n">
        <v>17.1</v>
      </c>
      <c r="L424" s="0" t="n">
        <v>17.1</v>
      </c>
      <c r="M424" s="0" t="n">
        <v>21.793</v>
      </c>
      <c r="N424" s="0" t="n">
        <v>187</v>
      </c>
      <c r="O424" s="0" t="n">
        <v>187</v>
      </c>
      <c r="P424" s="2" t="n">
        <v>1.96E-034</v>
      </c>
      <c r="Q424" s="0" t="n">
        <v>1772300</v>
      </c>
      <c r="R424" s="0" t="n">
        <v>253180</v>
      </c>
      <c r="S424" s="0" t="n">
        <f aca="false">R424/R524</f>
        <v>1.09107030117312E-006</v>
      </c>
      <c r="T424" s="0" t="n">
        <f aca="false">S424*A526</f>
        <v>0</v>
      </c>
    </row>
    <row r="425" customFormat="false" ht="15" hidden="false" customHeight="false" outlineLevel="0" collapsed="false">
      <c r="A425" s="0" t="s">
        <v>1316</v>
      </c>
      <c r="B425" s="0" t="s">
        <v>1317</v>
      </c>
      <c r="C425" s="0" t="s">
        <v>1318</v>
      </c>
      <c r="D425" s="0" t="s">
        <v>1318</v>
      </c>
      <c r="E425" s="0" t="s">
        <v>1319</v>
      </c>
      <c r="F425" s="0" t="n">
        <v>9</v>
      </c>
      <c r="G425" s="0" t="n">
        <v>5</v>
      </c>
      <c r="H425" s="0" t="n">
        <v>5</v>
      </c>
      <c r="I425" s="0" t="n">
        <v>1</v>
      </c>
      <c r="J425" s="0" t="n">
        <v>20.9</v>
      </c>
      <c r="K425" s="0" t="n">
        <v>20.9</v>
      </c>
      <c r="L425" s="0" t="n">
        <v>4.2</v>
      </c>
      <c r="M425" s="0" t="n">
        <v>34.482</v>
      </c>
      <c r="N425" s="0" t="n">
        <v>306</v>
      </c>
      <c r="O425" s="0" t="s">
        <v>1320</v>
      </c>
      <c r="P425" s="2" t="n">
        <v>7.82E-021</v>
      </c>
      <c r="Q425" s="0" t="n">
        <v>1694600</v>
      </c>
      <c r="R425" s="0" t="n">
        <v>99684</v>
      </c>
      <c r="S425" s="0" t="n">
        <f aca="false">R425/R524</f>
        <v>4.29584690347348E-007</v>
      </c>
      <c r="T425" s="0" t="n">
        <f aca="false">S425*A526</f>
        <v>0</v>
      </c>
      <c r="V425" s="0" t="n">
        <v>607</v>
      </c>
      <c r="X425" s="0" t="n">
        <v>225</v>
      </c>
    </row>
    <row r="426" customFormat="false" ht="15" hidden="false" customHeight="false" outlineLevel="0" collapsed="false">
      <c r="A426" s="0" t="s">
        <v>1321</v>
      </c>
      <c r="B426" s="0" t="s">
        <v>1321</v>
      </c>
      <c r="C426" s="0" t="s">
        <v>772</v>
      </c>
      <c r="D426" s="0" t="s">
        <v>772</v>
      </c>
      <c r="E426" s="0" t="s">
        <v>772</v>
      </c>
      <c r="F426" s="0" t="n">
        <v>2</v>
      </c>
      <c r="G426" s="0" t="n">
        <v>3</v>
      </c>
      <c r="H426" s="0" t="n">
        <v>3</v>
      </c>
      <c r="I426" s="0" t="n">
        <v>3</v>
      </c>
      <c r="J426" s="0" t="n">
        <v>28.1</v>
      </c>
      <c r="K426" s="0" t="n">
        <v>28.1</v>
      </c>
      <c r="L426" s="0" t="n">
        <v>28.1</v>
      </c>
      <c r="M426" s="0" t="n">
        <v>23.732</v>
      </c>
      <c r="N426" s="0" t="n">
        <v>210</v>
      </c>
      <c r="O426" s="0" t="s">
        <v>1322</v>
      </c>
      <c r="P426" s="2" t="n">
        <v>4.82E-063</v>
      </c>
      <c r="Q426" s="0" t="n">
        <v>12898000</v>
      </c>
      <c r="R426" s="0" t="n">
        <v>1172500</v>
      </c>
      <c r="S426" s="0" t="n">
        <f aca="false">R426/R524</f>
        <v>5.05284749239863E-006</v>
      </c>
      <c r="T426" s="0" t="n">
        <f aca="false">S426*A526</f>
        <v>0</v>
      </c>
      <c r="V426" s="0" t="s">
        <v>1323</v>
      </c>
      <c r="X426" s="0" t="s">
        <v>1324</v>
      </c>
    </row>
    <row r="427" customFormat="false" ht="15" hidden="false" customHeight="false" outlineLevel="0" collapsed="false">
      <c r="A427" s="0" t="s">
        <v>1325</v>
      </c>
      <c r="B427" s="0" t="s">
        <v>1326</v>
      </c>
      <c r="C427" s="0" t="s">
        <v>1327</v>
      </c>
      <c r="D427" s="0" t="s">
        <v>1327</v>
      </c>
      <c r="E427" s="0" t="s">
        <v>1327</v>
      </c>
      <c r="F427" s="0" t="n">
        <v>4</v>
      </c>
      <c r="G427" s="0" t="n">
        <v>5</v>
      </c>
      <c r="H427" s="0" t="n">
        <v>5</v>
      </c>
      <c r="I427" s="0" t="n">
        <v>5</v>
      </c>
      <c r="J427" s="0" t="n">
        <v>25</v>
      </c>
      <c r="K427" s="0" t="n">
        <v>25</v>
      </c>
      <c r="L427" s="0" t="n">
        <v>25</v>
      </c>
      <c r="M427" s="0" t="n">
        <v>17.455</v>
      </c>
      <c r="N427" s="0" t="n">
        <v>152</v>
      </c>
      <c r="O427" s="0" t="s">
        <v>1328</v>
      </c>
      <c r="P427" s="2" t="n">
        <v>1.23E-054</v>
      </c>
      <c r="Q427" s="0" t="n">
        <v>175880000</v>
      </c>
      <c r="R427" s="0" t="n">
        <v>25125000</v>
      </c>
      <c r="S427" s="0" t="n">
        <f aca="false">R427/R524</f>
        <v>0.000108275303408542</v>
      </c>
      <c r="T427" s="0" t="n">
        <f aca="false">S427*A526</f>
        <v>0</v>
      </c>
    </row>
    <row r="428" customFormat="false" ht="15" hidden="false" customHeight="false" outlineLevel="0" collapsed="false">
      <c r="A428" s="0" t="s">
        <v>1329</v>
      </c>
      <c r="B428" s="0" t="s">
        <v>1329</v>
      </c>
      <c r="C428" s="0" t="s">
        <v>890</v>
      </c>
      <c r="D428" s="0" t="s">
        <v>890</v>
      </c>
      <c r="E428" s="0" t="s">
        <v>890</v>
      </c>
      <c r="F428" s="0" t="n">
        <v>2</v>
      </c>
      <c r="G428" s="0" t="n">
        <v>2</v>
      </c>
      <c r="H428" s="0" t="n">
        <v>2</v>
      </c>
      <c r="I428" s="0" t="n">
        <v>2</v>
      </c>
      <c r="J428" s="0" t="n">
        <v>8.4</v>
      </c>
      <c r="K428" s="0" t="n">
        <v>8.4</v>
      </c>
      <c r="L428" s="0" t="n">
        <v>8.4</v>
      </c>
      <c r="M428" s="0" t="n">
        <v>40.27</v>
      </c>
      <c r="N428" s="0" t="n">
        <v>379</v>
      </c>
      <c r="O428" s="0" t="s">
        <v>1330</v>
      </c>
      <c r="P428" s="2" t="n">
        <v>2.63E-012</v>
      </c>
      <c r="Q428" s="0" t="n">
        <v>7175600</v>
      </c>
      <c r="R428" s="0" t="n">
        <v>478370</v>
      </c>
      <c r="S428" s="0" t="n">
        <f aca="false">R428/R524</f>
        <v>2.06151868225052E-006</v>
      </c>
      <c r="T428" s="0" t="n">
        <f aca="false">S428*A526</f>
        <v>0</v>
      </c>
      <c r="V428" s="0" t="n">
        <v>610</v>
      </c>
      <c r="X428" s="0" t="n">
        <v>107</v>
      </c>
    </row>
    <row r="429" customFormat="false" ht="15" hidden="false" customHeight="false" outlineLevel="0" collapsed="false">
      <c r="A429" s="0" t="s">
        <v>1331</v>
      </c>
    </row>
    <row r="431" customFormat="false" ht="15" hidden="false" customHeight="false" outlineLevel="0" collapsed="false">
      <c r="A431" s="0" t="s">
        <v>1332</v>
      </c>
      <c r="B431" s="0" t="s">
        <v>1332</v>
      </c>
      <c r="C431" s="0" t="s">
        <v>1333</v>
      </c>
      <c r="D431" s="0" t="s">
        <v>1334</v>
      </c>
      <c r="E431" s="0" t="s">
        <v>1334</v>
      </c>
      <c r="F431" s="0" t="n">
        <v>16</v>
      </c>
      <c r="G431" s="0" t="n">
        <v>7</v>
      </c>
      <c r="H431" s="0" t="n">
        <v>6</v>
      </c>
      <c r="I431" s="0" t="n">
        <v>6</v>
      </c>
      <c r="J431" s="0" t="n">
        <v>35.1</v>
      </c>
      <c r="K431" s="0" t="n">
        <v>31.3</v>
      </c>
      <c r="L431" s="0" t="n">
        <v>31.3</v>
      </c>
      <c r="M431" s="0" t="n">
        <v>29.172</v>
      </c>
      <c r="N431" s="0" t="n">
        <v>259</v>
      </c>
      <c r="O431" s="0" t="s">
        <v>1335</v>
      </c>
      <c r="P431" s="2" t="n">
        <v>4.1E-107</v>
      </c>
      <c r="Q431" s="0" t="n">
        <v>29911000</v>
      </c>
      <c r="R431" s="0" t="n">
        <v>1869400</v>
      </c>
      <c r="S431" s="0" t="n">
        <f aca="false">R431/R524</f>
        <v>8.05611352007676E-006</v>
      </c>
      <c r="T431" s="0" t="n">
        <f aca="false">S431*A526</f>
        <v>0</v>
      </c>
      <c r="V431" s="0" t="s">
        <v>1336</v>
      </c>
      <c r="X431" s="0" t="s">
        <v>1337</v>
      </c>
    </row>
    <row r="432" customFormat="false" ht="15" hidden="false" customHeight="false" outlineLevel="0" collapsed="false">
      <c r="A432" s="0" t="s">
        <v>1338</v>
      </c>
      <c r="B432" s="0" t="s">
        <v>1338</v>
      </c>
      <c r="C432" s="0" t="n">
        <v>3</v>
      </c>
      <c r="D432" s="0" t="n">
        <v>3</v>
      </c>
      <c r="E432" s="0" t="n">
        <v>3</v>
      </c>
      <c r="F432" s="0" t="n">
        <v>1</v>
      </c>
      <c r="G432" s="0" t="n">
        <v>3</v>
      </c>
      <c r="H432" s="0" t="n">
        <v>3</v>
      </c>
      <c r="I432" s="0" t="n">
        <v>3</v>
      </c>
      <c r="J432" s="0" t="n">
        <v>8.4</v>
      </c>
      <c r="K432" s="0" t="n">
        <v>8.4</v>
      </c>
      <c r="L432" s="0" t="n">
        <v>8.4</v>
      </c>
      <c r="M432" s="0" t="n">
        <v>39.146</v>
      </c>
      <c r="N432" s="0" t="n">
        <v>357</v>
      </c>
      <c r="O432" s="0" t="n">
        <v>357</v>
      </c>
      <c r="P432" s="2" t="n">
        <v>5.66E-018</v>
      </c>
      <c r="Q432" s="0" t="n">
        <v>1004200000</v>
      </c>
      <c r="R432" s="0" t="n">
        <v>251050000</v>
      </c>
      <c r="S432" s="0" t="n">
        <f aca="false">R432/R524</f>
        <v>0.00108189114112297</v>
      </c>
      <c r="T432" s="0" t="n">
        <f aca="false">S432*A526</f>
        <v>0</v>
      </c>
      <c r="W432" s="0" t="s">
        <v>1339</v>
      </c>
      <c r="Y432" s="0" t="s">
        <v>1340</v>
      </c>
    </row>
    <row r="433" customFormat="false" ht="15" hidden="false" customHeight="false" outlineLevel="0" collapsed="false">
      <c r="A433" s="0" t="s">
        <v>1341</v>
      </c>
      <c r="B433" s="0" t="s">
        <v>1341</v>
      </c>
      <c r="C433" s="0" t="s">
        <v>845</v>
      </c>
      <c r="D433" s="0" t="s">
        <v>845</v>
      </c>
      <c r="E433" s="0" t="s">
        <v>845</v>
      </c>
      <c r="F433" s="0" t="n">
        <v>2</v>
      </c>
      <c r="G433" s="0" t="n">
        <v>13</v>
      </c>
      <c r="H433" s="0" t="n">
        <v>13</v>
      </c>
      <c r="I433" s="0" t="n">
        <v>13</v>
      </c>
      <c r="J433" s="0" t="n">
        <v>70.4</v>
      </c>
      <c r="K433" s="0" t="n">
        <v>70.4</v>
      </c>
      <c r="L433" s="0" t="n">
        <v>70.4</v>
      </c>
      <c r="M433" s="0" t="n">
        <v>23.606</v>
      </c>
      <c r="N433" s="0" t="n">
        <v>213</v>
      </c>
      <c r="O433" s="0" t="s">
        <v>1342</v>
      </c>
      <c r="P433" s="0" t="n">
        <v>0</v>
      </c>
      <c r="Q433" s="0" t="n">
        <v>4354300000</v>
      </c>
      <c r="R433" s="0" t="n">
        <v>362860000</v>
      </c>
      <c r="S433" s="0" t="n">
        <f aca="false">R433/R524</f>
        <v>0.00156373240178402</v>
      </c>
      <c r="T433" s="0" t="n">
        <f aca="false">S433*A526</f>
        <v>0</v>
      </c>
      <c r="V433" s="0" t="s">
        <v>1343</v>
      </c>
      <c r="X433" s="0" t="s">
        <v>1344</v>
      </c>
    </row>
    <row r="434" customFormat="false" ht="15" hidden="false" customHeight="false" outlineLevel="0" collapsed="false">
      <c r="A434" s="0" t="s">
        <v>1345</v>
      </c>
      <c r="B434" s="0" t="s">
        <v>1345</v>
      </c>
      <c r="C434" s="0" t="n">
        <v>1</v>
      </c>
      <c r="D434" s="0" t="n">
        <v>1</v>
      </c>
      <c r="E434" s="0" t="n">
        <v>1</v>
      </c>
      <c r="F434" s="0" t="n">
        <v>1</v>
      </c>
      <c r="G434" s="0" t="n">
        <v>1</v>
      </c>
      <c r="H434" s="0" t="n">
        <v>1</v>
      </c>
      <c r="I434" s="0" t="n">
        <v>1</v>
      </c>
      <c r="J434" s="0" t="n">
        <v>1.4</v>
      </c>
      <c r="K434" s="0" t="n">
        <v>1.4</v>
      </c>
      <c r="L434" s="0" t="n">
        <v>1.4</v>
      </c>
      <c r="M434" s="0" t="n">
        <v>67.065</v>
      </c>
      <c r="N434" s="0" t="n">
        <v>567</v>
      </c>
      <c r="O434" s="0" t="n">
        <v>567</v>
      </c>
      <c r="P434" s="2" t="n">
        <v>2.57E-005</v>
      </c>
      <c r="Q434" s="0" t="n">
        <v>158450000</v>
      </c>
      <c r="R434" s="0" t="n">
        <v>5868500</v>
      </c>
      <c r="S434" s="0" t="n">
        <f aca="false">R434/R524</f>
        <v>2.52900942508669E-005</v>
      </c>
      <c r="T434" s="0" t="n">
        <f aca="false">S434*A526</f>
        <v>0</v>
      </c>
    </row>
    <row r="435" customFormat="false" ht="15" hidden="false" customHeight="false" outlineLevel="0" collapsed="false">
      <c r="A435" s="0" t="s">
        <v>1346</v>
      </c>
      <c r="B435" s="0" t="s">
        <v>1346</v>
      </c>
      <c r="C435" s="0" t="s">
        <v>1347</v>
      </c>
      <c r="D435" s="0" t="s">
        <v>1347</v>
      </c>
      <c r="E435" s="0" t="s">
        <v>1347</v>
      </c>
      <c r="F435" s="0" t="n">
        <v>11</v>
      </c>
      <c r="G435" s="0" t="n">
        <v>5</v>
      </c>
      <c r="H435" s="0" t="n">
        <v>5</v>
      </c>
      <c r="I435" s="0" t="n">
        <v>5</v>
      </c>
      <c r="J435" s="0" t="n">
        <v>8.3</v>
      </c>
      <c r="K435" s="0" t="n">
        <v>8.3</v>
      </c>
      <c r="L435" s="0" t="n">
        <v>8.3</v>
      </c>
      <c r="M435" s="0" t="n">
        <v>80.864</v>
      </c>
      <c r="N435" s="0" t="n">
        <v>727</v>
      </c>
      <c r="O435" s="0" t="s">
        <v>1348</v>
      </c>
      <c r="P435" s="2" t="n">
        <v>1.39E-023</v>
      </c>
      <c r="Q435" s="0" t="n">
        <v>11534000</v>
      </c>
      <c r="R435" s="0" t="n">
        <v>320400</v>
      </c>
      <c r="S435" s="0" t="n">
        <f aca="false">R435/R524</f>
        <v>1.3807525258546E-006</v>
      </c>
      <c r="T435" s="0" t="n">
        <f aca="false">S435*A526</f>
        <v>0</v>
      </c>
      <c r="V435" s="0" t="n">
        <v>619</v>
      </c>
      <c r="X435" s="0" t="n">
        <v>69</v>
      </c>
    </row>
    <row r="436" customFormat="false" ht="15" hidden="false" customHeight="false" outlineLevel="0" collapsed="false">
      <c r="A436" s="0" t="s">
        <v>1349</v>
      </c>
      <c r="B436" s="0" t="s">
        <v>1349</v>
      </c>
      <c r="C436" s="0" t="n">
        <v>1</v>
      </c>
      <c r="D436" s="0" t="n">
        <v>1</v>
      </c>
      <c r="E436" s="0" t="n">
        <v>1</v>
      </c>
      <c r="F436" s="0" t="n">
        <v>1</v>
      </c>
      <c r="G436" s="0" t="n">
        <v>1</v>
      </c>
      <c r="H436" s="0" t="n">
        <v>1</v>
      </c>
      <c r="I436" s="0" t="n">
        <v>1</v>
      </c>
      <c r="J436" s="0" t="n">
        <v>9.7</v>
      </c>
      <c r="K436" s="0" t="n">
        <v>9.7</v>
      </c>
      <c r="L436" s="0" t="n">
        <v>9.7</v>
      </c>
      <c r="M436" s="0" t="n">
        <v>19.066</v>
      </c>
      <c r="N436" s="0" t="n">
        <v>165</v>
      </c>
      <c r="O436" s="0" t="n">
        <v>165</v>
      </c>
      <c r="P436" s="2" t="n">
        <v>5.62E-050</v>
      </c>
      <c r="Q436" s="0" t="n">
        <v>16444000</v>
      </c>
      <c r="R436" s="0" t="n">
        <v>2349200</v>
      </c>
      <c r="S436" s="0" t="n">
        <f aca="false">R436/R524</f>
        <v>1.01237947370088E-005</v>
      </c>
      <c r="T436" s="0" t="n">
        <f aca="false">S436*A526</f>
        <v>0</v>
      </c>
    </row>
    <row r="437" customFormat="false" ht="15" hidden="false" customHeight="false" outlineLevel="0" collapsed="false">
      <c r="A437" s="0" t="s">
        <v>1350</v>
      </c>
      <c r="B437" s="0" t="s">
        <v>1350</v>
      </c>
      <c r="C437" s="0" t="s">
        <v>772</v>
      </c>
      <c r="D437" s="0" t="s">
        <v>772</v>
      </c>
      <c r="E437" s="0" t="s">
        <v>772</v>
      </c>
      <c r="F437" s="0" t="n">
        <v>2</v>
      </c>
      <c r="G437" s="0" t="n">
        <v>3</v>
      </c>
      <c r="H437" s="0" t="n">
        <v>3</v>
      </c>
      <c r="I437" s="0" t="n">
        <v>3</v>
      </c>
      <c r="J437" s="0" t="n">
        <v>20.4</v>
      </c>
      <c r="K437" s="0" t="n">
        <v>20.4</v>
      </c>
      <c r="L437" s="0" t="n">
        <v>20.4</v>
      </c>
      <c r="M437" s="0" t="n">
        <v>20.644</v>
      </c>
      <c r="N437" s="0" t="n">
        <v>181</v>
      </c>
      <c r="O437" s="0" t="s">
        <v>1351</v>
      </c>
      <c r="P437" s="2" t="n">
        <v>2.04E-010</v>
      </c>
      <c r="Q437" s="0" t="n">
        <v>6596400</v>
      </c>
      <c r="R437" s="0" t="n">
        <v>659640</v>
      </c>
      <c r="S437" s="0" t="n">
        <f aca="false">R437/R524</f>
        <v>2.84269536877257E-006</v>
      </c>
      <c r="T437" s="0" t="n">
        <f aca="false">S437*A526</f>
        <v>0</v>
      </c>
    </row>
    <row r="438" customFormat="false" ht="15" hidden="false" customHeight="false" outlineLevel="0" collapsed="false">
      <c r="A438" s="0" t="s">
        <v>1352</v>
      </c>
      <c r="B438" s="0" t="s">
        <v>1352</v>
      </c>
      <c r="C438" s="0" t="n">
        <v>10</v>
      </c>
      <c r="D438" s="0" t="n">
        <v>10</v>
      </c>
      <c r="E438" s="0" t="n">
        <v>10</v>
      </c>
      <c r="F438" s="0" t="n">
        <v>1</v>
      </c>
      <c r="G438" s="0" t="n">
        <v>10</v>
      </c>
      <c r="H438" s="0" t="n">
        <v>10</v>
      </c>
      <c r="I438" s="0" t="n">
        <v>10</v>
      </c>
      <c r="J438" s="0" t="n">
        <v>38.1</v>
      </c>
      <c r="K438" s="0" t="n">
        <v>38.1</v>
      </c>
      <c r="L438" s="0" t="n">
        <v>38.1</v>
      </c>
      <c r="M438" s="0" t="n">
        <v>40.406</v>
      </c>
      <c r="N438" s="0" t="n">
        <v>352</v>
      </c>
      <c r="O438" s="0" t="n">
        <v>352</v>
      </c>
      <c r="P438" s="0" t="n">
        <v>0</v>
      </c>
      <c r="Q438" s="0" t="n">
        <v>584840000</v>
      </c>
      <c r="R438" s="0" t="n">
        <v>36553000</v>
      </c>
      <c r="S438" s="0" t="n">
        <f aca="false">R438/R524</f>
        <v>0.000157523867283281</v>
      </c>
      <c r="T438" s="0" t="n">
        <f aca="false">S438*A526</f>
        <v>0</v>
      </c>
      <c r="V438" s="0" t="s">
        <v>1353</v>
      </c>
      <c r="X438" s="0" t="s">
        <v>1354</v>
      </c>
    </row>
    <row r="439" customFormat="false" ht="15" hidden="false" customHeight="false" outlineLevel="0" collapsed="false">
      <c r="A439" s="0" t="s">
        <v>1355</v>
      </c>
      <c r="B439" s="0" t="s">
        <v>1355</v>
      </c>
      <c r="C439" s="0" t="s">
        <v>1356</v>
      </c>
      <c r="D439" s="0" t="s">
        <v>1356</v>
      </c>
      <c r="E439" s="0" t="s">
        <v>1356</v>
      </c>
      <c r="F439" s="0" t="n">
        <v>3</v>
      </c>
      <c r="G439" s="0" t="n">
        <v>3</v>
      </c>
      <c r="H439" s="0" t="n">
        <v>3</v>
      </c>
      <c r="I439" s="0" t="n">
        <v>3</v>
      </c>
      <c r="J439" s="0" t="n">
        <v>33.7</v>
      </c>
      <c r="K439" s="0" t="n">
        <v>33.7</v>
      </c>
      <c r="L439" s="0" t="n">
        <v>33.7</v>
      </c>
      <c r="M439" s="0" t="n">
        <v>20.568</v>
      </c>
      <c r="N439" s="0" t="n">
        <v>193</v>
      </c>
      <c r="O439" s="0" t="s">
        <v>1357</v>
      </c>
      <c r="P439" s="2" t="n">
        <v>5.38E-128</v>
      </c>
      <c r="Q439" s="0" t="n">
        <v>3178400000</v>
      </c>
      <c r="R439" s="0" t="n">
        <v>794590000</v>
      </c>
      <c r="S439" s="0" t="n">
        <f aca="false">R439/R524</f>
        <v>0.00342425764518979</v>
      </c>
      <c r="T439" s="0" t="n">
        <f aca="false">S439*A526</f>
        <v>0</v>
      </c>
      <c r="V439" s="0" t="s">
        <v>1358</v>
      </c>
      <c r="X439" s="0" t="s">
        <v>1359</v>
      </c>
    </row>
    <row r="440" customFormat="false" ht="15" hidden="false" customHeight="false" outlineLevel="0" collapsed="false">
      <c r="A440" s="0" t="s">
        <v>1360</v>
      </c>
      <c r="B440" s="0" t="s">
        <v>1360</v>
      </c>
      <c r="C440" s="0" t="s">
        <v>1361</v>
      </c>
      <c r="D440" s="0" t="s">
        <v>1361</v>
      </c>
      <c r="E440" s="0" t="s">
        <v>1362</v>
      </c>
      <c r="F440" s="0" t="n">
        <v>3</v>
      </c>
      <c r="G440" s="0" t="n">
        <v>38</v>
      </c>
      <c r="H440" s="0" t="n">
        <v>38</v>
      </c>
      <c r="I440" s="0" t="n">
        <v>37</v>
      </c>
      <c r="J440" s="0" t="n">
        <v>80</v>
      </c>
      <c r="K440" s="0" t="n">
        <v>80</v>
      </c>
      <c r="L440" s="0" t="n">
        <v>71.1</v>
      </c>
      <c r="M440" s="0" t="n">
        <v>44.717</v>
      </c>
      <c r="N440" s="0" t="n">
        <v>395</v>
      </c>
      <c r="O440" s="0" t="s">
        <v>1363</v>
      </c>
      <c r="P440" s="0" t="n">
        <v>0</v>
      </c>
      <c r="Q440" s="0" t="n">
        <v>42337000000</v>
      </c>
      <c r="R440" s="0" t="n">
        <v>2228300000</v>
      </c>
      <c r="S440" s="0" t="n">
        <f aca="false">R440/R524</f>
        <v>0.00960278044120416</v>
      </c>
      <c r="T440" s="0" t="n">
        <f aca="false">S440*A526</f>
        <v>0</v>
      </c>
      <c r="V440" s="0" t="s">
        <v>1364</v>
      </c>
      <c r="X440" s="0" t="s">
        <v>1365</v>
      </c>
    </row>
    <row r="441" customFormat="false" ht="15" hidden="false" customHeight="false" outlineLevel="0" collapsed="false">
      <c r="A441" s="0" t="s">
        <v>1366</v>
      </c>
      <c r="B441" s="0" t="s">
        <v>1366</v>
      </c>
      <c r="C441" s="0" t="s">
        <v>932</v>
      </c>
      <c r="D441" s="0" t="s">
        <v>932</v>
      </c>
      <c r="E441" s="0" t="s">
        <v>932</v>
      </c>
      <c r="F441" s="0" t="n">
        <v>2</v>
      </c>
      <c r="G441" s="0" t="n">
        <v>8</v>
      </c>
      <c r="H441" s="0" t="n">
        <v>8</v>
      </c>
      <c r="I441" s="0" t="n">
        <v>8</v>
      </c>
      <c r="J441" s="0" t="n">
        <v>72.8</v>
      </c>
      <c r="K441" s="0" t="n">
        <v>72.8</v>
      </c>
      <c r="L441" s="0" t="n">
        <v>72.8</v>
      </c>
      <c r="M441" s="0" t="n">
        <v>18.181</v>
      </c>
      <c r="N441" s="0" t="n">
        <v>162</v>
      </c>
      <c r="O441" s="0" t="s">
        <v>1367</v>
      </c>
      <c r="P441" s="2" t="n">
        <v>4.04E-227</v>
      </c>
      <c r="Q441" s="0" t="n">
        <v>641470000</v>
      </c>
      <c r="R441" s="0" t="n">
        <v>58315000</v>
      </c>
      <c r="S441" s="0" t="n">
        <f aca="false">R441/R524</f>
        <v>0.000251306440528125</v>
      </c>
      <c r="T441" s="0" t="n">
        <f aca="false">S441*A526</f>
        <v>0</v>
      </c>
      <c r="V441" s="0" t="n">
        <v>627</v>
      </c>
      <c r="X441" s="0" t="n">
        <v>58</v>
      </c>
    </row>
    <row r="442" customFormat="false" ht="15" hidden="false" customHeight="false" outlineLevel="0" collapsed="false">
      <c r="A442" s="0" t="s">
        <v>1368</v>
      </c>
      <c r="B442" s="0" t="s">
        <v>1369</v>
      </c>
      <c r="C442" s="0" t="s">
        <v>1370</v>
      </c>
      <c r="D442" s="0" t="s">
        <v>1370</v>
      </c>
      <c r="E442" s="0" t="s">
        <v>1370</v>
      </c>
      <c r="F442" s="0" t="n">
        <v>3</v>
      </c>
      <c r="G442" s="0" t="n">
        <v>13</v>
      </c>
      <c r="H442" s="0" t="n">
        <v>13</v>
      </c>
      <c r="I442" s="0" t="n">
        <v>13</v>
      </c>
      <c r="J442" s="0" t="n">
        <v>22</v>
      </c>
      <c r="K442" s="0" t="n">
        <v>22</v>
      </c>
      <c r="L442" s="0" t="n">
        <v>22</v>
      </c>
      <c r="M442" s="0" t="n">
        <v>129.22</v>
      </c>
      <c r="N442" s="0" t="n">
        <v>1186</v>
      </c>
      <c r="O442" s="0" t="s">
        <v>1371</v>
      </c>
      <c r="P442" s="2" t="n">
        <v>2.14E-297</v>
      </c>
      <c r="Q442" s="0" t="n">
        <v>216400000</v>
      </c>
      <c r="R442" s="0" t="n">
        <v>7213300</v>
      </c>
      <c r="S442" s="0" t="n">
        <f aca="false">R442/R524</f>
        <v>3.10854625304214E-005</v>
      </c>
      <c r="T442" s="0" t="n">
        <f aca="false">S442*A526</f>
        <v>0</v>
      </c>
      <c r="V442" s="0" t="s">
        <v>1372</v>
      </c>
      <c r="X442" s="0" t="s">
        <v>1373</v>
      </c>
    </row>
    <row r="443" customFormat="false" ht="15" hidden="false" customHeight="false" outlineLevel="0" collapsed="false">
      <c r="A443" s="0" t="s">
        <v>1374</v>
      </c>
      <c r="B443" s="0" t="s">
        <v>1374</v>
      </c>
      <c r="C443" s="0" t="s">
        <v>1375</v>
      </c>
      <c r="D443" s="0" t="s">
        <v>1375</v>
      </c>
      <c r="E443" s="0" t="s">
        <v>1375</v>
      </c>
      <c r="F443" s="0" t="n">
        <v>2</v>
      </c>
      <c r="G443" s="0" t="n">
        <v>7</v>
      </c>
      <c r="H443" s="0" t="n">
        <v>7</v>
      </c>
      <c r="I443" s="0" t="n">
        <v>7</v>
      </c>
      <c r="J443" s="0" t="n">
        <v>31.8</v>
      </c>
      <c r="K443" s="0" t="n">
        <v>31.8</v>
      </c>
      <c r="L443" s="0" t="n">
        <v>31.8</v>
      </c>
      <c r="M443" s="0" t="n">
        <v>53.998</v>
      </c>
      <c r="N443" s="0" t="n">
        <v>484</v>
      </c>
      <c r="O443" s="0" t="s">
        <v>1376</v>
      </c>
      <c r="P443" s="2" t="n">
        <v>6.56E-302</v>
      </c>
      <c r="Q443" s="0" t="n">
        <v>221510000</v>
      </c>
      <c r="R443" s="0" t="n">
        <v>10069000</v>
      </c>
      <c r="S443" s="0" t="n">
        <f aca="false">R443/R524</f>
        <v>4.33920011948502E-005</v>
      </c>
      <c r="T443" s="0" t="n">
        <f aca="false">S443*A526</f>
        <v>0</v>
      </c>
      <c r="V443" s="0" t="s">
        <v>1377</v>
      </c>
      <c r="X443" s="0" t="s">
        <v>1378</v>
      </c>
    </row>
    <row r="444" customFormat="false" ht="15" hidden="false" customHeight="false" outlineLevel="0" collapsed="false">
      <c r="A444" s="0" t="s">
        <v>1379</v>
      </c>
      <c r="B444" s="0" t="s">
        <v>1379</v>
      </c>
      <c r="C444" s="0" t="n">
        <v>11</v>
      </c>
      <c r="D444" s="0" t="n">
        <v>11</v>
      </c>
      <c r="E444" s="0" t="n">
        <v>11</v>
      </c>
      <c r="F444" s="0" t="n">
        <v>1</v>
      </c>
      <c r="G444" s="0" t="n">
        <v>11</v>
      </c>
      <c r="H444" s="0" t="n">
        <v>11</v>
      </c>
      <c r="I444" s="0" t="n">
        <v>11</v>
      </c>
      <c r="J444" s="0" t="n">
        <v>20.3</v>
      </c>
      <c r="K444" s="0" t="n">
        <v>20.3</v>
      </c>
      <c r="L444" s="0" t="n">
        <v>20.3</v>
      </c>
      <c r="M444" s="0" t="n">
        <v>83.323</v>
      </c>
      <c r="N444" s="0" t="n">
        <v>757</v>
      </c>
      <c r="O444" s="0" t="n">
        <v>757</v>
      </c>
      <c r="P444" s="0" t="n">
        <v>0</v>
      </c>
      <c r="Q444" s="0" t="n">
        <v>461840000</v>
      </c>
      <c r="R444" s="0" t="n">
        <v>12482000</v>
      </c>
      <c r="S444" s="0" t="n">
        <f aca="false">R444/R524</f>
        <v>5.37907397868825E-005</v>
      </c>
      <c r="T444" s="0" t="n">
        <f aca="false">S444*A526</f>
        <v>0</v>
      </c>
      <c r="V444" s="0" t="n">
        <v>639</v>
      </c>
      <c r="X444" s="0" t="n">
        <v>89</v>
      </c>
    </row>
    <row r="445" customFormat="false" ht="15" hidden="false" customHeight="false" outlineLevel="0" collapsed="false">
      <c r="A445" s="0" t="s">
        <v>1380</v>
      </c>
      <c r="B445" s="0" t="s">
        <v>1380</v>
      </c>
      <c r="C445" s="0" t="n">
        <v>14</v>
      </c>
      <c r="D445" s="0" t="n">
        <v>14</v>
      </c>
      <c r="E445" s="0" t="n">
        <v>14</v>
      </c>
      <c r="F445" s="0" t="n">
        <v>1</v>
      </c>
      <c r="G445" s="0" t="n">
        <v>14</v>
      </c>
      <c r="H445" s="0" t="n">
        <v>14</v>
      </c>
      <c r="I445" s="0" t="n">
        <v>14</v>
      </c>
      <c r="J445" s="0" t="n">
        <v>24.5</v>
      </c>
      <c r="K445" s="0" t="n">
        <v>24.5</v>
      </c>
      <c r="L445" s="0" t="n">
        <v>24.5</v>
      </c>
      <c r="M445" s="0" t="n">
        <v>135.68</v>
      </c>
      <c r="N445" s="0" t="n">
        <v>1184</v>
      </c>
      <c r="O445" s="0" t="n">
        <v>1184</v>
      </c>
      <c r="P445" s="0" t="n">
        <v>0</v>
      </c>
      <c r="Q445" s="0" t="n">
        <v>716120000</v>
      </c>
      <c r="R445" s="0" t="n">
        <v>23871000</v>
      </c>
      <c r="S445" s="0" t="n">
        <f aca="false">R445/R524</f>
        <v>0.000102871234533943</v>
      </c>
      <c r="T445" s="0" t="n">
        <f aca="false">S445*A526</f>
        <v>0</v>
      </c>
      <c r="V445" s="0" t="s">
        <v>1381</v>
      </c>
      <c r="X445" s="0" t="s">
        <v>1382</v>
      </c>
    </row>
    <row r="446" customFormat="false" ht="15" hidden="false" customHeight="false" outlineLevel="0" collapsed="false">
      <c r="A446" s="0" t="s">
        <v>1383</v>
      </c>
      <c r="B446" s="0" t="s">
        <v>1383</v>
      </c>
      <c r="C446" s="0" t="s">
        <v>1384</v>
      </c>
      <c r="D446" s="0" t="s">
        <v>1384</v>
      </c>
      <c r="E446" s="0" t="s">
        <v>1384</v>
      </c>
      <c r="F446" s="0" t="n">
        <v>3</v>
      </c>
      <c r="G446" s="0" t="n">
        <v>11</v>
      </c>
      <c r="H446" s="0" t="n">
        <v>11</v>
      </c>
      <c r="I446" s="0" t="n">
        <v>11</v>
      </c>
      <c r="J446" s="0" t="n">
        <v>46.6</v>
      </c>
      <c r="K446" s="0" t="n">
        <v>46.6</v>
      </c>
      <c r="L446" s="0" t="n">
        <v>46.6</v>
      </c>
      <c r="M446" s="0" t="n">
        <v>24.517</v>
      </c>
      <c r="N446" s="0" t="n">
        <v>232</v>
      </c>
      <c r="O446" s="0" t="s">
        <v>1385</v>
      </c>
      <c r="P446" s="0" t="n">
        <v>0</v>
      </c>
      <c r="Q446" s="0" t="n">
        <v>2507100000</v>
      </c>
      <c r="R446" s="0" t="n">
        <v>313390000</v>
      </c>
      <c r="S446" s="0" t="n">
        <f aca="false">R446/R524</f>
        <v>0.00135054317752052</v>
      </c>
      <c r="T446" s="0" t="n">
        <f aca="false">S446*A526</f>
        <v>0</v>
      </c>
      <c r="W446" s="0" t="n">
        <v>38</v>
      </c>
      <c r="Y446" s="0" t="n">
        <v>175</v>
      </c>
    </row>
    <row r="447" customFormat="false" ht="15" hidden="false" customHeight="false" outlineLevel="0" collapsed="false">
      <c r="A447" s="0" t="s">
        <v>1386</v>
      </c>
      <c r="B447" s="0" t="s">
        <v>1386</v>
      </c>
      <c r="C447" s="0" t="s">
        <v>1387</v>
      </c>
      <c r="D447" s="0" t="s">
        <v>1387</v>
      </c>
      <c r="E447" s="0" t="s">
        <v>1387</v>
      </c>
      <c r="F447" s="0" t="n">
        <v>2</v>
      </c>
      <c r="G447" s="0" t="n">
        <v>9</v>
      </c>
      <c r="H447" s="0" t="n">
        <v>9</v>
      </c>
      <c r="I447" s="0" t="n">
        <v>9</v>
      </c>
      <c r="J447" s="0" t="n">
        <v>42.5</v>
      </c>
      <c r="K447" s="0" t="n">
        <v>42.5</v>
      </c>
      <c r="L447" s="0" t="n">
        <v>42.5</v>
      </c>
      <c r="M447" s="0" t="n">
        <v>32.592</v>
      </c>
      <c r="N447" s="0" t="n">
        <v>301</v>
      </c>
      <c r="O447" s="0" t="s">
        <v>1388</v>
      </c>
      <c r="P447" s="2" t="n">
        <v>8.21E-244</v>
      </c>
      <c r="Q447" s="0" t="n">
        <v>759720000</v>
      </c>
      <c r="R447" s="0" t="n">
        <v>58440000</v>
      </c>
      <c r="S447" s="0" t="n">
        <f aca="false">R447/R524</f>
        <v>0.00025184512362966</v>
      </c>
      <c r="T447" s="0" t="n">
        <f aca="false">S447*A526</f>
        <v>0</v>
      </c>
      <c r="V447" s="0" t="s">
        <v>1389</v>
      </c>
      <c r="X447" s="0" t="s">
        <v>1390</v>
      </c>
    </row>
    <row r="448" customFormat="false" ht="15" hidden="false" customHeight="false" outlineLevel="0" collapsed="false">
      <c r="A448" s="0" t="s">
        <v>1391</v>
      </c>
      <c r="B448" s="0" t="s">
        <v>1391</v>
      </c>
      <c r="C448" s="0" t="s">
        <v>870</v>
      </c>
      <c r="D448" s="0" t="s">
        <v>870</v>
      </c>
      <c r="E448" s="0" t="s">
        <v>870</v>
      </c>
      <c r="F448" s="0" t="n">
        <v>2</v>
      </c>
      <c r="G448" s="0" t="n">
        <v>4</v>
      </c>
      <c r="H448" s="0" t="n">
        <v>4</v>
      </c>
      <c r="I448" s="0" t="n">
        <v>4</v>
      </c>
      <c r="J448" s="0" t="n">
        <v>11.7</v>
      </c>
      <c r="K448" s="0" t="n">
        <v>11.7</v>
      </c>
      <c r="L448" s="0" t="n">
        <v>11.7</v>
      </c>
      <c r="M448" s="0" t="n">
        <v>51.504</v>
      </c>
      <c r="N448" s="0" t="n">
        <v>460</v>
      </c>
      <c r="O448" s="0" t="s">
        <v>1392</v>
      </c>
      <c r="P448" s="2" t="n">
        <v>3.05E-013</v>
      </c>
      <c r="Q448" s="0" t="n">
        <v>3325300</v>
      </c>
      <c r="R448" s="0" t="n">
        <v>151150</v>
      </c>
      <c r="S448" s="0" t="n">
        <f aca="false">R448/R524</f>
        <v>6.51375606376165E-007</v>
      </c>
      <c r="T448" s="0" t="n">
        <f aca="false">S448*A526</f>
        <v>0</v>
      </c>
      <c r="V448" s="0" t="n">
        <v>652</v>
      </c>
      <c r="X448" s="0" t="n">
        <v>150</v>
      </c>
    </row>
    <row r="449" customFormat="false" ht="15" hidden="false" customHeight="false" outlineLevel="0" collapsed="false">
      <c r="A449" s="0" t="s">
        <v>1393</v>
      </c>
      <c r="B449" s="0" t="s">
        <v>1393</v>
      </c>
      <c r="C449" s="0" t="n">
        <v>10</v>
      </c>
      <c r="D449" s="0" t="n">
        <v>10</v>
      </c>
      <c r="E449" s="0" t="n">
        <v>10</v>
      </c>
      <c r="F449" s="0" t="n">
        <v>1</v>
      </c>
      <c r="G449" s="0" t="n">
        <v>10</v>
      </c>
      <c r="H449" s="0" t="n">
        <v>10</v>
      </c>
      <c r="I449" s="0" t="n">
        <v>10</v>
      </c>
      <c r="J449" s="0" t="n">
        <v>40.1</v>
      </c>
      <c r="K449" s="0" t="n">
        <v>40.1</v>
      </c>
      <c r="L449" s="0" t="n">
        <v>40.1</v>
      </c>
      <c r="M449" s="0" t="n">
        <v>25.861</v>
      </c>
      <c r="N449" s="0" t="n">
        <v>232</v>
      </c>
      <c r="O449" s="0" t="n">
        <v>232</v>
      </c>
      <c r="P449" s="0" t="n">
        <v>0</v>
      </c>
      <c r="Q449" s="0" t="n">
        <v>22098000000</v>
      </c>
      <c r="R449" s="0" t="n">
        <v>2008900000</v>
      </c>
      <c r="S449" s="0" t="n">
        <f aca="false">R449/R524</f>
        <v>0.00865728386138986</v>
      </c>
      <c r="T449" s="0" t="n">
        <f aca="false">S449*A526</f>
        <v>0</v>
      </c>
      <c r="V449" s="0" t="s">
        <v>1394</v>
      </c>
      <c r="X449" s="0" t="s">
        <v>1395</v>
      </c>
    </row>
    <row r="450" customFormat="false" ht="15" hidden="false" customHeight="false" outlineLevel="0" collapsed="false">
      <c r="A450" s="0" t="s">
        <v>1396</v>
      </c>
      <c r="B450" s="0" t="s">
        <v>1397</v>
      </c>
      <c r="C450" s="0" t="s">
        <v>1398</v>
      </c>
      <c r="D450" s="0" t="s">
        <v>1398</v>
      </c>
      <c r="E450" s="0" t="s">
        <v>1398</v>
      </c>
      <c r="F450" s="0" t="n">
        <v>3</v>
      </c>
      <c r="G450" s="0" t="n">
        <v>20</v>
      </c>
      <c r="H450" s="0" t="n">
        <v>20</v>
      </c>
      <c r="I450" s="0" t="n">
        <v>20</v>
      </c>
      <c r="J450" s="0" t="n">
        <v>51.8</v>
      </c>
      <c r="K450" s="0" t="n">
        <v>51.8</v>
      </c>
      <c r="L450" s="0" t="n">
        <v>51.8</v>
      </c>
      <c r="M450" s="0" t="n">
        <v>41.674</v>
      </c>
      <c r="N450" s="0" t="n">
        <v>380</v>
      </c>
      <c r="O450" s="0" t="s">
        <v>1399</v>
      </c>
      <c r="P450" s="0" t="n">
        <v>0</v>
      </c>
      <c r="Q450" s="2" t="n">
        <v>123900000000</v>
      </c>
      <c r="R450" s="0" t="n">
        <v>6521000000</v>
      </c>
      <c r="S450" s="0" t="n">
        <f aca="false">R450/R524</f>
        <v>0.0281020200408797</v>
      </c>
      <c r="T450" s="0" t="n">
        <f aca="false">S450*A526</f>
        <v>0</v>
      </c>
      <c r="V450" s="0" t="s">
        <v>1400</v>
      </c>
      <c r="X450" s="0" t="s">
        <v>1401</v>
      </c>
    </row>
    <row r="451" customFormat="false" ht="15" hidden="false" customHeight="false" outlineLevel="0" collapsed="false">
      <c r="A451" s="0" t="s">
        <v>1402</v>
      </c>
      <c r="B451" s="0" t="s">
        <v>1403</v>
      </c>
      <c r="C451" s="0" t="s">
        <v>1404</v>
      </c>
      <c r="D451" s="0" t="s">
        <v>1404</v>
      </c>
      <c r="E451" s="0" t="s">
        <v>1404</v>
      </c>
      <c r="F451" s="0" t="n">
        <v>14</v>
      </c>
      <c r="G451" s="0" t="n">
        <v>24</v>
      </c>
      <c r="H451" s="0" t="n">
        <v>24</v>
      </c>
      <c r="I451" s="0" t="n">
        <v>24</v>
      </c>
      <c r="J451" s="0" t="n">
        <v>28</v>
      </c>
      <c r="K451" s="0" t="n">
        <v>28</v>
      </c>
      <c r="L451" s="0" t="n">
        <v>28</v>
      </c>
      <c r="M451" s="0" t="n">
        <v>112.09</v>
      </c>
      <c r="N451" s="0" t="n">
        <v>969</v>
      </c>
      <c r="O451" s="0" t="s">
        <v>1405</v>
      </c>
      <c r="P451" s="0" t="n">
        <v>0</v>
      </c>
      <c r="Q451" s="0" t="n">
        <v>4778300000</v>
      </c>
      <c r="R451" s="0" t="n">
        <v>103880000</v>
      </c>
      <c r="S451" s="0" t="n">
        <f aca="false">R451/R524</f>
        <v>0.000447667204699676</v>
      </c>
      <c r="T451" s="0" t="n">
        <f aca="false">S451*A526</f>
        <v>0</v>
      </c>
      <c r="V451" s="0" t="s">
        <v>1406</v>
      </c>
      <c r="X451" s="0" t="s">
        <v>1407</v>
      </c>
    </row>
    <row r="452" customFormat="false" ht="15" hidden="false" customHeight="false" outlineLevel="0" collapsed="false">
      <c r="A452" s="0" t="s">
        <v>1408</v>
      </c>
      <c r="B452" s="0" t="s">
        <v>1408</v>
      </c>
      <c r="C452" s="0" t="n">
        <v>32</v>
      </c>
      <c r="D452" s="0" t="n">
        <v>32</v>
      </c>
      <c r="E452" s="0" t="n">
        <v>16</v>
      </c>
      <c r="F452" s="0" t="n">
        <v>1</v>
      </c>
      <c r="G452" s="0" t="n">
        <v>32</v>
      </c>
      <c r="H452" s="0" t="n">
        <v>32</v>
      </c>
      <c r="I452" s="0" t="n">
        <v>16</v>
      </c>
      <c r="J452" s="0" t="n">
        <v>46.9</v>
      </c>
      <c r="K452" s="0" t="n">
        <v>46.9</v>
      </c>
      <c r="L452" s="0" t="n">
        <v>23.1</v>
      </c>
      <c r="M452" s="0" t="n">
        <v>61.998</v>
      </c>
      <c r="N452" s="0" t="n">
        <v>563</v>
      </c>
      <c r="O452" s="0" t="n">
        <v>563</v>
      </c>
      <c r="P452" s="0" t="n">
        <v>0</v>
      </c>
      <c r="Q452" s="0" t="n">
        <v>72086000000</v>
      </c>
      <c r="R452" s="0" t="n">
        <v>2883400000</v>
      </c>
      <c r="S452" s="0" t="n">
        <f aca="false">R452/R524</f>
        <v>0.012425910839729</v>
      </c>
      <c r="T452" s="0" t="n">
        <f aca="false">S452*A526</f>
        <v>0</v>
      </c>
      <c r="V452" s="0" t="s">
        <v>1409</v>
      </c>
      <c r="X452" s="0" t="s">
        <v>1410</v>
      </c>
    </row>
    <row r="453" customFormat="false" ht="15" hidden="false" customHeight="false" outlineLevel="0" collapsed="false">
      <c r="A453" s="0" t="s">
        <v>1411</v>
      </c>
      <c r="B453" s="0" t="s">
        <v>1411</v>
      </c>
      <c r="C453" s="0" t="s">
        <v>726</v>
      </c>
      <c r="D453" s="0" t="s">
        <v>726</v>
      </c>
      <c r="E453" s="0" t="s">
        <v>726</v>
      </c>
      <c r="F453" s="0" t="n">
        <v>2</v>
      </c>
      <c r="G453" s="0" t="n">
        <v>1</v>
      </c>
      <c r="H453" s="0" t="n">
        <v>1</v>
      </c>
      <c r="I453" s="0" t="n">
        <v>1</v>
      </c>
      <c r="J453" s="0" t="n">
        <v>8.7</v>
      </c>
      <c r="K453" s="0" t="n">
        <v>8.7</v>
      </c>
      <c r="L453" s="0" t="n">
        <v>8.7</v>
      </c>
      <c r="M453" s="0" t="n">
        <v>22.297</v>
      </c>
      <c r="N453" s="0" t="n">
        <v>206</v>
      </c>
      <c r="O453" s="0" t="s">
        <v>1412</v>
      </c>
      <c r="P453" s="2" t="n">
        <v>6.52E-023</v>
      </c>
      <c r="Q453" s="0" t="n">
        <v>1307600</v>
      </c>
      <c r="R453" s="0" t="n">
        <v>217930</v>
      </c>
      <c r="S453" s="0" t="n">
        <f aca="false">R453/R524</f>
        <v>9.39161666540242E-007</v>
      </c>
      <c r="T453" s="0" t="n">
        <f aca="false">S453*A526</f>
        <v>0</v>
      </c>
    </row>
    <row r="454" customFormat="false" ht="15" hidden="false" customHeight="false" outlineLevel="0" collapsed="false">
      <c r="A454" s="0" t="s">
        <v>1413</v>
      </c>
      <c r="B454" s="0" t="s">
        <v>1413</v>
      </c>
      <c r="C454" s="0" t="n">
        <v>1</v>
      </c>
      <c r="D454" s="0" t="n">
        <v>1</v>
      </c>
      <c r="E454" s="0" t="n">
        <v>1</v>
      </c>
      <c r="F454" s="0" t="n">
        <v>1</v>
      </c>
      <c r="G454" s="0" t="n">
        <v>1</v>
      </c>
      <c r="H454" s="0" t="n">
        <v>1</v>
      </c>
      <c r="I454" s="0" t="n">
        <v>1</v>
      </c>
      <c r="J454" s="0" t="n">
        <v>0.8</v>
      </c>
      <c r="K454" s="0" t="n">
        <v>0.8</v>
      </c>
      <c r="L454" s="0" t="n">
        <v>0.8</v>
      </c>
      <c r="M454" s="0" t="n">
        <v>125.78</v>
      </c>
      <c r="N454" s="0" t="n">
        <v>1072</v>
      </c>
      <c r="O454" s="0" t="n">
        <v>1072</v>
      </c>
      <c r="P454" s="0" t="n">
        <v>0.00043826</v>
      </c>
      <c r="Q454" s="0" t="n">
        <v>46234000</v>
      </c>
      <c r="R454" s="0" t="n">
        <v>745700</v>
      </c>
      <c r="S454" s="0" t="n">
        <f aca="false">R454/R524</f>
        <v>3.21356791051741E-006</v>
      </c>
      <c r="T454" s="0" t="n">
        <f aca="false">S454*A526</f>
        <v>0</v>
      </c>
    </row>
    <row r="455" customFormat="false" ht="15" hidden="false" customHeight="false" outlineLevel="0" collapsed="false">
      <c r="A455" s="0" t="s">
        <v>1414</v>
      </c>
      <c r="B455" s="0" t="s">
        <v>1414</v>
      </c>
      <c r="C455" s="0" t="s">
        <v>1415</v>
      </c>
      <c r="D455" s="0" t="s">
        <v>1415</v>
      </c>
      <c r="E455" s="0" t="s">
        <v>1415</v>
      </c>
      <c r="F455" s="0" t="n">
        <v>3</v>
      </c>
      <c r="G455" s="0" t="n">
        <v>18</v>
      </c>
      <c r="H455" s="0" t="n">
        <v>18</v>
      </c>
      <c r="I455" s="0" t="n">
        <v>18</v>
      </c>
      <c r="J455" s="0" t="n">
        <v>50.2</v>
      </c>
      <c r="K455" s="0" t="n">
        <v>50.2</v>
      </c>
      <c r="L455" s="0" t="n">
        <v>50.2</v>
      </c>
      <c r="M455" s="0" t="n">
        <v>24.347</v>
      </c>
      <c r="N455" s="0" t="n">
        <v>219</v>
      </c>
      <c r="O455" s="0" t="s">
        <v>1416</v>
      </c>
      <c r="P455" s="2" t="n">
        <v>3.5E-278</v>
      </c>
      <c r="Q455" s="2" t="n">
        <v>130410000000</v>
      </c>
      <c r="R455" s="0" t="n">
        <v>11856000000</v>
      </c>
      <c r="S455" s="0" t="n">
        <f aca="false">R455/R524</f>
        <v>0.0510930148143951</v>
      </c>
      <c r="T455" s="0" t="n">
        <f aca="false">S455*A526</f>
        <v>0</v>
      </c>
      <c r="V455" s="0" t="s">
        <v>1417</v>
      </c>
      <c r="X455" s="0" t="s">
        <v>1418</v>
      </c>
    </row>
    <row r="456" customFormat="false" ht="15" hidden="false" customHeight="false" outlineLevel="0" collapsed="false">
      <c r="A456" s="0" t="s">
        <v>1419</v>
      </c>
      <c r="B456" s="0" t="s">
        <v>1420</v>
      </c>
      <c r="C456" s="0" t="s">
        <v>1421</v>
      </c>
      <c r="D456" s="0" t="s">
        <v>1421</v>
      </c>
      <c r="E456" s="0" t="s">
        <v>1421</v>
      </c>
      <c r="F456" s="0" t="n">
        <v>10</v>
      </c>
      <c r="G456" s="0" t="n">
        <v>5</v>
      </c>
      <c r="H456" s="0" t="n">
        <v>5</v>
      </c>
      <c r="I456" s="0" t="n">
        <v>5</v>
      </c>
      <c r="J456" s="0" t="n">
        <v>6.7</v>
      </c>
      <c r="K456" s="0" t="n">
        <v>6.7</v>
      </c>
      <c r="L456" s="0" t="n">
        <v>6.7</v>
      </c>
      <c r="M456" s="0" t="n">
        <v>108.71</v>
      </c>
      <c r="N456" s="0" t="n">
        <v>974</v>
      </c>
      <c r="O456" s="0" t="s">
        <v>1422</v>
      </c>
      <c r="P456" s="2" t="n">
        <v>2.94E-021</v>
      </c>
      <c r="Q456" s="0" t="n">
        <v>4171700</v>
      </c>
      <c r="R456" s="0" t="n">
        <v>92704</v>
      </c>
      <c r="S456" s="0" t="n">
        <f aca="false">R456/R524</f>
        <v>3.99504625957631E-007</v>
      </c>
      <c r="T456" s="0" t="n">
        <f aca="false">S456*A526</f>
        <v>0</v>
      </c>
      <c r="V456" s="0" t="s">
        <v>1423</v>
      </c>
      <c r="X456" s="0" t="s">
        <v>1424</v>
      </c>
    </row>
    <row r="457" customFormat="false" ht="15" hidden="false" customHeight="false" outlineLevel="0" collapsed="false">
      <c r="A457" s="0" t="s">
        <v>1425</v>
      </c>
      <c r="B457" s="0" t="s">
        <v>1425</v>
      </c>
      <c r="C457" s="0" t="n">
        <v>44</v>
      </c>
      <c r="D457" s="0" t="n">
        <v>44</v>
      </c>
      <c r="E457" s="0" t="n">
        <v>44</v>
      </c>
      <c r="F457" s="0" t="n">
        <v>1</v>
      </c>
      <c r="G457" s="0" t="n">
        <v>44</v>
      </c>
      <c r="H457" s="0" t="n">
        <v>44</v>
      </c>
      <c r="I457" s="0" t="n">
        <v>44</v>
      </c>
      <c r="J457" s="0" t="n">
        <v>63.9</v>
      </c>
      <c r="K457" s="0" t="n">
        <v>63.9</v>
      </c>
      <c r="L457" s="0" t="n">
        <v>63.9</v>
      </c>
      <c r="M457" s="0" t="n">
        <v>96.376</v>
      </c>
      <c r="N457" s="0" t="n">
        <v>882</v>
      </c>
      <c r="O457" s="0" t="n">
        <v>882</v>
      </c>
      <c r="P457" s="0" t="n">
        <v>0</v>
      </c>
      <c r="Q457" s="0" t="n">
        <v>19811000000</v>
      </c>
      <c r="R457" s="0" t="n">
        <v>507970000</v>
      </c>
      <c r="S457" s="0" t="n">
        <f aca="false">R457/R524</f>
        <v>0.00218907884069402</v>
      </c>
      <c r="T457" s="0" t="n">
        <f aca="false">S457*A526</f>
        <v>0</v>
      </c>
      <c r="V457" s="0" t="s">
        <v>1426</v>
      </c>
      <c r="X457" s="0" t="s">
        <v>1427</v>
      </c>
    </row>
    <row r="458" customFormat="false" ht="15" hidden="false" customHeight="false" outlineLevel="0" collapsed="false">
      <c r="A458" s="0" t="s">
        <v>1428</v>
      </c>
      <c r="B458" s="0" t="s">
        <v>1428</v>
      </c>
      <c r="C458" s="0" t="s">
        <v>1229</v>
      </c>
      <c r="D458" s="0" t="s">
        <v>1229</v>
      </c>
      <c r="E458" s="0" t="s">
        <v>1229</v>
      </c>
      <c r="F458" s="0" t="n">
        <v>3</v>
      </c>
      <c r="G458" s="0" t="n">
        <v>5</v>
      </c>
      <c r="H458" s="0" t="n">
        <v>5</v>
      </c>
      <c r="I458" s="0" t="n">
        <v>5</v>
      </c>
      <c r="J458" s="0" t="n">
        <v>52.1</v>
      </c>
      <c r="K458" s="0" t="n">
        <v>52.1</v>
      </c>
      <c r="L458" s="0" t="n">
        <v>52.1</v>
      </c>
      <c r="M458" s="0" t="n">
        <v>13.821</v>
      </c>
      <c r="N458" s="0" t="n">
        <v>121</v>
      </c>
      <c r="O458" s="0" t="s">
        <v>1429</v>
      </c>
      <c r="P458" s="2" t="n">
        <v>1.8E-059</v>
      </c>
      <c r="Q458" s="0" t="n">
        <v>744130000</v>
      </c>
      <c r="R458" s="0" t="n">
        <v>248040000</v>
      </c>
      <c r="S458" s="0" t="n">
        <f aca="false">R458/R524</f>
        <v>0.001068919652038</v>
      </c>
      <c r="T458" s="0" t="n">
        <f aca="false">S458*A526</f>
        <v>0</v>
      </c>
    </row>
    <row r="459" customFormat="false" ht="15" hidden="false" customHeight="false" outlineLevel="0" collapsed="false">
      <c r="A459" s="0" t="s">
        <v>1430</v>
      </c>
      <c r="B459" s="0" t="s">
        <v>1430</v>
      </c>
      <c r="C459" s="0" t="n">
        <v>10</v>
      </c>
      <c r="D459" s="0" t="n">
        <v>10</v>
      </c>
      <c r="E459" s="0" t="n">
        <v>10</v>
      </c>
      <c r="F459" s="0" t="n">
        <v>1</v>
      </c>
      <c r="G459" s="0" t="n">
        <v>10</v>
      </c>
      <c r="H459" s="0" t="n">
        <v>10</v>
      </c>
      <c r="I459" s="0" t="n">
        <v>10</v>
      </c>
      <c r="J459" s="0" t="n">
        <v>65.4</v>
      </c>
      <c r="K459" s="0" t="n">
        <v>65.4</v>
      </c>
      <c r="L459" s="0" t="n">
        <v>65.4</v>
      </c>
      <c r="M459" s="0" t="n">
        <v>12.057</v>
      </c>
      <c r="N459" s="0" t="n">
        <v>107</v>
      </c>
      <c r="O459" s="0" t="n">
        <v>107</v>
      </c>
      <c r="P459" s="0" t="n">
        <v>0</v>
      </c>
      <c r="Q459" s="0" t="n">
        <v>11303000000</v>
      </c>
      <c r="R459" s="0" t="n">
        <v>1883900000</v>
      </c>
      <c r="S459" s="0" t="n">
        <f aca="false">R459/R524</f>
        <v>0.00811860075985483</v>
      </c>
      <c r="T459" s="0" t="n">
        <f aca="false">S459*A526</f>
        <v>0</v>
      </c>
      <c r="V459" s="0" t="s">
        <v>1431</v>
      </c>
      <c r="X459" s="0" t="s">
        <v>1432</v>
      </c>
    </row>
    <row r="460" customFormat="false" ht="15" hidden="false" customHeight="false" outlineLevel="0" collapsed="false">
      <c r="A460" s="0" t="s">
        <v>1433</v>
      </c>
      <c r="B460" s="0" t="s">
        <v>1433</v>
      </c>
      <c r="C460" s="0" t="s">
        <v>870</v>
      </c>
      <c r="D460" s="0" t="s">
        <v>870</v>
      </c>
      <c r="E460" s="0" t="s">
        <v>772</v>
      </c>
      <c r="F460" s="0" t="n">
        <v>2</v>
      </c>
      <c r="G460" s="0" t="n">
        <v>4</v>
      </c>
      <c r="H460" s="0" t="n">
        <v>4</v>
      </c>
      <c r="I460" s="0" t="n">
        <v>3</v>
      </c>
      <c r="J460" s="0" t="n">
        <v>45.3</v>
      </c>
      <c r="K460" s="0" t="n">
        <v>45.3</v>
      </c>
      <c r="L460" s="0" t="n">
        <v>30.4</v>
      </c>
      <c r="M460" s="0" t="n">
        <v>17.857</v>
      </c>
      <c r="N460" s="0" t="n">
        <v>161</v>
      </c>
      <c r="O460" s="0" t="s">
        <v>1434</v>
      </c>
      <c r="P460" s="2" t="n">
        <v>4.78E-287</v>
      </c>
      <c r="Q460" s="0" t="n">
        <v>329560000</v>
      </c>
      <c r="R460" s="0" t="n">
        <v>41195000</v>
      </c>
      <c r="S460" s="0" t="n">
        <f aca="false">R460/R524</f>
        <v>0.000177528402941886</v>
      </c>
      <c r="T460" s="0" t="n">
        <f aca="false">S460*A526</f>
        <v>0</v>
      </c>
      <c r="V460" s="0" t="s">
        <v>1435</v>
      </c>
      <c r="X460" s="0" t="s">
        <v>1436</v>
      </c>
    </row>
    <row r="461" customFormat="false" ht="15" hidden="false" customHeight="false" outlineLevel="0" collapsed="false">
      <c r="A461" s="0" t="s">
        <v>1437</v>
      </c>
      <c r="B461" s="0" t="s">
        <v>1437</v>
      </c>
      <c r="C461" s="0" t="s">
        <v>772</v>
      </c>
      <c r="D461" s="0" t="s">
        <v>890</v>
      </c>
      <c r="E461" s="0" t="s">
        <v>890</v>
      </c>
      <c r="F461" s="0" t="n">
        <v>2</v>
      </c>
      <c r="G461" s="0" t="n">
        <v>3</v>
      </c>
      <c r="H461" s="0" t="n">
        <v>2</v>
      </c>
      <c r="I461" s="0" t="n">
        <v>2</v>
      </c>
      <c r="J461" s="0" t="n">
        <v>36</v>
      </c>
      <c r="K461" s="0" t="n">
        <v>21.1</v>
      </c>
      <c r="L461" s="0" t="n">
        <v>21.1</v>
      </c>
      <c r="M461" s="0" t="n">
        <v>17.635</v>
      </c>
      <c r="N461" s="0" t="n">
        <v>161</v>
      </c>
      <c r="O461" s="0" t="s">
        <v>1434</v>
      </c>
      <c r="P461" s="2" t="n">
        <v>7.46E-166</v>
      </c>
      <c r="Q461" s="0" t="n">
        <v>7561100</v>
      </c>
      <c r="R461" s="0" t="n">
        <v>1080200</v>
      </c>
      <c r="S461" s="0" t="n">
        <f aca="false">R461/R524</f>
        <v>4.65508389022516E-006</v>
      </c>
      <c r="T461" s="0" t="n">
        <f aca="false">S461*A526</f>
        <v>0</v>
      </c>
      <c r="V461" s="0" t="s">
        <v>1438</v>
      </c>
      <c r="X461" s="0" t="s">
        <v>1436</v>
      </c>
    </row>
    <row r="462" customFormat="false" ht="15" hidden="false" customHeight="false" outlineLevel="0" collapsed="false">
      <c r="A462" s="0" t="s">
        <v>1439</v>
      </c>
      <c r="B462" s="0" t="s">
        <v>1439</v>
      </c>
      <c r="C462" s="0" t="n">
        <v>11</v>
      </c>
      <c r="D462" s="0" t="n">
        <v>11</v>
      </c>
      <c r="E462" s="0" t="n">
        <v>11</v>
      </c>
      <c r="F462" s="0" t="n">
        <v>1</v>
      </c>
      <c r="G462" s="0" t="n">
        <v>11</v>
      </c>
      <c r="H462" s="0" t="n">
        <v>11</v>
      </c>
      <c r="I462" s="0" t="n">
        <v>11</v>
      </c>
      <c r="J462" s="0" t="n">
        <v>19.6</v>
      </c>
      <c r="K462" s="0" t="n">
        <v>19.6</v>
      </c>
      <c r="L462" s="0" t="n">
        <v>19.6</v>
      </c>
      <c r="M462" s="0" t="n">
        <v>111.25</v>
      </c>
      <c r="N462" s="0" t="n">
        <v>990</v>
      </c>
      <c r="O462" s="0" t="n">
        <v>990</v>
      </c>
      <c r="P462" s="2" t="n">
        <v>1.46E-228</v>
      </c>
      <c r="Q462" s="0" t="n">
        <v>53612000</v>
      </c>
      <c r="R462" s="0" t="n">
        <v>2062000</v>
      </c>
      <c r="S462" s="0" t="n">
        <f aca="false">R462/R524</f>
        <v>8.88611644292195E-006</v>
      </c>
      <c r="T462" s="0" t="n">
        <f aca="false">S462*A526</f>
        <v>0</v>
      </c>
      <c r="V462" s="0" t="n">
        <v>712</v>
      </c>
      <c r="X462" s="0" t="n">
        <v>81</v>
      </c>
    </row>
    <row r="463" customFormat="false" ht="15" hidden="false" customHeight="false" outlineLevel="0" collapsed="false">
      <c r="A463" s="0" t="s">
        <v>1440</v>
      </c>
      <c r="B463" s="0" t="s">
        <v>1441</v>
      </c>
      <c r="C463" s="0" t="s">
        <v>1442</v>
      </c>
      <c r="D463" s="0" t="s">
        <v>1442</v>
      </c>
      <c r="E463" s="0" t="s">
        <v>1442</v>
      </c>
      <c r="F463" s="0" t="n">
        <v>7</v>
      </c>
      <c r="G463" s="0" t="n">
        <v>31</v>
      </c>
      <c r="H463" s="0" t="n">
        <v>31</v>
      </c>
      <c r="I463" s="0" t="n">
        <v>31</v>
      </c>
      <c r="J463" s="0" t="n">
        <v>36.3</v>
      </c>
      <c r="K463" s="0" t="n">
        <v>36.3</v>
      </c>
      <c r="L463" s="0" t="n">
        <v>36.3</v>
      </c>
      <c r="M463" s="0" t="n">
        <v>174.83</v>
      </c>
      <c r="N463" s="0" t="n">
        <v>1508</v>
      </c>
      <c r="O463" s="0" t="s">
        <v>1443</v>
      </c>
      <c r="P463" s="0" t="n">
        <v>0</v>
      </c>
      <c r="Q463" s="0" t="n">
        <v>714820000</v>
      </c>
      <c r="R463" s="0" t="n">
        <v>12116000</v>
      </c>
      <c r="S463" s="0" t="n">
        <f aca="false">R463/R524</f>
        <v>5.22134756655879E-005</v>
      </c>
      <c r="T463" s="0" t="n">
        <f aca="false">S463*A526</f>
        <v>0</v>
      </c>
      <c r="V463" s="0" t="n">
        <v>713</v>
      </c>
      <c r="X463" s="0" t="n">
        <v>1499</v>
      </c>
    </row>
    <row r="464" customFormat="false" ht="15" hidden="false" customHeight="false" outlineLevel="0" collapsed="false">
      <c r="A464" s="0" t="s">
        <v>1444</v>
      </c>
      <c r="B464" s="0" t="s">
        <v>1444</v>
      </c>
      <c r="C464" s="0" t="n">
        <v>35</v>
      </c>
      <c r="D464" s="0" t="n">
        <v>35</v>
      </c>
      <c r="E464" s="0" t="n">
        <v>35</v>
      </c>
      <c r="F464" s="0" t="n">
        <v>1</v>
      </c>
      <c r="G464" s="0" t="n">
        <v>35</v>
      </c>
      <c r="H464" s="0" t="n">
        <v>35</v>
      </c>
      <c r="I464" s="0" t="n">
        <v>35</v>
      </c>
      <c r="J464" s="0" t="n">
        <v>26.5</v>
      </c>
      <c r="K464" s="0" t="n">
        <v>26.5</v>
      </c>
      <c r="L464" s="0" t="n">
        <v>26.5</v>
      </c>
      <c r="M464" s="0" t="n">
        <v>215.07</v>
      </c>
      <c r="N464" s="0" t="n">
        <v>1940</v>
      </c>
      <c r="O464" s="0" t="n">
        <v>1940</v>
      </c>
      <c r="P464" s="0" t="n">
        <v>0</v>
      </c>
      <c r="Q464" s="0" t="n">
        <v>1740400000</v>
      </c>
      <c r="R464" s="0" t="n">
        <v>31643000</v>
      </c>
      <c r="S464" s="0" t="n">
        <f aca="false">R464/R524</f>
        <v>0.000136364395054985</v>
      </c>
      <c r="T464" s="0" t="n">
        <f aca="false">S464*A526</f>
        <v>0</v>
      </c>
      <c r="V464" s="0" t="s">
        <v>1445</v>
      </c>
      <c r="W464" s="0" t="n">
        <v>39</v>
      </c>
      <c r="X464" s="0" t="s">
        <v>1446</v>
      </c>
      <c r="Y464" s="0" t="n">
        <v>551</v>
      </c>
    </row>
    <row r="465" customFormat="false" ht="15" hidden="false" customHeight="false" outlineLevel="0" collapsed="false">
      <c r="A465" s="0" t="s">
        <v>1447</v>
      </c>
      <c r="B465" s="0" t="s">
        <v>1447</v>
      </c>
      <c r="C465" s="0" t="s">
        <v>1448</v>
      </c>
      <c r="D465" s="0" t="s">
        <v>1448</v>
      </c>
      <c r="E465" s="0" t="s">
        <v>1448</v>
      </c>
      <c r="F465" s="0" t="n">
        <v>3</v>
      </c>
      <c r="G465" s="0" t="n">
        <v>8</v>
      </c>
      <c r="H465" s="0" t="n">
        <v>8</v>
      </c>
      <c r="I465" s="0" t="n">
        <v>8</v>
      </c>
      <c r="J465" s="0" t="n">
        <v>31.1</v>
      </c>
      <c r="K465" s="0" t="n">
        <v>31.1</v>
      </c>
      <c r="L465" s="0" t="n">
        <v>31.1</v>
      </c>
      <c r="M465" s="0" t="n">
        <v>45.336</v>
      </c>
      <c r="N465" s="0" t="n">
        <v>408</v>
      </c>
      <c r="O465" s="0" t="s">
        <v>1449</v>
      </c>
      <c r="P465" s="0" t="n">
        <v>0</v>
      </c>
      <c r="Q465" s="0" t="n">
        <v>1096500000</v>
      </c>
      <c r="R465" s="0" t="n">
        <v>68532000</v>
      </c>
      <c r="S465" s="0" t="n">
        <f aca="false">R465/R524</f>
        <v>0.000295336242515192</v>
      </c>
      <c r="T465" s="0" t="n">
        <f aca="false">S465*A526</f>
        <v>0</v>
      </c>
    </row>
    <row r="466" customFormat="false" ht="15" hidden="false" customHeight="false" outlineLevel="0" collapsed="false">
      <c r="A466" s="0" t="s">
        <v>1450</v>
      </c>
      <c r="B466" s="0" t="s">
        <v>1451</v>
      </c>
      <c r="C466" s="0" t="s">
        <v>1452</v>
      </c>
      <c r="D466" s="0" t="s">
        <v>1452</v>
      </c>
      <c r="E466" s="0" t="s">
        <v>1452</v>
      </c>
      <c r="F466" s="0" t="n">
        <v>10</v>
      </c>
      <c r="G466" s="0" t="n">
        <v>10</v>
      </c>
      <c r="H466" s="0" t="n">
        <v>10</v>
      </c>
      <c r="I466" s="0" t="n">
        <v>10</v>
      </c>
      <c r="J466" s="0" t="n">
        <v>19.8</v>
      </c>
      <c r="K466" s="0" t="n">
        <v>19.8</v>
      </c>
      <c r="L466" s="0" t="n">
        <v>19.8</v>
      </c>
      <c r="M466" s="0" t="n">
        <v>82.718</v>
      </c>
      <c r="N466" s="0" t="n">
        <v>779</v>
      </c>
      <c r="O466" s="0" t="s">
        <v>1453</v>
      </c>
      <c r="P466" s="2" t="n">
        <v>5.78E-131</v>
      </c>
      <c r="Q466" s="0" t="n">
        <v>34227000</v>
      </c>
      <c r="R466" s="0" t="n">
        <v>877620</v>
      </c>
      <c r="S466" s="0" t="n">
        <f aca="false">R466/R524</f>
        <v>3.78207250855342E-006</v>
      </c>
      <c r="T466" s="0" t="n">
        <f aca="false">S466*A526</f>
        <v>0</v>
      </c>
      <c r="V466" s="0" t="n">
        <v>722</v>
      </c>
      <c r="X466" s="0" t="n">
        <v>298</v>
      </c>
    </row>
    <row r="467" customFormat="false" ht="15" hidden="false" customHeight="false" outlineLevel="0" collapsed="false">
      <c r="A467" s="0" t="s">
        <v>1454</v>
      </c>
      <c r="B467" s="0" t="s">
        <v>1455</v>
      </c>
      <c r="C467" s="0" t="s">
        <v>1456</v>
      </c>
      <c r="D467" s="0" t="s">
        <v>1456</v>
      </c>
      <c r="E467" s="0" t="s">
        <v>1457</v>
      </c>
      <c r="F467" s="0" t="n">
        <v>5</v>
      </c>
      <c r="G467" s="0" t="n">
        <v>71</v>
      </c>
      <c r="H467" s="0" t="n">
        <v>71</v>
      </c>
      <c r="I467" s="0" t="n">
        <v>64</v>
      </c>
      <c r="J467" s="0" t="n">
        <v>69</v>
      </c>
      <c r="K467" s="0" t="n">
        <v>69</v>
      </c>
      <c r="L467" s="0" t="n">
        <v>62</v>
      </c>
      <c r="M467" s="0" t="n">
        <v>103.45</v>
      </c>
      <c r="N467" s="0" t="n">
        <v>953</v>
      </c>
      <c r="O467" s="0" t="s">
        <v>1458</v>
      </c>
      <c r="P467" s="0" t="n">
        <v>0</v>
      </c>
      <c r="Q467" s="0" t="n">
        <v>85667000000</v>
      </c>
      <c r="R467" s="0" t="n">
        <v>1529800000</v>
      </c>
      <c r="S467" s="0" t="n">
        <f aca="false">R467/R524</f>
        <v>0.00659261926982638</v>
      </c>
      <c r="T467" s="0" t="n">
        <f aca="false">S467*A526</f>
        <v>0</v>
      </c>
      <c r="V467" s="0" t="s">
        <v>1459</v>
      </c>
      <c r="X467" s="0" t="s">
        <v>1460</v>
      </c>
    </row>
    <row r="468" customFormat="false" ht="15" hidden="false" customHeight="false" outlineLevel="0" collapsed="false">
      <c r="A468" s="0" t="s">
        <v>1461</v>
      </c>
      <c r="B468" s="0" t="s">
        <v>1462</v>
      </c>
      <c r="C468" s="0" t="s">
        <v>1463</v>
      </c>
      <c r="D468" s="0" t="s">
        <v>1463</v>
      </c>
      <c r="E468" s="0" t="s">
        <v>1463</v>
      </c>
      <c r="F468" s="0" t="n">
        <v>14</v>
      </c>
      <c r="G468" s="0" t="n">
        <v>30</v>
      </c>
      <c r="H468" s="0" t="n">
        <v>30</v>
      </c>
      <c r="I468" s="0" t="n">
        <v>30</v>
      </c>
      <c r="J468" s="0" t="n">
        <v>40.9</v>
      </c>
      <c r="K468" s="0" t="n">
        <v>40.9</v>
      </c>
      <c r="L468" s="0" t="n">
        <v>40.9</v>
      </c>
      <c r="M468" s="0" t="n">
        <v>92.337</v>
      </c>
      <c r="N468" s="0" t="n">
        <v>865</v>
      </c>
      <c r="O468" s="0" t="s">
        <v>1464</v>
      </c>
      <c r="P468" s="0" t="n">
        <v>0</v>
      </c>
      <c r="Q468" s="0" t="n">
        <v>10975000000</v>
      </c>
      <c r="R468" s="0" t="n">
        <v>365830000</v>
      </c>
      <c r="S468" s="0" t="n">
        <f aca="false">R468/R524</f>
        <v>0.0015765315122765</v>
      </c>
      <c r="T468" s="0" t="n">
        <f aca="false">S468*A526</f>
        <v>0</v>
      </c>
      <c r="V468" s="0" t="s">
        <v>1465</v>
      </c>
      <c r="W468" s="0" t="n">
        <v>40</v>
      </c>
      <c r="X468" s="0" t="s">
        <v>1466</v>
      </c>
      <c r="Y468" s="0" t="n">
        <v>808</v>
      </c>
    </row>
    <row r="469" customFormat="false" ht="15" hidden="false" customHeight="false" outlineLevel="0" collapsed="false">
      <c r="A469" s="0" t="s">
        <v>1467</v>
      </c>
      <c r="B469" s="0" t="s">
        <v>1467</v>
      </c>
      <c r="C469" s="0" t="s">
        <v>1375</v>
      </c>
      <c r="D469" s="0" t="s">
        <v>1375</v>
      </c>
      <c r="E469" s="0" t="s">
        <v>1375</v>
      </c>
      <c r="F469" s="0" t="n">
        <v>2</v>
      </c>
      <c r="G469" s="0" t="n">
        <v>7</v>
      </c>
      <c r="H469" s="0" t="n">
        <v>7</v>
      </c>
      <c r="I469" s="0" t="n">
        <v>7</v>
      </c>
      <c r="J469" s="0" t="n">
        <v>42.3</v>
      </c>
      <c r="K469" s="0" t="n">
        <v>42.3</v>
      </c>
      <c r="L469" s="0" t="n">
        <v>42.3</v>
      </c>
      <c r="M469" s="0" t="n">
        <v>22.358</v>
      </c>
      <c r="N469" s="0" t="n">
        <v>201</v>
      </c>
      <c r="O469" s="0" t="s">
        <v>1183</v>
      </c>
      <c r="P469" s="2" t="n">
        <v>3.08E-045</v>
      </c>
      <c r="Q469" s="0" t="n">
        <v>240710000</v>
      </c>
      <c r="R469" s="0" t="n">
        <v>20059000</v>
      </c>
      <c r="S469" s="0" t="n">
        <f aca="false">R469/R524</f>
        <v>8.64435546695302E-005</v>
      </c>
      <c r="T469" s="0" t="n">
        <f aca="false">S469*A526</f>
        <v>0</v>
      </c>
      <c r="V469" s="0" t="s">
        <v>1468</v>
      </c>
      <c r="X469" s="0" t="s">
        <v>1469</v>
      </c>
    </row>
    <row r="470" customFormat="false" ht="15" hidden="false" customHeight="false" outlineLevel="0" collapsed="false">
      <c r="A470" s="0" t="s">
        <v>1470</v>
      </c>
      <c r="B470" s="0" t="s">
        <v>1470</v>
      </c>
      <c r="C470" s="0" t="s">
        <v>1471</v>
      </c>
      <c r="D470" s="0" t="s">
        <v>1471</v>
      </c>
      <c r="E470" s="0" t="s">
        <v>1471</v>
      </c>
      <c r="F470" s="0" t="n">
        <v>3</v>
      </c>
      <c r="G470" s="0" t="n">
        <v>6</v>
      </c>
      <c r="H470" s="0" t="n">
        <v>6</v>
      </c>
      <c r="I470" s="0" t="n">
        <v>6</v>
      </c>
      <c r="J470" s="0" t="n">
        <v>74.5</v>
      </c>
      <c r="K470" s="0" t="n">
        <v>74.5</v>
      </c>
      <c r="L470" s="0" t="n">
        <v>74.5</v>
      </c>
      <c r="M470" s="0" t="n">
        <v>15.12</v>
      </c>
      <c r="N470" s="0" t="n">
        <v>145</v>
      </c>
      <c r="O470" s="0" t="s">
        <v>1472</v>
      </c>
      <c r="P470" s="2" t="n">
        <v>3.82E-256</v>
      </c>
      <c r="Q470" s="0" t="n">
        <v>54888000000</v>
      </c>
      <c r="R470" s="0" t="n">
        <v>13722000000</v>
      </c>
      <c r="S470" s="0" t="n">
        <f aca="false">R470/R524</f>
        <v>0.0591344761541101</v>
      </c>
      <c r="T470" s="0" t="n">
        <f aca="false">S470*A526</f>
        <v>0</v>
      </c>
      <c r="V470" s="0" t="s">
        <v>1473</v>
      </c>
      <c r="X470" s="0" t="s">
        <v>1474</v>
      </c>
    </row>
    <row r="471" customFormat="false" ht="15" hidden="false" customHeight="false" outlineLevel="0" collapsed="false">
      <c r="A471" s="0" t="s">
        <v>1475</v>
      </c>
      <c r="B471" s="0" t="s">
        <v>1475</v>
      </c>
      <c r="C471" s="0" t="s">
        <v>890</v>
      </c>
      <c r="D471" s="0" t="s">
        <v>890</v>
      </c>
      <c r="E471" s="0" t="s">
        <v>890</v>
      </c>
      <c r="F471" s="0" t="n">
        <v>2</v>
      </c>
      <c r="G471" s="0" t="n">
        <v>2</v>
      </c>
      <c r="H471" s="0" t="n">
        <v>2</v>
      </c>
      <c r="I471" s="0" t="n">
        <v>2</v>
      </c>
      <c r="J471" s="0" t="n">
        <v>18.2</v>
      </c>
      <c r="K471" s="0" t="n">
        <v>18.2</v>
      </c>
      <c r="L471" s="0" t="n">
        <v>18.2</v>
      </c>
      <c r="M471" s="0" t="n">
        <v>13.925</v>
      </c>
      <c r="N471" s="0" t="n">
        <v>137</v>
      </c>
      <c r="O471" s="0" t="s">
        <v>922</v>
      </c>
      <c r="P471" s="2" t="n">
        <v>4.18E-022</v>
      </c>
      <c r="Q471" s="0" t="n">
        <v>3498500</v>
      </c>
      <c r="R471" s="0" t="n">
        <v>583080</v>
      </c>
      <c r="S471" s="0" t="n">
        <f aca="false">R471/R524</f>
        <v>2.51276274274439E-006</v>
      </c>
      <c r="T471" s="0" t="n">
        <f aca="false">S471*A526</f>
        <v>0</v>
      </c>
    </row>
    <row r="472" customFormat="false" ht="15" hidden="false" customHeight="false" outlineLevel="0" collapsed="false">
      <c r="A472" s="0" t="s">
        <v>1476</v>
      </c>
      <c r="B472" s="0" t="s">
        <v>1477</v>
      </c>
      <c r="C472" s="0" t="s">
        <v>1478</v>
      </c>
      <c r="D472" s="0" t="s">
        <v>1478</v>
      </c>
      <c r="E472" s="0" t="s">
        <v>1478</v>
      </c>
      <c r="F472" s="0" t="n">
        <v>2</v>
      </c>
      <c r="G472" s="0" t="n">
        <v>3</v>
      </c>
      <c r="H472" s="0" t="n">
        <v>3</v>
      </c>
      <c r="I472" s="0" t="n">
        <v>3</v>
      </c>
      <c r="J472" s="0" t="n">
        <v>24.6</v>
      </c>
      <c r="K472" s="0" t="n">
        <v>24.6</v>
      </c>
      <c r="L472" s="0" t="n">
        <v>24.6</v>
      </c>
      <c r="M472" s="0" t="n">
        <v>17.094</v>
      </c>
      <c r="N472" s="0" t="n">
        <v>171</v>
      </c>
      <c r="O472" s="0" t="s">
        <v>1479</v>
      </c>
      <c r="P472" s="2" t="n">
        <v>9.66E-067</v>
      </c>
      <c r="Q472" s="0" t="n">
        <v>197530000</v>
      </c>
      <c r="R472" s="0" t="n">
        <v>49383000</v>
      </c>
      <c r="S472" s="0" t="n">
        <f aca="false">R472/R524</f>
        <v>0.000212814300824837</v>
      </c>
      <c r="T472" s="0" t="n">
        <f aca="false">S472*A526</f>
        <v>0</v>
      </c>
      <c r="V472" s="0" t="s">
        <v>1480</v>
      </c>
      <c r="X472" s="0" t="s">
        <v>1481</v>
      </c>
    </row>
    <row r="473" customFormat="false" ht="15" hidden="false" customHeight="false" outlineLevel="0" collapsed="false">
      <c r="A473" s="0" t="s">
        <v>1482</v>
      </c>
      <c r="B473" s="0" t="s">
        <v>1482</v>
      </c>
      <c r="C473" s="0" t="s">
        <v>1483</v>
      </c>
      <c r="D473" s="0" t="s">
        <v>1483</v>
      </c>
      <c r="E473" s="0" t="s">
        <v>1483</v>
      </c>
      <c r="F473" s="0" t="n">
        <v>3</v>
      </c>
      <c r="G473" s="0" t="n">
        <v>7</v>
      </c>
      <c r="H473" s="0" t="n">
        <v>7</v>
      </c>
      <c r="I473" s="0" t="n">
        <v>7</v>
      </c>
      <c r="J473" s="0" t="n">
        <v>71.5</v>
      </c>
      <c r="K473" s="0" t="n">
        <v>71.5</v>
      </c>
      <c r="L473" s="0" t="n">
        <v>71.5</v>
      </c>
      <c r="M473" s="0" t="n">
        <v>14.856</v>
      </c>
      <c r="N473" s="0" t="n">
        <v>151</v>
      </c>
      <c r="O473" s="0" t="s">
        <v>1484</v>
      </c>
      <c r="P473" s="2" t="n">
        <v>6.22E-249</v>
      </c>
      <c r="Q473" s="2" t="n">
        <v>148450000000</v>
      </c>
      <c r="R473" s="0" t="n">
        <v>21208000000</v>
      </c>
      <c r="S473" s="0" t="n">
        <f aca="false">R473/R524</f>
        <v>0.0913951297388403</v>
      </c>
      <c r="T473" s="0" t="n">
        <f aca="false">S473*A526</f>
        <v>0</v>
      </c>
      <c r="V473" s="0" t="s">
        <v>1485</v>
      </c>
      <c r="W473" s="0" t="s">
        <v>1486</v>
      </c>
      <c r="X473" s="0" t="s">
        <v>1487</v>
      </c>
      <c r="Y473" s="0" t="s">
        <v>1488</v>
      </c>
    </row>
    <row r="474" customFormat="false" ht="15" hidden="false" customHeight="false" outlineLevel="0" collapsed="false">
      <c r="A474" s="0" t="s">
        <v>1489</v>
      </c>
      <c r="B474" s="0" t="s">
        <v>1489</v>
      </c>
      <c r="C474" s="0" t="s">
        <v>1201</v>
      </c>
      <c r="D474" s="0" t="s">
        <v>1201</v>
      </c>
      <c r="E474" s="0" t="s">
        <v>1387</v>
      </c>
      <c r="F474" s="0" t="n">
        <v>2</v>
      </c>
      <c r="G474" s="0" t="n">
        <v>14</v>
      </c>
      <c r="H474" s="0" t="n">
        <v>14</v>
      </c>
      <c r="I474" s="0" t="n">
        <v>9</v>
      </c>
      <c r="J474" s="0" t="n">
        <v>32.2</v>
      </c>
      <c r="K474" s="0" t="n">
        <v>32.2</v>
      </c>
      <c r="L474" s="0" t="n">
        <v>22.6</v>
      </c>
      <c r="M474" s="0" t="n">
        <v>71.24</v>
      </c>
      <c r="N474" s="0" t="n">
        <v>633</v>
      </c>
      <c r="O474" s="0" t="s">
        <v>1490</v>
      </c>
      <c r="P474" s="0" t="n">
        <v>0</v>
      </c>
      <c r="Q474" s="0" t="n">
        <v>37329000000</v>
      </c>
      <c r="R474" s="0" t="n">
        <v>1964700000</v>
      </c>
      <c r="S474" s="0" t="n">
        <f aca="false">R474/R524</f>
        <v>0.00846680551668707</v>
      </c>
      <c r="T474" s="0" t="n">
        <f aca="false">S474*A526</f>
        <v>0</v>
      </c>
      <c r="V474" s="0" t="s">
        <v>1491</v>
      </c>
      <c r="X474" s="0" t="s">
        <v>1492</v>
      </c>
    </row>
    <row r="475" customFormat="false" ht="15" hidden="false" customHeight="false" outlineLevel="0" collapsed="false">
      <c r="A475" s="0" t="s">
        <v>1493</v>
      </c>
      <c r="B475" s="0" t="s">
        <v>1493</v>
      </c>
      <c r="C475" s="0" t="s">
        <v>1494</v>
      </c>
      <c r="D475" s="0" t="s">
        <v>1494</v>
      </c>
      <c r="E475" s="0" t="s">
        <v>1494</v>
      </c>
      <c r="F475" s="0" t="n">
        <v>3</v>
      </c>
      <c r="G475" s="0" t="n">
        <v>22</v>
      </c>
      <c r="H475" s="0" t="n">
        <v>22</v>
      </c>
      <c r="I475" s="0" t="n">
        <v>22</v>
      </c>
      <c r="J475" s="0" t="n">
        <v>31.5</v>
      </c>
      <c r="K475" s="0" t="n">
        <v>31.5</v>
      </c>
      <c r="L475" s="0" t="n">
        <v>31.5</v>
      </c>
      <c r="M475" s="0" t="n">
        <v>77.972</v>
      </c>
      <c r="N475" s="0" t="n">
        <v>778</v>
      </c>
      <c r="O475" s="0" t="s">
        <v>1495</v>
      </c>
      <c r="P475" s="0" t="n">
        <v>0</v>
      </c>
      <c r="Q475" s="2" t="n">
        <v>253040000000</v>
      </c>
      <c r="R475" s="0" t="n">
        <v>15815000000</v>
      </c>
      <c r="S475" s="0" t="n">
        <f aca="false">R475/R524</f>
        <v>0.0681541860062127</v>
      </c>
      <c r="T475" s="0" t="n">
        <f aca="false">S475*A526</f>
        <v>0</v>
      </c>
      <c r="V475" s="0" t="s">
        <v>1496</v>
      </c>
      <c r="W475" s="0" t="s">
        <v>1497</v>
      </c>
      <c r="X475" s="0" t="s">
        <v>1498</v>
      </c>
      <c r="Y475" s="0" t="s">
        <v>1499</v>
      </c>
    </row>
    <row r="476" customFormat="false" ht="15" hidden="false" customHeight="false" outlineLevel="0" collapsed="false">
      <c r="A476" s="0" t="s">
        <v>1500</v>
      </c>
      <c r="B476" s="0" t="s">
        <v>1500</v>
      </c>
      <c r="C476" s="0" t="n">
        <v>47</v>
      </c>
      <c r="D476" s="0" t="n">
        <v>47</v>
      </c>
      <c r="E476" s="0" t="n">
        <v>47</v>
      </c>
      <c r="F476" s="0" t="n">
        <v>1</v>
      </c>
      <c r="G476" s="0" t="n">
        <v>47</v>
      </c>
      <c r="H476" s="0" t="n">
        <v>47</v>
      </c>
      <c r="I476" s="0" t="n">
        <v>47</v>
      </c>
      <c r="J476" s="0" t="n">
        <v>45.2</v>
      </c>
      <c r="K476" s="0" t="n">
        <v>45.2</v>
      </c>
      <c r="L476" s="0" t="n">
        <v>45.2</v>
      </c>
      <c r="M476" s="0" t="n">
        <v>163.65</v>
      </c>
      <c r="N476" s="0" t="n">
        <v>1512</v>
      </c>
      <c r="O476" s="0" t="n">
        <v>1512</v>
      </c>
      <c r="P476" s="0" t="n">
        <v>0</v>
      </c>
      <c r="Q476" s="0" t="n">
        <v>2039400000</v>
      </c>
      <c r="R476" s="0" t="n">
        <v>30900000</v>
      </c>
      <c r="S476" s="0" t="n">
        <f aca="false">R476/R524</f>
        <v>0.000133162462699461</v>
      </c>
      <c r="T476" s="0" t="n">
        <f aca="false">S476*A526</f>
        <v>0</v>
      </c>
      <c r="V476" s="0" t="s">
        <v>1501</v>
      </c>
      <c r="X476" s="0" t="s">
        <v>1502</v>
      </c>
    </row>
    <row r="477" customFormat="false" ht="15" hidden="false" customHeight="false" outlineLevel="0" collapsed="false">
      <c r="A477" s="0" t="s">
        <v>1503</v>
      </c>
      <c r="B477" s="0" t="s">
        <v>1503</v>
      </c>
      <c r="C477" s="0" t="s">
        <v>1504</v>
      </c>
      <c r="D477" s="0" t="s">
        <v>1504</v>
      </c>
      <c r="E477" s="0" t="s">
        <v>1504</v>
      </c>
      <c r="F477" s="0" t="n">
        <v>7</v>
      </c>
      <c r="G477" s="0" t="n">
        <v>2</v>
      </c>
      <c r="H477" s="0" t="n">
        <v>2</v>
      </c>
      <c r="I477" s="0" t="n">
        <v>2</v>
      </c>
      <c r="J477" s="0" t="n">
        <v>7.1</v>
      </c>
      <c r="K477" s="0" t="n">
        <v>7.1</v>
      </c>
      <c r="L477" s="0" t="n">
        <v>7.1</v>
      </c>
      <c r="M477" s="0" t="n">
        <v>166.42</v>
      </c>
      <c r="N477" s="0" t="n">
        <v>1578</v>
      </c>
      <c r="O477" s="0" t="s">
        <v>1505</v>
      </c>
      <c r="P477" s="2" t="n">
        <v>1.4E-007</v>
      </c>
      <c r="Q477" s="0" t="n">
        <v>2485800</v>
      </c>
      <c r="R477" s="0" t="n">
        <v>42859</v>
      </c>
      <c r="S477" s="0" t="n">
        <f aca="false">R477/R524</f>
        <v>1.84699352389521E-007</v>
      </c>
      <c r="T477" s="0" t="n">
        <f aca="false">S477*A526</f>
        <v>0</v>
      </c>
    </row>
    <row r="478" customFormat="false" ht="15" hidden="false" customHeight="false" outlineLevel="0" collapsed="false">
      <c r="A478" s="0" t="s">
        <v>1506</v>
      </c>
      <c r="B478" s="0" t="s">
        <v>1506</v>
      </c>
      <c r="C478" s="0" t="n">
        <v>1</v>
      </c>
      <c r="D478" s="0" t="n">
        <v>1</v>
      </c>
      <c r="E478" s="0" t="n">
        <v>1</v>
      </c>
      <c r="F478" s="0" t="n">
        <v>1</v>
      </c>
      <c r="G478" s="0" t="n">
        <v>1</v>
      </c>
      <c r="H478" s="0" t="n">
        <v>1</v>
      </c>
      <c r="I478" s="0" t="n">
        <v>1</v>
      </c>
      <c r="J478" s="0" t="n">
        <v>11.2</v>
      </c>
      <c r="K478" s="0" t="n">
        <v>11.2</v>
      </c>
      <c r="L478" s="0" t="n">
        <v>11.2</v>
      </c>
      <c r="M478" s="0" t="n">
        <v>18.58</v>
      </c>
      <c r="N478" s="0" t="n">
        <v>160</v>
      </c>
      <c r="O478" s="0" t="n">
        <v>160</v>
      </c>
      <c r="P478" s="2" t="n">
        <v>2.96E-007</v>
      </c>
      <c r="Q478" s="0" t="n">
        <v>1932400</v>
      </c>
      <c r="R478" s="0" t="n">
        <v>386480</v>
      </c>
      <c r="S478" s="0" t="n">
        <f aca="false">R478/R524</f>
        <v>1.66552196065008E-006</v>
      </c>
      <c r="T478" s="0" t="n">
        <f aca="false">S478*A526</f>
        <v>0</v>
      </c>
    </row>
    <row r="479" customFormat="false" ht="15" hidden="false" customHeight="false" outlineLevel="0" collapsed="false">
      <c r="A479" s="0" t="s">
        <v>1507</v>
      </c>
      <c r="B479" s="0" t="s">
        <v>1507</v>
      </c>
      <c r="C479" s="0" t="s">
        <v>1052</v>
      </c>
      <c r="D479" s="0" t="s">
        <v>1052</v>
      </c>
      <c r="E479" s="0" t="s">
        <v>1052</v>
      </c>
      <c r="F479" s="0" t="n">
        <v>2</v>
      </c>
      <c r="G479" s="0" t="n">
        <v>24</v>
      </c>
      <c r="H479" s="0" t="n">
        <v>24</v>
      </c>
      <c r="I479" s="0" t="n">
        <v>24</v>
      </c>
      <c r="J479" s="0" t="n">
        <v>59.3</v>
      </c>
      <c r="K479" s="0" t="n">
        <v>59.3</v>
      </c>
      <c r="L479" s="0" t="n">
        <v>59.3</v>
      </c>
      <c r="M479" s="0" t="n">
        <v>66.556</v>
      </c>
      <c r="N479" s="0" t="n">
        <v>609</v>
      </c>
      <c r="O479" s="0" t="s">
        <v>1508</v>
      </c>
      <c r="P479" s="0" t="n">
        <v>0</v>
      </c>
      <c r="Q479" s="0" t="n">
        <v>741200000</v>
      </c>
      <c r="R479" s="0" t="n">
        <v>23910000</v>
      </c>
      <c r="S479" s="0" t="n">
        <f aca="false">R479/R524</f>
        <v>0.000103039303661622</v>
      </c>
      <c r="T479" s="0" t="n">
        <f aca="false">S479*A526</f>
        <v>0</v>
      </c>
      <c r="V479" s="0" t="s">
        <v>1509</v>
      </c>
      <c r="W479" s="0" t="n">
        <v>49</v>
      </c>
      <c r="X479" s="0" t="s">
        <v>1510</v>
      </c>
      <c r="Y479" s="0" t="n">
        <v>66</v>
      </c>
    </row>
    <row r="480" customFormat="false" ht="15" hidden="false" customHeight="false" outlineLevel="0" collapsed="false">
      <c r="A480" s="0" t="s">
        <v>1511</v>
      </c>
      <c r="B480" s="0" t="s">
        <v>1512</v>
      </c>
      <c r="C480" s="0" t="s">
        <v>1513</v>
      </c>
      <c r="D480" s="0" t="s">
        <v>1513</v>
      </c>
      <c r="E480" s="0" t="s">
        <v>1513</v>
      </c>
      <c r="F480" s="0" t="n">
        <v>3</v>
      </c>
      <c r="G480" s="0" t="n">
        <v>25</v>
      </c>
      <c r="H480" s="0" t="n">
        <v>25</v>
      </c>
      <c r="I480" s="0" t="n">
        <v>25</v>
      </c>
      <c r="J480" s="0" t="n">
        <v>50</v>
      </c>
      <c r="K480" s="0" t="n">
        <v>50</v>
      </c>
      <c r="L480" s="0" t="n">
        <v>50</v>
      </c>
      <c r="M480" s="0" t="n">
        <v>58.24</v>
      </c>
      <c r="N480" s="0" t="n">
        <v>516</v>
      </c>
      <c r="O480" s="0" t="s">
        <v>1514</v>
      </c>
      <c r="P480" s="0" t="n">
        <v>0</v>
      </c>
      <c r="Q480" s="0" t="n">
        <v>44765000000</v>
      </c>
      <c r="R480" s="0" t="n">
        <v>1492200000</v>
      </c>
      <c r="S480" s="0" t="n">
        <f aca="false">R480/R524</f>
        <v>0.00643058339288464</v>
      </c>
      <c r="T480" s="0" t="n">
        <f aca="false">S480*A526</f>
        <v>0</v>
      </c>
      <c r="V480" s="0" t="s">
        <v>1515</v>
      </c>
      <c r="W480" s="0" t="s">
        <v>1516</v>
      </c>
      <c r="X480" s="0" t="s">
        <v>1517</v>
      </c>
      <c r="Y480" s="0" t="s">
        <v>1518</v>
      </c>
    </row>
    <row r="481" customFormat="false" ht="15" hidden="false" customHeight="false" outlineLevel="0" collapsed="false">
      <c r="A481" s="0" t="s">
        <v>1519</v>
      </c>
      <c r="B481" s="0" t="s">
        <v>1519</v>
      </c>
      <c r="C481" s="0" t="s">
        <v>1520</v>
      </c>
      <c r="D481" s="0" t="s">
        <v>1520</v>
      </c>
      <c r="E481" s="0" t="s">
        <v>1520</v>
      </c>
      <c r="F481" s="0" t="n">
        <v>2</v>
      </c>
      <c r="G481" s="0" t="n">
        <v>9</v>
      </c>
      <c r="H481" s="0" t="n">
        <v>9</v>
      </c>
      <c r="I481" s="0" t="n">
        <v>9</v>
      </c>
      <c r="J481" s="0" t="n">
        <v>40.5</v>
      </c>
      <c r="K481" s="0" t="n">
        <v>40.5</v>
      </c>
      <c r="L481" s="0" t="n">
        <v>40.5</v>
      </c>
      <c r="M481" s="0" t="n">
        <v>27.722</v>
      </c>
      <c r="N481" s="0" t="n">
        <v>274</v>
      </c>
      <c r="O481" s="0" t="s">
        <v>1521</v>
      </c>
      <c r="P481" s="2" t="n">
        <v>5.86E-169</v>
      </c>
      <c r="Q481" s="0" t="n">
        <v>6505700000</v>
      </c>
      <c r="R481" s="0" t="n">
        <v>1084300000</v>
      </c>
      <c r="S481" s="0" t="n">
        <f aca="false">R481/R524</f>
        <v>0.00467275269595551</v>
      </c>
      <c r="T481" s="0" t="n">
        <f aca="false">S481*A526</f>
        <v>0</v>
      </c>
      <c r="V481" s="0" t="s">
        <v>1522</v>
      </c>
      <c r="X481" s="0" t="s">
        <v>1523</v>
      </c>
    </row>
    <row r="482" customFormat="false" ht="15" hidden="false" customHeight="false" outlineLevel="0" collapsed="false">
      <c r="A482" s="0" t="s">
        <v>1524</v>
      </c>
      <c r="B482" s="0" t="s">
        <v>1524</v>
      </c>
      <c r="C482" s="0" t="s">
        <v>726</v>
      </c>
      <c r="D482" s="0" t="s">
        <v>726</v>
      </c>
      <c r="E482" s="0" t="s">
        <v>726</v>
      </c>
      <c r="F482" s="0" t="n">
        <v>2</v>
      </c>
      <c r="G482" s="0" t="n">
        <v>1</v>
      </c>
      <c r="H482" s="0" t="n">
        <v>1</v>
      </c>
      <c r="I482" s="0" t="n">
        <v>1</v>
      </c>
      <c r="J482" s="0" t="n">
        <v>3.4</v>
      </c>
      <c r="K482" s="0" t="n">
        <v>3.4</v>
      </c>
      <c r="L482" s="0" t="n">
        <v>3.4</v>
      </c>
      <c r="M482" s="0" t="n">
        <v>50.413</v>
      </c>
      <c r="N482" s="0" t="n">
        <v>442</v>
      </c>
      <c r="O482" s="0" t="s">
        <v>1525</v>
      </c>
      <c r="P482" s="2" t="n">
        <v>4.31E-005</v>
      </c>
      <c r="Q482" s="0" t="n">
        <v>1301400</v>
      </c>
      <c r="R482" s="0" t="n">
        <v>59153</v>
      </c>
      <c r="S482" s="0" t="n">
        <f aca="false">R482/R524</f>
        <v>2.54917772040816E-007</v>
      </c>
      <c r="T482" s="0" t="n">
        <f aca="false">S482*A526</f>
        <v>0</v>
      </c>
    </row>
    <row r="483" customFormat="false" ht="15" hidden="false" customHeight="false" outlineLevel="0" collapsed="false">
      <c r="A483" s="0" t="s">
        <v>1526</v>
      </c>
      <c r="B483" s="0" t="s">
        <v>1527</v>
      </c>
      <c r="C483" s="0" t="s">
        <v>1528</v>
      </c>
      <c r="D483" s="0" t="s">
        <v>1528</v>
      </c>
      <c r="E483" s="0" t="s">
        <v>1528</v>
      </c>
      <c r="F483" s="0" t="n">
        <v>7</v>
      </c>
      <c r="G483" s="0" t="n">
        <v>3</v>
      </c>
      <c r="H483" s="0" t="n">
        <v>3</v>
      </c>
      <c r="I483" s="0" t="n">
        <v>3</v>
      </c>
      <c r="J483" s="0" t="n">
        <v>33.3</v>
      </c>
      <c r="K483" s="0" t="n">
        <v>33.3</v>
      </c>
      <c r="L483" s="0" t="n">
        <v>33.3</v>
      </c>
      <c r="M483" s="0" t="n">
        <v>10.872</v>
      </c>
      <c r="N483" s="0" t="n">
        <v>102</v>
      </c>
      <c r="O483" s="0" t="s">
        <v>1529</v>
      </c>
      <c r="P483" s="2" t="n">
        <v>5.41E-052</v>
      </c>
      <c r="Q483" s="0" t="n">
        <v>33695000</v>
      </c>
      <c r="R483" s="0" t="n">
        <v>11232000</v>
      </c>
      <c r="S483" s="0" t="n">
        <f aca="false">R483/R524</f>
        <v>4.84039087715322E-005</v>
      </c>
      <c r="T483" s="0" t="n">
        <f aca="false">S483*A526</f>
        <v>0</v>
      </c>
    </row>
    <row r="484" customFormat="false" ht="15" hidden="false" customHeight="false" outlineLevel="0" collapsed="false">
      <c r="A484" s="0" t="s">
        <v>1530</v>
      </c>
      <c r="B484" s="0" t="s">
        <v>1531</v>
      </c>
      <c r="C484" s="0" t="s">
        <v>1532</v>
      </c>
      <c r="D484" s="0" t="s">
        <v>1532</v>
      </c>
      <c r="E484" s="0" t="s">
        <v>1533</v>
      </c>
      <c r="F484" s="0" t="n">
        <v>8</v>
      </c>
      <c r="G484" s="0" t="n">
        <v>4</v>
      </c>
      <c r="H484" s="0" t="n">
        <v>4</v>
      </c>
      <c r="I484" s="0" t="n">
        <v>3</v>
      </c>
      <c r="J484" s="0" t="n">
        <v>10.8</v>
      </c>
      <c r="K484" s="0" t="n">
        <v>10.8</v>
      </c>
      <c r="L484" s="0" t="n">
        <v>8.6</v>
      </c>
      <c r="M484" s="0" t="n">
        <v>55.464</v>
      </c>
      <c r="N484" s="0" t="n">
        <v>489</v>
      </c>
      <c r="O484" s="0" t="s">
        <v>1534</v>
      </c>
      <c r="P484" s="2" t="n">
        <v>1.47E-047</v>
      </c>
      <c r="Q484" s="0" t="n">
        <v>42223000</v>
      </c>
      <c r="R484" s="0" t="n">
        <v>1759300</v>
      </c>
      <c r="S484" s="0" t="n">
        <f aca="false">R484/R524</f>
        <v>7.5816414442447E-006</v>
      </c>
      <c r="T484" s="0" t="n">
        <f aca="false">S484*A526</f>
        <v>0</v>
      </c>
    </row>
    <row r="485" customFormat="false" ht="15" hidden="false" customHeight="false" outlineLevel="0" collapsed="false">
      <c r="A485" s="0" t="s">
        <v>1535</v>
      </c>
      <c r="B485" s="0" t="s">
        <v>1535</v>
      </c>
      <c r="C485" s="0" t="s">
        <v>1536</v>
      </c>
      <c r="D485" s="0" t="s">
        <v>1536</v>
      </c>
      <c r="E485" s="0" t="s">
        <v>1536</v>
      </c>
      <c r="F485" s="0" t="n">
        <v>3</v>
      </c>
      <c r="G485" s="0" t="n">
        <v>1</v>
      </c>
      <c r="H485" s="0" t="n">
        <v>1</v>
      </c>
      <c r="I485" s="0" t="n">
        <v>1</v>
      </c>
      <c r="J485" s="0" t="n">
        <v>6</v>
      </c>
      <c r="K485" s="0" t="n">
        <v>6</v>
      </c>
      <c r="L485" s="0" t="n">
        <v>6</v>
      </c>
      <c r="M485" s="0" t="n">
        <v>25.47</v>
      </c>
      <c r="N485" s="0" t="n">
        <v>215</v>
      </c>
      <c r="O485" s="0" t="s">
        <v>1537</v>
      </c>
      <c r="P485" s="2" t="n">
        <v>3.57E-022</v>
      </c>
      <c r="Q485" s="0" t="n">
        <v>17813000</v>
      </c>
      <c r="R485" s="0" t="n">
        <v>2226700</v>
      </c>
      <c r="S485" s="0" t="n">
        <f aca="false">R485/R524</f>
        <v>9.59588529750451E-006</v>
      </c>
      <c r="T485" s="0" t="n">
        <f aca="false">S485*A526</f>
        <v>0</v>
      </c>
    </row>
    <row r="486" customFormat="false" ht="15" hidden="false" customHeight="false" outlineLevel="0" collapsed="false">
      <c r="A486" s="0" t="s">
        <v>1538</v>
      </c>
      <c r="B486" s="0" t="s">
        <v>1538</v>
      </c>
      <c r="C486" s="0" t="s">
        <v>1539</v>
      </c>
      <c r="D486" s="0" t="s">
        <v>1539</v>
      </c>
      <c r="E486" s="0" t="s">
        <v>1539</v>
      </c>
      <c r="F486" s="0" t="n">
        <v>19</v>
      </c>
      <c r="G486" s="0" t="n">
        <v>2</v>
      </c>
      <c r="H486" s="0" t="n">
        <v>2</v>
      </c>
      <c r="I486" s="0" t="n">
        <v>2</v>
      </c>
      <c r="J486" s="0" t="n">
        <v>5.4</v>
      </c>
      <c r="K486" s="0" t="n">
        <v>5.4</v>
      </c>
      <c r="L486" s="0" t="n">
        <v>5.4</v>
      </c>
      <c r="M486" s="0" t="n">
        <v>66.754</v>
      </c>
      <c r="N486" s="0" t="n">
        <v>598</v>
      </c>
      <c r="O486" s="0" t="s">
        <v>1540</v>
      </c>
      <c r="P486" s="2" t="n">
        <v>7.91E-024</v>
      </c>
      <c r="Q486" s="0" t="n">
        <v>2537800</v>
      </c>
      <c r="R486" s="0" t="n">
        <v>87511</v>
      </c>
      <c r="S486" s="0" t="n">
        <f aca="false">R486/R524</f>
        <v>3.7712557518746E-007</v>
      </c>
      <c r="T486" s="0" t="n">
        <f aca="false">S486*A526</f>
        <v>0</v>
      </c>
    </row>
    <row r="487" customFormat="false" ht="15" hidden="false" customHeight="false" outlineLevel="0" collapsed="false">
      <c r="A487" s="0" t="s">
        <v>1541</v>
      </c>
      <c r="B487" s="0" t="s">
        <v>1541</v>
      </c>
      <c r="C487" s="0" t="s">
        <v>1542</v>
      </c>
      <c r="D487" s="0" t="s">
        <v>1542</v>
      </c>
      <c r="E487" s="0" t="s">
        <v>1542</v>
      </c>
      <c r="F487" s="0" t="n">
        <v>2</v>
      </c>
      <c r="G487" s="0" t="n">
        <v>37</v>
      </c>
      <c r="H487" s="0" t="n">
        <v>37</v>
      </c>
      <c r="I487" s="0" t="n">
        <v>37</v>
      </c>
      <c r="J487" s="0" t="n">
        <v>50.4</v>
      </c>
      <c r="K487" s="0" t="n">
        <v>50.4</v>
      </c>
      <c r="L487" s="0" t="n">
        <v>50.4</v>
      </c>
      <c r="M487" s="0" t="n">
        <v>82.813</v>
      </c>
      <c r="N487" s="0" t="n">
        <v>760</v>
      </c>
      <c r="O487" s="0" t="s">
        <v>1543</v>
      </c>
      <c r="P487" s="0" t="n">
        <v>0</v>
      </c>
      <c r="Q487" s="0" t="n">
        <v>9344400000</v>
      </c>
      <c r="R487" s="0" t="n">
        <v>233610000</v>
      </c>
      <c r="S487" s="0" t="n">
        <f aca="false">R487/R524</f>
        <v>0.0010067340747968</v>
      </c>
      <c r="T487" s="0" t="n">
        <f aca="false">S487*A526</f>
        <v>0</v>
      </c>
      <c r="V487" s="0" t="s">
        <v>1544</v>
      </c>
      <c r="X487" s="0" t="s">
        <v>1545</v>
      </c>
    </row>
    <row r="488" customFormat="false" ht="15" hidden="false" customHeight="false" outlineLevel="0" collapsed="false">
      <c r="A488" s="0" t="s">
        <v>1546</v>
      </c>
      <c r="B488" s="0" t="s">
        <v>1547</v>
      </c>
      <c r="C488" s="0" t="s">
        <v>1548</v>
      </c>
      <c r="D488" s="0" t="s">
        <v>1548</v>
      </c>
      <c r="E488" s="0" t="s">
        <v>1548</v>
      </c>
      <c r="F488" s="0" t="n">
        <v>442</v>
      </c>
      <c r="G488" s="0" t="n">
        <v>7</v>
      </c>
      <c r="H488" s="0" t="n">
        <v>7</v>
      </c>
      <c r="I488" s="0" t="n">
        <v>7</v>
      </c>
      <c r="J488" s="0" t="n">
        <v>38.9</v>
      </c>
      <c r="K488" s="0" t="n">
        <v>38.9</v>
      </c>
      <c r="L488" s="0" t="n">
        <v>38.9</v>
      </c>
      <c r="M488" s="0" t="n">
        <v>23.934</v>
      </c>
      <c r="N488" s="0" t="n">
        <v>216</v>
      </c>
      <c r="O488" s="0" t="s">
        <v>1549</v>
      </c>
      <c r="P488" s="2" t="n">
        <v>6.94E-043</v>
      </c>
      <c r="Q488" s="0" t="n">
        <v>106760000</v>
      </c>
      <c r="R488" s="0" t="n">
        <v>8212600</v>
      </c>
      <c r="S488" s="0" t="n">
        <f aca="false">R488/R524</f>
        <v>3.53919107173331E-005</v>
      </c>
      <c r="T488" s="0" t="n">
        <f aca="false">S488*A526</f>
        <v>0</v>
      </c>
      <c r="V488" s="0" t="s">
        <v>1550</v>
      </c>
      <c r="X488" s="0" t="s">
        <v>1551</v>
      </c>
    </row>
    <row r="489" customFormat="false" ht="15" hidden="false" customHeight="false" outlineLevel="0" collapsed="false">
      <c r="A489" s="0" t="s">
        <v>1552</v>
      </c>
      <c r="B489" s="0" t="s">
        <v>1552</v>
      </c>
      <c r="C489" s="0" t="s">
        <v>726</v>
      </c>
      <c r="D489" s="0" t="s">
        <v>726</v>
      </c>
      <c r="E489" s="0" t="s">
        <v>726</v>
      </c>
      <c r="F489" s="0" t="n">
        <v>2</v>
      </c>
      <c r="G489" s="0" t="n">
        <v>1</v>
      </c>
      <c r="H489" s="0" t="n">
        <v>1</v>
      </c>
      <c r="I489" s="0" t="n">
        <v>1</v>
      </c>
      <c r="J489" s="0" t="n">
        <v>8.8</v>
      </c>
      <c r="K489" s="0" t="n">
        <v>8.8</v>
      </c>
      <c r="L489" s="0" t="n">
        <v>8.8</v>
      </c>
      <c r="M489" s="0" t="n">
        <v>39.296</v>
      </c>
      <c r="N489" s="0" t="n">
        <v>363</v>
      </c>
      <c r="O489" s="0" t="s">
        <v>1553</v>
      </c>
      <c r="P489" s="0" t="n">
        <v>0.00012623</v>
      </c>
      <c r="Q489" s="0" t="n">
        <v>365220</v>
      </c>
      <c r="R489" s="0" t="n">
        <v>20290</v>
      </c>
      <c r="S489" s="0" t="n">
        <f aca="false">R489/R524</f>
        <v>8.7439041041167E-008</v>
      </c>
      <c r="T489" s="0" t="n">
        <f aca="false">S489*A526</f>
        <v>0</v>
      </c>
    </row>
    <row r="490" customFormat="false" ht="15" hidden="false" customHeight="false" outlineLevel="0" collapsed="false">
      <c r="A490" s="0" t="s">
        <v>1554</v>
      </c>
      <c r="B490" s="0" t="s">
        <v>1554</v>
      </c>
      <c r="C490" s="0" t="n">
        <v>4</v>
      </c>
      <c r="D490" s="0" t="n">
        <v>1</v>
      </c>
      <c r="E490" s="0" t="n">
        <v>1</v>
      </c>
      <c r="F490" s="0" t="n">
        <v>1</v>
      </c>
      <c r="G490" s="0" t="n">
        <v>4</v>
      </c>
      <c r="H490" s="0" t="n">
        <v>1</v>
      </c>
      <c r="I490" s="0" t="n">
        <v>1</v>
      </c>
      <c r="J490" s="0" t="n">
        <v>20.2</v>
      </c>
      <c r="K490" s="0" t="n">
        <v>6.9</v>
      </c>
      <c r="L490" s="0" t="n">
        <v>6.9</v>
      </c>
      <c r="M490" s="0" t="n">
        <v>44.783</v>
      </c>
      <c r="N490" s="0" t="n">
        <v>406</v>
      </c>
      <c r="O490" s="0" t="n">
        <v>406</v>
      </c>
      <c r="P490" s="0" t="n">
        <v>0</v>
      </c>
      <c r="Q490" s="0" t="n">
        <v>33239000</v>
      </c>
      <c r="R490" s="0" t="n">
        <v>1231100</v>
      </c>
      <c r="S490" s="0" t="n">
        <f aca="false">R490/R524</f>
        <v>5.30538213039826E-006</v>
      </c>
      <c r="T490" s="0" t="n">
        <f aca="false">S490*A526</f>
        <v>0</v>
      </c>
    </row>
    <row r="491" customFormat="false" ht="15" hidden="false" customHeight="false" outlineLevel="0" collapsed="false">
      <c r="A491" s="0" t="s">
        <v>1555</v>
      </c>
      <c r="B491" s="0" t="s">
        <v>1555</v>
      </c>
      <c r="C491" s="0" t="n">
        <v>3</v>
      </c>
      <c r="D491" s="0" t="n">
        <v>2</v>
      </c>
      <c r="E491" s="0" t="n">
        <v>2</v>
      </c>
      <c r="F491" s="0" t="n">
        <v>1</v>
      </c>
      <c r="G491" s="0" t="n">
        <v>3</v>
      </c>
      <c r="H491" s="0" t="n">
        <v>2</v>
      </c>
      <c r="I491" s="0" t="n">
        <v>2</v>
      </c>
      <c r="J491" s="0" t="n">
        <v>18.6</v>
      </c>
      <c r="K491" s="0" t="n">
        <v>12.7</v>
      </c>
      <c r="L491" s="0" t="n">
        <v>12.7</v>
      </c>
      <c r="M491" s="0" t="n">
        <v>22.291</v>
      </c>
      <c r="N491" s="0" t="n">
        <v>204</v>
      </c>
      <c r="O491" s="0" t="n">
        <v>204</v>
      </c>
      <c r="P491" s="2" t="n">
        <v>2.55E-023</v>
      </c>
      <c r="Q491" s="0" t="n">
        <v>75960000</v>
      </c>
      <c r="R491" s="0" t="n">
        <v>8440000</v>
      </c>
      <c r="S491" s="0" t="n">
        <f aca="false">R491/R524</f>
        <v>3.63718830156456E-005</v>
      </c>
      <c r="T491" s="0" t="n">
        <f aca="false">S491*A526</f>
        <v>0</v>
      </c>
    </row>
    <row r="492" customFormat="false" ht="15" hidden="false" customHeight="false" outlineLevel="0" collapsed="false">
      <c r="A492" s="0" t="s">
        <v>1556</v>
      </c>
      <c r="B492" s="0" t="s">
        <v>1556</v>
      </c>
      <c r="C492" s="0" t="s">
        <v>1557</v>
      </c>
      <c r="D492" s="0" t="s">
        <v>1557</v>
      </c>
      <c r="E492" s="0" t="s">
        <v>1557</v>
      </c>
      <c r="F492" s="0" t="n">
        <v>8</v>
      </c>
      <c r="G492" s="0" t="n">
        <v>2</v>
      </c>
      <c r="H492" s="0" t="n">
        <v>2</v>
      </c>
      <c r="I492" s="0" t="n">
        <v>2</v>
      </c>
      <c r="J492" s="0" t="n">
        <v>3.2</v>
      </c>
      <c r="K492" s="0" t="n">
        <v>3.2</v>
      </c>
      <c r="L492" s="0" t="n">
        <v>3.2</v>
      </c>
      <c r="M492" s="0" t="n">
        <v>87.438</v>
      </c>
      <c r="N492" s="0" t="n">
        <v>788</v>
      </c>
      <c r="O492" s="0" t="s">
        <v>1558</v>
      </c>
      <c r="P492" s="2" t="n">
        <v>1.3E-022</v>
      </c>
      <c r="Q492" s="0" t="n">
        <v>5740900</v>
      </c>
      <c r="R492" s="0" t="n">
        <v>159470</v>
      </c>
      <c r="S492" s="0" t="n">
        <f aca="false">R492/R524</f>
        <v>6.87230353614337E-007</v>
      </c>
      <c r="T492" s="0" t="n">
        <f aca="false">S492*A526</f>
        <v>0</v>
      </c>
      <c r="V492" s="0" t="n">
        <v>842</v>
      </c>
      <c r="X492" s="0" t="n">
        <v>409</v>
      </c>
    </row>
    <row r="493" customFormat="false" ht="15" hidden="false" customHeight="false" outlineLevel="0" collapsed="false">
      <c r="A493" s="0" t="s">
        <v>1559</v>
      </c>
      <c r="B493" s="0" t="s">
        <v>1560</v>
      </c>
      <c r="C493" s="0" t="s">
        <v>1561</v>
      </c>
      <c r="D493" s="0" t="s">
        <v>1561</v>
      </c>
      <c r="E493" s="0" t="s">
        <v>1561</v>
      </c>
      <c r="F493" s="0" t="n">
        <v>6</v>
      </c>
      <c r="G493" s="0" t="n">
        <v>11</v>
      </c>
      <c r="H493" s="0" t="n">
        <v>11</v>
      </c>
      <c r="I493" s="0" t="n">
        <v>11</v>
      </c>
      <c r="J493" s="0" t="n">
        <v>42.7</v>
      </c>
      <c r="K493" s="0" t="n">
        <v>42.7</v>
      </c>
      <c r="L493" s="0" t="n">
        <v>42.7</v>
      </c>
      <c r="M493" s="0" t="n">
        <v>34.838</v>
      </c>
      <c r="N493" s="0" t="n">
        <v>307</v>
      </c>
      <c r="O493" s="0" t="s">
        <v>1562</v>
      </c>
      <c r="P493" s="2" t="n">
        <v>4.81E-248</v>
      </c>
      <c r="Q493" s="0" t="n">
        <v>102500000</v>
      </c>
      <c r="R493" s="0" t="n">
        <v>5394800</v>
      </c>
      <c r="S493" s="0" t="n">
        <f aca="false">R493/R524</f>
        <v>2.32487007692897E-005</v>
      </c>
      <c r="T493" s="0" t="n">
        <f aca="false">S493*A526</f>
        <v>0</v>
      </c>
      <c r="V493" s="0" t="s">
        <v>1563</v>
      </c>
      <c r="X493" s="0" t="s">
        <v>1564</v>
      </c>
    </row>
    <row r="494" customFormat="false" ht="15" hidden="false" customHeight="false" outlineLevel="0" collapsed="false">
      <c r="A494" s="0" t="s">
        <v>1565</v>
      </c>
      <c r="B494" s="0" t="s">
        <v>1565</v>
      </c>
      <c r="C494" s="0" t="s">
        <v>1566</v>
      </c>
      <c r="D494" s="0" t="s">
        <v>890</v>
      </c>
      <c r="E494" s="0" t="s">
        <v>890</v>
      </c>
      <c r="F494" s="0" t="n">
        <v>2</v>
      </c>
      <c r="G494" s="0" t="n">
        <v>34</v>
      </c>
      <c r="H494" s="0" t="n">
        <v>2</v>
      </c>
      <c r="I494" s="0" t="n">
        <v>2</v>
      </c>
      <c r="J494" s="0" t="n">
        <v>78.2</v>
      </c>
      <c r="K494" s="0" t="n">
        <v>4.9</v>
      </c>
      <c r="L494" s="0" t="n">
        <v>4.9</v>
      </c>
      <c r="M494" s="0" t="n">
        <v>41.837</v>
      </c>
      <c r="N494" s="0" t="n">
        <v>390</v>
      </c>
      <c r="O494" s="0" t="s">
        <v>913</v>
      </c>
      <c r="P494" s="0" t="n">
        <v>0</v>
      </c>
      <c r="Q494" s="0" t="n">
        <v>57508000</v>
      </c>
      <c r="R494" s="0" t="n">
        <v>3382800</v>
      </c>
      <c r="S494" s="0" t="n">
        <f aca="false">R494/R524</f>
        <v>1.45780575669817E-005</v>
      </c>
      <c r="T494" s="0" t="n">
        <f aca="false">S494*A526</f>
        <v>0</v>
      </c>
      <c r="V494" s="0" t="s">
        <v>1567</v>
      </c>
      <c r="W494" s="0" t="s">
        <v>1568</v>
      </c>
      <c r="X494" s="0" t="s">
        <v>1569</v>
      </c>
      <c r="Y494" s="0" t="s">
        <v>1570</v>
      </c>
    </row>
    <row r="495" customFormat="false" ht="15" hidden="false" customHeight="false" outlineLevel="0" collapsed="false">
      <c r="A495" s="0" t="s">
        <v>1571</v>
      </c>
      <c r="B495" s="0" t="s">
        <v>1572</v>
      </c>
      <c r="C495" s="0" t="s">
        <v>1573</v>
      </c>
      <c r="D495" s="0" t="s">
        <v>1573</v>
      </c>
      <c r="E495" s="0" t="s">
        <v>1573</v>
      </c>
      <c r="F495" s="0" t="n">
        <v>6</v>
      </c>
      <c r="G495" s="0" t="n">
        <v>8</v>
      </c>
      <c r="H495" s="0" t="n">
        <v>8</v>
      </c>
      <c r="I495" s="0" t="n">
        <v>8</v>
      </c>
      <c r="J495" s="0" t="n">
        <v>39.9</v>
      </c>
      <c r="K495" s="0" t="n">
        <v>39.9</v>
      </c>
      <c r="L495" s="0" t="n">
        <v>39.9</v>
      </c>
      <c r="M495" s="0" t="n">
        <v>32.214</v>
      </c>
      <c r="N495" s="0" t="n">
        <v>296</v>
      </c>
      <c r="O495" s="0" t="s">
        <v>1574</v>
      </c>
      <c r="P495" s="2" t="n">
        <v>1.62E-224</v>
      </c>
      <c r="Q495" s="0" t="n">
        <v>50431000</v>
      </c>
      <c r="R495" s="0" t="n">
        <v>3151900</v>
      </c>
      <c r="S495" s="0" t="n">
        <f aca="false">R495/R524</f>
        <v>1.35830021418262E-005</v>
      </c>
      <c r="T495" s="0" t="n">
        <f aca="false">S495*A526</f>
        <v>0</v>
      </c>
      <c r="V495" s="0" t="n">
        <v>847</v>
      </c>
      <c r="X495" s="0" t="n">
        <v>167</v>
      </c>
    </row>
    <row r="496" customFormat="false" ht="15" hidden="false" customHeight="false" outlineLevel="0" collapsed="false">
      <c r="A496" s="0" t="s">
        <v>1575</v>
      </c>
      <c r="B496" s="0" t="s">
        <v>1575</v>
      </c>
      <c r="C496" s="0" t="s">
        <v>1576</v>
      </c>
      <c r="D496" s="0" t="s">
        <v>1576</v>
      </c>
      <c r="E496" s="0" t="s">
        <v>1576</v>
      </c>
      <c r="F496" s="0" t="n">
        <v>14</v>
      </c>
      <c r="G496" s="0" t="n">
        <v>51</v>
      </c>
      <c r="H496" s="0" t="n">
        <v>51</v>
      </c>
      <c r="I496" s="0" t="n">
        <v>51</v>
      </c>
      <c r="J496" s="0" t="n">
        <v>64.2</v>
      </c>
      <c r="K496" s="0" t="n">
        <v>64.2</v>
      </c>
      <c r="L496" s="0" t="n">
        <v>64.2</v>
      </c>
      <c r="M496" s="0" t="n">
        <v>107.58</v>
      </c>
      <c r="N496" s="0" t="n">
        <v>927</v>
      </c>
      <c r="O496" s="0" t="s">
        <v>1577</v>
      </c>
      <c r="P496" s="0" t="n">
        <v>0</v>
      </c>
      <c r="Q496" s="0" t="n">
        <v>76812000000</v>
      </c>
      <c r="R496" s="0" t="n">
        <v>1422400000</v>
      </c>
      <c r="S496" s="0" t="n">
        <f aca="false">R496/R524</f>
        <v>0.00612978274898748</v>
      </c>
      <c r="T496" s="0" t="n">
        <f aca="false">S496*A526</f>
        <v>0</v>
      </c>
      <c r="V496" s="0" t="s">
        <v>1578</v>
      </c>
      <c r="X496" s="0" t="s">
        <v>1579</v>
      </c>
    </row>
    <row r="497" customFormat="false" ht="15" hidden="false" customHeight="false" outlineLevel="0" collapsed="false">
      <c r="A497" s="0" t="s">
        <v>1580</v>
      </c>
      <c r="B497" s="0" t="s">
        <v>1580</v>
      </c>
      <c r="C497" s="0" t="s">
        <v>1299</v>
      </c>
      <c r="D497" s="0" t="s">
        <v>870</v>
      </c>
      <c r="E497" s="0" t="s">
        <v>870</v>
      </c>
      <c r="F497" s="0" t="n">
        <v>2</v>
      </c>
      <c r="G497" s="0" t="n">
        <v>15</v>
      </c>
      <c r="H497" s="0" t="n">
        <v>4</v>
      </c>
      <c r="I497" s="0" t="n">
        <v>4</v>
      </c>
      <c r="J497" s="0" t="n">
        <v>94.9</v>
      </c>
      <c r="K497" s="0" t="n">
        <v>25.4</v>
      </c>
      <c r="L497" s="0" t="n">
        <v>25.4</v>
      </c>
      <c r="M497" s="0" t="n">
        <v>14.953</v>
      </c>
      <c r="N497" s="0" t="n">
        <v>138</v>
      </c>
      <c r="O497" s="0" t="s">
        <v>1581</v>
      </c>
      <c r="P497" s="0" t="n">
        <v>0</v>
      </c>
      <c r="Q497" s="0" t="n">
        <v>70236000</v>
      </c>
      <c r="R497" s="0" t="n">
        <v>6385100</v>
      </c>
      <c r="S497" s="0" t="n">
        <f aca="false">R497/R524</f>
        <v>2.75163637728908E-005</v>
      </c>
      <c r="T497" s="0" t="n">
        <f aca="false">S497*A526</f>
        <v>0</v>
      </c>
    </row>
    <row r="498" customFormat="false" ht="15" hidden="false" customHeight="false" outlineLevel="0" collapsed="false">
      <c r="A498" s="0" t="s">
        <v>1582</v>
      </c>
      <c r="B498" s="0" t="s">
        <v>1582</v>
      </c>
      <c r="C498" s="0" t="s">
        <v>825</v>
      </c>
      <c r="D498" s="0" t="s">
        <v>772</v>
      </c>
      <c r="E498" s="0" t="s">
        <v>772</v>
      </c>
      <c r="F498" s="0" t="n">
        <v>2</v>
      </c>
      <c r="G498" s="0" t="n">
        <v>10</v>
      </c>
      <c r="H498" s="0" t="n">
        <v>3</v>
      </c>
      <c r="I498" s="0" t="n">
        <v>3</v>
      </c>
      <c r="J498" s="0" t="n">
        <v>67.1</v>
      </c>
      <c r="K498" s="0" t="n">
        <v>21.2</v>
      </c>
      <c r="L498" s="0" t="n">
        <v>21.2</v>
      </c>
      <c r="M498" s="0" t="n">
        <v>16.06</v>
      </c>
      <c r="N498" s="0" t="n">
        <v>146</v>
      </c>
      <c r="O498" s="0" t="s">
        <v>1583</v>
      </c>
      <c r="P498" s="0" t="n">
        <v>0</v>
      </c>
      <c r="Q498" s="0" t="n">
        <v>1063200000</v>
      </c>
      <c r="R498" s="0" t="n">
        <v>132900000</v>
      </c>
      <c r="S498" s="0" t="n">
        <f aca="false">R498/R524</f>
        <v>0.00057272787355205</v>
      </c>
      <c r="T498" s="0" t="n">
        <f aca="false">S498*A526</f>
        <v>0</v>
      </c>
      <c r="V498" s="0" t="n">
        <v>866</v>
      </c>
      <c r="X498" s="0" t="n">
        <v>1</v>
      </c>
    </row>
    <row r="499" customFormat="false" ht="15" hidden="false" customHeight="false" outlineLevel="0" collapsed="false">
      <c r="A499" s="0" t="s">
        <v>1584</v>
      </c>
      <c r="B499" s="0" t="s">
        <v>1584</v>
      </c>
      <c r="C499" s="0" t="s">
        <v>743</v>
      </c>
      <c r="D499" s="0" t="s">
        <v>890</v>
      </c>
      <c r="E499" s="0" t="s">
        <v>890</v>
      </c>
      <c r="F499" s="0" t="n">
        <v>2</v>
      </c>
      <c r="G499" s="0" t="n">
        <v>5</v>
      </c>
      <c r="H499" s="0" t="n">
        <v>2</v>
      </c>
      <c r="I499" s="0" t="n">
        <v>2</v>
      </c>
      <c r="J499" s="0" t="n">
        <v>16.5</v>
      </c>
      <c r="K499" s="0" t="n">
        <v>9.2</v>
      </c>
      <c r="L499" s="0" t="n">
        <v>9.2</v>
      </c>
      <c r="M499" s="0" t="n">
        <v>33.032</v>
      </c>
      <c r="N499" s="0" t="n">
        <v>284</v>
      </c>
      <c r="O499" s="0" t="s">
        <v>1585</v>
      </c>
      <c r="P499" s="2" t="n">
        <v>2.43E-016</v>
      </c>
      <c r="Q499" s="0" t="n">
        <v>664430</v>
      </c>
      <c r="R499" s="0" t="n">
        <v>39084</v>
      </c>
      <c r="S499" s="0" t="n">
        <f aca="false">R499/R524</f>
        <v>1.68431122723163E-007</v>
      </c>
      <c r="T499" s="0" t="n">
        <f aca="false">S499*A526</f>
        <v>0</v>
      </c>
      <c r="V499" s="0" t="n">
        <v>867</v>
      </c>
      <c r="X499" s="0" t="n">
        <v>278</v>
      </c>
    </row>
    <row r="500" customFormat="false" ht="15" hidden="false" customHeight="false" outlineLevel="0" collapsed="false">
      <c r="A500" s="0" t="s">
        <v>1586</v>
      </c>
      <c r="B500" s="0" t="s">
        <v>1586</v>
      </c>
      <c r="C500" s="0" t="s">
        <v>1587</v>
      </c>
      <c r="D500" s="0" t="s">
        <v>1587</v>
      </c>
      <c r="E500" s="0" t="s">
        <v>1587</v>
      </c>
      <c r="F500" s="0" t="n">
        <v>3</v>
      </c>
      <c r="G500" s="0" t="n">
        <v>15</v>
      </c>
      <c r="H500" s="0" t="n">
        <v>15</v>
      </c>
      <c r="I500" s="0" t="n">
        <v>15</v>
      </c>
      <c r="J500" s="0" t="n">
        <v>72.4</v>
      </c>
      <c r="K500" s="0" t="n">
        <v>72.4</v>
      </c>
      <c r="L500" s="0" t="n">
        <v>72.4</v>
      </c>
      <c r="M500" s="0" t="n">
        <v>21.265</v>
      </c>
      <c r="N500" s="0" t="n">
        <v>185</v>
      </c>
      <c r="O500" s="0" t="s">
        <v>1588</v>
      </c>
      <c r="P500" s="2" t="n">
        <v>8.21E-249</v>
      </c>
      <c r="Q500" s="0" t="n">
        <v>36816000000</v>
      </c>
      <c r="R500" s="0" t="n">
        <v>2832000000</v>
      </c>
      <c r="S500" s="0" t="n">
        <f aca="false">R500/R524</f>
        <v>0.0122044043483778</v>
      </c>
      <c r="T500" s="0" t="n">
        <f aca="false">S500*A526</f>
        <v>0</v>
      </c>
      <c r="V500" s="0" t="s">
        <v>1589</v>
      </c>
      <c r="W500" s="0" t="s">
        <v>1590</v>
      </c>
      <c r="X500" s="0" t="s">
        <v>1591</v>
      </c>
      <c r="Y500" s="0" t="s">
        <v>1592</v>
      </c>
    </row>
    <row r="501" customFormat="false" ht="15" hidden="false" customHeight="false" outlineLevel="0" collapsed="false">
      <c r="A501" s="0" t="s">
        <v>1593</v>
      </c>
      <c r="B501" s="0" t="s">
        <v>1593</v>
      </c>
      <c r="C501" s="0" t="s">
        <v>1594</v>
      </c>
      <c r="D501" s="0" t="s">
        <v>1594</v>
      </c>
      <c r="E501" s="0" t="s">
        <v>1594</v>
      </c>
      <c r="F501" s="0" t="n">
        <v>2</v>
      </c>
      <c r="G501" s="0" t="n">
        <v>3</v>
      </c>
      <c r="H501" s="0" t="n">
        <v>3</v>
      </c>
      <c r="I501" s="0" t="n">
        <v>3</v>
      </c>
      <c r="J501" s="0" t="n">
        <v>2.2</v>
      </c>
      <c r="K501" s="0" t="n">
        <v>2.2</v>
      </c>
      <c r="L501" s="0" t="n">
        <v>2.2</v>
      </c>
      <c r="M501" s="0" t="n">
        <v>189.69</v>
      </c>
      <c r="N501" s="0" t="n">
        <v>1628</v>
      </c>
      <c r="O501" s="0" t="s">
        <v>1595</v>
      </c>
      <c r="P501" s="2" t="n">
        <v>1.21E-011</v>
      </c>
      <c r="Q501" s="0" t="n">
        <v>12109000</v>
      </c>
      <c r="R501" s="0" t="n">
        <v>212440</v>
      </c>
      <c r="S501" s="0" t="n">
        <f aca="false">R501/R524</f>
        <v>9.15502704720824E-007</v>
      </c>
      <c r="T501" s="0" t="n">
        <f aca="false">S501*A526</f>
        <v>0</v>
      </c>
      <c r="V501" s="0" t="n">
        <v>875</v>
      </c>
      <c r="X501" s="0" t="n">
        <v>1595</v>
      </c>
    </row>
    <row r="502" customFormat="false" ht="15" hidden="false" customHeight="false" outlineLevel="0" collapsed="false">
      <c r="A502" s="0" t="s">
        <v>1596</v>
      </c>
      <c r="B502" s="0" t="s">
        <v>1596</v>
      </c>
      <c r="C502" s="0" t="s">
        <v>1597</v>
      </c>
      <c r="D502" s="0" t="s">
        <v>1597</v>
      </c>
      <c r="E502" s="0" t="s">
        <v>1597</v>
      </c>
      <c r="F502" s="0" t="n">
        <v>2</v>
      </c>
      <c r="G502" s="0" t="n">
        <v>14</v>
      </c>
      <c r="H502" s="0" t="n">
        <v>14</v>
      </c>
      <c r="I502" s="0" t="n">
        <v>14</v>
      </c>
      <c r="J502" s="0" t="n">
        <v>64.2</v>
      </c>
      <c r="K502" s="0" t="n">
        <v>64.2</v>
      </c>
      <c r="L502" s="0" t="n">
        <v>64.2</v>
      </c>
      <c r="M502" s="0" t="n">
        <v>42.824</v>
      </c>
      <c r="N502" s="0" t="n">
        <v>386</v>
      </c>
      <c r="O502" s="0" t="s">
        <v>1598</v>
      </c>
      <c r="P502" s="0" t="n">
        <v>0</v>
      </c>
      <c r="Q502" s="0" t="n">
        <v>598270000</v>
      </c>
      <c r="R502" s="0" t="n">
        <v>37392000</v>
      </c>
      <c r="S502" s="0" t="n">
        <f aca="false">R502/R524</f>
        <v>0.000161139508260784</v>
      </c>
      <c r="T502" s="0" t="n">
        <f aca="false">S502*A526</f>
        <v>0</v>
      </c>
      <c r="V502" s="0" t="s">
        <v>1599</v>
      </c>
      <c r="X502" s="0" t="s">
        <v>1600</v>
      </c>
    </row>
    <row r="503" customFormat="false" ht="15" hidden="false" customHeight="false" outlineLevel="0" collapsed="false">
      <c r="A503" s="0" t="s">
        <v>1601</v>
      </c>
      <c r="B503" s="0" t="s">
        <v>1601</v>
      </c>
      <c r="C503" s="0" t="s">
        <v>1602</v>
      </c>
      <c r="D503" s="0" t="s">
        <v>1602</v>
      </c>
      <c r="E503" s="0" t="s">
        <v>1602</v>
      </c>
      <c r="F503" s="0" t="n">
        <v>2</v>
      </c>
      <c r="G503" s="0" t="n">
        <v>9</v>
      </c>
      <c r="H503" s="0" t="n">
        <v>9</v>
      </c>
      <c r="I503" s="0" t="n">
        <v>9</v>
      </c>
      <c r="J503" s="0" t="n">
        <v>16.5</v>
      </c>
      <c r="K503" s="0" t="n">
        <v>16.5</v>
      </c>
      <c r="L503" s="0" t="n">
        <v>16.5</v>
      </c>
      <c r="M503" s="0" t="n">
        <v>89.122</v>
      </c>
      <c r="N503" s="0" t="n">
        <v>805</v>
      </c>
      <c r="O503" s="0" t="s">
        <v>1603</v>
      </c>
      <c r="P503" s="2" t="n">
        <v>7.71E-037</v>
      </c>
      <c r="Q503" s="0" t="n">
        <v>43002000</v>
      </c>
      <c r="R503" s="0" t="n">
        <v>1303100</v>
      </c>
      <c r="S503" s="0" t="n">
        <f aca="false">R503/R524</f>
        <v>5.61566359688244E-006</v>
      </c>
      <c r="T503" s="0" t="n">
        <f aca="false">S503*A526</f>
        <v>0</v>
      </c>
      <c r="V503" s="0" t="s">
        <v>1604</v>
      </c>
      <c r="X503" s="0" t="s">
        <v>1605</v>
      </c>
    </row>
    <row r="504" customFormat="false" ht="15" hidden="false" customHeight="false" outlineLevel="0" collapsed="false">
      <c r="A504" s="0" t="s">
        <v>1606</v>
      </c>
      <c r="B504" s="0" t="s">
        <v>1606</v>
      </c>
      <c r="C504" s="0" t="n">
        <v>12</v>
      </c>
      <c r="D504" s="0" t="n">
        <v>2</v>
      </c>
      <c r="E504" s="0" t="n">
        <v>2</v>
      </c>
      <c r="F504" s="0" t="n">
        <v>1</v>
      </c>
      <c r="G504" s="0" t="n">
        <v>12</v>
      </c>
      <c r="H504" s="0" t="n">
        <v>2</v>
      </c>
      <c r="I504" s="0" t="n">
        <v>2</v>
      </c>
      <c r="J504" s="0" t="n">
        <v>45.5</v>
      </c>
      <c r="K504" s="0" t="n">
        <v>10.3</v>
      </c>
      <c r="L504" s="0" t="n">
        <v>10.3</v>
      </c>
      <c r="M504" s="0" t="n">
        <v>32.77</v>
      </c>
      <c r="N504" s="0" t="n">
        <v>290</v>
      </c>
      <c r="O504" s="0" t="n">
        <v>290</v>
      </c>
      <c r="P504" s="2" t="n">
        <v>2.18E-177</v>
      </c>
      <c r="Q504" s="0" t="n">
        <v>153920000</v>
      </c>
      <c r="R504" s="0" t="n">
        <v>7329500</v>
      </c>
      <c r="S504" s="0" t="n">
        <f aca="false">R504/R524</f>
        <v>3.15862223416083E-005</v>
      </c>
      <c r="T504" s="0" t="n">
        <f aca="false">S504*A526</f>
        <v>0</v>
      </c>
      <c r="V504" s="0" t="n">
        <v>445</v>
      </c>
      <c r="X504" s="0" t="n">
        <v>125</v>
      </c>
    </row>
    <row r="505" customFormat="false" ht="15" hidden="false" customHeight="false" outlineLevel="0" collapsed="false">
      <c r="A505" s="0" t="s">
        <v>1607</v>
      </c>
      <c r="B505" s="0" t="s">
        <v>1607</v>
      </c>
      <c r="C505" s="0" t="s">
        <v>1608</v>
      </c>
      <c r="D505" s="0" t="s">
        <v>1608</v>
      </c>
      <c r="E505" s="0" t="s">
        <v>1608</v>
      </c>
      <c r="F505" s="0" t="n">
        <v>3</v>
      </c>
      <c r="G505" s="0" t="n">
        <v>8</v>
      </c>
      <c r="H505" s="0" t="n">
        <v>8</v>
      </c>
      <c r="I505" s="0" t="n">
        <v>8</v>
      </c>
      <c r="J505" s="0" t="n">
        <v>33.7</v>
      </c>
      <c r="K505" s="0" t="n">
        <v>33.7</v>
      </c>
      <c r="L505" s="0" t="n">
        <v>33.7</v>
      </c>
      <c r="M505" s="0" t="n">
        <v>28.214</v>
      </c>
      <c r="N505" s="0" t="n">
        <v>264</v>
      </c>
      <c r="O505" s="0" t="s">
        <v>1609</v>
      </c>
      <c r="P505" s="0" t="n">
        <v>0</v>
      </c>
      <c r="Q505" s="0" t="n">
        <v>24715000000</v>
      </c>
      <c r="R505" s="0" t="n">
        <v>4943100000</v>
      </c>
      <c r="S505" s="0" t="n">
        <f aca="false">R505/R524</f>
        <v>0.0213021155135827</v>
      </c>
      <c r="T505" s="0" t="n">
        <f aca="false">S505*A526</f>
        <v>0</v>
      </c>
      <c r="V505" s="0" t="s">
        <v>1610</v>
      </c>
      <c r="X505" s="0" t="s">
        <v>1611</v>
      </c>
    </row>
    <row r="506" customFormat="false" ht="15" hidden="false" customHeight="false" outlineLevel="0" collapsed="false">
      <c r="A506" s="0" t="s">
        <v>1612</v>
      </c>
      <c r="B506" s="0" t="s">
        <v>1612</v>
      </c>
      <c r="C506" s="0" t="s">
        <v>1613</v>
      </c>
      <c r="D506" s="0" t="s">
        <v>1613</v>
      </c>
      <c r="E506" s="0" t="s">
        <v>1613</v>
      </c>
      <c r="F506" s="0" t="n">
        <v>2</v>
      </c>
      <c r="G506" s="0" t="n">
        <v>42</v>
      </c>
      <c r="H506" s="0" t="n">
        <v>42</v>
      </c>
      <c r="I506" s="0" t="n">
        <v>42</v>
      </c>
      <c r="J506" s="0" t="n">
        <v>49.1</v>
      </c>
      <c r="K506" s="0" t="n">
        <v>49.1</v>
      </c>
      <c r="L506" s="0" t="n">
        <v>49.1</v>
      </c>
      <c r="M506" s="0" t="n">
        <v>126.37</v>
      </c>
      <c r="N506" s="0" t="n">
        <v>1144</v>
      </c>
      <c r="O506" s="0" t="s">
        <v>1614</v>
      </c>
      <c r="P506" s="0" t="n">
        <v>0</v>
      </c>
      <c r="Q506" s="0" t="n">
        <v>3618700000</v>
      </c>
      <c r="R506" s="0" t="n">
        <v>86159000</v>
      </c>
      <c r="S506" s="0" t="n">
        <f aca="false">R506/R524</f>
        <v>0.000371299178761257</v>
      </c>
      <c r="T506" s="0" t="n">
        <f aca="false">S506*A526</f>
        <v>0</v>
      </c>
      <c r="V506" s="0" t="s">
        <v>1615</v>
      </c>
      <c r="X506" s="0" t="s">
        <v>1616</v>
      </c>
    </row>
    <row r="507" customFormat="false" ht="15" hidden="false" customHeight="false" outlineLevel="0" collapsed="false">
      <c r="A507" s="0" t="s">
        <v>1617</v>
      </c>
      <c r="B507" s="0" t="s">
        <v>1617</v>
      </c>
      <c r="C507" s="0" t="s">
        <v>1618</v>
      </c>
      <c r="D507" s="0" t="s">
        <v>1619</v>
      </c>
      <c r="E507" s="0" t="s">
        <v>1619</v>
      </c>
      <c r="F507" s="0" t="n">
        <v>3</v>
      </c>
      <c r="G507" s="0" t="n">
        <v>10</v>
      </c>
      <c r="H507" s="0" t="n">
        <v>9</v>
      </c>
      <c r="I507" s="0" t="n">
        <v>9</v>
      </c>
      <c r="J507" s="0" t="n">
        <v>35.1</v>
      </c>
      <c r="K507" s="0" t="n">
        <v>32</v>
      </c>
      <c r="L507" s="0" t="n">
        <v>32</v>
      </c>
      <c r="M507" s="0" t="n">
        <v>55.792</v>
      </c>
      <c r="N507" s="0" t="n">
        <v>513</v>
      </c>
      <c r="O507" s="0" t="s">
        <v>1620</v>
      </c>
      <c r="P507" s="0" t="n">
        <v>0</v>
      </c>
      <c r="Q507" s="0" t="n">
        <v>8277600000</v>
      </c>
      <c r="R507" s="0" t="n">
        <v>636740000</v>
      </c>
      <c r="S507" s="0" t="n">
        <f aca="false">R507/R524</f>
        <v>0.00274400862457135</v>
      </c>
      <c r="T507" s="0" t="n">
        <f aca="false">S507*A526</f>
        <v>0</v>
      </c>
      <c r="V507" s="0" t="s">
        <v>1621</v>
      </c>
      <c r="X507" s="0" t="s">
        <v>1622</v>
      </c>
    </row>
    <row r="508" customFormat="false" ht="15" hidden="false" customHeight="false" outlineLevel="0" collapsed="false">
      <c r="A508" s="0" t="s">
        <v>1623</v>
      </c>
      <c r="B508" s="0" t="s">
        <v>1623</v>
      </c>
      <c r="C508" s="0" t="s">
        <v>1624</v>
      </c>
      <c r="D508" s="0" t="s">
        <v>1624</v>
      </c>
      <c r="E508" s="0" t="s">
        <v>1624</v>
      </c>
      <c r="F508" s="0" t="n">
        <v>2</v>
      </c>
      <c r="G508" s="0" t="n">
        <v>35</v>
      </c>
      <c r="H508" s="0" t="n">
        <v>35</v>
      </c>
      <c r="I508" s="0" t="n">
        <v>35</v>
      </c>
      <c r="J508" s="0" t="n">
        <v>50</v>
      </c>
      <c r="K508" s="0" t="n">
        <v>50</v>
      </c>
      <c r="L508" s="0" t="n">
        <v>50</v>
      </c>
      <c r="M508" s="0" t="n">
        <v>83.895</v>
      </c>
      <c r="N508" s="0" t="n">
        <v>756</v>
      </c>
      <c r="O508" s="0" t="s">
        <v>1625</v>
      </c>
      <c r="P508" s="0" t="n">
        <v>0</v>
      </c>
      <c r="Q508" s="0" t="n">
        <v>6881200000</v>
      </c>
      <c r="R508" s="0" t="n">
        <v>163840000</v>
      </c>
      <c r="S508" s="0" t="n">
        <f aca="false">R508/R524</f>
        <v>0.000706062714844002</v>
      </c>
      <c r="T508" s="0" t="n">
        <f aca="false">S508*A526</f>
        <v>0</v>
      </c>
      <c r="V508" s="0" t="s">
        <v>1626</v>
      </c>
      <c r="X508" s="0" t="s">
        <v>1627</v>
      </c>
    </row>
    <row r="509" customFormat="false" ht="15" hidden="false" customHeight="false" outlineLevel="0" collapsed="false">
      <c r="A509" s="0" t="s">
        <v>1628</v>
      </c>
      <c r="B509" s="0" t="s">
        <v>1629</v>
      </c>
      <c r="C509" s="0" t="s">
        <v>1630</v>
      </c>
      <c r="D509" s="0" t="s">
        <v>1630</v>
      </c>
      <c r="E509" s="0" t="s">
        <v>1630</v>
      </c>
      <c r="F509" s="0" t="n">
        <v>3</v>
      </c>
      <c r="G509" s="0" t="n">
        <v>53</v>
      </c>
      <c r="H509" s="0" t="n">
        <v>53</v>
      </c>
      <c r="I509" s="0" t="n">
        <v>53</v>
      </c>
      <c r="J509" s="0" t="n">
        <v>57.2</v>
      </c>
      <c r="K509" s="0" t="n">
        <v>57.2</v>
      </c>
      <c r="L509" s="0" t="n">
        <v>57.2</v>
      </c>
      <c r="M509" s="0" t="n">
        <v>108</v>
      </c>
      <c r="N509" s="0" t="n">
        <v>1042</v>
      </c>
      <c r="O509" s="0" t="s">
        <v>1631</v>
      </c>
      <c r="P509" s="0" t="n">
        <v>0</v>
      </c>
      <c r="Q509" s="2" t="n">
        <v>148690000000</v>
      </c>
      <c r="R509" s="0" t="n">
        <v>3304200000</v>
      </c>
      <c r="S509" s="0" t="n">
        <f aca="false">R509/R524</f>
        <v>0.0142393336327365</v>
      </c>
      <c r="T509" s="0" t="n">
        <f aca="false">S509*A526</f>
        <v>0</v>
      </c>
      <c r="V509" s="0" t="s">
        <v>1632</v>
      </c>
      <c r="W509" s="0" t="s">
        <v>1633</v>
      </c>
      <c r="X509" s="0" t="s">
        <v>1634</v>
      </c>
      <c r="Y509" s="0" t="s">
        <v>1635</v>
      </c>
    </row>
    <row r="510" customFormat="false" ht="15" hidden="false" customHeight="false" outlineLevel="0" collapsed="false">
      <c r="A510" s="0" t="s">
        <v>1636</v>
      </c>
      <c r="B510" s="0" t="s">
        <v>1637</v>
      </c>
      <c r="C510" s="0" t="s">
        <v>1638</v>
      </c>
      <c r="D510" s="0" t="s">
        <v>1638</v>
      </c>
      <c r="E510" s="0" t="s">
        <v>1638</v>
      </c>
      <c r="F510" s="0" t="n">
        <v>2</v>
      </c>
      <c r="G510" s="0" t="n">
        <v>4</v>
      </c>
      <c r="H510" s="0" t="n">
        <v>4</v>
      </c>
      <c r="I510" s="0" t="n">
        <v>4</v>
      </c>
      <c r="J510" s="0" t="n">
        <v>7.8</v>
      </c>
      <c r="K510" s="0" t="n">
        <v>7.8</v>
      </c>
      <c r="L510" s="0" t="n">
        <v>7.8</v>
      </c>
      <c r="M510" s="0" t="n">
        <v>69.771</v>
      </c>
      <c r="N510" s="0" t="n">
        <v>651</v>
      </c>
      <c r="O510" s="0" t="s">
        <v>1639</v>
      </c>
      <c r="P510" s="2" t="n">
        <v>7.66E-040</v>
      </c>
      <c r="Q510" s="0" t="n">
        <v>25153000</v>
      </c>
      <c r="R510" s="0" t="n">
        <v>1572100</v>
      </c>
      <c r="S510" s="0" t="n">
        <f aca="false">R510/R524</f>
        <v>6.77490963138583E-006</v>
      </c>
      <c r="T510" s="0" t="n">
        <f aca="false">S510*A526</f>
        <v>0</v>
      </c>
    </row>
    <row r="511" customFormat="false" ht="15" hidden="false" customHeight="false" outlineLevel="0" collapsed="false">
      <c r="A511" s="0" t="s">
        <v>1640</v>
      </c>
      <c r="B511" s="0" t="s">
        <v>1641</v>
      </c>
      <c r="C511" s="0" t="s">
        <v>1642</v>
      </c>
      <c r="D511" s="0" t="s">
        <v>1642</v>
      </c>
      <c r="E511" s="0" t="s">
        <v>1643</v>
      </c>
      <c r="F511" s="0" t="n">
        <v>8</v>
      </c>
      <c r="G511" s="0" t="n">
        <v>20</v>
      </c>
      <c r="H511" s="0" t="n">
        <v>20</v>
      </c>
      <c r="I511" s="0" t="n">
        <v>9</v>
      </c>
      <c r="J511" s="0" t="n">
        <v>51.6</v>
      </c>
      <c r="K511" s="0" t="n">
        <v>51.6</v>
      </c>
      <c r="L511" s="0" t="n">
        <v>28.1</v>
      </c>
      <c r="M511" s="0" t="n">
        <v>45.133</v>
      </c>
      <c r="N511" s="0" t="n">
        <v>409</v>
      </c>
      <c r="O511" s="0" t="s">
        <v>1644</v>
      </c>
      <c r="P511" s="0" t="n">
        <v>0</v>
      </c>
      <c r="Q511" s="0" t="n">
        <v>18823000000</v>
      </c>
      <c r="R511" s="0" t="n">
        <v>896360000</v>
      </c>
      <c r="S511" s="0" t="n">
        <f aca="false">R511/R524</f>
        <v>0.00386283187913556</v>
      </c>
      <c r="T511" s="0" t="n">
        <f aca="false">S511*A526</f>
        <v>0</v>
      </c>
      <c r="V511" s="0" t="s">
        <v>1645</v>
      </c>
      <c r="X511" s="0" t="s">
        <v>1646</v>
      </c>
    </row>
    <row r="512" customFormat="false" ht="15" hidden="false" customHeight="false" outlineLevel="0" collapsed="false">
      <c r="A512" s="0" t="s">
        <v>1647</v>
      </c>
      <c r="B512" s="0" t="s">
        <v>1647</v>
      </c>
      <c r="C512" s="0" t="s">
        <v>958</v>
      </c>
      <c r="D512" s="0" t="s">
        <v>958</v>
      </c>
      <c r="E512" s="0" t="s">
        <v>958</v>
      </c>
      <c r="F512" s="0" t="n">
        <v>3</v>
      </c>
      <c r="G512" s="0" t="n">
        <v>4</v>
      </c>
      <c r="H512" s="0" t="n">
        <v>4</v>
      </c>
      <c r="I512" s="0" t="n">
        <v>4</v>
      </c>
      <c r="J512" s="0" t="n">
        <v>35.3</v>
      </c>
      <c r="K512" s="0" t="n">
        <v>35.3</v>
      </c>
      <c r="L512" s="0" t="n">
        <v>35.3</v>
      </c>
      <c r="M512" s="0" t="n">
        <v>14.788</v>
      </c>
      <c r="N512" s="0" t="n">
        <v>133</v>
      </c>
      <c r="O512" s="0" t="s">
        <v>1648</v>
      </c>
      <c r="P512" s="2" t="n">
        <v>1.36E-043</v>
      </c>
      <c r="Q512" s="0" t="n">
        <v>18067000</v>
      </c>
      <c r="R512" s="0" t="n">
        <v>1806700</v>
      </c>
      <c r="S512" s="0" t="n">
        <f aca="false">R512/R524</f>
        <v>7.78591007634679E-006</v>
      </c>
      <c r="T512" s="0" t="n">
        <f aca="false">S512*A526</f>
        <v>0</v>
      </c>
    </row>
    <row r="513" customFormat="false" ht="15" hidden="false" customHeight="false" outlineLevel="0" collapsed="false">
      <c r="A513" s="0" t="s">
        <v>1649</v>
      </c>
      <c r="B513" s="0" t="s">
        <v>1649</v>
      </c>
      <c r="C513" s="0" t="s">
        <v>1650</v>
      </c>
      <c r="D513" s="0" t="s">
        <v>1650</v>
      </c>
      <c r="E513" s="0" t="s">
        <v>1650</v>
      </c>
      <c r="F513" s="0" t="n">
        <v>20</v>
      </c>
      <c r="G513" s="0" t="n">
        <v>9</v>
      </c>
      <c r="H513" s="0" t="n">
        <v>9</v>
      </c>
      <c r="I513" s="0" t="n">
        <v>9</v>
      </c>
      <c r="J513" s="0" t="n">
        <v>49.6</v>
      </c>
      <c r="K513" s="0" t="n">
        <v>49.6</v>
      </c>
      <c r="L513" s="0" t="n">
        <v>49.6</v>
      </c>
      <c r="M513" s="0" t="n">
        <v>31.269</v>
      </c>
      <c r="N513" s="0" t="n">
        <v>274</v>
      </c>
      <c r="O513" s="0" t="s">
        <v>1651</v>
      </c>
      <c r="P513" s="2" t="n">
        <v>3.65E-225</v>
      </c>
      <c r="Q513" s="0" t="n">
        <v>338700000</v>
      </c>
      <c r="R513" s="0" t="n">
        <v>21169000</v>
      </c>
      <c r="S513" s="0" t="n">
        <f aca="false">R513/R524</f>
        <v>9.12270606111613E-005</v>
      </c>
      <c r="T513" s="0" t="n">
        <f aca="false">S513*A526</f>
        <v>0</v>
      </c>
      <c r="V513" s="0" t="s">
        <v>1652</v>
      </c>
      <c r="X513" s="0" t="s">
        <v>1653</v>
      </c>
    </row>
    <row r="514" customFormat="false" ht="15" hidden="false" customHeight="false" outlineLevel="0" collapsed="false">
      <c r="A514" s="0" t="s">
        <v>1654</v>
      </c>
      <c r="B514" s="0" t="s">
        <v>1654</v>
      </c>
      <c r="C514" s="0" t="s">
        <v>1655</v>
      </c>
      <c r="D514" s="0" t="s">
        <v>1655</v>
      </c>
      <c r="E514" s="0" t="s">
        <v>1655</v>
      </c>
      <c r="F514" s="0" t="n">
        <v>16</v>
      </c>
      <c r="G514" s="0" t="n">
        <v>4</v>
      </c>
      <c r="H514" s="0" t="n">
        <v>4</v>
      </c>
      <c r="I514" s="0" t="n">
        <v>4</v>
      </c>
      <c r="J514" s="0" t="n">
        <v>19.1</v>
      </c>
      <c r="K514" s="0" t="n">
        <v>19.1</v>
      </c>
      <c r="L514" s="0" t="n">
        <v>19.1</v>
      </c>
      <c r="M514" s="0" t="n">
        <v>37.556</v>
      </c>
      <c r="N514" s="0" t="n">
        <v>325</v>
      </c>
      <c r="O514" s="0" t="s">
        <v>1656</v>
      </c>
      <c r="P514" s="2" t="n">
        <v>7.85E-056</v>
      </c>
      <c r="Q514" s="0" t="n">
        <v>39134000</v>
      </c>
      <c r="R514" s="0" t="n">
        <v>2445900</v>
      </c>
      <c r="S514" s="0" t="n">
        <f aca="false">R514/R524</f>
        <v>1.05405199843563E-005</v>
      </c>
      <c r="T514" s="0" t="n">
        <f aca="false">S514*A526</f>
        <v>0</v>
      </c>
      <c r="V514" s="0" t="n">
        <v>935</v>
      </c>
      <c r="X514" s="0" t="n">
        <v>79</v>
      </c>
    </row>
    <row r="515" customFormat="false" ht="15" hidden="false" customHeight="false" outlineLevel="0" collapsed="false">
      <c r="A515" s="0" t="s">
        <v>1657</v>
      </c>
      <c r="B515" s="0" t="s">
        <v>1657</v>
      </c>
      <c r="C515" s="0" t="n">
        <v>19</v>
      </c>
      <c r="D515" s="0" t="n">
        <v>1</v>
      </c>
      <c r="E515" s="0" t="n">
        <v>1</v>
      </c>
      <c r="F515" s="0" t="n">
        <v>1</v>
      </c>
      <c r="G515" s="0" t="n">
        <v>19</v>
      </c>
      <c r="H515" s="0" t="n">
        <v>1</v>
      </c>
      <c r="I515" s="0" t="n">
        <v>1</v>
      </c>
      <c r="J515" s="0" t="n">
        <v>90.5</v>
      </c>
      <c r="K515" s="0" t="n">
        <v>5.2</v>
      </c>
      <c r="L515" s="0" t="n">
        <v>5.2</v>
      </c>
      <c r="M515" s="0" t="n">
        <v>24.14</v>
      </c>
      <c r="N515" s="0" t="n">
        <v>211</v>
      </c>
      <c r="O515" s="0" t="n">
        <v>211</v>
      </c>
      <c r="P515" s="0" t="n">
        <v>0</v>
      </c>
      <c r="Q515" s="0" t="n">
        <v>23531000</v>
      </c>
      <c r="R515" s="0" t="n">
        <v>2139200</v>
      </c>
      <c r="S515" s="0" t="n">
        <f aca="false">R515/R524</f>
        <v>9.21880712642998E-006</v>
      </c>
      <c r="T515" s="0" t="n">
        <f aca="false">S515*A526</f>
        <v>0</v>
      </c>
      <c r="V515" s="0" t="s">
        <v>1658</v>
      </c>
      <c r="X515" s="0" t="s">
        <v>1659</v>
      </c>
    </row>
    <row r="516" customFormat="false" ht="15" hidden="false" customHeight="false" outlineLevel="0" collapsed="false">
      <c r="A516" s="0" t="s">
        <v>1660</v>
      </c>
      <c r="B516" s="0" t="s">
        <v>1660</v>
      </c>
      <c r="C516" s="0" t="n">
        <v>3</v>
      </c>
      <c r="D516" s="0" t="n">
        <v>1</v>
      </c>
      <c r="E516" s="0" t="n">
        <v>1</v>
      </c>
      <c r="F516" s="0" t="n">
        <v>1</v>
      </c>
      <c r="G516" s="0" t="n">
        <v>3</v>
      </c>
      <c r="H516" s="0" t="n">
        <v>1</v>
      </c>
      <c r="I516" s="0" t="n">
        <v>1</v>
      </c>
      <c r="J516" s="0" t="n">
        <v>49.6</v>
      </c>
      <c r="K516" s="0" t="n">
        <v>16.5</v>
      </c>
      <c r="L516" s="0" t="n">
        <v>16.5</v>
      </c>
      <c r="M516" s="0" t="n">
        <v>13.678</v>
      </c>
      <c r="N516" s="0" t="n">
        <v>121</v>
      </c>
      <c r="O516" s="0" t="n">
        <v>121</v>
      </c>
      <c r="P516" s="2" t="n">
        <v>6.73E-109</v>
      </c>
      <c r="Q516" s="0" t="n">
        <v>1032100</v>
      </c>
      <c r="R516" s="0" t="n">
        <v>129010</v>
      </c>
      <c r="S516" s="0" t="n">
        <f aca="false">R516/R524</f>
        <v>5.5596405543228E-007</v>
      </c>
      <c r="T516" s="0" t="n">
        <f aca="false">S516*A526</f>
        <v>0</v>
      </c>
    </row>
    <row r="517" customFormat="false" ht="15" hidden="false" customHeight="false" outlineLevel="0" collapsed="false">
      <c r="A517" s="0" t="s">
        <v>1661</v>
      </c>
      <c r="B517" s="0" t="s">
        <v>1661</v>
      </c>
      <c r="C517" s="0" t="n">
        <v>6</v>
      </c>
      <c r="D517" s="0" t="n">
        <v>1</v>
      </c>
      <c r="E517" s="0" t="n">
        <v>1</v>
      </c>
      <c r="F517" s="0" t="n">
        <v>1</v>
      </c>
      <c r="G517" s="0" t="n">
        <v>6</v>
      </c>
      <c r="H517" s="0" t="n">
        <v>1</v>
      </c>
      <c r="I517" s="0" t="n">
        <v>1</v>
      </c>
      <c r="J517" s="0" t="n">
        <v>72.8</v>
      </c>
      <c r="K517" s="0" t="n">
        <v>10.9</v>
      </c>
      <c r="L517" s="0" t="n">
        <v>10.9</v>
      </c>
      <c r="M517" s="0" t="n">
        <v>10.108</v>
      </c>
      <c r="N517" s="0" t="n">
        <v>92</v>
      </c>
      <c r="O517" s="0" t="n">
        <v>92</v>
      </c>
      <c r="P517" s="2" t="n">
        <v>4.67E-218</v>
      </c>
      <c r="Q517" s="0" t="n">
        <v>6379400</v>
      </c>
      <c r="R517" s="0" t="n">
        <v>1594800</v>
      </c>
      <c r="S517" s="0" t="n">
        <f aca="false">R517/R524</f>
        <v>6.8727344826246E-006</v>
      </c>
      <c r="T517" s="0" t="n">
        <f aca="false">S517*A526</f>
        <v>0</v>
      </c>
      <c r="V517" s="0" t="n">
        <v>76</v>
      </c>
      <c r="X517" s="0" t="n">
        <v>63</v>
      </c>
    </row>
    <row r="518" customFormat="false" ht="15" hidden="false" customHeight="false" outlineLevel="0" collapsed="false">
      <c r="A518" s="0" t="s">
        <v>1662</v>
      </c>
      <c r="B518" s="0" t="s">
        <v>1662</v>
      </c>
      <c r="C518" s="0" t="n">
        <v>6</v>
      </c>
      <c r="D518" s="0" t="n">
        <v>1</v>
      </c>
      <c r="E518" s="0" t="n">
        <v>1</v>
      </c>
      <c r="F518" s="0" t="n">
        <v>1</v>
      </c>
      <c r="G518" s="0" t="n">
        <v>6</v>
      </c>
      <c r="H518" s="0" t="n">
        <v>1</v>
      </c>
      <c r="I518" s="0" t="n">
        <v>1</v>
      </c>
      <c r="J518" s="0" t="n">
        <v>77.9</v>
      </c>
      <c r="K518" s="0" t="n">
        <v>10.5</v>
      </c>
      <c r="L518" s="0" t="n">
        <v>10.5</v>
      </c>
      <c r="M518" s="0" t="n">
        <v>10.851</v>
      </c>
      <c r="N518" s="0" t="n">
        <v>95</v>
      </c>
      <c r="O518" s="0" t="n">
        <v>95</v>
      </c>
      <c r="P518" s="2" t="n">
        <v>3.27E-208</v>
      </c>
      <c r="Q518" s="0" t="n">
        <v>59215000</v>
      </c>
      <c r="R518" s="0" t="n">
        <v>14804000</v>
      </c>
      <c r="S518" s="0" t="n">
        <f aca="false">R518/R524</f>
        <v>6.37973170809973E-005</v>
      </c>
      <c r="T518" s="0" t="n">
        <f aca="false">S518*A526</f>
        <v>0</v>
      </c>
      <c r="V518" s="0" t="n">
        <v>80</v>
      </c>
      <c r="X518" s="0" t="n">
        <v>63</v>
      </c>
    </row>
    <row r="519" customFormat="false" ht="15" hidden="false" customHeight="false" outlineLevel="0" collapsed="false">
      <c r="A519" s="0" t="s">
        <v>1663</v>
      </c>
      <c r="B519" s="0" t="s">
        <v>1663</v>
      </c>
      <c r="C519" s="0" t="n">
        <v>50</v>
      </c>
      <c r="D519" s="0" t="n">
        <v>1</v>
      </c>
      <c r="E519" s="0" t="n">
        <v>1</v>
      </c>
      <c r="F519" s="0" t="n">
        <v>1</v>
      </c>
      <c r="G519" s="0" t="n">
        <v>50</v>
      </c>
      <c r="H519" s="0" t="n">
        <v>1</v>
      </c>
      <c r="I519" s="0" t="n">
        <v>1</v>
      </c>
      <c r="J519" s="0" t="n">
        <v>56.4</v>
      </c>
      <c r="K519" s="0" t="n">
        <v>3.3</v>
      </c>
      <c r="L519" s="0" t="n">
        <v>3.3</v>
      </c>
      <c r="M519" s="0" t="n">
        <v>92.942</v>
      </c>
      <c r="N519" s="0" t="n">
        <v>884</v>
      </c>
      <c r="O519" s="0" t="n">
        <v>884</v>
      </c>
      <c r="P519" s="0" t="n">
        <v>0</v>
      </c>
      <c r="Q519" s="0" t="n">
        <v>18793000000</v>
      </c>
      <c r="R519" s="0" t="n">
        <v>626430000</v>
      </c>
      <c r="S519" s="0" t="n">
        <f aca="false">R519/R524</f>
        <v>0.00269957804235674</v>
      </c>
      <c r="T519" s="0" t="n">
        <f aca="false">S519*A526</f>
        <v>0</v>
      </c>
      <c r="V519" s="0" t="s">
        <v>1664</v>
      </c>
      <c r="W519" s="0" t="n">
        <v>27</v>
      </c>
      <c r="X519" s="0" t="s">
        <v>1665</v>
      </c>
      <c r="Y519" s="0" t="n">
        <v>210</v>
      </c>
    </row>
    <row r="520" customFormat="false" ht="15" hidden="false" customHeight="false" outlineLevel="0" collapsed="false">
      <c r="A520" s="0" t="s">
        <v>1666</v>
      </c>
      <c r="B520" s="0" t="s">
        <v>1666</v>
      </c>
      <c r="C520" s="0" t="n">
        <v>25</v>
      </c>
      <c r="D520" s="0" t="n">
        <v>25</v>
      </c>
      <c r="E520" s="0" t="n">
        <v>4</v>
      </c>
      <c r="F520" s="0" t="n">
        <v>1</v>
      </c>
      <c r="G520" s="0" t="n">
        <v>25</v>
      </c>
      <c r="H520" s="0" t="n">
        <v>25</v>
      </c>
      <c r="I520" s="0" t="n">
        <v>4</v>
      </c>
      <c r="J520" s="0" t="n">
        <v>83.9</v>
      </c>
      <c r="K520" s="0" t="n">
        <v>83.9</v>
      </c>
      <c r="L520" s="0" t="n">
        <v>7.7</v>
      </c>
      <c r="M520" s="0" t="n">
        <v>36.879</v>
      </c>
      <c r="N520" s="0" t="n">
        <v>336</v>
      </c>
      <c r="O520" s="0" t="n">
        <v>336</v>
      </c>
      <c r="P520" s="0" t="n">
        <v>0</v>
      </c>
      <c r="Q520" s="0" t="n">
        <v>20752000000</v>
      </c>
      <c r="R520" s="0" t="n">
        <v>1220700000</v>
      </c>
      <c r="S520" s="0" t="n">
        <f aca="false">R520/R524</f>
        <v>0.00526056369635054</v>
      </c>
      <c r="T520" s="0" t="n">
        <f aca="false">S520*A526</f>
        <v>0</v>
      </c>
      <c r="V520" s="0" t="s">
        <v>1054</v>
      </c>
      <c r="X520" s="0" t="s">
        <v>1055</v>
      </c>
    </row>
    <row r="521" customFormat="false" ht="15" hidden="false" customHeight="false" outlineLevel="0" collapsed="false">
      <c r="A521" s="0" t="s">
        <v>1667</v>
      </c>
      <c r="B521" s="0" t="s">
        <v>1667</v>
      </c>
      <c r="C521" s="0" t="s">
        <v>1668</v>
      </c>
      <c r="D521" s="0" t="s">
        <v>1668</v>
      </c>
      <c r="E521" s="0" t="s">
        <v>1668</v>
      </c>
      <c r="F521" s="0" t="n">
        <v>3</v>
      </c>
      <c r="G521" s="0" t="n">
        <v>15</v>
      </c>
      <c r="H521" s="0" t="n">
        <v>15</v>
      </c>
      <c r="I521" s="0" t="n">
        <v>15</v>
      </c>
      <c r="J521" s="0" t="n">
        <v>34.6</v>
      </c>
      <c r="K521" s="0" t="n">
        <v>34.6</v>
      </c>
      <c r="L521" s="0" t="n">
        <v>34.6</v>
      </c>
      <c r="M521" s="0" t="n">
        <v>44.635</v>
      </c>
      <c r="N521" s="0" t="n">
        <v>396</v>
      </c>
      <c r="O521" s="0" t="s">
        <v>1669</v>
      </c>
      <c r="P521" s="0" t="n">
        <v>0</v>
      </c>
      <c r="Q521" s="0" t="n">
        <v>64816000000</v>
      </c>
      <c r="R521" s="0" t="n">
        <v>8102000000</v>
      </c>
      <c r="S521" s="0" t="n">
        <f aca="false">R521/R524</f>
        <v>0.0349152839090949</v>
      </c>
      <c r="T521" s="0" t="n">
        <f aca="false">S521*A526</f>
        <v>0</v>
      </c>
      <c r="W521" s="0" t="s">
        <v>1670</v>
      </c>
      <c r="Y521" s="0" t="s">
        <v>1671</v>
      </c>
    </row>
    <row r="522" customFormat="false" ht="15" hidden="false" customHeight="false" outlineLevel="0" collapsed="false">
      <c r="A522" s="0" t="s">
        <v>1672</v>
      </c>
      <c r="B522" s="0" t="s">
        <v>1672</v>
      </c>
      <c r="C522" s="0" t="n">
        <v>8</v>
      </c>
      <c r="D522" s="0" t="n">
        <v>3</v>
      </c>
      <c r="E522" s="0" t="n">
        <v>3</v>
      </c>
      <c r="F522" s="0" t="n">
        <v>1</v>
      </c>
      <c r="G522" s="0" t="n">
        <v>8</v>
      </c>
      <c r="H522" s="0" t="n">
        <v>3</v>
      </c>
      <c r="I522" s="0" t="n">
        <v>3</v>
      </c>
      <c r="J522" s="0" t="n">
        <v>22.8</v>
      </c>
      <c r="K522" s="0" t="n">
        <v>9.2</v>
      </c>
      <c r="L522" s="0" t="n">
        <v>9.2</v>
      </c>
      <c r="M522" s="0" t="n">
        <v>50.927</v>
      </c>
      <c r="N522" s="0" t="n">
        <v>448</v>
      </c>
      <c r="O522" s="0" t="n">
        <v>448</v>
      </c>
      <c r="P522" s="0" t="n">
        <v>0</v>
      </c>
      <c r="Q522" s="0" t="n">
        <v>990320000</v>
      </c>
      <c r="R522" s="0" t="n">
        <v>76179000</v>
      </c>
      <c r="S522" s="0" t="n">
        <f aca="false">R522/R524</f>
        <v>0.0003282907199347</v>
      </c>
      <c r="T522" s="0" t="n">
        <f aca="false">S522*A526</f>
        <v>0</v>
      </c>
    </row>
    <row r="523" customFormat="false" ht="15" hidden="false" customHeight="false" outlineLevel="0" collapsed="false">
      <c r="A523" s="0" t="s">
        <v>1673</v>
      </c>
      <c r="B523" s="0" t="s">
        <v>1673</v>
      </c>
      <c r="C523" s="0" t="n">
        <v>18</v>
      </c>
      <c r="D523" s="0" t="n">
        <v>2</v>
      </c>
      <c r="E523" s="0" t="n">
        <v>2</v>
      </c>
      <c r="F523" s="0" t="n">
        <v>1</v>
      </c>
      <c r="G523" s="0" t="n">
        <v>18</v>
      </c>
      <c r="H523" s="0" t="n">
        <v>2</v>
      </c>
      <c r="I523" s="0" t="n">
        <v>2</v>
      </c>
      <c r="J523" s="0" t="n">
        <v>56.7</v>
      </c>
      <c r="K523" s="0" t="n">
        <v>7</v>
      </c>
      <c r="L523" s="0" t="n">
        <v>7</v>
      </c>
      <c r="M523" s="0" t="n">
        <v>29.059</v>
      </c>
      <c r="N523" s="0" t="n">
        <v>270</v>
      </c>
      <c r="O523" s="0" t="n">
        <v>270</v>
      </c>
      <c r="P523" s="0" t="n">
        <v>0</v>
      </c>
      <c r="Q523" s="0" t="n">
        <v>4312400000</v>
      </c>
      <c r="R523" s="0" t="n">
        <v>431240000</v>
      </c>
      <c r="S523" s="0" t="n">
        <f aca="false">R523/R524</f>
        <v>0.00185841360564775</v>
      </c>
      <c r="T523" s="0" t="n">
        <f aca="false">S523*A526</f>
        <v>0</v>
      </c>
      <c r="V523" s="0" t="s">
        <v>1674</v>
      </c>
      <c r="X523" s="0" t="s">
        <v>1675</v>
      </c>
    </row>
    <row r="524" customFormat="false" ht="15" hidden="false" customHeight="false" outlineLevel="0" collapsed="false">
      <c r="A524" s="0" t="s">
        <v>1676</v>
      </c>
      <c r="R524" s="0" t="n">
        <f aca="false">SUM(R1:R523)</f>
        <v>232047375616.2</v>
      </c>
      <c r="T524" s="0" t="n">
        <f aca="false">SUM(T2:T523)</f>
        <v>3.6304724316011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6T16:24:46Z</dcterms:created>
  <dc:creator>Mann, Karlheinz</dc:creator>
  <dc:description/>
  <dc:language>en-US</dc:language>
  <cp:lastModifiedBy>Mann, Karlheinz</cp:lastModifiedBy>
  <dcterms:modified xsi:type="dcterms:W3CDTF">2013-09-10T14:48:38Z</dcterms:modified>
  <cp:revision>0</cp:revision>
  <dc:subject/>
  <dc:title/>
</cp:coreProperties>
</file>